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240" yWindow="240" windowWidth="25360" windowHeight="137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B448" i="1" l="1"/>
  <c r="CA448" i="1"/>
  <c r="BZ448" i="1"/>
  <c r="BY448" i="1"/>
  <c r="CB447" i="1"/>
  <c r="CA447" i="1"/>
  <c r="BZ447" i="1"/>
  <c r="BY447" i="1"/>
  <c r="CB446" i="1"/>
  <c r="CA446" i="1"/>
  <c r="BZ446" i="1"/>
  <c r="BY446" i="1"/>
  <c r="CB445" i="1"/>
  <c r="CA445" i="1"/>
  <c r="BZ445" i="1"/>
  <c r="BY445" i="1"/>
  <c r="CB444" i="1"/>
  <c r="CA444" i="1"/>
  <c r="BZ444" i="1"/>
  <c r="BY444" i="1"/>
  <c r="CB443" i="1"/>
  <c r="CA443" i="1"/>
  <c r="BZ443" i="1"/>
  <c r="BY443" i="1"/>
  <c r="CB442" i="1"/>
  <c r="CA442" i="1"/>
  <c r="BZ442" i="1"/>
  <c r="BY442" i="1"/>
  <c r="CB441" i="1"/>
  <c r="CA441" i="1"/>
  <c r="BZ441" i="1"/>
  <c r="BY441" i="1"/>
  <c r="CB440" i="1"/>
  <c r="CA440" i="1"/>
  <c r="BZ440" i="1"/>
  <c r="BY440" i="1"/>
  <c r="CB439" i="1"/>
  <c r="CA439" i="1"/>
  <c r="BZ439" i="1"/>
  <c r="BY439" i="1"/>
  <c r="CB438" i="1"/>
  <c r="CA438" i="1"/>
  <c r="BZ438" i="1"/>
  <c r="BY438" i="1"/>
  <c r="CB437" i="1"/>
  <c r="CA437" i="1"/>
  <c r="BZ437" i="1"/>
  <c r="BY437" i="1"/>
  <c r="CB436" i="1"/>
  <c r="CA436" i="1"/>
  <c r="BZ436" i="1"/>
  <c r="BY436" i="1"/>
  <c r="CB435" i="1"/>
  <c r="CA435" i="1"/>
  <c r="BZ435" i="1"/>
  <c r="BY435" i="1"/>
  <c r="CB434" i="1"/>
  <c r="CA434" i="1"/>
  <c r="BZ434" i="1"/>
  <c r="BY434" i="1"/>
  <c r="CB433" i="1"/>
  <c r="CA433" i="1"/>
  <c r="BZ433" i="1"/>
  <c r="BY433" i="1"/>
  <c r="CB432" i="1"/>
  <c r="CA432" i="1"/>
  <c r="BZ432" i="1"/>
  <c r="BY432" i="1"/>
  <c r="CB431" i="1"/>
  <c r="CA431" i="1"/>
  <c r="BZ431" i="1"/>
  <c r="BY431" i="1"/>
  <c r="CB430" i="1"/>
  <c r="CA430" i="1"/>
  <c r="BZ430" i="1"/>
  <c r="BY430" i="1"/>
  <c r="CB429" i="1"/>
  <c r="CA429" i="1"/>
  <c r="BZ429" i="1"/>
  <c r="BY429" i="1"/>
  <c r="CB428" i="1"/>
  <c r="CA428" i="1"/>
  <c r="BZ428" i="1"/>
  <c r="BY428" i="1"/>
  <c r="CB427" i="1"/>
  <c r="CA427" i="1"/>
  <c r="BZ427" i="1"/>
  <c r="BY427" i="1"/>
  <c r="CB426" i="1"/>
  <c r="CA426" i="1"/>
  <c r="BZ426" i="1"/>
  <c r="BY426" i="1"/>
  <c r="CB425" i="1"/>
  <c r="CA425" i="1"/>
  <c r="BZ425" i="1"/>
  <c r="BY425" i="1"/>
  <c r="CB424" i="1"/>
  <c r="CA424" i="1"/>
  <c r="BZ424" i="1"/>
  <c r="BY424" i="1"/>
  <c r="CB423" i="1"/>
  <c r="CA423" i="1"/>
  <c r="BZ423" i="1"/>
  <c r="BY423" i="1"/>
  <c r="CB422" i="1"/>
  <c r="CA422" i="1"/>
  <c r="BZ422" i="1"/>
  <c r="BY422" i="1"/>
  <c r="CB421" i="1"/>
  <c r="CA421" i="1"/>
  <c r="BZ421" i="1"/>
  <c r="BY421" i="1"/>
  <c r="CB420" i="1"/>
  <c r="CA420" i="1"/>
  <c r="BZ420" i="1"/>
  <c r="BY420" i="1"/>
  <c r="CB419" i="1"/>
  <c r="CA419" i="1"/>
  <c r="BZ419" i="1"/>
  <c r="BY419" i="1"/>
  <c r="CB418" i="1"/>
  <c r="CA418" i="1"/>
  <c r="BZ418" i="1"/>
  <c r="BY418" i="1"/>
  <c r="CB417" i="1"/>
  <c r="CA417" i="1"/>
  <c r="BZ417" i="1"/>
  <c r="BY417" i="1"/>
  <c r="CB416" i="1"/>
  <c r="CA416" i="1"/>
  <c r="BZ416" i="1"/>
  <c r="BY416" i="1"/>
  <c r="CB415" i="1"/>
  <c r="CA415" i="1"/>
  <c r="BZ415" i="1"/>
  <c r="BY415" i="1"/>
  <c r="CB414" i="1"/>
  <c r="CA414" i="1"/>
  <c r="BZ414" i="1"/>
  <c r="BY414" i="1"/>
  <c r="CB413" i="1"/>
  <c r="CA413" i="1"/>
  <c r="BZ413" i="1"/>
  <c r="BY413" i="1"/>
  <c r="CB412" i="1"/>
  <c r="CA412" i="1"/>
  <c r="BZ412" i="1"/>
  <c r="BY412" i="1"/>
  <c r="CB411" i="1"/>
  <c r="CA411" i="1"/>
  <c r="BZ411" i="1"/>
  <c r="BY411" i="1"/>
  <c r="CB410" i="1"/>
  <c r="CA410" i="1"/>
  <c r="BZ410" i="1"/>
  <c r="BY410" i="1"/>
  <c r="CB409" i="1"/>
  <c r="CA409" i="1"/>
  <c r="BZ409" i="1"/>
  <c r="BY409" i="1"/>
  <c r="CB408" i="1"/>
  <c r="CA408" i="1"/>
  <c r="BZ408" i="1"/>
  <c r="BY408" i="1"/>
  <c r="CB407" i="1"/>
  <c r="CA407" i="1"/>
  <c r="BZ407" i="1"/>
  <c r="BY407" i="1"/>
  <c r="CB406" i="1"/>
  <c r="CA406" i="1"/>
  <c r="BZ406" i="1"/>
  <c r="BY406" i="1"/>
  <c r="CB405" i="1"/>
  <c r="CA405" i="1"/>
  <c r="BZ405" i="1"/>
  <c r="BY405" i="1"/>
  <c r="CB404" i="1"/>
  <c r="CA404" i="1"/>
  <c r="BZ404" i="1"/>
  <c r="BY404" i="1"/>
  <c r="CB403" i="1"/>
  <c r="CA403" i="1"/>
  <c r="BZ403" i="1"/>
  <c r="BY403" i="1"/>
  <c r="CB402" i="1"/>
  <c r="CA402" i="1"/>
  <c r="BZ402" i="1"/>
  <c r="BY402" i="1"/>
  <c r="CB401" i="1"/>
  <c r="CA401" i="1"/>
  <c r="BZ401" i="1"/>
  <c r="BY401" i="1"/>
  <c r="CB400" i="1"/>
  <c r="CA400" i="1"/>
  <c r="BZ400" i="1"/>
  <c r="BY400" i="1"/>
  <c r="CB399" i="1"/>
  <c r="CA399" i="1"/>
  <c r="BZ399" i="1"/>
  <c r="BY399" i="1"/>
  <c r="CB398" i="1"/>
  <c r="CA398" i="1"/>
  <c r="BZ398" i="1"/>
  <c r="BY398" i="1"/>
  <c r="CB397" i="1"/>
  <c r="CA397" i="1"/>
  <c r="BZ397" i="1"/>
  <c r="BY397" i="1"/>
  <c r="CB396" i="1"/>
  <c r="CA396" i="1"/>
  <c r="BZ396" i="1"/>
  <c r="BY396" i="1"/>
  <c r="CB395" i="1"/>
  <c r="CA395" i="1"/>
  <c r="BZ395" i="1"/>
  <c r="BY395" i="1"/>
  <c r="CB394" i="1"/>
  <c r="CA394" i="1"/>
  <c r="BZ394" i="1"/>
  <c r="BY394" i="1"/>
  <c r="CB393" i="1"/>
  <c r="CA393" i="1"/>
  <c r="BZ393" i="1"/>
  <c r="BY393" i="1"/>
  <c r="CB392" i="1"/>
  <c r="CA392" i="1"/>
  <c r="BZ392" i="1"/>
  <c r="BY392" i="1"/>
  <c r="CB391" i="1"/>
  <c r="CA391" i="1"/>
  <c r="BZ391" i="1"/>
  <c r="BY391" i="1"/>
  <c r="CB390" i="1"/>
  <c r="CA390" i="1"/>
  <c r="BZ390" i="1"/>
  <c r="BY390" i="1"/>
  <c r="CB389" i="1"/>
  <c r="CA389" i="1"/>
  <c r="BZ389" i="1"/>
  <c r="BY389" i="1"/>
  <c r="CB388" i="1"/>
  <c r="CA388" i="1"/>
  <c r="BZ388" i="1"/>
  <c r="BY388" i="1"/>
  <c r="CB387" i="1"/>
  <c r="CA387" i="1"/>
  <c r="BZ387" i="1"/>
  <c r="BY387" i="1"/>
  <c r="CB386" i="1"/>
  <c r="CA386" i="1"/>
  <c r="BZ386" i="1"/>
  <c r="BY386" i="1"/>
  <c r="CB385" i="1"/>
  <c r="CA385" i="1"/>
  <c r="BZ385" i="1"/>
  <c r="BY385" i="1"/>
  <c r="CB384" i="1"/>
  <c r="CA384" i="1"/>
  <c r="BZ384" i="1"/>
  <c r="BY384" i="1"/>
  <c r="CB383" i="1"/>
  <c r="CA383" i="1"/>
  <c r="BZ383" i="1"/>
  <c r="BY383" i="1"/>
  <c r="CB382" i="1"/>
  <c r="CA382" i="1"/>
  <c r="BZ382" i="1"/>
  <c r="BY382" i="1"/>
  <c r="CB381" i="1"/>
  <c r="CA381" i="1"/>
  <c r="BZ381" i="1"/>
  <c r="BY381" i="1"/>
  <c r="CB380" i="1"/>
  <c r="CA380" i="1"/>
  <c r="BZ380" i="1"/>
  <c r="BY380" i="1"/>
  <c r="CB379" i="1"/>
  <c r="CA379" i="1"/>
  <c r="BZ379" i="1"/>
  <c r="BY379" i="1"/>
  <c r="CB378" i="1"/>
  <c r="CA378" i="1"/>
  <c r="BZ378" i="1"/>
  <c r="BY378" i="1"/>
  <c r="CB377" i="1"/>
  <c r="CA377" i="1"/>
  <c r="BZ377" i="1"/>
  <c r="BY377" i="1"/>
  <c r="CB376" i="1"/>
  <c r="CA376" i="1"/>
  <c r="BZ376" i="1"/>
  <c r="BY376" i="1"/>
  <c r="CB375" i="1"/>
  <c r="CA375" i="1"/>
  <c r="BZ375" i="1"/>
  <c r="BY375" i="1"/>
  <c r="CB374" i="1"/>
  <c r="CA374" i="1"/>
  <c r="BZ374" i="1"/>
  <c r="BY374" i="1"/>
  <c r="CB373" i="1"/>
  <c r="CA373" i="1"/>
  <c r="BZ373" i="1"/>
  <c r="BY373" i="1"/>
  <c r="CB372" i="1"/>
  <c r="CA372" i="1"/>
  <c r="BZ372" i="1"/>
  <c r="BY372" i="1"/>
  <c r="CB371" i="1"/>
  <c r="CA371" i="1"/>
  <c r="BZ371" i="1"/>
  <c r="BY371" i="1"/>
  <c r="CB370" i="1"/>
  <c r="CA370" i="1"/>
  <c r="BZ370" i="1"/>
  <c r="BY370" i="1"/>
  <c r="CB369" i="1"/>
  <c r="CA369" i="1"/>
  <c r="BZ369" i="1"/>
  <c r="BY369" i="1"/>
  <c r="CB368" i="1"/>
  <c r="CA368" i="1"/>
  <c r="BZ368" i="1"/>
  <c r="BY368" i="1"/>
  <c r="CB367" i="1"/>
  <c r="CA367" i="1"/>
  <c r="BZ367" i="1"/>
  <c r="BY367" i="1"/>
  <c r="CB366" i="1"/>
  <c r="CA366" i="1"/>
  <c r="BZ366" i="1"/>
  <c r="BY366" i="1"/>
  <c r="CB365" i="1"/>
  <c r="CA365" i="1"/>
  <c r="BZ365" i="1"/>
  <c r="BY365" i="1"/>
  <c r="CB364" i="1"/>
  <c r="CA364" i="1"/>
  <c r="BZ364" i="1"/>
  <c r="BY364" i="1"/>
  <c r="CB363" i="1"/>
  <c r="CA363" i="1"/>
  <c r="BZ363" i="1"/>
  <c r="BY363" i="1"/>
  <c r="CB362" i="1"/>
  <c r="CA362" i="1"/>
  <c r="BZ362" i="1"/>
  <c r="BY362" i="1"/>
  <c r="CB361" i="1"/>
  <c r="CA361" i="1"/>
  <c r="BZ361" i="1"/>
  <c r="BY361" i="1"/>
  <c r="CB360" i="1"/>
  <c r="CA360" i="1"/>
  <c r="BZ360" i="1"/>
  <c r="BY360" i="1"/>
  <c r="CB359" i="1"/>
  <c r="CA359" i="1"/>
  <c r="BZ359" i="1"/>
  <c r="BY359" i="1"/>
  <c r="CB358" i="1"/>
  <c r="CA358" i="1"/>
  <c r="BZ358" i="1"/>
  <c r="BY358" i="1"/>
  <c r="CB357" i="1"/>
  <c r="CA357" i="1"/>
  <c r="BZ357" i="1"/>
  <c r="BY357" i="1"/>
  <c r="CB356" i="1"/>
  <c r="CA356" i="1"/>
  <c r="BZ356" i="1"/>
  <c r="BY356" i="1"/>
  <c r="CB355" i="1"/>
  <c r="CA355" i="1"/>
  <c r="BZ355" i="1"/>
  <c r="BY355" i="1"/>
  <c r="CB354" i="1"/>
  <c r="CA354" i="1"/>
  <c r="BZ354" i="1"/>
  <c r="BY354" i="1"/>
  <c r="CB353" i="1"/>
  <c r="CA353" i="1"/>
  <c r="BZ353" i="1"/>
  <c r="BY353" i="1"/>
  <c r="CB352" i="1"/>
  <c r="CA352" i="1"/>
  <c r="BZ352" i="1"/>
  <c r="BY352" i="1"/>
  <c r="CB351" i="1"/>
  <c r="CA351" i="1"/>
  <c r="BZ351" i="1"/>
  <c r="BY351" i="1"/>
  <c r="CB350" i="1"/>
  <c r="CA350" i="1"/>
  <c r="BZ350" i="1"/>
  <c r="BY350" i="1"/>
  <c r="CB349" i="1"/>
  <c r="CA349" i="1"/>
  <c r="BZ349" i="1"/>
  <c r="BY349" i="1"/>
  <c r="CB348" i="1"/>
  <c r="CA348" i="1"/>
  <c r="BZ348" i="1"/>
  <c r="BY348" i="1"/>
  <c r="CB347" i="1"/>
  <c r="CA347" i="1"/>
  <c r="BZ347" i="1"/>
  <c r="BY347" i="1"/>
  <c r="CB346" i="1"/>
  <c r="CA346" i="1"/>
  <c r="BZ346" i="1"/>
  <c r="BY346" i="1"/>
  <c r="CB345" i="1"/>
  <c r="CA345" i="1"/>
  <c r="BZ345" i="1"/>
  <c r="BY345" i="1"/>
  <c r="CB344" i="1"/>
  <c r="CA344" i="1"/>
  <c r="BZ344" i="1"/>
  <c r="BY344" i="1"/>
  <c r="CB343" i="1"/>
  <c r="CA343" i="1"/>
  <c r="BZ343" i="1"/>
  <c r="BY343" i="1"/>
  <c r="CB342" i="1"/>
  <c r="CA342" i="1"/>
  <c r="BZ342" i="1"/>
  <c r="BY342" i="1"/>
  <c r="CB341" i="1"/>
  <c r="CA341" i="1"/>
  <c r="BZ341" i="1"/>
  <c r="BY341" i="1"/>
  <c r="CB340" i="1"/>
  <c r="CA340" i="1"/>
  <c r="BZ340" i="1"/>
  <c r="BY340" i="1"/>
  <c r="CB339" i="1"/>
  <c r="CA339" i="1"/>
  <c r="BZ339" i="1"/>
  <c r="BY339" i="1"/>
  <c r="CB338" i="1"/>
  <c r="CA338" i="1"/>
  <c r="BZ338" i="1"/>
  <c r="BY338" i="1"/>
  <c r="CB337" i="1"/>
  <c r="CA337" i="1"/>
  <c r="BZ337" i="1"/>
  <c r="BY337" i="1"/>
  <c r="CB336" i="1"/>
  <c r="CA336" i="1"/>
  <c r="BZ336" i="1"/>
  <c r="BY336" i="1"/>
  <c r="CB333" i="1"/>
  <c r="CA333" i="1"/>
  <c r="BZ333" i="1"/>
  <c r="BY333" i="1"/>
  <c r="CB332" i="1"/>
  <c r="CA332" i="1"/>
  <c r="BZ332" i="1"/>
  <c r="BY332" i="1"/>
  <c r="CB331" i="1"/>
  <c r="CA331" i="1"/>
  <c r="BZ331" i="1"/>
  <c r="BY331" i="1"/>
  <c r="CB330" i="1"/>
  <c r="CA330" i="1"/>
  <c r="BZ330" i="1"/>
  <c r="BY330" i="1"/>
  <c r="CB329" i="1"/>
  <c r="CA329" i="1"/>
  <c r="BZ329" i="1"/>
  <c r="BY329" i="1"/>
  <c r="CB328" i="1"/>
  <c r="CA328" i="1"/>
  <c r="BZ328" i="1"/>
  <c r="BY328" i="1"/>
  <c r="CB327" i="1"/>
  <c r="CA327" i="1"/>
  <c r="BZ327" i="1"/>
  <c r="BY327" i="1"/>
  <c r="CB326" i="1"/>
  <c r="CA326" i="1"/>
  <c r="BZ326" i="1"/>
  <c r="BY326" i="1"/>
  <c r="CB325" i="1"/>
  <c r="CA325" i="1"/>
  <c r="BZ325" i="1"/>
  <c r="BY325" i="1"/>
  <c r="CB324" i="1"/>
  <c r="CA324" i="1"/>
  <c r="BZ324" i="1"/>
  <c r="BY324" i="1"/>
  <c r="CB323" i="1"/>
  <c r="CA323" i="1"/>
  <c r="BZ323" i="1"/>
  <c r="BY323" i="1"/>
  <c r="CB322" i="1"/>
  <c r="CA322" i="1"/>
  <c r="BZ322" i="1"/>
  <c r="BY322" i="1"/>
  <c r="CB321" i="1"/>
  <c r="CA321" i="1"/>
  <c r="BZ321" i="1"/>
  <c r="BY321" i="1"/>
  <c r="CB320" i="1"/>
  <c r="CA320" i="1"/>
  <c r="BZ320" i="1"/>
  <c r="BY320" i="1"/>
  <c r="CB319" i="1"/>
  <c r="CA319" i="1"/>
  <c r="BZ319" i="1"/>
  <c r="BY319" i="1"/>
  <c r="CB318" i="1"/>
  <c r="CA318" i="1"/>
  <c r="BZ318" i="1"/>
  <c r="BY318" i="1"/>
  <c r="CB317" i="1"/>
  <c r="CA317" i="1"/>
  <c r="BZ317" i="1"/>
  <c r="BY317" i="1"/>
  <c r="CB316" i="1"/>
  <c r="CA316" i="1"/>
  <c r="BZ316" i="1"/>
  <c r="BY316" i="1"/>
  <c r="CB315" i="1"/>
  <c r="CA315" i="1"/>
  <c r="BZ315" i="1"/>
  <c r="BY315" i="1"/>
  <c r="CB314" i="1"/>
  <c r="CA314" i="1"/>
  <c r="BZ314" i="1"/>
  <c r="BY314" i="1"/>
  <c r="CB313" i="1"/>
  <c r="CA313" i="1"/>
  <c r="BZ313" i="1"/>
  <c r="BY313" i="1"/>
  <c r="CB312" i="1"/>
  <c r="CA312" i="1"/>
  <c r="BZ312" i="1"/>
  <c r="BY312" i="1"/>
  <c r="CB311" i="1"/>
  <c r="CA311" i="1"/>
  <c r="BZ311" i="1"/>
  <c r="BY311" i="1"/>
  <c r="CB310" i="1"/>
  <c r="CA310" i="1"/>
  <c r="BZ310" i="1"/>
  <c r="BY310" i="1"/>
  <c r="CB309" i="1"/>
  <c r="CA309" i="1"/>
  <c r="BZ309" i="1"/>
  <c r="BY309" i="1"/>
  <c r="CB308" i="1"/>
  <c r="CA308" i="1"/>
  <c r="BZ308" i="1"/>
  <c r="BY308" i="1"/>
  <c r="CB307" i="1"/>
  <c r="CA307" i="1"/>
  <c r="BZ307" i="1"/>
  <c r="BY307" i="1"/>
  <c r="CB306" i="1"/>
  <c r="CA306" i="1"/>
  <c r="BZ306" i="1"/>
  <c r="BY306" i="1"/>
  <c r="CB305" i="1"/>
  <c r="CA305" i="1"/>
  <c r="BZ305" i="1"/>
  <c r="BY305" i="1"/>
  <c r="CB304" i="1"/>
  <c r="CA304" i="1"/>
  <c r="BZ304" i="1"/>
  <c r="BY304" i="1"/>
  <c r="CB303" i="1"/>
  <c r="CA303" i="1"/>
  <c r="BZ303" i="1"/>
  <c r="BY303" i="1"/>
  <c r="CB302" i="1"/>
  <c r="CA302" i="1"/>
  <c r="BZ302" i="1"/>
  <c r="BY302" i="1"/>
  <c r="CB301" i="1"/>
  <c r="CA301" i="1"/>
  <c r="BZ301" i="1"/>
  <c r="BY301" i="1"/>
  <c r="CB300" i="1"/>
  <c r="CA300" i="1"/>
  <c r="BZ300" i="1"/>
  <c r="BY300" i="1"/>
  <c r="CB299" i="1"/>
  <c r="CA299" i="1"/>
  <c r="BZ299" i="1"/>
  <c r="BY299" i="1"/>
  <c r="CB298" i="1"/>
  <c r="CA298" i="1"/>
  <c r="BZ298" i="1"/>
  <c r="BY298" i="1"/>
  <c r="CB297" i="1"/>
  <c r="CA297" i="1"/>
  <c r="BZ297" i="1"/>
  <c r="BY297" i="1"/>
  <c r="CB296" i="1"/>
  <c r="CA296" i="1"/>
  <c r="BZ296" i="1"/>
  <c r="BY296" i="1"/>
  <c r="CB295" i="1"/>
  <c r="CA295" i="1"/>
  <c r="BZ295" i="1"/>
  <c r="BY295" i="1"/>
  <c r="CB294" i="1"/>
  <c r="CA294" i="1"/>
  <c r="BZ294" i="1"/>
  <c r="BY294" i="1"/>
  <c r="CB293" i="1"/>
  <c r="CA293" i="1"/>
  <c r="BZ293" i="1"/>
  <c r="BY293" i="1"/>
  <c r="CB292" i="1"/>
  <c r="CA292" i="1"/>
  <c r="BZ292" i="1"/>
  <c r="BY292" i="1"/>
  <c r="CB291" i="1"/>
  <c r="CA291" i="1"/>
  <c r="BZ291" i="1"/>
  <c r="BY291" i="1"/>
  <c r="CB290" i="1"/>
  <c r="CA290" i="1"/>
  <c r="BZ290" i="1"/>
  <c r="BY290" i="1"/>
  <c r="CB289" i="1"/>
  <c r="CA289" i="1"/>
  <c r="BZ289" i="1"/>
  <c r="BY289" i="1"/>
  <c r="CB288" i="1"/>
  <c r="CA288" i="1"/>
  <c r="BZ288" i="1"/>
  <c r="BY288" i="1"/>
  <c r="CB287" i="1"/>
  <c r="CA287" i="1"/>
  <c r="BZ287" i="1"/>
  <c r="BY287" i="1"/>
  <c r="CB286" i="1"/>
  <c r="CA286" i="1"/>
  <c r="BZ286" i="1"/>
  <c r="BY286" i="1"/>
  <c r="CB285" i="1"/>
  <c r="CA285" i="1"/>
  <c r="BZ285" i="1"/>
  <c r="BY285" i="1"/>
  <c r="CB284" i="1"/>
  <c r="CA284" i="1"/>
  <c r="BZ284" i="1"/>
  <c r="BY284" i="1"/>
  <c r="CB283" i="1"/>
  <c r="CA283" i="1"/>
  <c r="BZ283" i="1"/>
  <c r="BY283" i="1"/>
  <c r="CB282" i="1"/>
  <c r="CA282" i="1"/>
  <c r="BZ282" i="1"/>
  <c r="BY282" i="1"/>
  <c r="CB281" i="1"/>
  <c r="CA281" i="1"/>
  <c r="BZ281" i="1"/>
  <c r="BY281" i="1"/>
  <c r="CB280" i="1"/>
  <c r="CA280" i="1"/>
  <c r="BZ280" i="1"/>
  <c r="BY280" i="1"/>
  <c r="CB279" i="1"/>
  <c r="CA279" i="1"/>
  <c r="BZ279" i="1"/>
  <c r="BY279" i="1"/>
  <c r="CB278" i="1"/>
  <c r="CA278" i="1"/>
  <c r="BZ278" i="1"/>
  <c r="BY278" i="1"/>
  <c r="CB277" i="1"/>
  <c r="CA277" i="1"/>
  <c r="BZ277" i="1"/>
  <c r="BY277" i="1"/>
  <c r="CB276" i="1"/>
  <c r="CA276" i="1"/>
  <c r="BZ276" i="1"/>
  <c r="BY276" i="1"/>
  <c r="CB275" i="1"/>
  <c r="CA275" i="1"/>
  <c r="BZ275" i="1"/>
  <c r="BY275" i="1"/>
  <c r="CB274" i="1"/>
  <c r="CA274" i="1"/>
  <c r="BZ274" i="1"/>
  <c r="BY274" i="1"/>
  <c r="CB273" i="1"/>
  <c r="CA273" i="1"/>
  <c r="BZ273" i="1"/>
  <c r="BY273" i="1"/>
  <c r="CB272" i="1"/>
  <c r="CA272" i="1"/>
  <c r="BZ272" i="1"/>
  <c r="BY272" i="1"/>
  <c r="CB271" i="1"/>
  <c r="CA271" i="1"/>
  <c r="BZ271" i="1"/>
  <c r="BY271" i="1"/>
  <c r="CB270" i="1"/>
  <c r="CA270" i="1"/>
  <c r="BZ270" i="1"/>
  <c r="BY270" i="1"/>
  <c r="CB269" i="1"/>
  <c r="CA269" i="1"/>
  <c r="BZ269" i="1"/>
  <c r="BY269" i="1"/>
  <c r="CB268" i="1"/>
  <c r="CA268" i="1"/>
  <c r="BZ268" i="1"/>
  <c r="BY268" i="1"/>
  <c r="CB267" i="1"/>
  <c r="CA267" i="1"/>
  <c r="BZ267" i="1"/>
  <c r="BY267" i="1"/>
  <c r="CB266" i="1"/>
  <c r="CA266" i="1"/>
  <c r="BZ266" i="1"/>
  <c r="BY266" i="1"/>
  <c r="CB265" i="1"/>
  <c r="CA265" i="1"/>
  <c r="BZ265" i="1"/>
  <c r="BY265" i="1"/>
  <c r="CB264" i="1"/>
  <c r="CA264" i="1"/>
  <c r="BZ264" i="1"/>
  <c r="BY264" i="1"/>
  <c r="CB263" i="1"/>
  <c r="CA263" i="1"/>
  <c r="BZ263" i="1"/>
  <c r="BY263" i="1"/>
  <c r="CB262" i="1"/>
  <c r="CA262" i="1"/>
  <c r="BZ262" i="1"/>
  <c r="BY262" i="1"/>
  <c r="CB261" i="1"/>
  <c r="CA261" i="1"/>
  <c r="BZ261" i="1"/>
  <c r="BY261" i="1"/>
  <c r="CB260" i="1"/>
  <c r="CA260" i="1"/>
  <c r="BZ260" i="1"/>
  <c r="BY260" i="1"/>
  <c r="CB259" i="1"/>
  <c r="CA259" i="1"/>
  <c r="BZ259" i="1"/>
  <c r="BY259" i="1"/>
  <c r="CB258" i="1"/>
  <c r="CA258" i="1"/>
  <c r="BZ258" i="1"/>
  <c r="BY258" i="1"/>
  <c r="CB257" i="1"/>
  <c r="CA257" i="1"/>
  <c r="BZ257" i="1"/>
  <c r="BY257" i="1"/>
  <c r="CB256" i="1"/>
  <c r="CA256" i="1"/>
  <c r="BZ256" i="1"/>
  <c r="BY256" i="1"/>
  <c r="CB255" i="1"/>
  <c r="CA255" i="1"/>
  <c r="BZ255" i="1"/>
  <c r="BY255" i="1"/>
  <c r="CB254" i="1"/>
  <c r="CA254" i="1"/>
  <c r="BZ254" i="1"/>
  <c r="BY254" i="1"/>
  <c r="CB253" i="1"/>
  <c r="CA253" i="1"/>
  <c r="BZ253" i="1"/>
  <c r="BY253" i="1"/>
  <c r="CB252" i="1"/>
  <c r="CA252" i="1"/>
  <c r="BZ252" i="1"/>
  <c r="BY252" i="1"/>
  <c r="CB251" i="1"/>
  <c r="CA251" i="1"/>
  <c r="BZ251" i="1"/>
  <c r="BY251" i="1"/>
  <c r="CB250" i="1"/>
  <c r="CA250" i="1"/>
  <c r="BZ250" i="1"/>
  <c r="BY250" i="1"/>
  <c r="CB249" i="1"/>
  <c r="CA249" i="1"/>
  <c r="BZ249" i="1"/>
  <c r="BY249" i="1"/>
  <c r="CB248" i="1"/>
  <c r="CA248" i="1"/>
  <c r="BZ248" i="1"/>
  <c r="BY248" i="1"/>
  <c r="CB247" i="1"/>
  <c r="CA247" i="1"/>
  <c r="BZ247" i="1"/>
  <c r="BY247" i="1"/>
  <c r="CB246" i="1"/>
  <c r="CA246" i="1"/>
  <c r="BZ246" i="1"/>
  <c r="BY246" i="1"/>
  <c r="CB245" i="1"/>
  <c r="CA245" i="1"/>
  <c r="BZ245" i="1"/>
  <c r="CB244" i="1"/>
  <c r="CA244" i="1"/>
  <c r="BZ244" i="1"/>
  <c r="BY244" i="1"/>
  <c r="CB243" i="1"/>
  <c r="CA243" i="1"/>
  <c r="BZ243" i="1"/>
  <c r="BY243" i="1"/>
  <c r="CB242" i="1"/>
  <c r="CA242" i="1"/>
  <c r="BZ242" i="1"/>
  <c r="BY242" i="1"/>
  <c r="CB241" i="1"/>
  <c r="CA241" i="1"/>
  <c r="BZ241" i="1"/>
  <c r="BY241" i="1"/>
  <c r="CB240" i="1"/>
  <c r="CA240" i="1"/>
  <c r="BZ240" i="1"/>
  <c r="BY240" i="1"/>
  <c r="CB239" i="1"/>
  <c r="CA239" i="1"/>
  <c r="BZ239" i="1"/>
  <c r="BY239" i="1"/>
  <c r="CB238" i="1"/>
  <c r="CA238" i="1"/>
  <c r="BZ238" i="1"/>
  <c r="BY238" i="1"/>
  <c r="CB237" i="1"/>
  <c r="CA237" i="1"/>
  <c r="BZ237" i="1"/>
  <c r="BY237" i="1"/>
  <c r="CB236" i="1"/>
  <c r="CA236" i="1"/>
  <c r="BZ236" i="1"/>
  <c r="BY236" i="1"/>
  <c r="CB235" i="1"/>
  <c r="CA235" i="1"/>
  <c r="BZ235" i="1"/>
  <c r="BY235" i="1"/>
  <c r="CB234" i="1"/>
  <c r="CA234" i="1"/>
  <c r="BZ234" i="1"/>
  <c r="BY234" i="1"/>
  <c r="CB233" i="1"/>
  <c r="CA233" i="1"/>
  <c r="BZ233" i="1"/>
  <c r="BY233" i="1"/>
  <c r="CB232" i="1"/>
  <c r="CA232" i="1"/>
  <c r="BZ232" i="1"/>
  <c r="BY232" i="1"/>
  <c r="CB231" i="1"/>
  <c r="CA231" i="1"/>
  <c r="BZ231" i="1"/>
  <c r="BY231" i="1"/>
  <c r="CB230" i="1"/>
  <c r="CA230" i="1"/>
  <c r="BZ230" i="1"/>
  <c r="BY230" i="1"/>
  <c r="CB229" i="1"/>
  <c r="CA229" i="1"/>
  <c r="BZ229" i="1"/>
  <c r="BY229" i="1"/>
  <c r="CB228" i="1"/>
  <c r="CA228" i="1"/>
  <c r="BZ228" i="1"/>
  <c r="BY228" i="1"/>
  <c r="CB227" i="1"/>
  <c r="CA227" i="1"/>
  <c r="BZ227" i="1"/>
  <c r="BY227" i="1"/>
  <c r="CB226" i="1"/>
  <c r="CA226" i="1"/>
  <c r="BZ226" i="1"/>
  <c r="BY226" i="1"/>
  <c r="CB225" i="1"/>
  <c r="CA225" i="1"/>
  <c r="BZ225" i="1"/>
  <c r="BY225" i="1"/>
  <c r="CB224" i="1"/>
  <c r="CA224" i="1"/>
  <c r="BZ224" i="1"/>
  <c r="BY224" i="1"/>
  <c r="CB223" i="1"/>
  <c r="CA223" i="1"/>
  <c r="BZ223" i="1"/>
  <c r="BY223" i="1"/>
  <c r="CB222" i="1"/>
  <c r="CA222" i="1"/>
  <c r="BZ222" i="1"/>
  <c r="BY222" i="1"/>
  <c r="CB221" i="1"/>
  <c r="CA221" i="1"/>
  <c r="BZ221" i="1"/>
  <c r="BY221" i="1"/>
  <c r="CB220" i="1"/>
  <c r="CA220" i="1"/>
  <c r="BZ220" i="1"/>
  <c r="BY220" i="1"/>
  <c r="CB219" i="1"/>
  <c r="CA219" i="1"/>
  <c r="BZ219" i="1"/>
  <c r="BY219" i="1"/>
  <c r="CB218" i="1"/>
  <c r="CA218" i="1"/>
  <c r="BZ218" i="1"/>
  <c r="BY218" i="1"/>
  <c r="CB217" i="1"/>
  <c r="CA217" i="1"/>
  <c r="BZ217" i="1"/>
  <c r="BY217" i="1"/>
  <c r="CB216" i="1"/>
  <c r="CA216" i="1"/>
  <c r="BZ216" i="1"/>
  <c r="BY216" i="1"/>
  <c r="CB215" i="1"/>
  <c r="CA215" i="1"/>
  <c r="BZ215" i="1"/>
  <c r="BY215" i="1"/>
  <c r="CB214" i="1"/>
  <c r="CA214" i="1"/>
  <c r="BZ214" i="1"/>
  <c r="BY214" i="1"/>
  <c r="CB213" i="1"/>
  <c r="CA213" i="1"/>
  <c r="BZ213" i="1"/>
  <c r="BY213" i="1"/>
  <c r="CB212" i="1"/>
  <c r="CA212" i="1"/>
  <c r="BZ212" i="1"/>
  <c r="BY212" i="1"/>
  <c r="CB211" i="1"/>
  <c r="CA211" i="1"/>
  <c r="BZ211" i="1"/>
  <c r="BY211" i="1"/>
  <c r="CB210" i="1"/>
  <c r="CA210" i="1"/>
  <c r="BZ210" i="1"/>
  <c r="BY210" i="1"/>
  <c r="CB209" i="1"/>
  <c r="CA209" i="1"/>
  <c r="BZ209" i="1"/>
  <c r="BY209" i="1"/>
  <c r="CB208" i="1"/>
  <c r="CA208" i="1"/>
  <c r="BZ208" i="1"/>
  <c r="BY208" i="1"/>
  <c r="CB207" i="1"/>
  <c r="CA207" i="1"/>
  <c r="BZ207" i="1"/>
  <c r="BY207" i="1"/>
  <c r="CB206" i="1"/>
  <c r="CA206" i="1"/>
  <c r="BZ206" i="1"/>
  <c r="BY206" i="1"/>
  <c r="CB205" i="1"/>
  <c r="CA205" i="1"/>
  <c r="BZ205" i="1"/>
  <c r="BY205" i="1"/>
  <c r="CB204" i="1"/>
  <c r="CA204" i="1"/>
  <c r="BZ204" i="1"/>
  <c r="BY204" i="1"/>
  <c r="CB203" i="1"/>
  <c r="CA203" i="1"/>
  <c r="BZ203" i="1"/>
  <c r="BY203" i="1"/>
  <c r="CB202" i="1"/>
  <c r="CA202" i="1"/>
  <c r="BZ202" i="1"/>
  <c r="BY202" i="1"/>
  <c r="CB201" i="1"/>
  <c r="CA201" i="1"/>
  <c r="BZ201" i="1"/>
  <c r="BY201" i="1"/>
  <c r="CB200" i="1"/>
  <c r="CA200" i="1"/>
  <c r="BZ200" i="1"/>
  <c r="BY200" i="1"/>
  <c r="CB199" i="1"/>
  <c r="CA199" i="1"/>
  <c r="BZ199" i="1"/>
  <c r="BY199" i="1"/>
  <c r="CB198" i="1"/>
  <c r="CA198" i="1"/>
  <c r="BZ198" i="1"/>
  <c r="BY198" i="1"/>
  <c r="CB197" i="1"/>
  <c r="CA197" i="1"/>
  <c r="BZ197" i="1"/>
  <c r="BY197" i="1"/>
  <c r="CB196" i="1"/>
  <c r="CA196" i="1"/>
  <c r="BZ196" i="1"/>
  <c r="BY196" i="1"/>
  <c r="CB195" i="1"/>
  <c r="CA195" i="1"/>
  <c r="BZ195" i="1"/>
  <c r="BY195" i="1"/>
  <c r="CB194" i="1"/>
  <c r="CA194" i="1"/>
  <c r="BZ194" i="1"/>
  <c r="BY194" i="1"/>
  <c r="CB193" i="1"/>
  <c r="CA193" i="1"/>
  <c r="BZ193" i="1"/>
  <c r="CB192" i="1"/>
  <c r="CA192" i="1"/>
  <c r="BZ192" i="1"/>
  <c r="CB191" i="1"/>
  <c r="CA191" i="1"/>
  <c r="BZ191" i="1"/>
  <c r="BY191" i="1"/>
  <c r="CB190" i="1"/>
  <c r="CA190" i="1"/>
  <c r="BZ190" i="1"/>
  <c r="BY190" i="1"/>
  <c r="CB189" i="1"/>
  <c r="CA189" i="1"/>
  <c r="BZ189" i="1"/>
  <c r="BY189" i="1"/>
  <c r="CB188" i="1"/>
  <c r="CA188" i="1"/>
  <c r="BZ188" i="1"/>
  <c r="BY188" i="1"/>
  <c r="CB187" i="1"/>
  <c r="CA187" i="1"/>
  <c r="BZ187" i="1"/>
  <c r="BY187" i="1"/>
  <c r="CB186" i="1"/>
  <c r="CA186" i="1"/>
  <c r="BZ186" i="1"/>
  <c r="BY186" i="1"/>
  <c r="CB185" i="1"/>
  <c r="CA185" i="1"/>
  <c r="BZ185" i="1"/>
  <c r="BY185" i="1"/>
  <c r="CB184" i="1"/>
  <c r="CA184" i="1"/>
  <c r="BZ184" i="1"/>
  <c r="BY184" i="1"/>
  <c r="CB183" i="1"/>
  <c r="CA183" i="1"/>
  <c r="BZ183" i="1"/>
  <c r="BY183" i="1"/>
  <c r="CB182" i="1"/>
  <c r="CA182" i="1"/>
  <c r="BZ182" i="1"/>
  <c r="BY182" i="1"/>
  <c r="CB181" i="1"/>
  <c r="CA181" i="1"/>
  <c r="BZ181" i="1"/>
  <c r="BY181" i="1"/>
  <c r="CB180" i="1"/>
  <c r="CA180" i="1"/>
  <c r="BZ180" i="1"/>
  <c r="BY180" i="1"/>
  <c r="CB179" i="1"/>
  <c r="CA179" i="1"/>
  <c r="BZ179" i="1"/>
  <c r="BY179" i="1"/>
  <c r="CB178" i="1"/>
  <c r="CA178" i="1"/>
  <c r="BZ178" i="1"/>
  <c r="BY178" i="1"/>
  <c r="CB177" i="1"/>
  <c r="CA177" i="1"/>
  <c r="BZ177" i="1"/>
  <c r="BY177" i="1"/>
  <c r="CB176" i="1"/>
  <c r="CA176" i="1"/>
  <c r="BZ176" i="1"/>
  <c r="BY176" i="1"/>
  <c r="CB175" i="1"/>
  <c r="CA175" i="1"/>
  <c r="BZ175" i="1"/>
  <c r="BY175" i="1"/>
  <c r="CB174" i="1"/>
  <c r="CA174" i="1"/>
  <c r="BZ174" i="1"/>
  <c r="BY174" i="1"/>
  <c r="CB173" i="1"/>
  <c r="CA173" i="1"/>
  <c r="BZ173" i="1"/>
  <c r="BY173" i="1"/>
  <c r="CB172" i="1"/>
  <c r="CA172" i="1"/>
  <c r="BZ172" i="1"/>
  <c r="BY172" i="1"/>
  <c r="CB171" i="1"/>
  <c r="CA171" i="1"/>
  <c r="BZ171" i="1"/>
  <c r="BY171" i="1"/>
  <c r="CB170" i="1"/>
  <c r="CA170" i="1"/>
  <c r="BZ170" i="1"/>
  <c r="BY170" i="1"/>
  <c r="CB169" i="1"/>
  <c r="CA169" i="1"/>
  <c r="BZ169" i="1"/>
  <c r="BY169" i="1"/>
  <c r="CB168" i="1"/>
  <c r="CA168" i="1"/>
  <c r="BZ168" i="1"/>
  <c r="BY168" i="1"/>
  <c r="CB167" i="1"/>
  <c r="CA167" i="1"/>
  <c r="BZ167" i="1"/>
  <c r="BY167" i="1"/>
  <c r="CB166" i="1"/>
  <c r="CA166" i="1"/>
  <c r="BZ166" i="1"/>
  <c r="BY166" i="1"/>
  <c r="CB165" i="1"/>
  <c r="CA165" i="1"/>
  <c r="BZ165" i="1"/>
  <c r="BY165" i="1"/>
  <c r="CB164" i="1"/>
  <c r="CA164" i="1"/>
  <c r="BZ164" i="1"/>
  <c r="BY164" i="1"/>
  <c r="CB163" i="1"/>
  <c r="CA163" i="1"/>
  <c r="BZ163" i="1"/>
  <c r="BY163" i="1"/>
  <c r="CB162" i="1"/>
  <c r="CA162" i="1"/>
  <c r="BZ162" i="1"/>
  <c r="BY162" i="1"/>
  <c r="CB161" i="1"/>
  <c r="CA161" i="1"/>
  <c r="BZ161" i="1"/>
  <c r="BY161" i="1"/>
  <c r="CB160" i="1"/>
  <c r="CA160" i="1"/>
  <c r="BZ160" i="1"/>
  <c r="BY160" i="1"/>
  <c r="CB159" i="1"/>
  <c r="CA159" i="1"/>
  <c r="BZ159" i="1"/>
  <c r="BY159" i="1"/>
  <c r="CB158" i="1"/>
  <c r="CA158" i="1"/>
  <c r="BZ158" i="1"/>
  <c r="BY158" i="1"/>
  <c r="CB157" i="1"/>
  <c r="CA157" i="1"/>
  <c r="BZ157" i="1"/>
  <c r="BY157" i="1"/>
  <c r="CB156" i="1"/>
  <c r="CA156" i="1"/>
  <c r="BZ156" i="1"/>
  <c r="BY156" i="1"/>
  <c r="CB155" i="1"/>
  <c r="CA155" i="1"/>
  <c r="BZ155" i="1"/>
  <c r="BY155" i="1"/>
  <c r="CB154" i="1"/>
  <c r="CA154" i="1"/>
  <c r="BZ154" i="1"/>
  <c r="BY154" i="1"/>
  <c r="CB153" i="1"/>
  <c r="CA153" i="1"/>
  <c r="BZ153" i="1"/>
  <c r="BY153" i="1"/>
  <c r="CB152" i="1"/>
  <c r="CA152" i="1"/>
  <c r="BZ152" i="1"/>
  <c r="BY152" i="1"/>
  <c r="CB151" i="1"/>
  <c r="CA151" i="1"/>
  <c r="BZ151" i="1"/>
  <c r="BY151" i="1"/>
  <c r="CB150" i="1"/>
  <c r="CA150" i="1"/>
  <c r="BZ150" i="1"/>
  <c r="BY150" i="1"/>
  <c r="CB149" i="1"/>
  <c r="CA149" i="1"/>
  <c r="BZ149" i="1"/>
  <c r="BY149" i="1"/>
  <c r="CB148" i="1"/>
  <c r="CA148" i="1"/>
  <c r="BZ148" i="1"/>
  <c r="BY148" i="1"/>
  <c r="CB147" i="1"/>
  <c r="CA147" i="1"/>
  <c r="BZ147" i="1"/>
  <c r="BY147" i="1"/>
  <c r="CB146" i="1"/>
  <c r="CA146" i="1"/>
  <c r="BZ146" i="1"/>
  <c r="BY146" i="1"/>
  <c r="CB145" i="1"/>
  <c r="CA145" i="1"/>
  <c r="BZ145" i="1"/>
  <c r="BY145" i="1"/>
  <c r="CB144" i="1"/>
  <c r="CA144" i="1"/>
  <c r="BZ144" i="1"/>
  <c r="BY144" i="1"/>
  <c r="CB143" i="1"/>
  <c r="CA143" i="1"/>
  <c r="BZ143" i="1"/>
  <c r="BY143" i="1"/>
  <c r="CB142" i="1"/>
  <c r="CA142" i="1"/>
  <c r="BZ142" i="1"/>
  <c r="BY142" i="1"/>
  <c r="CB141" i="1"/>
  <c r="CA141" i="1"/>
  <c r="BZ141" i="1"/>
  <c r="BY141" i="1"/>
  <c r="CB140" i="1"/>
  <c r="CA140" i="1"/>
  <c r="BZ140" i="1"/>
  <c r="BY140" i="1"/>
  <c r="CB139" i="1"/>
  <c r="CA139" i="1"/>
  <c r="BZ139" i="1"/>
  <c r="BY139" i="1"/>
  <c r="CB138" i="1"/>
  <c r="CA138" i="1"/>
  <c r="BZ138" i="1"/>
  <c r="BY138" i="1"/>
  <c r="CB137" i="1"/>
  <c r="CA137" i="1"/>
  <c r="BZ137" i="1"/>
  <c r="BY137" i="1"/>
  <c r="CB136" i="1"/>
  <c r="CA136" i="1"/>
  <c r="BZ136" i="1"/>
  <c r="BY136" i="1"/>
  <c r="CB135" i="1"/>
  <c r="CA135" i="1"/>
  <c r="BZ135" i="1"/>
  <c r="BY135" i="1"/>
  <c r="CB134" i="1"/>
  <c r="CA134" i="1"/>
  <c r="BZ134" i="1"/>
  <c r="BY134" i="1"/>
  <c r="CB133" i="1"/>
  <c r="CA133" i="1"/>
  <c r="BZ133" i="1"/>
  <c r="BY133" i="1"/>
  <c r="CB132" i="1"/>
  <c r="CA132" i="1"/>
  <c r="BZ132" i="1"/>
  <c r="BY132" i="1"/>
  <c r="CB131" i="1"/>
  <c r="CA131" i="1"/>
  <c r="BZ131" i="1"/>
  <c r="BY131" i="1"/>
  <c r="CB130" i="1"/>
  <c r="CA130" i="1"/>
  <c r="BZ130" i="1"/>
  <c r="BY130" i="1"/>
  <c r="CB129" i="1"/>
  <c r="CA129" i="1"/>
  <c r="BZ129" i="1"/>
  <c r="BY129" i="1"/>
  <c r="CB128" i="1"/>
  <c r="CA128" i="1"/>
  <c r="BZ128" i="1"/>
  <c r="BY128" i="1"/>
  <c r="CB127" i="1"/>
  <c r="CA127" i="1"/>
  <c r="BZ127" i="1"/>
  <c r="BY127" i="1"/>
  <c r="CB126" i="1"/>
  <c r="CA126" i="1"/>
  <c r="BZ126" i="1"/>
  <c r="BY126" i="1"/>
  <c r="CB125" i="1"/>
  <c r="CA125" i="1"/>
  <c r="BZ125" i="1"/>
  <c r="BY125" i="1"/>
  <c r="CB124" i="1"/>
  <c r="CA124" i="1"/>
  <c r="BZ124" i="1"/>
  <c r="BY124" i="1"/>
  <c r="CB123" i="1"/>
  <c r="CA123" i="1"/>
  <c r="BZ123" i="1"/>
  <c r="BY123" i="1"/>
  <c r="CB122" i="1"/>
  <c r="CA122" i="1"/>
  <c r="BZ122" i="1"/>
  <c r="BY122" i="1"/>
  <c r="CB121" i="1"/>
  <c r="CA121" i="1"/>
  <c r="BZ121" i="1"/>
  <c r="BY121" i="1"/>
  <c r="CB120" i="1"/>
  <c r="CA120" i="1"/>
  <c r="BZ120" i="1"/>
  <c r="BY120" i="1"/>
  <c r="CB119" i="1"/>
  <c r="CA119" i="1"/>
  <c r="BZ119" i="1"/>
  <c r="BY119" i="1"/>
  <c r="CB118" i="1"/>
  <c r="CA118" i="1"/>
  <c r="BZ118" i="1"/>
  <c r="BY118" i="1"/>
  <c r="CB117" i="1"/>
  <c r="CA117" i="1"/>
  <c r="BZ117" i="1"/>
  <c r="BY117" i="1"/>
  <c r="CB116" i="1"/>
  <c r="CA116" i="1"/>
  <c r="BZ116" i="1"/>
  <c r="BY116" i="1"/>
  <c r="CB115" i="1"/>
  <c r="CA115" i="1"/>
  <c r="BZ115" i="1"/>
  <c r="BY115" i="1"/>
  <c r="CB114" i="1"/>
  <c r="CA114" i="1"/>
  <c r="BZ114" i="1"/>
  <c r="BY114" i="1"/>
  <c r="CB113" i="1"/>
  <c r="CA113" i="1"/>
  <c r="BZ113" i="1"/>
  <c r="BY113" i="1"/>
  <c r="CB112" i="1"/>
  <c r="CA112" i="1"/>
  <c r="BZ112" i="1"/>
  <c r="BY112" i="1"/>
  <c r="CB111" i="1"/>
  <c r="CA111" i="1"/>
  <c r="BZ111" i="1"/>
  <c r="BY111" i="1"/>
  <c r="CB110" i="1"/>
  <c r="CA110" i="1"/>
  <c r="BZ110" i="1"/>
  <c r="BY110" i="1"/>
  <c r="CB109" i="1"/>
  <c r="CA109" i="1"/>
  <c r="BZ109" i="1"/>
  <c r="BY109" i="1"/>
  <c r="CB108" i="1"/>
  <c r="CA108" i="1"/>
  <c r="BZ108" i="1"/>
  <c r="BY108" i="1"/>
  <c r="CB107" i="1"/>
  <c r="CA107" i="1"/>
  <c r="BZ107" i="1"/>
  <c r="BY107" i="1"/>
  <c r="CB106" i="1"/>
  <c r="CA106" i="1"/>
  <c r="BZ106" i="1"/>
  <c r="BY106" i="1"/>
  <c r="CB105" i="1"/>
  <c r="CA105" i="1"/>
  <c r="BZ105" i="1"/>
  <c r="BY105" i="1"/>
  <c r="CB104" i="1"/>
  <c r="CA104" i="1"/>
  <c r="BZ104" i="1"/>
  <c r="BY104" i="1"/>
  <c r="CB103" i="1"/>
  <c r="CA103" i="1"/>
  <c r="BZ103" i="1"/>
  <c r="BY103" i="1"/>
  <c r="CB102" i="1"/>
  <c r="CA102" i="1"/>
  <c r="BZ102" i="1"/>
  <c r="BY102" i="1"/>
  <c r="CB101" i="1"/>
  <c r="CA101" i="1"/>
  <c r="BZ101" i="1"/>
  <c r="BY101" i="1"/>
  <c r="CB100" i="1"/>
  <c r="CA100" i="1"/>
  <c r="BZ100" i="1"/>
  <c r="BY100" i="1"/>
  <c r="CB99" i="1"/>
  <c r="CA99" i="1"/>
  <c r="BZ99" i="1"/>
  <c r="BY99" i="1"/>
  <c r="CB98" i="1"/>
  <c r="CA98" i="1"/>
  <c r="BZ98" i="1"/>
  <c r="BY98" i="1"/>
  <c r="CB97" i="1"/>
  <c r="CA97" i="1"/>
  <c r="BZ97" i="1"/>
  <c r="BY97" i="1"/>
  <c r="CB96" i="1"/>
  <c r="CA96" i="1"/>
  <c r="BZ96" i="1"/>
  <c r="BY96" i="1"/>
  <c r="CB95" i="1"/>
  <c r="CA95" i="1"/>
  <c r="BZ95" i="1"/>
  <c r="BY95" i="1"/>
  <c r="CB94" i="1"/>
  <c r="CA94" i="1"/>
  <c r="BZ94" i="1"/>
  <c r="BY94" i="1"/>
  <c r="CB93" i="1"/>
  <c r="CA93" i="1"/>
  <c r="BZ93" i="1"/>
  <c r="BY93" i="1"/>
  <c r="CB92" i="1"/>
  <c r="CA92" i="1"/>
  <c r="BZ92" i="1"/>
  <c r="BY92" i="1"/>
  <c r="CB91" i="1"/>
  <c r="CA91" i="1"/>
  <c r="BZ91" i="1"/>
  <c r="BY91" i="1"/>
  <c r="CB90" i="1"/>
  <c r="CA90" i="1"/>
  <c r="BZ90" i="1"/>
  <c r="BY90" i="1"/>
  <c r="CB89" i="1"/>
  <c r="CA89" i="1"/>
  <c r="BZ89" i="1"/>
  <c r="BY89" i="1"/>
  <c r="CB88" i="1"/>
  <c r="CA88" i="1"/>
  <c r="BZ88" i="1"/>
  <c r="BY88" i="1"/>
  <c r="CB87" i="1"/>
  <c r="CA87" i="1"/>
  <c r="BZ87" i="1"/>
  <c r="BY87" i="1"/>
  <c r="CB86" i="1"/>
  <c r="CA86" i="1"/>
  <c r="BZ86" i="1"/>
  <c r="BY86" i="1"/>
  <c r="CB85" i="1"/>
  <c r="CA85" i="1"/>
  <c r="BZ85" i="1"/>
  <c r="BY85" i="1"/>
  <c r="CB84" i="1"/>
  <c r="CA84" i="1"/>
  <c r="BZ84" i="1"/>
  <c r="BY84" i="1"/>
  <c r="CB83" i="1"/>
  <c r="CA83" i="1"/>
  <c r="BZ83" i="1"/>
  <c r="BY83" i="1"/>
  <c r="CB82" i="1"/>
  <c r="CA82" i="1"/>
  <c r="BZ82" i="1"/>
  <c r="BY82" i="1"/>
  <c r="CB81" i="1"/>
  <c r="CA81" i="1"/>
  <c r="BZ81" i="1"/>
  <c r="BY81" i="1"/>
  <c r="CB80" i="1"/>
  <c r="CA80" i="1"/>
  <c r="BZ80" i="1"/>
  <c r="BY80" i="1"/>
  <c r="CB79" i="1"/>
  <c r="CA79" i="1"/>
  <c r="BZ79" i="1"/>
  <c r="BY79" i="1"/>
  <c r="CB78" i="1"/>
  <c r="CA78" i="1"/>
  <c r="BZ78" i="1"/>
  <c r="BY78" i="1"/>
  <c r="CB77" i="1"/>
  <c r="CA77" i="1"/>
  <c r="BZ77" i="1"/>
  <c r="BY77" i="1"/>
  <c r="CB76" i="1"/>
  <c r="CA76" i="1"/>
  <c r="BZ76" i="1"/>
  <c r="BY76" i="1"/>
  <c r="CB75" i="1"/>
  <c r="CA75" i="1"/>
  <c r="BZ75" i="1"/>
  <c r="BY75" i="1"/>
  <c r="CB74" i="1"/>
  <c r="CA74" i="1"/>
  <c r="BZ74" i="1"/>
  <c r="BY74" i="1"/>
  <c r="CB73" i="1"/>
  <c r="CA73" i="1"/>
  <c r="BZ73" i="1"/>
  <c r="BY73" i="1"/>
  <c r="CB72" i="1"/>
  <c r="CA72" i="1"/>
  <c r="BZ72" i="1"/>
  <c r="BY72" i="1"/>
  <c r="CB71" i="1"/>
  <c r="CA71" i="1"/>
  <c r="BZ71" i="1"/>
  <c r="BY71" i="1"/>
  <c r="CB70" i="1"/>
  <c r="CA70" i="1"/>
  <c r="BZ70" i="1"/>
  <c r="BY70" i="1"/>
  <c r="CB69" i="1"/>
  <c r="CA69" i="1"/>
  <c r="BZ69" i="1"/>
  <c r="BY69" i="1"/>
  <c r="CB68" i="1"/>
  <c r="CA68" i="1"/>
  <c r="BZ68" i="1"/>
  <c r="BY68" i="1"/>
  <c r="CB67" i="1"/>
  <c r="CA67" i="1"/>
  <c r="BZ67" i="1"/>
  <c r="BY67" i="1"/>
  <c r="CB66" i="1"/>
  <c r="CA66" i="1"/>
  <c r="BZ66" i="1"/>
  <c r="BY66" i="1"/>
  <c r="CB65" i="1"/>
  <c r="CA65" i="1"/>
  <c r="BZ65" i="1"/>
  <c r="BY65" i="1"/>
  <c r="CB64" i="1"/>
  <c r="CA64" i="1"/>
  <c r="BZ64" i="1"/>
  <c r="BY64" i="1"/>
  <c r="CB63" i="1"/>
  <c r="CA63" i="1"/>
  <c r="BZ63" i="1"/>
  <c r="BY63" i="1"/>
  <c r="CB62" i="1"/>
  <c r="CA62" i="1"/>
  <c r="BZ62" i="1"/>
  <c r="BY62" i="1"/>
  <c r="CB61" i="1"/>
  <c r="CA61" i="1"/>
  <c r="BZ61" i="1"/>
  <c r="BY61" i="1"/>
  <c r="CB60" i="1"/>
  <c r="CA60" i="1"/>
  <c r="BZ60" i="1"/>
  <c r="BY60" i="1"/>
  <c r="CB59" i="1"/>
  <c r="CA59" i="1"/>
  <c r="BZ59" i="1"/>
  <c r="BY59" i="1"/>
  <c r="CB58" i="1"/>
  <c r="CA58" i="1"/>
  <c r="BZ58" i="1"/>
  <c r="BY58" i="1"/>
  <c r="CB57" i="1"/>
  <c r="CA57" i="1"/>
  <c r="BZ57" i="1"/>
  <c r="BY57" i="1"/>
  <c r="CB56" i="1"/>
  <c r="CA56" i="1"/>
  <c r="BZ56" i="1"/>
  <c r="BY56" i="1"/>
  <c r="CB55" i="1"/>
  <c r="CA55" i="1"/>
  <c r="BZ55" i="1"/>
  <c r="BY55" i="1"/>
  <c r="CB54" i="1"/>
  <c r="CA54" i="1"/>
  <c r="BZ54" i="1"/>
  <c r="BY54" i="1"/>
  <c r="CB53" i="1"/>
  <c r="CA53" i="1"/>
  <c r="BZ53" i="1"/>
  <c r="BY53" i="1"/>
  <c r="CB52" i="1"/>
  <c r="CA52" i="1"/>
  <c r="BZ52" i="1"/>
  <c r="BY52" i="1"/>
  <c r="CB51" i="1"/>
  <c r="CA51" i="1"/>
  <c r="BZ51" i="1"/>
  <c r="BY51" i="1"/>
  <c r="CB50" i="1"/>
  <c r="CA50" i="1"/>
  <c r="BZ50" i="1"/>
  <c r="BY50" i="1"/>
  <c r="CB49" i="1"/>
  <c r="CA49" i="1"/>
  <c r="BZ49" i="1"/>
  <c r="BY49" i="1"/>
  <c r="CB48" i="1"/>
  <c r="CA48" i="1"/>
  <c r="BZ48" i="1"/>
  <c r="BY48" i="1"/>
  <c r="CB47" i="1"/>
  <c r="CA47" i="1"/>
  <c r="BZ47" i="1"/>
  <c r="BY47" i="1"/>
  <c r="CB46" i="1"/>
  <c r="CA46" i="1"/>
  <c r="BZ46" i="1"/>
  <c r="BY46" i="1"/>
  <c r="CB45" i="1"/>
  <c r="CA45" i="1"/>
  <c r="BZ45" i="1"/>
  <c r="BY45" i="1"/>
  <c r="CB44" i="1"/>
  <c r="CA44" i="1"/>
  <c r="BZ44" i="1"/>
  <c r="BY44" i="1"/>
  <c r="CB43" i="1"/>
  <c r="CA43" i="1"/>
  <c r="BZ43" i="1"/>
  <c r="BY43" i="1"/>
  <c r="CB42" i="1"/>
  <c r="CA42" i="1"/>
  <c r="BZ42" i="1"/>
  <c r="BY42" i="1"/>
  <c r="CB41" i="1"/>
  <c r="CA41" i="1"/>
  <c r="BZ41" i="1"/>
  <c r="BY41" i="1"/>
  <c r="CB40" i="1"/>
  <c r="CA40" i="1"/>
  <c r="BZ40" i="1"/>
  <c r="BY40" i="1"/>
  <c r="CB39" i="1"/>
  <c r="CA39" i="1"/>
  <c r="BZ39" i="1"/>
  <c r="BY39" i="1"/>
  <c r="CB38" i="1"/>
  <c r="CA38" i="1"/>
  <c r="BZ38" i="1"/>
  <c r="BY38" i="1"/>
  <c r="CB37" i="1"/>
  <c r="CA37" i="1"/>
  <c r="BZ37" i="1"/>
  <c r="BY37" i="1"/>
  <c r="CB36" i="1"/>
  <c r="CA36" i="1"/>
  <c r="BZ36" i="1"/>
  <c r="BY36" i="1"/>
  <c r="CB35" i="1"/>
  <c r="CA35" i="1"/>
  <c r="BZ35" i="1"/>
  <c r="BY35" i="1"/>
  <c r="CB34" i="1"/>
  <c r="CA34" i="1"/>
  <c r="BZ34" i="1"/>
  <c r="BY34" i="1"/>
  <c r="CB33" i="1"/>
  <c r="CA33" i="1"/>
  <c r="BZ33" i="1"/>
  <c r="BY33" i="1"/>
  <c r="CB32" i="1"/>
  <c r="CA32" i="1"/>
  <c r="BZ32" i="1"/>
  <c r="BY32" i="1"/>
  <c r="CB31" i="1"/>
  <c r="CA31" i="1"/>
  <c r="BZ31" i="1"/>
  <c r="BY31" i="1"/>
  <c r="CB30" i="1"/>
  <c r="CA30" i="1"/>
  <c r="BZ30" i="1"/>
  <c r="BY30" i="1"/>
  <c r="CB29" i="1"/>
  <c r="CA29" i="1"/>
  <c r="BZ29" i="1"/>
  <c r="BY29" i="1"/>
  <c r="CB28" i="1"/>
  <c r="CA28" i="1"/>
  <c r="BZ28" i="1"/>
  <c r="BY28" i="1"/>
  <c r="CB27" i="1"/>
  <c r="CA27" i="1"/>
  <c r="BZ27" i="1"/>
  <c r="BY27" i="1"/>
  <c r="CB26" i="1"/>
  <c r="CA26" i="1"/>
  <c r="BZ26" i="1"/>
  <c r="BY26" i="1"/>
  <c r="CB25" i="1"/>
  <c r="CA25" i="1"/>
  <c r="BZ25" i="1"/>
  <c r="BY25" i="1"/>
  <c r="CB24" i="1"/>
  <c r="CA24" i="1"/>
  <c r="BZ24" i="1"/>
  <c r="BY24" i="1"/>
  <c r="CB23" i="1"/>
  <c r="CA23" i="1"/>
  <c r="BZ23" i="1"/>
  <c r="BY23" i="1"/>
  <c r="CB22" i="1"/>
  <c r="CA22" i="1"/>
  <c r="BZ22" i="1"/>
  <c r="BY22" i="1"/>
  <c r="CB21" i="1"/>
  <c r="CA21" i="1"/>
  <c r="BZ21" i="1"/>
  <c r="BY21" i="1"/>
  <c r="CB20" i="1"/>
  <c r="CA20" i="1"/>
  <c r="BZ20" i="1"/>
  <c r="BY20" i="1"/>
  <c r="CB19" i="1"/>
  <c r="CA19" i="1"/>
  <c r="BZ19" i="1"/>
  <c r="BY19" i="1"/>
  <c r="CB18" i="1"/>
  <c r="CA18" i="1"/>
  <c r="BZ18" i="1"/>
  <c r="BY18" i="1"/>
  <c r="CB17" i="1"/>
  <c r="CA17" i="1"/>
  <c r="BZ17" i="1"/>
  <c r="BY17" i="1"/>
  <c r="CB16" i="1"/>
  <c r="CA16" i="1"/>
  <c r="BZ16" i="1"/>
  <c r="BY16" i="1"/>
  <c r="CB15" i="1"/>
  <c r="CA15" i="1"/>
  <c r="BZ15" i="1"/>
  <c r="BY15" i="1"/>
  <c r="CB14" i="1"/>
  <c r="CA14" i="1"/>
  <c r="BZ14" i="1"/>
  <c r="BY14" i="1"/>
  <c r="CB13" i="1"/>
  <c r="CA13" i="1"/>
  <c r="BZ13" i="1"/>
  <c r="BY13" i="1"/>
  <c r="CB12" i="1"/>
  <c r="CA12" i="1"/>
  <c r="BZ12" i="1"/>
  <c r="BY12" i="1"/>
  <c r="CB11" i="1"/>
  <c r="CA11" i="1"/>
  <c r="BZ11" i="1"/>
  <c r="BY11" i="1"/>
  <c r="CB10" i="1"/>
  <c r="CA10" i="1"/>
  <c r="BZ10" i="1"/>
  <c r="BY10" i="1"/>
  <c r="CB9" i="1"/>
  <c r="CA9" i="1"/>
  <c r="BZ9" i="1"/>
  <c r="BY9" i="1"/>
  <c r="CB8" i="1"/>
  <c r="CA8" i="1"/>
  <c r="BZ8" i="1"/>
  <c r="BY8" i="1"/>
  <c r="CB7" i="1"/>
  <c r="CA7" i="1"/>
  <c r="BZ7" i="1"/>
  <c r="BY7" i="1"/>
  <c r="CB6" i="1"/>
  <c r="CA6" i="1"/>
  <c r="BZ6" i="1"/>
  <c r="BY6" i="1"/>
  <c r="CB5" i="1"/>
  <c r="CA5" i="1"/>
  <c r="BZ5" i="1"/>
  <c r="BY5" i="1"/>
  <c r="CB4" i="1"/>
  <c r="CA4" i="1"/>
  <c r="BZ4" i="1"/>
  <c r="BY4" i="1"/>
  <c r="CB3" i="1"/>
  <c r="CA3" i="1"/>
  <c r="BZ3" i="1"/>
  <c r="BY3" i="1"/>
  <c r="CB2" i="1"/>
  <c r="CA2" i="1"/>
  <c r="BZ2" i="1"/>
  <c r="BY2" i="1"/>
</calcChain>
</file>

<file path=xl/sharedStrings.xml><?xml version="1.0" encoding="utf-8"?>
<sst xmlns="http://schemas.openxmlformats.org/spreadsheetml/2006/main" count="14932" uniqueCount="677">
  <si>
    <t>Date</t>
  </si>
  <si>
    <t>Health Facility</t>
  </si>
  <si>
    <t>Gender</t>
  </si>
  <si>
    <t>Age</t>
  </si>
  <si>
    <t>Education Level</t>
  </si>
  <si>
    <t>Marital status</t>
  </si>
  <si>
    <t>Religion</t>
  </si>
  <si>
    <t>Job cadre</t>
  </si>
  <si>
    <t>Length of Employment</t>
  </si>
  <si>
    <t>Monthly Income</t>
  </si>
  <si>
    <t>Flu like Symptoms</t>
  </si>
  <si>
    <t>Chronic Medical coditions</t>
  </si>
  <si>
    <t>Specify chronic conditions</t>
  </si>
  <si>
    <t>Medications</t>
  </si>
  <si>
    <t>Psychiatric illness</t>
  </si>
  <si>
    <t>History of depression</t>
  </si>
  <si>
    <t>History of anxiety</t>
  </si>
  <si>
    <t>Hx asthma</t>
  </si>
  <si>
    <t>Heart disease</t>
  </si>
  <si>
    <t>HIV</t>
  </si>
  <si>
    <t>Cancer</t>
  </si>
  <si>
    <t>Ever tested positive for COVID 19</t>
  </si>
  <si>
    <t>Indication for testing</t>
  </si>
  <si>
    <t>Quarantine</t>
  </si>
  <si>
    <t>Smoking</t>
  </si>
  <si>
    <t>Alcohol</t>
  </si>
  <si>
    <t>Stigma/discrimination</t>
  </si>
  <si>
    <t>Isolation/quarantine of family members</t>
  </si>
  <si>
    <t>&gt;65 in household</t>
  </si>
  <si>
    <t>Chronic lung/heart disease</t>
  </si>
  <si>
    <t>Cancer patients</t>
  </si>
  <si>
    <t>Children under 5</t>
  </si>
  <si>
    <t>Close relatives or friends died of COVID 19</t>
  </si>
  <si>
    <t>DASS1</t>
  </si>
  <si>
    <t>DASS2</t>
  </si>
  <si>
    <t>DASS3</t>
  </si>
  <si>
    <t>DASS4</t>
  </si>
  <si>
    <t>DASS5</t>
  </si>
  <si>
    <t>DASS6</t>
  </si>
  <si>
    <t>DASS7</t>
  </si>
  <si>
    <t>DASS8</t>
  </si>
  <si>
    <t>DASS9</t>
  </si>
  <si>
    <t>DASS10</t>
  </si>
  <si>
    <t>DASS11</t>
  </si>
  <si>
    <t>DASS12</t>
  </si>
  <si>
    <t>DASS13</t>
  </si>
  <si>
    <t>DASS14</t>
  </si>
  <si>
    <t>DASS15</t>
  </si>
  <si>
    <t>DASS16</t>
  </si>
  <si>
    <t>DASS17</t>
  </si>
  <si>
    <t>DASS18</t>
  </si>
  <si>
    <t>DASS19</t>
  </si>
  <si>
    <t>DASS20</t>
  </si>
  <si>
    <t>DASS21</t>
  </si>
  <si>
    <t>DASS22</t>
  </si>
  <si>
    <t>DASS23</t>
  </si>
  <si>
    <t>DASS24</t>
  </si>
  <si>
    <t>DASS25</t>
  </si>
  <si>
    <t>DASS26</t>
  </si>
  <si>
    <t>DASS27</t>
  </si>
  <si>
    <t>DASS28</t>
  </si>
  <si>
    <t>DASS29</t>
  </si>
  <si>
    <t>DASS30</t>
  </si>
  <si>
    <t>DASS31</t>
  </si>
  <si>
    <t>DASS32</t>
  </si>
  <si>
    <t>DASS33</t>
  </si>
  <si>
    <t>DASS34</t>
  </si>
  <si>
    <t>DASS35</t>
  </si>
  <si>
    <t>DASS36</t>
  </si>
  <si>
    <t>DASS37</t>
  </si>
  <si>
    <t>DASS38</t>
  </si>
  <si>
    <t>DASS39</t>
  </si>
  <si>
    <t>DASS40</t>
  </si>
  <si>
    <t>DASS41</t>
  </si>
  <si>
    <t>DASS 42</t>
  </si>
  <si>
    <t>D_Total</t>
  </si>
  <si>
    <t>A_Total</t>
  </si>
  <si>
    <t>S_Total</t>
  </si>
  <si>
    <t>DASS_Total</t>
  </si>
  <si>
    <t>Comment / Category</t>
  </si>
  <si>
    <t>AVE1</t>
  </si>
  <si>
    <t>Ave Maria</t>
  </si>
  <si>
    <t>Female</t>
  </si>
  <si>
    <t>Tertiary</t>
  </si>
  <si>
    <t>Single</t>
  </si>
  <si>
    <t>Christian</t>
  </si>
  <si>
    <t>Nurse</t>
  </si>
  <si>
    <t>0 - 5 years</t>
  </si>
  <si>
    <t>More than 10000</t>
  </si>
  <si>
    <t>Yes</t>
  </si>
  <si>
    <t>No</t>
  </si>
  <si>
    <t>None</t>
  </si>
  <si>
    <t>Routine Testing</t>
  </si>
  <si>
    <t>D,A,S normal</t>
  </si>
  <si>
    <t>AVE2</t>
  </si>
  <si>
    <t>Technical Officer</t>
  </si>
  <si>
    <t>5001 - 10000</t>
  </si>
  <si>
    <t>Investigation of flu - like symptoms</t>
  </si>
  <si>
    <t>Declined</t>
  </si>
  <si>
    <t>AVE3</t>
  </si>
  <si>
    <t>UBH1</t>
  </si>
  <si>
    <t>UB Hotel</t>
  </si>
  <si>
    <t>Doctor</t>
  </si>
  <si>
    <t>UBH2</t>
  </si>
  <si>
    <t>Engaged</t>
  </si>
  <si>
    <t>UBH3</t>
  </si>
  <si>
    <t>UBH4</t>
  </si>
  <si>
    <t>UBH5</t>
  </si>
  <si>
    <t>TLH1</t>
  </si>
  <si>
    <t>Tlotlo Hotel</t>
  </si>
  <si>
    <t>TLH2</t>
  </si>
  <si>
    <t>TLH3</t>
  </si>
  <si>
    <t xml:space="preserve">Health Care Assistant </t>
  </si>
  <si>
    <t>Took PI's number</t>
  </si>
  <si>
    <t>TLH4</t>
  </si>
  <si>
    <t>Married</t>
  </si>
  <si>
    <t>12 - 20 years</t>
  </si>
  <si>
    <t>TLH6</t>
  </si>
  <si>
    <t>Male</t>
  </si>
  <si>
    <t>Contact Tracing</t>
  </si>
  <si>
    <t>TLH5</t>
  </si>
  <si>
    <t>TLH7</t>
  </si>
  <si>
    <t>AVE4</t>
  </si>
  <si>
    <t>AVE5</t>
  </si>
  <si>
    <t>SKMTH03</t>
  </si>
  <si>
    <t>SKMTH</t>
  </si>
  <si>
    <t xml:space="preserve">Assistant health officer </t>
  </si>
  <si>
    <t>0 - 5</t>
  </si>
  <si>
    <t>SKMTH07</t>
  </si>
  <si>
    <t xml:space="preserve">5001 - 10000 </t>
  </si>
  <si>
    <t>SKMTH13</t>
  </si>
  <si>
    <t>Investigation of flu-like symptoms</t>
  </si>
  <si>
    <t>SKMTH04</t>
  </si>
  <si>
    <t>Primary</t>
  </si>
  <si>
    <t>Cleaner</t>
  </si>
  <si>
    <t>Less than 2000</t>
  </si>
  <si>
    <t>SKMTH06</t>
  </si>
  <si>
    <t>SKMTH02</t>
  </si>
  <si>
    <t>SKMTH11</t>
  </si>
  <si>
    <t>Paramedic</t>
  </si>
  <si>
    <t>6 -- 10</t>
  </si>
  <si>
    <t>SKMTH106</t>
  </si>
  <si>
    <t>SKMTH104</t>
  </si>
  <si>
    <t>HCA/ Auxiliary</t>
  </si>
  <si>
    <t>12 -- 20</t>
  </si>
  <si>
    <t>SKMTH01</t>
  </si>
  <si>
    <t>SKMTH05</t>
  </si>
  <si>
    <t>Driver</t>
  </si>
  <si>
    <t>11--15</t>
  </si>
  <si>
    <t>SKMTH12</t>
  </si>
  <si>
    <t>SKMTH16</t>
  </si>
  <si>
    <t>SKMTH10</t>
  </si>
  <si>
    <t>SKMTH26</t>
  </si>
  <si>
    <t>SKMTH19</t>
  </si>
  <si>
    <t>Secondary</t>
  </si>
  <si>
    <t>SKMTH15</t>
  </si>
  <si>
    <t>SKMTH21</t>
  </si>
  <si>
    <t>SKMTH24</t>
  </si>
  <si>
    <t>SKMTH20</t>
  </si>
  <si>
    <t>SKMTH25</t>
  </si>
  <si>
    <t>Lab Scientist</t>
  </si>
  <si>
    <t>0-5</t>
  </si>
  <si>
    <t>SKMTH33</t>
  </si>
  <si>
    <t>Y</t>
  </si>
  <si>
    <t>SKMTH30</t>
  </si>
  <si>
    <t>SKMTH31</t>
  </si>
  <si>
    <t>11-15years</t>
  </si>
  <si>
    <t>5001-1000</t>
  </si>
  <si>
    <t>SKMTH36</t>
  </si>
  <si>
    <t>PORTER</t>
  </si>
  <si>
    <t>2001-5000</t>
  </si>
  <si>
    <t>SKMTH32</t>
  </si>
  <si>
    <t>5000-1000</t>
  </si>
  <si>
    <t>SKMTH23</t>
  </si>
  <si>
    <t>5001-10000</t>
  </si>
  <si>
    <t>NM</t>
  </si>
  <si>
    <t>TLH10</t>
  </si>
  <si>
    <t>Asthma</t>
  </si>
  <si>
    <t>TLH11</t>
  </si>
  <si>
    <t>TLH12</t>
  </si>
  <si>
    <t>TLH13</t>
  </si>
  <si>
    <t>11 - 15 years</t>
  </si>
  <si>
    <t>SKMTH18</t>
  </si>
  <si>
    <t>SKMTH41</t>
  </si>
  <si>
    <t>DR</t>
  </si>
  <si>
    <t>More than 20</t>
  </si>
  <si>
    <t>SKMTH40</t>
  </si>
  <si>
    <t>2001-500</t>
  </si>
  <si>
    <t>SKMTH39</t>
  </si>
  <si>
    <t>SKMTH37</t>
  </si>
  <si>
    <t>Divorced</t>
  </si>
  <si>
    <t>SKMTH38</t>
  </si>
  <si>
    <t>SKMTH42</t>
  </si>
  <si>
    <t>SKMTH44</t>
  </si>
  <si>
    <t>SKMTH43</t>
  </si>
  <si>
    <t>Hypertension</t>
  </si>
  <si>
    <t>SKMTH45</t>
  </si>
  <si>
    <t>SKMTH46</t>
  </si>
  <si>
    <t>Laundry</t>
  </si>
  <si>
    <t>SKMTH47</t>
  </si>
  <si>
    <t>ny</t>
  </si>
  <si>
    <t>SKMTH48</t>
  </si>
  <si>
    <t>SKMTH49</t>
  </si>
  <si>
    <t>SKMTH50</t>
  </si>
  <si>
    <t>SKMTH51</t>
  </si>
  <si>
    <t>NURSE</t>
  </si>
  <si>
    <t>12-20years</t>
  </si>
  <si>
    <t>SKMTH52</t>
  </si>
  <si>
    <t>SKMTH53</t>
  </si>
  <si>
    <t>SKMTH54</t>
  </si>
  <si>
    <t>SKMTH55</t>
  </si>
  <si>
    <t>SKMTH56</t>
  </si>
  <si>
    <t>SKMTH57</t>
  </si>
  <si>
    <t>SKMTH58</t>
  </si>
  <si>
    <t xml:space="preserve"> 7/29/2021</t>
  </si>
  <si>
    <t>SKMTH59</t>
  </si>
  <si>
    <t>SKMTH60</t>
  </si>
  <si>
    <t>SKMTH61</t>
  </si>
  <si>
    <t>SKMTH62</t>
  </si>
  <si>
    <t>SKMTH63</t>
  </si>
  <si>
    <t>SKMTH64</t>
  </si>
  <si>
    <t>SKMTH65</t>
  </si>
  <si>
    <t>SKMTH66</t>
  </si>
  <si>
    <t>SKMTH67</t>
  </si>
  <si>
    <t>SKMTH68</t>
  </si>
  <si>
    <t>SKMTH69</t>
  </si>
  <si>
    <t>SKMTH70</t>
  </si>
  <si>
    <t>SKMTH71</t>
  </si>
  <si>
    <t>n</t>
  </si>
  <si>
    <t>SKMTH72</t>
  </si>
  <si>
    <t>SKTHM73</t>
  </si>
  <si>
    <t>SKMTH74</t>
  </si>
  <si>
    <t>SKMTH75</t>
  </si>
  <si>
    <t>SKMTH76</t>
  </si>
  <si>
    <t>SKTHM77</t>
  </si>
  <si>
    <t>SKMTH78</t>
  </si>
  <si>
    <t>12-20YEARS</t>
  </si>
  <si>
    <t>SKMTH79</t>
  </si>
  <si>
    <t>SKMTH80</t>
  </si>
  <si>
    <t>11-15YEARS</t>
  </si>
  <si>
    <t>SKMTH81</t>
  </si>
  <si>
    <t>SKMTH82</t>
  </si>
  <si>
    <t>SKMTH83</t>
  </si>
  <si>
    <t>SKMTH84</t>
  </si>
  <si>
    <t>SKMTH85</t>
  </si>
  <si>
    <t>SKMTH86</t>
  </si>
  <si>
    <t>yes</t>
  </si>
  <si>
    <t>d,A,S normal</t>
  </si>
  <si>
    <t>SKMTH87</t>
  </si>
  <si>
    <t>SKMTH88</t>
  </si>
  <si>
    <t>SKMTH90</t>
  </si>
  <si>
    <t>SKMTH91</t>
  </si>
  <si>
    <t>yn</t>
  </si>
  <si>
    <t>SKMTH94</t>
  </si>
  <si>
    <t>SKMTH95</t>
  </si>
  <si>
    <t>SKMTH96</t>
  </si>
  <si>
    <t>SKMTH97</t>
  </si>
  <si>
    <t>SKMTH98</t>
  </si>
  <si>
    <t>SKTMH99</t>
  </si>
  <si>
    <t>SKTMH100</t>
  </si>
  <si>
    <t>SKMTH101</t>
  </si>
  <si>
    <t>SKMTH102</t>
  </si>
  <si>
    <t>N</t>
  </si>
  <si>
    <t>SKMTH103</t>
  </si>
  <si>
    <t>SKMTH105</t>
  </si>
  <si>
    <t>SKMTH107</t>
  </si>
  <si>
    <t>SKMTH108</t>
  </si>
  <si>
    <t>SKMTH109</t>
  </si>
  <si>
    <t>SKMTH110</t>
  </si>
  <si>
    <t>SKMTH111</t>
  </si>
  <si>
    <t>SKMTH112</t>
  </si>
  <si>
    <t>SKMTH113</t>
  </si>
  <si>
    <t>SKMTH114</t>
  </si>
  <si>
    <t>SKMTH115</t>
  </si>
  <si>
    <t>SKMTH116</t>
  </si>
  <si>
    <t>SKMTH117</t>
  </si>
  <si>
    <t>SKMTH118</t>
  </si>
  <si>
    <t>SKMTH119</t>
  </si>
  <si>
    <t>SKMTH120</t>
  </si>
  <si>
    <t>SKMTH121</t>
  </si>
  <si>
    <t>SKMTH122</t>
  </si>
  <si>
    <t>SKMTH136</t>
  </si>
  <si>
    <t>Muslim</t>
  </si>
  <si>
    <t>no</t>
  </si>
  <si>
    <t>SKMTH140</t>
  </si>
  <si>
    <t>SKMTH153</t>
  </si>
  <si>
    <t>SKMTH148</t>
  </si>
  <si>
    <t>SKMTH149</t>
  </si>
  <si>
    <t>12-20 YEARS</t>
  </si>
  <si>
    <t>SKMTH150</t>
  </si>
  <si>
    <t>SKMTH155</t>
  </si>
  <si>
    <t>SKMTH156</t>
  </si>
  <si>
    <t>13/08/2021</t>
  </si>
  <si>
    <t>SKMTH157</t>
  </si>
  <si>
    <t>SKMTH158</t>
  </si>
  <si>
    <t>SKMTH160</t>
  </si>
  <si>
    <t>SKMTH139</t>
  </si>
  <si>
    <t>17/08/2021</t>
  </si>
  <si>
    <t>SKMTH141</t>
  </si>
  <si>
    <t>SKMTH142</t>
  </si>
  <si>
    <t>SKMTH143</t>
  </si>
  <si>
    <t>SKM TH144</t>
  </si>
  <si>
    <t>18/08/2021</t>
  </si>
  <si>
    <t>SKMTH145</t>
  </si>
  <si>
    <t>SKMTH146</t>
  </si>
  <si>
    <t>SKMTH161</t>
  </si>
  <si>
    <t>19/08/2021</t>
  </si>
  <si>
    <t>SKMTH162</t>
  </si>
  <si>
    <t>SKMTH164</t>
  </si>
  <si>
    <t>SKMTH165</t>
  </si>
  <si>
    <t>23/08/2021</t>
  </si>
  <si>
    <t>SKMTH166</t>
  </si>
  <si>
    <t>SKMTH167</t>
  </si>
  <si>
    <t>SKMTH168</t>
  </si>
  <si>
    <t>PMH26081</t>
  </si>
  <si>
    <t>PMH</t>
  </si>
  <si>
    <t>26/08/2021</t>
  </si>
  <si>
    <t>PMH26082</t>
  </si>
  <si>
    <t>Porter</t>
  </si>
  <si>
    <t xml:space="preserve">0-5 </t>
  </si>
  <si>
    <t>PMH26083</t>
  </si>
  <si>
    <t>Security</t>
  </si>
  <si>
    <t xml:space="preserve">PMH26084 </t>
  </si>
  <si>
    <t>6-10 years</t>
  </si>
  <si>
    <t>PMH26085</t>
  </si>
  <si>
    <t>PMH26086</t>
  </si>
  <si>
    <t>PMH26087</t>
  </si>
  <si>
    <t>PMH26088</t>
  </si>
  <si>
    <t>11-15 years</t>
  </si>
  <si>
    <t>PMH26089</t>
  </si>
  <si>
    <t>PMH260810</t>
  </si>
  <si>
    <t>PMH260811</t>
  </si>
  <si>
    <t>24/08/2021</t>
  </si>
  <si>
    <t>PMH01</t>
  </si>
  <si>
    <t>6-10years</t>
  </si>
  <si>
    <t>PMH02</t>
  </si>
  <si>
    <t>PMH03</t>
  </si>
  <si>
    <t>Dr</t>
  </si>
  <si>
    <t>PHM04</t>
  </si>
  <si>
    <t>PMH05</t>
  </si>
  <si>
    <t>PMH06</t>
  </si>
  <si>
    <t>PMH07</t>
  </si>
  <si>
    <t>PMH08</t>
  </si>
  <si>
    <t>low blood</t>
  </si>
  <si>
    <t>PMH09</t>
  </si>
  <si>
    <t>PMH10</t>
  </si>
  <si>
    <t>PMH11</t>
  </si>
  <si>
    <t>African traditional religion</t>
  </si>
  <si>
    <t>PMH12</t>
  </si>
  <si>
    <t>PMH13</t>
  </si>
  <si>
    <t>PMH14</t>
  </si>
  <si>
    <t>PMH15</t>
  </si>
  <si>
    <t>PMH16</t>
  </si>
  <si>
    <t>PMH17</t>
  </si>
  <si>
    <t>PMH18</t>
  </si>
  <si>
    <t>PMH19</t>
  </si>
  <si>
    <t>2408/2021</t>
  </si>
  <si>
    <t>PMH20</t>
  </si>
  <si>
    <t>50001-10000</t>
  </si>
  <si>
    <t>PMH21</t>
  </si>
  <si>
    <t>PMH22</t>
  </si>
  <si>
    <t>PMH23</t>
  </si>
  <si>
    <t>Orderly</t>
  </si>
  <si>
    <t>High blood</t>
  </si>
  <si>
    <t>30/08/2021</t>
  </si>
  <si>
    <t>PMH30081</t>
  </si>
  <si>
    <t>PMH30082</t>
  </si>
  <si>
    <t>PMH30083</t>
  </si>
  <si>
    <t>PMH30084</t>
  </si>
  <si>
    <t>No formal education</t>
  </si>
  <si>
    <t>5 days</t>
  </si>
  <si>
    <t>PMH30085</t>
  </si>
  <si>
    <t>PMH30086</t>
  </si>
  <si>
    <t>Eye problem</t>
  </si>
  <si>
    <t>PMH30087</t>
  </si>
  <si>
    <t>PMH30088</t>
  </si>
  <si>
    <t>PMH30089</t>
  </si>
  <si>
    <t>PMH300810</t>
  </si>
  <si>
    <t>6 months</t>
  </si>
  <si>
    <t>SKMTH169</t>
  </si>
  <si>
    <t>SKMTH170</t>
  </si>
  <si>
    <t>SKMTH171</t>
  </si>
  <si>
    <t>BACK PAIN</t>
  </si>
  <si>
    <t>SKMTH172</t>
  </si>
  <si>
    <t>SKMTH173</t>
  </si>
  <si>
    <t>hpt</t>
  </si>
  <si>
    <t>SKMTH174</t>
  </si>
  <si>
    <t>31/08/2021</t>
  </si>
  <si>
    <t>PMH31081</t>
  </si>
  <si>
    <t>PMH31082</t>
  </si>
  <si>
    <t>Diabetes</t>
  </si>
  <si>
    <t>PMH31083</t>
  </si>
  <si>
    <t>Low Blood</t>
  </si>
  <si>
    <t>PMH31084</t>
  </si>
  <si>
    <t>Investigation of Flu-like symptoms</t>
  </si>
  <si>
    <t>PMH31085</t>
  </si>
  <si>
    <t>PMH31086</t>
  </si>
  <si>
    <t>PMH31087</t>
  </si>
  <si>
    <t>PMH31088</t>
  </si>
  <si>
    <t>PMH31089</t>
  </si>
  <si>
    <t>Allegies and Hiv And Aids</t>
  </si>
  <si>
    <t>PMH310810</t>
  </si>
  <si>
    <t>PMH310811</t>
  </si>
  <si>
    <t>PMH310812</t>
  </si>
  <si>
    <t>Headache(severe)</t>
  </si>
  <si>
    <t>1/09/2021</t>
  </si>
  <si>
    <t>PMH1091</t>
  </si>
  <si>
    <t>PMH1092</t>
  </si>
  <si>
    <t>Investigation of flu- like symptoms</t>
  </si>
  <si>
    <t>PMH1093</t>
  </si>
  <si>
    <t>16-20</t>
  </si>
  <si>
    <t>PMH1094</t>
  </si>
  <si>
    <t>PMH1095</t>
  </si>
  <si>
    <t>High Blood</t>
  </si>
  <si>
    <t>PMH1096</t>
  </si>
  <si>
    <t>9 months</t>
  </si>
  <si>
    <t>Hiv</t>
  </si>
  <si>
    <t>PMH1097</t>
  </si>
  <si>
    <t>PMH1098</t>
  </si>
  <si>
    <t>PMH1099</t>
  </si>
  <si>
    <t>PMH10910</t>
  </si>
  <si>
    <t>PMH10911</t>
  </si>
  <si>
    <t>Investigation for flue like symptoms</t>
  </si>
  <si>
    <t>SKMTH175</t>
  </si>
  <si>
    <t>SKMTH176</t>
  </si>
  <si>
    <t>SKMTH177</t>
  </si>
  <si>
    <t>Investigation of flue like symptoms</t>
  </si>
  <si>
    <t>SKMTH178</t>
  </si>
  <si>
    <t>SKMTH179</t>
  </si>
  <si>
    <t>SKMTH180</t>
  </si>
  <si>
    <t>SKMTH181</t>
  </si>
  <si>
    <t>SKMTH182</t>
  </si>
  <si>
    <t>SKMTH183</t>
  </si>
  <si>
    <t>NN</t>
  </si>
  <si>
    <t>SKMTH184</t>
  </si>
  <si>
    <t>SKMTH185</t>
  </si>
  <si>
    <t>SKMTH186</t>
  </si>
  <si>
    <t>2/09/2021</t>
  </si>
  <si>
    <t>PMH2091</t>
  </si>
  <si>
    <t>PMH2092</t>
  </si>
  <si>
    <t>PMH2093</t>
  </si>
  <si>
    <t>PMH2094</t>
  </si>
  <si>
    <t>PMH2095</t>
  </si>
  <si>
    <t>PMH2096</t>
  </si>
  <si>
    <t>PMH2097</t>
  </si>
  <si>
    <t>Hospital orderly</t>
  </si>
  <si>
    <t>PMH2098</t>
  </si>
  <si>
    <t>PMH2099</t>
  </si>
  <si>
    <t>PMH20910</t>
  </si>
  <si>
    <t>3/09/2021</t>
  </si>
  <si>
    <t>PMH3091</t>
  </si>
  <si>
    <t>PMH3092</t>
  </si>
  <si>
    <t>PMH3093</t>
  </si>
  <si>
    <t>PMH3094</t>
  </si>
  <si>
    <t>PMH3095</t>
  </si>
  <si>
    <t>PMH3096</t>
  </si>
  <si>
    <t>PMH3097</t>
  </si>
  <si>
    <t>PMH3098</t>
  </si>
  <si>
    <t>PMH3099</t>
  </si>
  <si>
    <t>PMH30910</t>
  </si>
  <si>
    <t>PMH30911</t>
  </si>
  <si>
    <t>12-20 years</t>
  </si>
  <si>
    <t>SKMTH187</t>
  </si>
  <si>
    <t>SKMTH188</t>
  </si>
  <si>
    <t>SKMTH189</t>
  </si>
  <si>
    <t>SKMTH190</t>
  </si>
  <si>
    <t>SKMTH191</t>
  </si>
  <si>
    <t>SKMTH194</t>
  </si>
  <si>
    <t>SKMTH192</t>
  </si>
  <si>
    <t>SKMTH195</t>
  </si>
  <si>
    <t>SKMTH193</t>
  </si>
  <si>
    <t>SKMTH196</t>
  </si>
  <si>
    <t>SKMTH197</t>
  </si>
  <si>
    <t>6/09/2021</t>
  </si>
  <si>
    <t>PMH6091</t>
  </si>
  <si>
    <t>PMH6092</t>
  </si>
  <si>
    <t>PMH6093</t>
  </si>
  <si>
    <t>PMH6094</t>
  </si>
  <si>
    <t>PMH6095</t>
  </si>
  <si>
    <t>PMH6096</t>
  </si>
  <si>
    <t>Migrane</t>
  </si>
  <si>
    <t>PMH6097</t>
  </si>
  <si>
    <t>PMH6098</t>
  </si>
  <si>
    <t>PMH6099</t>
  </si>
  <si>
    <t>7/09/2021</t>
  </si>
  <si>
    <t>PMH7091</t>
  </si>
  <si>
    <t>PMH7092</t>
  </si>
  <si>
    <t>PMH7093</t>
  </si>
  <si>
    <t>PMH7094</t>
  </si>
  <si>
    <t>PMH7095</t>
  </si>
  <si>
    <t>PMH7096</t>
  </si>
  <si>
    <t>PMH7097</t>
  </si>
  <si>
    <t>Didn’t give me her Number</t>
  </si>
  <si>
    <t>PMH7098</t>
  </si>
  <si>
    <t>PMH7099</t>
  </si>
  <si>
    <t>SKMTH198</t>
  </si>
  <si>
    <t>SKMTH199</t>
  </si>
  <si>
    <t>Medicals</t>
  </si>
  <si>
    <t>SKMTH200</t>
  </si>
  <si>
    <t>SKMTH201</t>
  </si>
  <si>
    <t>SKMTH202</t>
  </si>
  <si>
    <t>SKMTH203</t>
  </si>
  <si>
    <t>SKMTH204</t>
  </si>
  <si>
    <t>SKMTH205</t>
  </si>
  <si>
    <t>SKMTH206</t>
  </si>
  <si>
    <t>8/09/2021</t>
  </si>
  <si>
    <t>PMH8091</t>
  </si>
  <si>
    <t>PMH8092</t>
  </si>
  <si>
    <t>PMH8093</t>
  </si>
  <si>
    <t>PMH8094</t>
  </si>
  <si>
    <t>PMH8095</t>
  </si>
  <si>
    <t>PMH8096</t>
  </si>
  <si>
    <t>9/09/2021</t>
  </si>
  <si>
    <t>PMH9091</t>
  </si>
  <si>
    <t>PMH9092</t>
  </si>
  <si>
    <t>PMH9093</t>
  </si>
  <si>
    <t>PMH9094</t>
  </si>
  <si>
    <t>PMH9095</t>
  </si>
  <si>
    <t>SKMTH207</t>
  </si>
  <si>
    <t>5001-100000</t>
  </si>
  <si>
    <t>SKMTH208</t>
  </si>
  <si>
    <t>SKMTH209</t>
  </si>
  <si>
    <t>SKMTH210</t>
  </si>
  <si>
    <t>SKMTH211</t>
  </si>
  <si>
    <t>SKMTH212</t>
  </si>
  <si>
    <t>BLCK8 01</t>
  </si>
  <si>
    <t>BLCK8</t>
  </si>
  <si>
    <t>BLCK8 02</t>
  </si>
  <si>
    <t>Health Techinical Officer</t>
  </si>
  <si>
    <t>BLCK8 03</t>
  </si>
  <si>
    <t xml:space="preserve"> BLCK8 04</t>
  </si>
  <si>
    <t>health Educator</t>
  </si>
  <si>
    <t>Anemia</t>
  </si>
  <si>
    <t>BLCK8 05</t>
  </si>
  <si>
    <t>BLCK8 06</t>
  </si>
  <si>
    <t>BLCK8 07</t>
  </si>
  <si>
    <t>BLCK8 08</t>
  </si>
  <si>
    <t>BLCK8 09</t>
  </si>
  <si>
    <t>BLCK8 10</t>
  </si>
  <si>
    <t>BLCK8 11</t>
  </si>
  <si>
    <t>BLCK8 12</t>
  </si>
  <si>
    <t xml:space="preserve">Public Health </t>
  </si>
  <si>
    <t>BLCK8 13</t>
  </si>
  <si>
    <t>BLCK8 14</t>
  </si>
  <si>
    <t>10/09/2021</t>
  </si>
  <si>
    <t>PMH10091</t>
  </si>
  <si>
    <t>PMH10092</t>
  </si>
  <si>
    <t>PMH10093</t>
  </si>
  <si>
    <t>PMH10094</t>
  </si>
  <si>
    <t>PMH10095</t>
  </si>
  <si>
    <t>16-20 years</t>
  </si>
  <si>
    <t>PMH10096</t>
  </si>
  <si>
    <t>13/09/2021</t>
  </si>
  <si>
    <t>PMH13091</t>
  </si>
  <si>
    <t>PMH13092</t>
  </si>
  <si>
    <t>PMH13093</t>
  </si>
  <si>
    <t>PMH13094</t>
  </si>
  <si>
    <t>BP</t>
  </si>
  <si>
    <t>PMH13095</t>
  </si>
  <si>
    <t>SKMTH213</t>
  </si>
  <si>
    <t>0-05</t>
  </si>
  <si>
    <t>Employement medicals</t>
  </si>
  <si>
    <t>SKMTH214</t>
  </si>
  <si>
    <t>SKMTH215</t>
  </si>
  <si>
    <t>SKMTH216</t>
  </si>
  <si>
    <t>SKMTH217</t>
  </si>
  <si>
    <t>14/09/2021</t>
  </si>
  <si>
    <t>SKMTH218</t>
  </si>
  <si>
    <t>SKMTH219</t>
  </si>
  <si>
    <t>SKMTH220</t>
  </si>
  <si>
    <t>SKMTH221</t>
  </si>
  <si>
    <t>PMH14091</t>
  </si>
  <si>
    <t>PMH14092</t>
  </si>
  <si>
    <t>PMH14093</t>
  </si>
  <si>
    <t>PMH14094</t>
  </si>
  <si>
    <t>PMH14095</t>
  </si>
  <si>
    <t>15/09/2021</t>
  </si>
  <si>
    <t>PMH15091</t>
  </si>
  <si>
    <t>PMH15092</t>
  </si>
  <si>
    <t>PMH15093</t>
  </si>
  <si>
    <t>SKMTH222</t>
  </si>
  <si>
    <t>SKMTH223</t>
  </si>
  <si>
    <t>SKMTH224</t>
  </si>
  <si>
    <t>SKMTH225</t>
  </si>
  <si>
    <t>16/09/202</t>
  </si>
  <si>
    <t>SKMTH226</t>
  </si>
  <si>
    <t>SKMTH227</t>
  </si>
  <si>
    <t>SKMTH228</t>
  </si>
  <si>
    <t>SKMTH229</t>
  </si>
  <si>
    <t>BLCK8 15</t>
  </si>
  <si>
    <t>BLCK8 16</t>
  </si>
  <si>
    <t>BLCK8 17</t>
  </si>
  <si>
    <t>Data Clerk</t>
  </si>
  <si>
    <t>BLCK8 18</t>
  </si>
  <si>
    <t>BLCK8 20</t>
  </si>
  <si>
    <t>BLCK8 21</t>
  </si>
  <si>
    <t>BLCK8 22</t>
  </si>
  <si>
    <t>BLCK8 23</t>
  </si>
  <si>
    <t>BLCK8 24</t>
  </si>
  <si>
    <t>BLCK8 25</t>
  </si>
  <si>
    <t>BLCK8 26</t>
  </si>
  <si>
    <t>BLCK8 27</t>
  </si>
  <si>
    <t>BLCK8 28</t>
  </si>
  <si>
    <t>BLCK8 29</t>
  </si>
  <si>
    <t>BLCK8 30</t>
  </si>
  <si>
    <t>BLCK8 31</t>
  </si>
  <si>
    <t>BLCK8 32</t>
  </si>
  <si>
    <t>20/09/2021</t>
  </si>
  <si>
    <t>PMH20091</t>
  </si>
  <si>
    <t xml:space="preserve">PMH </t>
  </si>
  <si>
    <t>PMH20092</t>
  </si>
  <si>
    <t>PMH20093</t>
  </si>
  <si>
    <t>PMH20094</t>
  </si>
  <si>
    <t xml:space="preserve">Ticked all </t>
  </si>
  <si>
    <t>PMH20095</t>
  </si>
  <si>
    <t>PMH20096</t>
  </si>
  <si>
    <t>21/09/2021</t>
  </si>
  <si>
    <t>PMH21091</t>
  </si>
  <si>
    <t>PMH21092</t>
  </si>
  <si>
    <t>PMH21093</t>
  </si>
  <si>
    <t>PMH21094</t>
  </si>
  <si>
    <t>PMH21095</t>
  </si>
  <si>
    <t>SKMTH230</t>
  </si>
  <si>
    <t>SKMTH231</t>
  </si>
  <si>
    <t>SKMTH233</t>
  </si>
  <si>
    <t>SKMTH234</t>
  </si>
  <si>
    <t>SKMTH235</t>
  </si>
  <si>
    <t>SKMTH236</t>
  </si>
  <si>
    <t>SKMTH237</t>
  </si>
  <si>
    <t>SKMTH238</t>
  </si>
  <si>
    <t>22/09/2021</t>
  </si>
  <si>
    <t>SKMTH239</t>
  </si>
  <si>
    <t>PMH22091</t>
  </si>
  <si>
    <t>Heart Disease</t>
  </si>
  <si>
    <t>PMH22092</t>
  </si>
  <si>
    <t>`11-15 years</t>
  </si>
  <si>
    <t>PMH22093</t>
  </si>
  <si>
    <t>PMH22094</t>
  </si>
  <si>
    <t>PMH22095</t>
  </si>
  <si>
    <t>NY</t>
  </si>
  <si>
    <t>23/09/2021</t>
  </si>
  <si>
    <t>PMH23091</t>
  </si>
  <si>
    <t>PMH23092</t>
  </si>
  <si>
    <t>PMH23093</t>
  </si>
  <si>
    <t>PMH23094</t>
  </si>
  <si>
    <t>PMH23095</t>
  </si>
  <si>
    <t>PMH23096</t>
  </si>
  <si>
    <t>24/09/2021</t>
  </si>
  <si>
    <t>PMH24091</t>
  </si>
  <si>
    <t>PMH24092</t>
  </si>
  <si>
    <t>PMH24093</t>
  </si>
  <si>
    <t>Dietician</t>
  </si>
  <si>
    <t>PMH24094</t>
  </si>
  <si>
    <t>Radiographer</t>
  </si>
  <si>
    <t>PMH24095</t>
  </si>
  <si>
    <t>PMH24096</t>
  </si>
  <si>
    <t>PMH24097</t>
  </si>
  <si>
    <t>SKMTH243</t>
  </si>
  <si>
    <t>SKMTH244</t>
  </si>
  <si>
    <t>SKMTH245</t>
  </si>
  <si>
    <t>SKMTH246</t>
  </si>
  <si>
    <t>SKMTH247</t>
  </si>
  <si>
    <t>SKMTH248</t>
  </si>
  <si>
    <t>SKMTH249</t>
  </si>
  <si>
    <t>27/09/2021</t>
  </si>
  <si>
    <t>SKMTH232</t>
  </si>
  <si>
    <t>BLOCK8 33</t>
  </si>
  <si>
    <t>BLOCK8 41</t>
  </si>
  <si>
    <t>BLOCK8 35</t>
  </si>
  <si>
    <t>BLCK8  36</t>
  </si>
  <si>
    <t>BLCK8 37</t>
  </si>
  <si>
    <t>Enviromental officer</t>
  </si>
  <si>
    <t>BLCK8 38</t>
  </si>
  <si>
    <t>BLCK8 39</t>
  </si>
  <si>
    <t>SHE</t>
  </si>
  <si>
    <t>BLCK8 40</t>
  </si>
  <si>
    <t>Study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14" fontId="2" fillId="0" borderId="0" xfId="0" applyNumberFormat="1" applyFont="1"/>
    <xf numFmtId="0" fontId="2" fillId="0" borderId="0" xfId="0" applyFont="1"/>
    <xf numFmtId="14" fontId="0" fillId="0" borderId="0" xfId="0" applyNumberFormat="1"/>
    <xf numFmtId="0" fontId="0" fillId="0" borderId="0" xfId="0" applyAlignment="1">
      <alignment horizontal="left"/>
    </xf>
    <xf numFmtId="0" fontId="0" fillId="0" borderId="0" xfId="0" applyNumberFormat="1" applyAlignment="1">
      <alignment horizontal="left"/>
    </xf>
    <xf numFmtId="16" fontId="0" fillId="0" borderId="0" xfId="0" applyNumberFormat="1"/>
    <xf numFmtId="17" fontId="0" fillId="0" borderId="0" xfId="0" applyNumberFormat="1"/>
    <xf numFmtId="14" fontId="0" fillId="0" borderId="0" xfId="0" applyNumberFormat="1" applyFont="1"/>
    <xf numFmtId="0" fontId="0" fillId="0" borderId="0" xfId="0" applyFont="1" applyAlignment="1">
      <alignment horizontal="left"/>
    </xf>
    <xf numFmtId="0" fontId="0" fillId="0" borderId="0" xfId="0" applyFont="1"/>
    <xf numFmtId="17" fontId="0" fillId="0" borderId="0" xfId="0" applyNumberFormat="1" applyFont="1"/>
    <xf numFmtId="14" fontId="1" fillId="0" borderId="0" xfId="0" applyNumberFormat="1" applyFont="1"/>
    <xf numFmtId="0" fontId="1" fillId="0" borderId="0" xfId="0" applyFont="1" applyAlignment="1">
      <alignment horizontal="left"/>
    </xf>
    <xf numFmtId="0" fontId="1" fillId="0" borderId="0" xfId="0" applyFont="1"/>
    <xf numFmtId="14" fontId="3" fillId="0" borderId="0" xfId="0" applyNumberFormat="1" applyFont="1"/>
    <xf numFmtId="0" fontId="3" fillId="0" borderId="0" xfId="0" applyFont="1" applyAlignment="1">
      <alignment horizontal="left"/>
    </xf>
    <xf numFmtId="0" fontId="3" fillId="0" borderId="0" xfId="0" applyFont="1"/>
    <xf numFmtId="16" fontId="1" fillId="0" borderId="0" xfId="0" applyNumberFormat="1" applyFont="1"/>
    <xf numFmtId="14" fontId="4" fillId="0" borderId="0" xfId="0" applyNumberFormat="1" applyFont="1"/>
    <xf numFmtId="0" fontId="4" fillId="0" borderId="0" xfId="0" applyFont="1" applyAlignment="1">
      <alignment horizontal="left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C448"/>
  <sheetViews>
    <sheetView tabSelected="1" topLeftCell="F1" workbookViewId="0">
      <selection activeCell="F1" sqref="F1:F1048576"/>
    </sheetView>
  </sheetViews>
  <sheetFormatPr baseColWidth="10" defaultColWidth="10.83203125" defaultRowHeight="15" x14ac:dyDescent="0"/>
  <cols>
    <col min="1" max="1" width="15.1640625" style="3" customWidth="1"/>
    <col min="2" max="2" width="17.83203125" customWidth="1"/>
    <col min="3" max="3" width="18.1640625" customWidth="1"/>
    <col min="4" max="4" width="13.33203125" customWidth="1"/>
    <col min="5" max="5" width="11.83203125" customWidth="1"/>
    <col min="6" max="6" width="15.6640625" customWidth="1"/>
    <col min="7" max="7" width="17" customWidth="1"/>
    <col min="8" max="8" width="16.6640625" customWidth="1"/>
    <col min="9" max="9" width="20.1640625" customWidth="1"/>
    <col min="10" max="10" width="21.5" customWidth="1"/>
    <col min="11" max="11" width="18" customWidth="1"/>
    <col min="12" max="12" width="19.33203125" customWidth="1"/>
    <col min="13" max="13" width="22.83203125" customWidth="1"/>
    <col min="14" max="14" width="26.33203125" customWidth="1"/>
    <col min="15" max="15" width="20.83203125" customWidth="1"/>
    <col min="16" max="16" width="19.6640625" customWidth="1"/>
    <col min="17" max="17" width="21" customWidth="1"/>
    <col min="18" max="18" width="17.83203125" customWidth="1"/>
    <col min="19" max="19" width="17.33203125" customWidth="1"/>
    <col min="20" max="20" width="16.6640625" customWidth="1"/>
    <col min="21" max="21" width="14.6640625" customWidth="1"/>
    <col min="22" max="22" width="12.1640625" customWidth="1"/>
    <col min="23" max="23" width="31" customWidth="1"/>
    <col min="24" max="24" width="28.83203125" bestFit="1" customWidth="1"/>
    <col min="25" max="25" width="19.5" customWidth="1"/>
    <col min="26" max="26" width="20.33203125" customWidth="1"/>
    <col min="27" max="27" width="17.1640625" customWidth="1"/>
    <col min="28" max="28" width="21.1640625" customWidth="1"/>
    <col min="29" max="29" width="37.33203125" customWidth="1"/>
    <col min="30" max="30" width="21.1640625" customWidth="1"/>
    <col min="31" max="31" width="26.33203125" customWidth="1"/>
    <col min="32" max="32" width="19.5" customWidth="1"/>
    <col min="33" max="33" width="20.5" customWidth="1"/>
    <col min="34" max="34" width="39.1640625" customWidth="1"/>
    <col min="76" max="76" width="13.1640625" customWidth="1"/>
    <col min="77" max="77" width="16.5" customWidth="1"/>
    <col min="78" max="78" width="15.6640625" customWidth="1"/>
    <col min="79" max="79" width="18.5" customWidth="1"/>
    <col min="80" max="80" width="19" customWidth="1"/>
    <col min="81" max="81" width="24" customWidth="1"/>
  </cols>
  <sheetData>
    <row r="1" spans="1:81" s="2" customFormat="1">
      <c r="A1" s="1" t="s">
        <v>0</v>
      </c>
      <c r="B1" s="2" t="s">
        <v>676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Y1" s="2" t="s">
        <v>23</v>
      </c>
      <c r="Z1" s="2" t="s">
        <v>24</v>
      </c>
      <c r="AA1" s="2" t="s">
        <v>25</v>
      </c>
      <c r="AB1" s="2" t="s">
        <v>26</v>
      </c>
      <c r="AC1" s="2" t="s">
        <v>27</v>
      </c>
      <c r="AD1" s="2" t="s">
        <v>28</v>
      </c>
      <c r="AE1" s="2" t="s">
        <v>29</v>
      </c>
      <c r="AF1" s="2" t="s">
        <v>30</v>
      </c>
      <c r="AG1" s="2" t="s">
        <v>31</v>
      </c>
      <c r="AH1" s="2" t="s">
        <v>32</v>
      </c>
      <c r="AI1" s="2" t="s">
        <v>33</v>
      </c>
      <c r="AJ1" s="2" t="s">
        <v>34</v>
      </c>
      <c r="AK1" s="2" t="s">
        <v>35</v>
      </c>
      <c r="AL1" s="2" t="s">
        <v>36</v>
      </c>
      <c r="AM1" s="2" t="s">
        <v>37</v>
      </c>
      <c r="AN1" s="2" t="s">
        <v>38</v>
      </c>
      <c r="AO1" s="2" t="s">
        <v>39</v>
      </c>
      <c r="AP1" s="2" t="s">
        <v>40</v>
      </c>
      <c r="AQ1" s="2" t="s">
        <v>41</v>
      </c>
      <c r="AR1" s="2" t="s">
        <v>42</v>
      </c>
      <c r="AS1" s="2" t="s">
        <v>43</v>
      </c>
      <c r="AT1" s="2" t="s">
        <v>44</v>
      </c>
      <c r="AU1" s="2" t="s">
        <v>45</v>
      </c>
      <c r="AV1" s="2" t="s">
        <v>46</v>
      </c>
      <c r="AW1" s="2" t="s">
        <v>47</v>
      </c>
      <c r="AX1" s="2" t="s">
        <v>48</v>
      </c>
      <c r="AY1" s="2" t="s">
        <v>49</v>
      </c>
      <c r="AZ1" s="2" t="s">
        <v>50</v>
      </c>
      <c r="BA1" s="2" t="s">
        <v>51</v>
      </c>
      <c r="BB1" s="2" t="s">
        <v>52</v>
      </c>
      <c r="BC1" s="2" t="s">
        <v>53</v>
      </c>
      <c r="BD1" s="2" t="s">
        <v>54</v>
      </c>
      <c r="BE1" s="2" t="s">
        <v>55</v>
      </c>
      <c r="BF1" s="2" t="s">
        <v>56</v>
      </c>
      <c r="BG1" s="2" t="s">
        <v>57</v>
      </c>
      <c r="BH1" s="2" t="s">
        <v>58</v>
      </c>
      <c r="BI1" s="2" t="s">
        <v>59</v>
      </c>
      <c r="BJ1" s="2" t="s">
        <v>60</v>
      </c>
      <c r="BK1" s="2" t="s">
        <v>61</v>
      </c>
      <c r="BL1" s="2" t="s">
        <v>62</v>
      </c>
      <c r="BM1" s="2" t="s">
        <v>63</v>
      </c>
      <c r="BN1" s="2" t="s">
        <v>64</v>
      </c>
      <c r="BO1" s="2" t="s">
        <v>65</v>
      </c>
      <c r="BP1" s="2" t="s">
        <v>66</v>
      </c>
      <c r="BQ1" s="2" t="s">
        <v>67</v>
      </c>
      <c r="BR1" s="2" t="s">
        <v>68</v>
      </c>
      <c r="BS1" s="2" t="s">
        <v>69</v>
      </c>
      <c r="BT1" s="2" t="s">
        <v>70</v>
      </c>
      <c r="BU1" s="2" t="s">
        <v>71</v>
      </c>
      <c r="BV1" s="2" t="s">
        <v>72</v>
      </c>
      <c r="BW1" s="2" t="s">
        <v>73</v>
      </c>
      <c r="BX1" s="2" t="s">
        <v>74</v>
      </c>
      <c r="BY1" s="2" t="s">
        <v>75</v>
      </c>
      <c r="BZ1" s="2" t="s">
        <v>76</v>
      </c>
      <c r="CA1" s="2" t="s">
        <v>77</v>
      </c>
      <c r="CB1" s="2" t="s">
        <v>78</v>
      </c>
      <c r="CC1" s="2" t="s">
        <v>79</v>
      </c>
    </row>
    <row r="2" spans="1:81">
      <c r="A2" s="3">
        <v>44391</v>
      </c>
      <c r="B2" s="4" t="s">
        <v>80</v>
      </c>
      <c r="C2" t="s">
        <v>81</v>
      </c>
      <c r="D2" t="s">
        <v>82</v>
      </c>
      <c r="E2">
        <v>23</v>
      </c>
      <c r="F2" t="s">
        <v>83</v>
      </c>
      <c r="G2" t="s">
        <v>84</v>
      </c>
      <c r="H2" t="s">
        <v>85</v>
      </c>
      <c r="I2" t="s">
        <v>86</v>
      </c>
      <c r="J2" t="s">
        <v>87</v>
      </c>
      <c r="K2" t="s">
        <v>88</v>
      </c>
      <c r="L2" t="s">
        <v>89</v>
      </c>
      <c r="M2" t="s">
        <v>90</v>
      </c>
      <c r="N2" t="s">
        <v>91</v>
      </c>
      <c r="O2" t="s">
        <v>90</v>
      </c>
      <c r="P2" t="s">
        <v>90</v>
      </c>
      <c r="Q2" t="s">
        <v>90</v>
      </c>
      <c r="R2" t="s">
        <v>90</v>
      </c>
      <c r="S2" t="s">
        <v>90</v>
      </c>
      <c r="T2" t="s">
        <v>90</v>
      </c>
      <c r="U2" t="s">
        <v>90</v>
      </c>
      <c r="V2" t="s">
        <v>90</v>
      </c>
      <c r="W2" t="s">
        <v>89</v>
      </c>
      <c r="X2" t="s">
        <v>92</v>
      </c>
      <c r="Y2" t="s">
        <v>89</v>
      </c>
      <c r="Z2" t="s">
        <v>90</v>
      </c>
      <c r="AA2" t="s">
        <v>90</v>
      </c>
      <c r="AB2" t="s">
        <v>89</v>
      </c>
      <c r="AC2" t="s">
        <v>89</v>
      </c>
      <c r="AD2" t="s">
        <v>89</v>
      </c>
      <c r="AE2" t="s">
        <v>90</v>
      </c>
      <c r="AF2" t="s">
        <v>90</v>
      </c>
      <c r="AG2" t="s">
        <v>90</v>
      </c>
      <c r="AH2" t="s">
        <v>90</v>
      </c>
      <c r="AI2">
        <v>1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1</v>
      </c>
      <c r="AR2">
        <v>0</v>
      </c>
      <c r="AS2">
        <v>0</v>
      </c>
      <c r="AT2">
        <v>0</v>
      </c>
      <c r="AU2">
        <v>0</v>
      </c>
      <c r="AV2">
        <v>2</v>
      </c>
      <c r="AW2">
        <v>0</v>
      </c>
      <c r="AX2">
        <v>0</v>
      </c>
      <c r="AY2">
        <v>0</v>
      </c>
      <c r="AZ2">
        <v>0</v>
      </c>
      <c r="BA2">
        <v>1</v>
      </c>
      <c r="BB2">
        <v>0</v>
      </c>
      <c r="BC2">
        <v>0</v>
      </c>
      <c r="BD2">
        <v>0</v>
      </c>
      <c r="BE2">
        <v>0</v>
      </c>
      <c r="BF2">
        <v>1</v>
      </c>
      <c r="BG2">
        <v>1</v>
      </c>
      <c r="BH2">
        <v>0</v>
      </c>
      <c r="BI2">
        <v>0</v>
      </c>
      <c r="BJ2">
        <v>0</v>
      </c>
      <c r="BK2">
        <v>1</v>
      </c>
      <c r="BL2">
        <v>0</v>
      </c>
      <c r="BM2">
        <v>0</v>
      </c>
      <c r="BN2">
        <v>1</v>
      </c>
      <c r="BO2">
        <v>0</v>
      </c>
      <c r="BP2">
        <v>0</v>
      </c>
      <c r="BQ2">
        <v>1</v>
      </c>
      <c r="BR2">
        <v>0</v>
      </c>
      <c r="BS2">
        <v>0</v>
      </c>
      <c r="BT2">
        <v>0</v>
      </c>
      <c r="BU2">
        <v>0</v>
      </c>
      <c r="BV2">
        <v>0</v>
      </c>
      <c r="BW2">
        <v>0</v>
      </c>
      <c r="BX2">
        <v>1</v>
      </c>
      <c r="BY2">
        <f>AK2+AM2+AS2+AU2+AX2+AY2+BC2+BF2+BH2+BM2+BP2+BS2+BT2+BX2</f>
        <v>2</v>
      </c>
      <c r="BZ2">
        <f>AJ2+AL2+AO2+AQ2+AW2+BA2+BB2+BE2+BG2+BJ2+BL2+BR2+BV2+BW2</f>
        <v>3</v>
      </c>
      <c r="CA2">
        <f>AI2+AN2+AP2+AS2+AT2+AV2+AZ2+BD2+BI2+BK2+BN2+BO2+BQ2+BU2</f>
        <v>6</v>
      </c>
      <c r="CB2">
        <f>AK2+AM2+AS2+AU2+AX2+AY2+BC2+BF2+BH2+BM2+BP2+BS2+BT2+BX2+AJ2+AL2+AO2+AQ2+AW2+BA2+BB2+BE2+BG2+BJ2+BL2+BR2+BV2+BW2+AI2+AN2+AP2+AS2+AT2+AV2+AZ2+BD2+BI2+BK2+BN2+BO2+BQ2+BU2</f>
        <v>11</v>
      </c>
      <c r="CC2" t="s">
        <v>93</v>
      </c>
    </row>
    <row r="3" spans="1:81">
      <c r="B3" s="5" t="s">
        <v>94</v>
      </c>
      <c r="C3" t="s">
        <v>81</v>
      </c>
      <c r="D3" t="s">
        <v>82</v>
      </c>
      <c r="E3">
        <v>28</v>
      </c>
      <c r="F3" t="s">
        <v>83</v>
      </c>
      <c r="G3" t="s">
        <v>84</v>
      </c>
      <c r="H3" t="s">
        <v>85</v>
      </c>
      <c r="I3" t="s">
        <v>95</v>
      </c>
      <c r="J3" t="s">
        <v>87</v>
      </c>
      <c r="K3" t="s">
        <v>96</v>
      </c>
      <c r="L3" t="s">
        <v>89</v>
      </c>
      <c r="M3" t="s">
        <v>90</v>
      </c>
      <c r="N3" t="s">
        <v>91</v>
      </c>
      <c r="O3" t="s">
        <v>90</v>
      </c>
      <c r="P3" t="s">
        <v>90</v>
      </c>
      <c r="Q3" t="s">
        <v>89</v>
      </c>
      <c r="R3" t="s">
        <v>89</v>
      </c>
      <c r="S3" t="s">
        <v>90</v>
      </c>
      <c r="T3" t="s">
        <v>90</v>
      </c>
      <c r="U3" t="s">
        <v>90</v>
      </c>
      <c r="V3" t="s">
        <v>90</v>
      </c>
      <c r="W3" t="s">
        <v>89</v>
      </c>
      <c r="X3" t="s">
        <v>97</v>
      </c>
      <c r="Y3" t="s">
        <v>89</v>
      </c>
      <c r="Z3" t="s">
        <v>90</v>
      </c>
      <c r="AA3" t="s">
        <v>89</v>
      </c>
      <c r="AB3" t="s">
        <v>90</v>
      </c>
      <c r="AC3" t="s">
        <v>89</v>
      </c>
      <c r="AD3" t="s">
        <v>90</v>
      </c>
      <c r="AE3" t="s">
        <v>90</v>
      </c>
      <c r="AF3" t="s">
        <v>90</v>
      </c>
      <c r="AG3" t="s">
        <v>89</v>
      </c>
      <c r="AH3" t="s">
        <v>90</v>
      </c>
      <c r="AI3">
        <v>3</v>
      </c>
      <c r="AJ3">
        <v>1</v>
      </c>
      <c r="AK3">
        <v>1</v>
      </c>
      <c r="AL3">
        <v>1</v>
      </c>
      <c r="AM3">
        <v>1</v>
      </c>
      <c r="AN3">
        <v>2</v>
      </c>
      <c r="AO3">
        <v>0</v>
      </c>
      <c r="AP3">
        <v>1</v>
      </c>
      <c r="AQ3">
        <v>1</v>
      </c>
      <c r="AR3">
        <v>0</v>
      </c>
      <c r="AS3">
        <v>1</v>
      </c>
      <c r="AT3">
        <v>3</v>
      </c>
      <c r="AU3">
        <v>1</v>
      </c>
      <c r="AV3">
        <v>1</v>
      </c>
      <c r="AW3">
        <v>0</v>
      </c>
      <c r="AX3">
        <v>1</v>
      </c>
      <c r="AY3">
        <v>0</v>
      </c>
      <c r="AZ3">
        <v>0</v>
      </c>
      <c r="BA3">
        <v>1</v>
      </c>
      <c r="BB3">
        <v>0</v>
      </c>
      <c r="BC3">
        <v>0</v>
      </c>
      <c r="BD3">
        <v>1</v>
      </c>
      <c r="BE3">
        <v>1</v>
      </c>
      <c r="BF3">
        <v>1</v>
      </c>
      <c r="BG3">
        <v>1</v>
      </c>
      <c r="BH3">
        <v>0</v>
      </c>
      <c r="BI3">
        <v>0</v>
      </c>
      <c r="BJ3">
        <v>1</v>
      </c>
      <c r="BK3">
        <v>0</v>
      </c>
      <c r="BL3">
        <v>0</v>
      </c>
      <c r="BM3">
        <v>0</v>
      </c>
      <c r="BN3">
        <v>0</v>
      </c>
      <c r="BO3">
        <v>1</v>
      </c>
      <c r="BP3">
        <v>0</v>
      </c>
      <c r="BQ3">
        <v>0</v>
      </c>
      <c r="BR3">
        <v>1</v>
      </c>
      <c r="BS3">
        <v>0</v>
      </c>
      <c r="BT3">
        <v>0</v>
      </c>
      <c r="BU3">
        <v>1</v>
      </c>
      <c r="BV3">
        <v>1</v>
      </c>
      <c r="BW3">
        <v>1</v>
      </c>
      <c r="BX3">
        <v>0</v>
      </c>
      <c r="BY3">
        <f t="shared" ref="BY3:BY66" si="0">AK3+AM3+AS3+AU3+AX3+AY3+BC3+BF3+BH3+BM3+BP3+BS3+BT3+BX3</f>
        <v>6</v>
      </c>
      <c r="BZ3">
        <f t="shared" ref="BZ3:BZ66" si="1">AJ3+AL3+AO3+AQ3+AW3+BA3+BB3+BE3+BG3+BJ3+BL3+BR3+BV3+BW3</f>
        <v>10</v>
      </c>
      <c r="CA3">
        <f t="shared" ref="CA3:CA66" si="2">AI3+AN3+AP3+AS3+AT3+AV3+AZ3+BD3+BI3+BK3+BN3+BO3+BQ3+BU3</f>
        <v>14</v>
      </c>
      <c r="CB3">
        <f t="shared" ref="CB3:CB144" si="3">AK3+AM3+AS3+AU3+AX3+AY3+BC3+BF3+BH3+BM3+BP3+BS3+BT3+BX3+AJ3+AL3+AO3+AQ3+AW3+BA3+BB3+BE3+BG3+BJ3+BL3+BR3+BV3+BW3+AI3+AN3+AP3+AS3+AT3+AV3+AZ3+BD3+BI3+BK3+BN3+BO3+BQ3+BU3</f>
        <v>30</v>
      </c>
      <c r="CC3" t="s">
        <v>98</v>
      </c>
    </row>
    <row r="4" spans="1:81">
      <c r="B4" s="4" t="s">
        <v>99</v>
      </c>
      <c r="C4" t="s">
        <v>81</v>
      </c>
      <c r="D4" t="s">
        <v>82</v>
      </c>
      <c r="E4">
        <v>24</v>
      </c>
      <c r="F4" t="s">
        <v>83</v>
      </c>
      <c r="G4" t="s">
        <v>84</v>
      </c>
      <c r="H4" t="s">
        <v>85</v>
      </c>
      <c r="I4" t="s">
        <v>86</v>
      </c>
      <c r="J4" t="s">
        <v>87</v>
      </c>
      <c r="K4" t="s">
        <v>96</v>
      </c>
      <c r="L4" t="s">
        <v>89</v>
      </c>
      <c r="M4" t="s">
        <v>90</v>
      </c>
      <c r="N4" t="s">
        <v>91</v>
      </c>
      <c r="O4" t="s">
        <v>90</v>
      </c>
      <c r="P4" t="s">
        <v>90</v>
      </c>
      <c r="Q4" t="s">
        <v>90</v>
      </c>
      <c r="R4" t="s">
        <v>89</v>
      </c>
      <c r="S4" t="s">
        <v>90</v>
      </c>
      <c r="T4" t="s">
        <v>90</v>
      </c>
      <c r="U4" t="s">
        <v>90</v>
      </c>
      <c r="V4" t="s">
        <v>90</v>
      </c>
      <c r="W4" t="s">
        <v>90</v>
      </c>
      <c r="X4" t="s">
        <v>91</v>
      </c>
      <c r="Y4" t="s">
        <v>90</v>
      </c>
      <c r="Z4" t="s">
        <v>90</v>
      </c>
      <c r="AA4" t="s">
        <v>90</v>
      </c>
      <c r="AB4" t="s">
        <v>89</v>
      </c>
      <c r="AC4" t="s">
        <v>89</v>
      </c>
      <c r="AD4" t="s">
        <v>89</v>
      </c>
      <c r="AE4" t="s">
        <v>89</v>
      </c>
      <c r="AF4" t="s">
        <v>90</v>
      </c>
      <c r="AG4" t="s">
        <v>90</v>
      </c>
      <c r="AH4" t="s">
        <v>89</v>
      </c>
      <c r="AI4">
        <v>1</v>
      </c>
      <c r="AJ4">
        <v>0</v>
      </c>
      <c r="AK4">
        <v>0</v>
      </c>
      <c r="AL4">
        <v>0</v>
      </c>
      <c r="AM4">
        <v>0</v>
      </c>
      <c r="AN4">
        <v>1</v>
      </c>
      <c r="AO4">
        <v>0</v>
      </c>
      <c r="AP4">
        <v>1</v>
      </c>
      <c r="AQ4">
        <v>0</v>
      </c>
      <c r="AR4">
        <v>1</v>
      </c>
      <c r="AS4">
        <v>1</v>
      </c>
      <c r="AT4">
        <v>0</v>
      </c>
      <c r="AU4">
        <v>1</v>
      </c>
      <c r="AV4">
        <v>1</v>
      </c>
      <c r="AW4">
        <v>0</v>
      </c>
      <c r="AX4">
        <v>0</v>
      </c>
      <c r="AY4">
        <v>0</v>
      </c>
      <c r="AZ4">
        <v>0</v>
      </c>
      <c r="BA4">
        <v>0</v>
      </c>
      <c r="BB4">
        <v>1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v>1</v>
      </c>
      <c r="BL4">
        <v>0</v>
      </c>
      <c r="BM4">
        <v>0</v>
      </c>
      <c r="BN4">
        <v>0</v>
      </c>
      <c r="BO4">
        <v>0</v>
      </c>
      <c r="BP4">
        <v>0</v>
      </c>
      <c r="BQ4">
        <v>0</v>
      </c>
      <c r="BR4">
        <v>0</v>
      </c>
      <c r="BS4">
        <v>1</v>
      </c>
      <c r="BT4">
        <v>1</v>
      </c>
      <c r="BU4">
        <v>1</v>
      </c>
      <c r="BV4">
        <v>0</v>
      </c>
      <c r="BW4">
        <v>0</v>
      </c>
      <c r="BX4">
        <v>0</v>
      </c>
      <c r="BY4">
        <f t="shared" si="0"/>
        <v>4</v>
      </c>
      <c r="BZ4">
        <f t="shared" si="1"/>
        <v>1</v>
      </c>
      <c r="CA4">
        <f t="shared" si="2"/>
        <v>7</v>
      </c>
      <c r="CB4">
        <f t="shared" si="3"/>
        <v>12</v>
      </c>
      <c r="CC4" t="s">
        <v>93</v>
      </c>
    </row>
    <row r="5" spans="1:81">
      <c r="B5" t="s">
        <v>100</v>
      </c>
      <c r="C5" t="s">
        <v>101</v>
      </c>
      <c r="D5" t="s">
        <v>82</v>
      </c>
      <c r="E5">
        <v>27</v>
      </c>
      <c r="F5" t="s">
        <v>83</v>
      </c>
      <c r="G5" t="s">
        <v>84</v>
      </c>
      <c r="H5" t="s">
        <v>85</v>
      </c>
      <c r="I5" t="s">
        <v>102</v>
      </c>
      <c r="J5" t="s">
        <v>87</v>
      </c>
      <c r="K5" t="s">
        <v>88</v>
      </c>
      <c r="L5" t="s">
        <v>90</v>
      </c>
      <c r="M5" t="s">
        <v>90</v>
      </c>
      <c r="N5" t="s">
        <v>91</v>
      </c>
      <c r="O5" t="s">
        <v>90</v>
      </c>
      <c r="P5" t="s">
        <v>90</v>
      </c>
      <c r="Q5" t="s">
        <v>90</v>
      </c>
      <c r="R5" t="s">
        <v>89</v>
      </c>
      <c r="S5" t="s">
        <v>90</v>
      </c>
      <c r="T5" t="s">
        <v>90</v>
      </c>
      <c r="U5" t="s">
        <v>90</v>
      </c>
      <c r="V5" t="s">
        <v>90</v>
      </c>
      <c r="W5" t="s">
        <v>90</v>
      </c>
      <c r="X5" t="s">
        <v>91</v>
      </c>
      <c r="Y5" t="s">
        <v>89</v>
      </c>
      <c r="Z5" t="s">
        <v>90</v>
      </c>
      <c r="AA5" t="s">
        <v>90</v>
      </c>
      <c r="AB5" t="s">
        <v>89</v>
      </c>
      <c r="AC5" t="s">
        <v>89</v>
      </c>
      <c r="AD5" t="s">
        <v>90</v>
      </c>
      <c r="AE5" t="s">
        <v>90</v>
      </c>
      <c r="AF5" t="s">
        <v>90</v>
      </c>
      <c r="AG5" t="s">
        <v>89</v>
      </c>
      <c r="AH5" t="s">
        <v>89</v>
      </c>
      <c r="AI5">
        <v>3</v>
      </c>
      <c r="AJ5">
        <v>3</v>
      </c>
      <c r="AK5">
        <v>3</v>
      </c>
      <c r="AL5">
        <v>3</v>
      </c>
      <c r="AM5">
        <v>3</v>
      </c>
      <c r="AN5">
        <v>2</v>
      </c>
      <c r="AO5">
        <v>2</v>
      </c>
      <c r="AP5">
        <v>3</v>
      </c>
      <c r="AQ5">
        <v>3</v>
      </c>
      <c r="AR5">
        <v>2</v>
      </c>
      <c r="AS5">
        <v>3</v>
      </c>
      <c r="AT5">
        <v>2</v>
      </c>
      <c r="AU5">
        <v>3</v>
      </c>
      <c r="AV5">
        <v>3</v>
      </c>
      <c r="AW5">
        <v>0</v>
      </c>
      <c r="AX5">
        <v>2</v>
      </c>
      <c r="AY5">
        <v>2</v>
      </c>
      <c r="AZ5">
        <v>2</v>
      </c>
      <c r="BA5">
        <v>0</v>
      </c>
      <c r="BB5">
        <v>2</v>
      </c>
      <c r="BC5">
        <v>2</v>
      </c>
      <c r="BD5">
        <v>2</v>
      </c>
      <c r="BE5">
        <v>0</v>
      </c>
      <c r="BF5">
        <v>2</v>
      </c>
      <c r="BG5">
        <v>2</v>
      </c>
      <c r="BH5">
        <v>2</v>
      </c>
      <c r="BI5">
        <v>3</v>
      </c>
      <c r="BJ5">
        <v>2</v>
      </c>
      <c r="BK5">
        <v>3</v>
      </c>
      <c r="BL5">
        <v>3</v>
      </c>
      <c r="BM5">
        <v>2</v>
      </c>
      <c r="BN5">
        <v>2</v>
      </c>
      <c r="BO5">
        <v>2</v>
      </c>
      <c r="BP5">
        <v>2</v>
      </c>
      <c r="BQ5">
        <v>2</v>
      </c>
      <c r="BR5">
        <v>2</v>
      </c>
      <c r="BS5">
        <v>2</v>
      </c>
      <c r="BT5">
        <v>2</v>
      </c>
      <c r="BU5">
        <v>2</v>
      </c>
      <c r="BV5">
        <v>2</v>
      </c>
      <c r="BW5">
        <v>3</v>
      </c>
      <c r="BX5">
        <v>2</v>
      </c>
      <c r="BY5">
        <f t="shared" si="0"/>
        <v>32</v>
      </c>
      <c r="BZ5">
        <f t="shared" si="1"/>
        <v>27</v>
      </c>
      <c r="CA5">
        <f t="shared" si="2"/>
        <v>34</v>
      </c>
      <c r="CB5">
        <f t="shared" si="3"/>
        <v>93</v>
      </c>
      <c r="CC5" t="s">
        <v>98</v>
      </c>
    </row>
    <row r="6" spans="1:81">
      <c r="B6" t="s">
        <v>103</v>
      </c>
      <c r="C6" t="s">
        <v>101</v>
      </c>
      <c r="D6" t="s">
        <v>82</v>
      </c>
      <c r="E6">
        <v>26</v>
      </c>
      <c r="F6" t="s">
        <v>83</v>
      </c>
      <c r="G6" t="s">
        <v>104</v>
      </c>
      <c r="H6" t="s">
        <v>85</v>
      </c>
      <c r="I6" t="s">
        <v>102</v>
      </c>
      <c r="J6" t="s">
        <v>87</v>
      </c>
      <c r="K6" t="s">
        <v>88</v>
      </c>
      <c r="L6" t="s">
        <v>90</v>
      </c>
      <c r="M6" t="s">
        <v>90</v>
      </c>
      <c r="N6" t="s">
        <v>91</v>
      </c>
      <c r="O6" t="s">
        <v>90</v>
      </c>
      <c r="P6" t="s">
        <v>90</v>
      </c>
      <c r="Q6" t="s">
        <v>90</v>
      </c>
      <c r="R6" t="s">
        <v>90</v>
      </c>
      <c r="S6" t="s">
        <v>90</v>
      </c>
      <c r="T6" t="s">
        <v>90</v>
      </c>
      <c r="U6" t="s">
        <v>90</v>
      </c>
      <c r="V6" t="s">
        <v>90</v>
      </c>
      <c r="W6" t="s">
        <v>89</v>
      </c>
      <c r="X6" t="s">
        <v>97</v>
      </c>
      <c r="Y6" t="s">
        <v>89</v>
      </c>
      <c r="Z6" t="s">
        <v>90</v>
      </c>
      <c r="AA6" t="s">
        <v>89</v>
      </c>
      <c r="AB6" t="s">
        <v>90</v>
      </c>
      <c r="AC6" t="s">
        <v>89</v>
      </c>
      <c r="AD6" t="s">
        <v>90</v>
      </c>
      <c r="AE6" t="s">
        <v>90</v>
      </c>
      <c r="AF6" t="s">
        <v>90</v>
      </c>
      <c r="AG6" t="s">
        <v>90</v>
      </c>
      <c r="AH6" t="s">
        <v>90</v>
      </c>
      <c r="AI6">
        <v>1</v>
      </c>
      <c r="AJ6">
        <v>0</v>
      </c>
      <c r="AK6">
        <v>0</v>
      </c>
      <c r="AL6">
        <v>0</v>
      </c>
      <c r="AM6">
        <v>2</v>
      </c>
      <c r="AN6">
        <v>0</v>
      </c>
      <c r="AO6">
        <v>0</v>
      </c>
      <c r="AP6">
        <v>1</v>
      </c>
      <c r="AQ6">
        <v>1</v>
      </c>
      <c r="AR6">
        <v>0</v>
      </c>
      <c r="AS6">
        <v>1</v>
      </c>
      <c r="AT6">
        <v>0</v>
      </c>
      <c r="AU6">
        <v>0</v>
      </c>
      <c r="AV6">
        <v>1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1</v>
      </c>
      <c r="BE6">
        <v>0</v>
      </c>
      <c r="BF6">
        <v>0</v>
      </c>
      <c r="BG6">
        <v>0</v>
      </c>
      <c r="BH6">
        <v>0</v>
      </c>
      <c r="BI6">
        <v>1</v>
      </c>
      <c r="BJ6">
        <v>0</v>
      </c>
      <c r="BK6">
        <v>0</v>
      </c>
      <c r="BL6">
        <v>1</v>
      </c>
      <c r="BM6">
        <v>0</v>
      </c>
      <c r="BN6">
        <v>1</v>
      </c>
      <c r="BO6">
        <v>0</v>
      </c>
      <c r="BP6">
        <v>0</v>
      </c>
      <c r="BQ6">
        <v>0</v>
      </c>
      <c r="BR6">
        <v>0</v>
      </c>
      <c r="BS6">
        <v>0</v>
      </c>
      <c r="BT6">
        <v>0</v>
      </c>
      <c r="BU6">
        <v>0</v>
      </c>
      <c r="BV6">
        <v>0</v>
      </c>
      <c r="BW6">
        <v>1</v>
      </c>
      <c r="BX6">
        <v>1</v>
      </c>
      <c r="BY6">
        <f t="shared" si="0"/>
        <v>4</v>
      </c>
      <c r="BZ6">
        <f t="shared" si="1"/>
        <v>3</v>
      </c>
      <c r="CA6">
        <f t="shared" si="2"/>
        <v>7</v>
      </c>
      <c r="CB6">
        <f t="shared" si="3"/>
        <v>14</v>
      </c>
      <c r="CC6" t="s">
        <v>93</v>
      </c>
    </row>
    <row r="7" spans="1:81" ht="15" customHeight="1">
      <c r="B7" s="4" t="s">
        <v>105</v>
      </c>
      <c r="C7" t="s">
        <v>101</v>
      </c>
      <c r="D7" t="s">
        <v>82</v>
      </c>
      <c r="E7">
        <v>24</v>
      </c>
      <c r="F7" t="s">
        <v>83</v>
      </c>
      <c r="G7" t="s">
        <v>84</v>
      </c>
      <c r="H7" t="s">
        <v>85</v>
      </c>
      <c r="I7" t="s">
        <v>86</v>
      </c>
      <c r="J7" t="s">
        <v>87</v>
      </c>
      <c r="K7" t="s">
        <v>88</v>
      </c>
      <c r="L7" t="s">
        <v>89</v>
      </c>
      <c r="M7" t="s">
        <v>90</v>
      </c>
      <c r="N7" t="s">
        <v>91</v>
      </c>
      <c r="O7" t="s">
        <v>90</v>
      </c>
      <c r="P7" t="s">
        <v>90</v>
      </c>
      <c r="Q7" t="s">
        <v>90</v>
      </c>
      <c r="R7" t="s">
        <v>90</v>
      </c>
      <c r="S7" t="s">
        <v>90</v>
      </c>
      <c r="T7" t="s">
        <v>90</v>
      </c>
      <c r="U7" t="s">
        <v>90</v>
      </c>
      <c r="V7" t="s">
        <v>90</v>
      </c>
      <c r="W7" t="s">
        <v>89</v>
      </c>
      <c r="X7" t="s">
        <v>97</v>
      </c>
      <c r="Y7" t="s">
        <v>89</v>
      </c>
      <c r="Z7" t="s">
        <v>90</v>
      </c>
      <c r="AA7" t="s">
        <v>90</v>
      </c>
      <c r="AB7" t="s">
        <v>90</v>
      </c>
      <c r="AC7" t="s">
        <v>89</v>
      </c>
      <c r="AD7" t="s">
        <v>90</v>
      </c>
      <c r="AE7" t="s">
        <v>90</v>
      </c>
      <c r="AF7" t="s">
        <v>90</v>
      </c>
      <c r="AG7" t="s">
        <v>90</v>
      </c>
      <c r="AH7" t="s">
        <v>89</v>
      </c>
      <c r="AI7">
        <v>0</v>
      </c>
      <c r="AJ7">
        <v>0</v>
      </c>
      <c r="AK7">
        <v>0</v>
      </c>
      <c r="AL7">
        <v>0</v>
      </c>
      <c r="AM7">
        <v>0</v>
      </c>
      <c r="AN7">
        <v>1</v>
      </c>
      <c r="AO7">
        <v>0</v>
      </c>
      <c r="AP7">
        <v>0</v>
      </c>
      <c r="AQ7">
        <v>0</v>
      </c>
      <c r="AR7">
        <v>0</v>
      </c>
      <c r="AS7">
        <v>1</v>
      </c>
      <c r="AT7">
        <v>0</v>
      </c>
      <c r="AU7">
        <v>1</v>
      </c>
      <c r="AV7">
        <v>2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0</v>
      </c>
      <c r="BW7">
        <v>0</v>
      </c>
      <c r="BX7">
        <v>0</v>
      </c>
      <c r="BY7">
        <f t="shared" si="0"/>
        <v>2</v>
      </c>
      <c r="BZ7">
        <f t="shared" si="1"/>
        <v>0</v>
      </c>
      <c r="CA7">
        <f t="shared" si="2"/>
        <v>4</v>
      </c>
      <c r="CB7">
        <f t="shared" si="3"/>
        <v>6</v>
      </c>
      <c r="CC7" t="s">
        <v>93</v>
      </c>
    </row>
    <row r="8" spans="1:81">
      <c r="A8" s="3">
        <v>44392</v>
      </c>
      <c r="B8" s="4" t="s">
        <v>106</v>
      </c>
      <c r="C8" t="s">
        <v>101</v>
      </c>
      <c r="D8" t="s">
        <v>82</v>
      </c>
      <c r="E8">
        <v>23</v>
      </c>
      <c r="F8" t="s">
        <v>83</v>
      </c>
      <c r="G8" t="s">
        <v>84</v>
      </c>
      <c r="H8" t="s">
        <v>85</v>
      </c>
      <c r="I8" t="s">
        <v>86</v>
      </c>
      <c r="J8" t="s">
        <v>87</v>
      </c>
      <c r="K8" t="s">
        <v>96</v>
      </c>
      <c r="L8" t="s">
        <v>90</v>
      </c>
      <c r="M8" t="s">
        <v>90</v>
      </c>
      <c r="N8" t="s">
        <v>91</v>
      </c>
      <c r="O8" t="s">
        <v>89</v>
      </c>
      <c r="P8" t="s">
        <v>90</v>
      </c>
      <c r="Q8" t="s">
        <v>90</v>
      </c>
      <c r="R8" t="s">
        <v>90</v>
      </c>
      <c r="S8" t="s">
        <v>90</v>
      </c>
      <c r="T8" t="s">
        <v>90</v>
      </c>
      <c r="U8" t="s">
        <v>90</v>
      </c>
      <c r="V8" t="s">
        <v>90</v>
      </c>
      <c r="W8" t="s">
        <v>90</v>
      </c>
      <c r="X8" t="s">
        <v>91</v>
      </c>
      <c r="Y8" t="s">
        <v>89</v>
      </c>
      <c r="Z8" t="s">
        <v>90</v>
      </c>
      <c r="AA8" t="s">
        <v>90</v>
      </c>
      <c r="AB8" t="s">
        <v>89</v>
      </c>
      <c r="AC8" t="s">
        <v>89</v>
      </c>
      <c r="AD8" t="s">
        <v>90</v>
      </c>
      <c r="AE8" t="s">
        <v>89</v>
      </c>
      <c r="AF8" t="s">
        <v>90</v>
      </c>
      <c r="AG8" t="s">
        <v>90</v>
      </c>
      <c r="AH8" t="s">
        <v>90</v>
      </c>
      <c r="AI8">
        <v>1</v>
      </c>
      <c r="AJ8">
        <v>0</v>
      </c>
      <c r="AK8">
        <v>2</v>
      </c>
      <c r="AL8">
        <v>0</v>
      </c>
      <c r="AM8">
        <v>0</v>
      </c>
      <c r="AN8">
        <v>1</v>
      </c>
      <c r="AO8">
        <v>0</v>
      </c>
      <c r="AP8">
        <v>0</v>
      </c>
      <c r="AQ8">
        <v>1</v>
      </c>
      <c r="AR8">
        <v>0</v>
      </c>
      <c r="AS8">
        <v>1</v>
      </c>
      <c r="AT8">
        <v>1</v>
      </c>
      <c r="AU8">
        <v>1</v>
      </c>
      <c r="AV8">
        <v>2</v>
      </c>
      <c r="AW8">
        <v>0</v>
      </c>
      <c r="AX8">
        <v>2</v>
      </c>
      <c r="AY8">
        <v>1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1</v>
      </c>
      <c r="BG8">
        <v>0</v>
      </c>
      <c r="BH8">
        <v>0</v>
      </c>
      <c r="BI8">
        <v>1</v>
      </c>
      <c r="BJ8">
        <v>0</v>
      </c>
      <c r="BK8">
        <v>1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1</v>
      </c>
      <c r="BS8">
        <v>0</v>
      </c>
      <c r="BT8">
        <v>0</v>
      </c>
      <c r="BU8">
        <v>0</v>
      </c>
      <c r="BV8">
        <v>1</v>
      </c>
      <c r="BW8">
        <v>0</v>
      </c>
      <c r="BX8">
        <v>0</v>
      </c>
      <c r="BY8">
        <f t="shared" si="0"/>
        <v>8</v>
      </c>
      <c r="BZ8">
        <f t="shared" si="1"/>
        <v>3</v>
      </c>
      <c r="CA8">
        <f t="shared" si="2"/>
        <v>8</v>
      </c>
      <c r="CB8">
        <f t="shared" si="3"/>
        <v>19</v>
      </c>
      <c r="CC8" t="s">
        <v>93</v>
      </c>
    </row>
    <row r="9" spans="1:81">
      <c r="B9" s="4" t="s">
        <v>107</v>
      </c>
      <c r="C9" t="s">
        <v>101</v>
      </c>
      <c r="D9" t="s">
        <v>82</v>
      </c>
      <c r="E9">
        <v>24</v>
      </c>
      <c r="F9" t="s">
        <v>83</v>
      </c>
      <c r="G9" t="s">
        <v>84</v>
      </c>
      <c r="H9" t="s">
        <v>85</v>
      </c>
      <c r="I9" t="s">
        <v>86</v>
      </c>
      <c r="J9" t="s">
        <v>87</v>
      </c>
      <c r="K9" t="s">
        <v>96</v>
      </c>
      <c r="L9" t="s">
        <v>89</v>
      </c>
      <c r="M9" t="s">
        <v>90</v>
      </c>
      <c r="N9" t="s">
        <v>91</v>
      </c>
      <c r="O9" t="s">
        <v>90</v>
      </c>
      <c r="P9" t="s">
        <v>90</v>
      </c>
      <c r="Q9" t="s">
        <v>90</v>
      </c>
      <c r="R9" t="s">
        <v>90</v>
      </c>
      <c r="S9" t="s">
        <v>90</v>
      </c>
      <c r="T9" t="s">
        <v>90</v>
      </c>
      <c r="U9" t="s">
        <v>90</v>
      </c>
      <c r="V9" t="s">
        <v>90</v>
      </c>
      <c r="W9" t="s">
        <v>90</v>
      </c>
      <c r="X9" t="s">
        <v>91</v>
      </c>
      <c r="Y9" t="s">
        <v>89</v>
      </c>
      <c r="Z9" t="s">
        <v>90</v>
      </c>
      <c r="AA9" t="s">
        <v>90</v>
      </c>
      <c r="AB9" t="s">
        <v>89</v>
      </c>
      <c r="AC9" t="s">
        <v>89</v>
      </c>
      <c r="AD9" t="s">
        <v>89</v>
      </c>
      <c r="AE9" t="s">
        <v>89</v>
      </c>
      <c r="AF9" t="s">
        <v>90</v>
      </c>
      <c r="AG9" t="s">
        <v>90</v>
      </c>
      <c r="AH9" t="s">
        <v>90</v>
      </c>
      <c r="AI9">
        <v>1</v>
      </c>
      <c r="AJ9">
        <v>1</v>
      </c>
      <c r="AK9">
        <v>0</v>
      </c>
      <c r="AL9">
        <v>0</v>
      </c>
      <c r="AM9">
        <v>0</v>
      </c>
      <c r="AN9">
        <v>1</v>
      </c>
      <c r="AO9">
        <v>0</v>
      </c>
      <c r="AP9">
        <v>2</v>
      </c>
      <c r="AQ9">
        <v>1</v>
      </c>
      <c r="AR9">
        <v>1</v>
      </c>
      <c r="AS9">
        <v>2</v>
      </c>
      <c r="AT9">
        <v>1</v>
      </c>
      <c r="AU9">
        <v>1</v>
      </c>
      <c r="AV9">
        <v>2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1</v>
      </c>
      <c r="BI9">
        <v>2</v>
      </c>
      <c r="BJ9">
        <v>0</v>
      </c>
      <c r="BK9">
        <v>1</v>
      </c>
      <c r="BL9">
        <v>1</v>
      </c>
      <c r="BM9">
        <v>0</v>
      </c>
      <c r="BN9">
        <v>0</v>
      </c>
      <c r="BO9">
        <v>0</v>
      </c>
      <c r="BP9">
        <v>1</v>
      </c>
      <c r="BQ9">
        <v>0</v>
      </c>
      <c r="BR9">
        <v>0</v>
      </c>
      <c r="BS9">
        <v>0</v>
      </c>
      <c r="BT9">
        <v>0</v>
      </c>
      <c r="BU9">
        <v>2</v>
      </c>
      <c r="BV9">
        <v>0</v>
      </c>
      <c r="BW9">
        <v>0</v>
      </c>
      <c r="BX9">
        <v>0</v>
      </c>
      <c r="BY9">
        <f t="shared" si="0"/>
        <v>5</v>
      </c>
      <c r="BZ9">
        <f t="shared" si="1"/>
        <v>3</v>
      </c>
      <c r="CA9">
        <f t="shared" si="2"/>
        <v>14</v>
      </c>
      <c r="CB9">
        <f t="shared" si="3"/>
        <v>22</v>
      </c>
      <c r="CC9" t="s">
        <v>93</v>
      </c>
    </row>
    <row r="10" spans="1:81">
      <c r="B10" s="4" t="s">
        <v>108</v>
      </c>
      <c r="C10" t="s">
        <v>109</v>
      </c>
      <c r="D10" t="s">
        <v>82</v>
      </c>
      <c r="E10">
        <v>25</v>
      </c>
      <c r="F10" t="s">
        <v>83</v>
      </c>
      <c r="G10" t="s">
        <v>84</v>
      </c>
      <c r="H10" t="s">
        <v>85</v>
      </c>
      <c r="I10" t="s">
        <v>86</v>
      </c>
      <c r="J10" t="s">
        <v>87</v>
      </c>
      <c r="K10" t="s">
        <v>88</v>
      </c>
      <c r="L10" t="s">
        <v>90</v>
      </c>
      <c r="M10" t="s">
        <v>90</v>
      </c>
      <c r="N10" t="s">
        <v>91</v>
      </c>
      <c r="O10" t="s">
        <v>90</v>
      </c>
      <c r="P10" t="s">
        <v>90</v>
      </c>
      <c r="Q10" t="s">
        <v>90</v>
      </c>
      <c r="R10" t="s">
        <v>90</v>
      </c>
      <c r="S10" t="s">
        <v>90</v>
      </c>
      <c r="T10" t="s">
        <v>90</v>
      </c>
      <c r="U10" t="s">
        <v>90</v>
      </c>
      <c r="V10" t="s">
        <v>90</v>
      </c>
      <c r="W10" t="s">
        <v>90</v>
      </c>
      <c r="X10" t="s">
        <v>91</v>
      </c>
      <c r="Y10" t="s">
        <v>89</v>
      </c>
      <c r="Z10" t="s">
        <v>90</v>
      </c>
      <c r="AA10" t="s">
        <v>90</v>
      </c>
      <c r="AB10" t="s">
        <v>89</v>
      </c>
      <c r="AC10" t="s">
        <v>89</v>
      </c>
      <c r="AD10" t="s">
        <v>90</v>
      </c>
      <c r="AE10" t="s">
        <v>90</v>
      </c>
      <c r="AF10" t="s">
        <v>90</v>
      </c>
      <c r="AG10" t="s">
        <v>89</v>
      </c>
      <c r="AH10" t="s">
        <v>90</v>
      </c>
      <c r="AI10">
        <v>1</v>
      </c>
      <c r="AJ10">
        <v>0</v>
      </c>
      <c r="AK10">
        <v>0</v>
      </c>
      <c r="AL10">
        <v>0</v>
      </c>
      <c r="AM10">
        <v>0</v>
      </c>
      <c r="AN10">
        <v>1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1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1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1</v>
      </c>
      <c r="BO10">
        <v>0</v>
      </c>
      <c r="BP10">
        <v>0</v>
      </c>
      <c r="BQ10">
        <v>1</v>
      </c>
      <c r="BR10">
        <v>0</v>
      </c>
      <c r="BS10">
        <v>0</v>
      </c>
      <c r="BT10">
        <v>0</v>
      </c>
      <c r="BU10">
        <v>0</v>
      </c>
      <c r="BV10">
        <v>1</v>
      </c>
      <c r="BW10">
        <v>0</v>
      </c>
      <c r="BX10">
        <v>0</v>
      </c>
      <c r="BY10">
        <f t="shared" si="0"/>
        <v>0</v>
      </c>
      <c r="BZ10">
        <f t="shared" si="1"/>
        <v>2</v>
      </c>
      <c r="CA10">
        <f t="shared" si="2"/>
        <v>5</v>
      </c>
      <c r="CB10">
        <f t="shared" si="3"/>
        <v>7</v>
      </c>
      <c r="CC10" t="s">
        <v>93</v>
      </c>
    </row>
    <row r="11" spans="1:81">
      <c r="B11" s="4" t="s">
        <v>110</v>
      </c>
      <c r="C11" t="s">
        <v>109</v>
      </c>
      <c r="D11" t="s">
        <v>82</v>
      </c>
      <c r="E11">
        <v>24</v>
      </c>
      <c r="F11" t="s">
        <v>83</v>
      </c>
      <c r="G11" t="s">
        <v>84</v>
      </c>
      <c r="H11" t="s">
        <v>85</v>
      </c>
      <c r="I11" t="s">
        <v>86</v>
      </c>
      <c r="J11" t="s">
        <v>87</v>
      </c>
      <c r="K11" t="s">
        <v>88</v>
      </c>
      <c r="L11" t="s">
        <v>89</v>
      </c>
      <c r="M11" t="s">
        <v>90</v>
      </c>
      <c r="N11" t="s">
        <v>91</v>
      </c>
      <c r="O11" t="s">
        <v>90</v>
      </c>
      <c r="P11" t="s">
        <v>90</v>
      </c>
      <c r="Q11" t="s">
        <v>90</v>
      </c>
      <c r="R11" t="s">
        <v>90</v>
      </c>
      <c r="S11" t="s">
        <v>90</v>
      </c>
      <c r="T11" t="s">
        <v>90</v>
      </c>
      <c r="U11" t="s">
        <v>90</v>
      </c>
      <c r="V11" t="s">
        <v>90</v>
      </c>
      <c r="W11" t="s">
        <v>90</v>
      </c>
      <c r="X11" t="s">
        <v>91</v>
      </c>
      <c r="Y11" t="s">
        <v>90</v>
      </c>
      <c r="Z11" t="s">
        <v>90</v>
      </c>
      <c r="AA11" t="s">
        <v>90</v>
      </c>
      <c r="AB11" t="s">
        <v>89</v>
      </c>
      <c r="AC11" t="s">
        <v>89</v>
      </c>
      <c r="AD11" t="s">
        <v>90</v>
      </c>
      <c r="AE11" t="s">
        <v>90</v>
      </c>
      <c r="AF11" t="s">
        <v>90</v>
      </c>
      <c r="AG11" t="s">
        <v>90</v>
      </c>
      <c r="AH11" t="s">
        <v>90</v>
      </c>
      <c r="AI11">
        <v>0</v>
      </c>
      <c r="AJ11">
        <v>0</v>
      </c>
      <c r="AK11">
        <v>0</v>
      </c>
      <c r="AL11">
        <v>1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1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1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0</v>
      </c>
      <c r="BW11">
        <v>0</v>
      </c>
      <c r="BX11">
        <v>0</v>
      </c>
      <c r="BY11">
        <f t="shared" si="0"/>
        <v>1</v>
      </c>
      <c r="BZ11">
        <f t="shared" si="1"/>
        <v>1</v>
      </c>
      <c r="CA11">
        <f t="shared" si="2"/>
        <v>1</v>
      </c>
      <c r="CB11">
        <f t="shared" si="3"/>
        <v>3</v>
      </c>
      <c r="CC11" t="s">
        <v>93</v>
      </c>
    </row>
    <row r="12" spans="1:81">
      <c r="B12" s="4" t="s">
        <v>111</v>
      </c>
      <c r="C12" t="s">
        <v>109</v>
      </c>
      <c r="D12" t="s">
        <v>82</v>
      </c>
      <c r="E12">
        <v>32</v>
      </c>
      <c r="F12" t="s">
        <v>83</v>
      </c>
      <c r="G12" t="s">
        <v>84</v>
      </c>
      <c r="H12" t="s">
        <v>85</v>
      </c>
      <c r="I12" t="s">
        <v>112</v>
      </c>
      <c r="J12" t="s">
        <v>87</v>
      </c>
      <c r="K12" t="s">
        <v>96</v>
      </c>
      <c r="L12" t="s">
        <v>89</v>
      </c>
      <c r="M12" t="s">
        <v>90</v>
      </c>
      <c r="N12" t="s">
        <v>91</v>
      </c>
      <c r="O12" t="s">
        <v>90</v>
      </c>
      <c r="P12" t="s">
        <v>90</v>
      </c>
      <c r="Q12" t="s">
        <v>90</v>
      </c>
      <c r="R12" t="s">
        <v>89</v>
      </c>
      <c r="S12" t="s">
        <v>90</v>
      </c>
      <c r="T12" t="s">
        <v>90</v>
      </c>
      <c r="U12" t="s">
        <v>90</v>
      </c>
      <c r="V12" t="s">
        <v>90</v>
      </c>
      <c r="W12" t="s">
        <v>90</v>
      </c>
      <c r="X12" t="s">
        <v>91</v>
      </c>
      <c r="Y12" t="s">
        <v>90</v>
      </c>
      <c r="Z12" t="s">
        <v>90</v>
      </c>
      <c r="AA12" t="s">
        <v>90</v>
      </c>
      <c r="AB12" t="s">
        <v>89</v>
      </c>
      <c r="AC12" t="s">
        <v>89</v>
      </c>
      <c r="AD12" t="s">
        <v>89</v>
      </c>
      <c r="AE12" t="s">
        <v>90</v>
      </c>
      <c r="AF12" t="s">
        <v>90</v>
      </c>
      <c r="AG12" t="s">
        <v>89</v>
      </c>
      <c r="AH12" t="s">
        <v>89</v>
      </c>
      <c r="AI12">
        <v>2</v>
      </c>
      <c r="AJ12">
        <v>3</v>
      </c>
      <c r="AK12">
        <v>1</v>
      </c>
      <c r="AL12">
        <v>0</v>
      </c>
      <c r="AM12">
        <v>1</v>
      </c>
      <c r="AN12">
        <v>2</v>
      </c>
      <c r="AO12">
        <v>0</v>
      </c>
      <c r="AP12">
        <v>1</v>
      </c>
      <c r="AQ12">
        <v>2</v>
      </c>
      <c r="AR12">
        <v>2</v>
      </c>
      <c r="AS12">
        <v>3</v>
      </c>
      <c r="AT12">
        <v>1</v>
      </c>
      <c r="AU12">
        <v>2</v>
      </c>
      <c r="AV12">
        <v>3</v>
      </c>
      <c r="AW12">
        <v>1</v>
      </c>
      <c r="AX12">
        <v>2</v>
      </c>
      <c r="AY12">
        <v>1</v>
      </c>
      <c r="AZ12">
        <v>2</v>
      </c>
      <c r="BA12">
        <v>0</v>
      </c>
      <c r="BB12">
        <v>1</v>
      </c>
      <c r="BC12">
        <v>2</v>
      </c>
      <c r="BD12">
        <v>1</v>
      </c>
      <c r="BE12">
        <v>1</v>
      </c>
      <c r="BF12">
        <v>1</v>
      </c>
      <c r="BG12">
        <v>1</v>
      </c>
      <c r="BH12">
        <v>0</v>
      </c>
      <c r="BI12">
        <v>2</v>
      </c>
      <c r="BJ12">
        <v>1</v>
      </c>
      <c r="BK12">
        <v>3</v>
      </c>
      <c r="BL12">
        <v>2</v>
      </c>
      <c r="BM12">
        <v>1</v>
      </c>
      <c r="BN12">
        <v>2</v>
      </c>
      <c r="BO12">
        <v>1</v>
      </c>
      <c r="BP12">
        <v>0</v>
      </c>
      <c r="BQ12">
        <v>2</v>
      </c>
      <c r="BR12">
        <v>1</v>
      </c>
      <c r="BS12">
        <v>0</v>
      </c>
      <c r="BT12">
        <v>0</v>
      </c>
      <c r="BU12">
        <v>0</v>
      </c>
      <c r="BV12">
        <v>1</v>
      </c>
      <c r="BW12">
        <v>0</v>
      </c>
      <c r="BX12">
        <v>1</v>
      </c>
      <c r="BY12">
        <f t="shared" si="0"/>
        <v>15</v>
      </c>
      <c r="BZ12">
        <f t="shared" si="1"/>
        <v>14</v>
      </c>
      <c r="CA12">
        <f t="shared" si="2"/>
        <v>25</v>
      </c>
      <c r="CB12">
        <f t="shared" si="3"/>
        <v>54</v>
      </c>
      <c r="CC12" t="s">
        <v>113</v>
      </c>
    </row>
    <row r="13" spans="1:81">
      <c r="B13" s="4" t="s">
        <v>114</v>
      </c>
      <c r="C13" t="s">
        <v>109</v>
      </c>
      <c r="D13" t="s">
        <v>82</v>
      </c>
      <c r="E13">
        <v>32</v>
      </c>
      <c r="F13" t="s">
        <v>83</v>
      </c>
      <c r="G13" t="s">
        <v>115</v>
      </c>
      <c r="H13" t="s">
        <v>85</v>
      </c>
      <c r="I13" t="s">
        <v>112</v>
      </c>
      <c r="J13" t="s">
        <v>116</v>
      </c>
      <c r="K13" t="s">
        <v>96</v>
      </c>
      <c r="L13" t="s">
        <v>90</v>
      </c>
      <c r="M13" t="s">
        <v>90</v>
      </c>
      <c r="N13" t="s">
        <v>91</v>
      </c>
      <c r="O13" t="s">
        <v>90</v>
      </c>
      <c r="P13" t="s">
        <v>90</v>
      </c>
      <c r="Q13" t="s">
        <v>90</v>
      </c>
      <c r="R13" t="s">
        <v>89</v>
      </c>
      <c r="S13" t="s">
        <v>90</v>
      </c>
      <c r="T13" t="s">
        <v>90</v>
      </c>
      <c r="U13" t="s">
        <v>90</v>
      </c>
      <c r="V13" t="s">
        <v>90</v>
      </c>
      <c r="W13" t="s">
        <v>90</v>
      </c>
      <c r="X13" t="s">
        <v>91</v>
      </c>
      <c r="Y13" t="s">
        <v>90</v>
      </c>
      <c r="Z13" t="s">
        <v>90</v>
      </c>
      <c r="AA13" t="s">
        <v>89</v>
      </c>
      <c r="AB13" t="s">
        <v>89</v>
      </c>
      <c r="AC13" t="s">
        <v>89</v>
      </c>
      <c r="AD13" t="s">
        <v>89</v>
      </c>
      <c r="AE13" t="s">
        <v>90</v>
      </c>
      <c r="AF13" t="s">
        <v>90</v>
      </c>
      <c r="AG13" t="s">
        <v>89</v>
      </c>
      <c r="AH13" t="s">
        <v>89</v>
      </c>
      <c r="AI13">
        <v>1</v>
      </c>
      <c r="AJ13">
        <v>1</v>
      </c>
      <c r="AK13">
        <v>1</v>
      </c>
      <c r="AL13">
        <v>0</v>
      </c>
      <c r="AM13">
        <v>1</v>
      </c>
      <c r="AN13">
        <v>2</v>
      </c>
      <c r="AO13">
        <v>0</v>
      </c>
      <c r="AP13">
        <v>1</v>
      </c>
      <c r="AQ13">
        <v>1</v>
      </c>
      <c r="AR13">
        <v>0</v>
      </c>
      <c r="AS13">
        <v>1</v>
      </c>
      <c r="AT13">
        <v>1</v>
      </c>
      <c r="AU13">
        <v>0</v>
      </c>
      <c r="AV13">
        <v>3</v>
      </c>
      <c r="AW13">
        <v>2</v>
      </c>
      <c r="AX13">
        <v>1</v>
      </c>
      <c r="AY13">
        <v>0</v>
      </c>
      <c r="AZ13">
        <v>0</v>
      </c>
      <c r="BA13">
        <v>0</v>
      </c>
      <c r="BB13">
        <v>1</v>
      </c>
      <c r="BC13">
        <v>0</v>
      </c>
      <c r="BD13">
        <v>1</v>
      </c>
      <c r="BE13">
        <v>0</v>
      </c>
      <c r="BF13">
        <v>1</v>
      </c>
      <c r="BG13">
        <v>0</v>
      </c>
      <c r="BH13">
        <v>0</v>
      </c>
      <c r="BI13">
        <v>1</v>
      </c>
      <c r="BJ13">
        <v>1</v>
      </c>
      <c r="BK13">
        <v>1</v>
      </c>
      <c r="BL13">
        <v>1</v>
      </c>
      <c r="BM13">
        <v>1</v>
      </c>
      <c r="BN13">
        <v>1</v>
      </c>
      <c r="BO13">
        <v>0</v>
      </c>
      <c r="BP13">
        <v>0</v>
      </c>
      <c r="BQ13">
        <v>1</v>
      </c>
      <c r="BR13">
        <v>1</v>
      </c>
      <c r="BS13">
        <v>1</v>
      </c>
      <c r="BT13">
        <v>0</v>
      </c>
      <c r="BU13">
        <v>1</v>
      </c>
      <c r="BV13">
        <v>1</v>
      </c>
      <c r="BW13">
        <v>0</v>
      </c>
      <c r="BX13">
        <v>1</v>
      </c>
      <c r="BY13">
        <f t="shared" si="0"/>
        <v>8</v>
      </c>
      <c r="BZ13">
        <f t="shared" si="1"/>
        <v>9</v>
      </c>
      <c r="CA13">
        <f t="shared" si="2"/>
        <v>15</v>
      </c>
      <c r="CB13">
        <f t="shared" si="3"/>
        <v>32</v>
      </c>
      <c r="CC13" t="s">
        <v>113</v>
      </c>
    </row>
    <row r="14" spans="1:81">
      <c r="A14" s="3">
        <v>44393</v>
      </c>
      <c r="B14" s="4" t="s">
        <v>117</v>
      </c>
      <c r="C14" t="s">
        <v>109</v>
      </c>
      <c r="D14" t="s">
        <v>118</v>
      </c>
      <c r="E14">
        <v>43</v>
      </c>
      <c r="F14" t="s">
        <v>83</v>
      </c>
      <c r="G14" t="s">
        <v>84</v>
      </c>
      <c r="H14" t="s">
        <v>85</v>
      </c>
      <c r="I14" t="s">
        <v>86</v>
      </c>
      <c r="J14" t="s">
        <v>116</v>
      </c>
      <c r="K14" t="s">
        <v>88</v>
      </c>
      <c r="L14" t="s">
        <v>89</v>
      </c>
      <c r="M14" t="s">
        <v>90</v>
      </c>
      <c r="N14" t="s">
        <v>91</v>
      </c>
      <c r="O14" t="s">
        <v>90</v>
      </c>
      <c r="P14" t="s">
        <v>90</v>
      </c>
      <c r="Q14" t="s">
        <v>90</v>
      </c>
      <c r="R14" t="s">
        <v>90</v>
      </c>
      <c r="S14" t="s">
        <v>90</v>
      </c>
      <c r="T14" t="s">
        <v>90</v>
      </c>
      <c r="U14" t="s">
        <v>90</v>
      </c>
      <c r="V14" t="s">
        <v>90</v>
      </c>
      <c r="W14" t="s">
        <v>89</v>
      </c>
      <c r="X14" t="s">
        <v>119</v>
      </c>
      <c r="Y14" t="s">
        <v>89</v>
      </c>
      <c r="Z14" t="s">
        <v>90</v>
      </c>
      <c r="AA14" t="s">
        <v>89</v>
      </c>
      <c r="AB14" t="s">
        <v>89</v>
      </c>
      <c r="AC14" t="s">
        <v>89</v>
      </c>
      <c r="AD14" t="s">
        <v>89</v>
      </c>
      <c r="AE14" t="s">
        <v>90</v>
      </c>
      <c r="AF14" t="s">
        <v>90</v>
      </c>
      <c r="AG14" t="s">
        <v>89</v>
      </c>
      <c r="AH14" t="s">
        <v>90</v>
      </c>
      <c r="AI14">
        <v>0</v>
      </c>
      <c r="AJ14">
        <v>1</v>
      </c>
      <c r="AK14">
        <v>0</v>
      </c>
      <c r="AL14">
        <v>0</v>
      </c>
      <c r="AM14">
        <v>0</v>
      </c>
      <c r="AN14">
        <v>1</v>
      </c>
      <c r="AO14">
        <v>1</v>
      </c>
      <c r="AP14">
        <v>2</v>
      </c>
      <c r="AQ14">
        <v>2</v>
      </c>
      <c r="AR14">
        <v>0</v>
      </c>
      <c r="AS14">
        <v>0</v>
      </c>
      <c r="AT14">
        <v>1</v>
      </c>
      <c r="AU14">
        <v>1</v>
      </c>
      <c r="AV14">
        <v>1</v>
      </c>
      <c r="AW14">
        <v>1</v>
      </c>
      <c r="AX14">
        <v>1</v>
      </c>
      <c r="AY14">
        <v>1</v>
      </c>
      <c r="AZ14">
        <v>0</v>
      </c>
      <c r="BA14">
        <v>1</v>
      </c>
      <c r="BB14">
        <v>0</v>
      </c>
      <c r="BC14">
        <v>1</v>
      </c>
      <c r="BD14">
        <v>0</v>
      </c>
      <c r="BE14">
        <v>0</v>
      </c>
      <c r="BF14">
        <v>1</v>
      </c>
      <c r="BG14">
        <v>1</v>
      </c>
      <c r="BH14">
        <v>1</v>
      </c>
      <c r="BI14">
        <v>1</v>
      </c>
      <c r="BJ14">
        <v>1</v>
      </c>
      <c r="BK14">
        <v>0</v>
      </c>
      <c r="BL14">
        <v>0</v>
      </c>
      <c r="BM14">
        <v>1</v>
      </c>
      <c r="BN14">
        <v>1</v>
      </c>
      <c r="BO14">
        <v>1</v>
      </c>
      <c r="BP14">
        <v>0</v>
      </c>
      <c r="BQ14">
        <v>0</v>
      </c>
      <c r="BR14">
        <v>0</v>
      </c>
      <c r="BS14">
        <v>1</v>
      </c>
      <c r="BT14">
        <v>1</v>
      </c>
      <c r="BU14">
        <v>1</v>
      </c>
      <c r="BV14">
        <v>1</v>
      </c>
      <c r="BW14">
        <v>1</v>
      </c>
      <c r="BX14">
        <v>0</v>
      </c>
      <c r="BY14">
        <f t="shared" si="0"/>
        <v>9</v>
      </c>
      <c r="BZ14">
        <f t="shared" si="1"/>
        <v>10</v>
      </c>
      <c r="CA14">
        <f t="shared" si="2"/>
        <v>9</v>
      </c>
      <c r="CB14">
        <f t="shared" si="3"/>
        <v>28</v>
      </c>
      <c r="CC14" t="s">
        <v>93</v>
      </c>
    </row>
    <row r="15" spans="1:81">
      <c r="B15" s="4" t="s">
        <v>120</v>
      </c>
      <c r="C15" t="s">
        <v>109</v>
      </c>
      <c r="D15" t="s">
        <v>82</v>
      </c>
      <c r="E15">
        <v>24</v>
      </c>
      <c r="F15" t="s">
        <v>83</v>
      </c>
      <c r="G15" t="s">
        <v>84</v>
      </c>
      <c r="H15" t="s">
        <v>85</v>
      </c>
      <c r="I15" t="s">
        <v>86</v>
      </c>
      <c r="J15" t="s">
        <v>87</v>
      </c>
      <c r="K15" t="s">
        <v>96</v>
      </c>
      <c r="L15" t="s">
        <v>90</v>
      </c>
      <c r="M15" t="s">
        <v>90</v>
      </c>
      <c r="N15" t="s">
        <v>91</v>
      </c>
      <c r="O15" t="s">
        <v>90</v>
      </c>
      <c r="P15" t="s">
        <v>90</v>
      </c>
      <c r="Q15" t="s">
        <v>90</v>
      </c>
      <c r="R15" t="s">
        <v>90</v>
      </c>
      <c r="S15" t="s">
        <v>90</v>
      </c>
      <c r="T15" t="s">
        <v>90</v>
      </c>
      <c r="U15" t="s">
        <v>90</v>
      </c>
      <c r="V15" t="s">
        <v>90</v>
      </c>
      <c r="W15" t="s">
        <v>90</v>
      </c>
      <c r="X15" t="s">
        <v>91</v>
      </c>
      <c r="Y15" t="s">
        <v>90</v>
      </c>
      <c r="Z15" t="s">
        <v>90</v>
      </c>
      <c r="AA15" t="s">
        <v>90</v>
      </c>
      <c r="AB15" t="s">
        <v>90</v>
      </c>
      <c r="AC15" t="s">
        <v>89</v>
      </c>
      <c r="AD15" t="s">
        <v>89</v>
      </c>
      <c r="AE15" t="s">
        <v>90</v>
      </c>
      <c r="AF15" t="s">
        <v>90</v>
      </c>
      <c r="AG15" t="s">
        <v>89</v>
      </c>
      <c r="AH15" t="s">
        <v>89</v>
      </c>
      <c r="AI15">
        <v>1</v>
      </c>
      <c r="AJ15">
        <v>0</v>
      </c>
      <c r="AK15">
        <v>0</v>
      </c>
      <c r="AL15">
        <v>0</v>
      </c>
      <c r="AM15">
        <v>1</v>
      </c>
      <c r="AN15">
        <v>1</v>
      </c>
      <c r="AO15">
        <v>0</v>
      </c>
      <c r="AP15">
        <v>1</v>
      </c>
      <c r="AQ15">
        <v>2</v>
      </c>
      <c r="AR15">
        <v>0</v>
      </c>
      <c r="AS15">
        <v>1</v>
      </c>
      <c r="AT15">
        <v>2</v>
      </c>
      <c r="AU15">
        <v>0</v>
      </c>
      <c r="AV15">
        <v>2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1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1</v>
      </c>
      <c r="BJ15">
        <v>1</v>
      </c>
      <c r="BK15">
        <v>2</v>
      </c>
      <c r="BL15">
        <v>0</v>
      </c>
      <c r="BM15">
        <v>0</v>
      </c>
      <c r="BN15">
        <v>1</v>
      </c>
      <c r="BO15">
        <v>0</v>
      </c>
      <c r="BP15">
        <v>0</v>
      </c>
      <c r="BQ15">
        <v>1</v>
      </c>
      <c r="BR15">
        <v>0</v>
      </c>
      <c r="BS15">
        <v>0</v>
      </c>
      <c r="BT15">
        <v>0</v>
      </c>
      <c r="BU15">
        <v>0</v>
      </c>
      <c r="BV15">
        <v>1</v>
      </c>
      <c r="BW15">
        <v>0</v>
      </c>
      <c r="BX15">
        <v>0</v>
      </c>
      <c r="BY15">
        <f t="shared" si="0"/>
        <v>2</v>
      </c>
      <c r="BZ15">
        <f t="shared" si="1"/>
        <v>5</v>
      </c>
      <c r="CA15">
        <f t="shared" si="2"/>
        <v>13</v>
      </c>
      <c r="CB15">
        <f t="shared" si="3"/>
        <v>20</v>
      </c>
      <c r="CC15" t="s">
        <v>93</v>
      </c>
    </row>
    <row r="16" spans="1:81">
      <c r="B16" s="4" t="s">
        <v>121</v>
      </c>
      <c r="C16" t="s">
        <v>109</v>
      </c>
      <c r="D16" t="s">
        <v>82</v>
      </c>
      <c r="E16">
        <v>38</v>
      </c>
      <c r="F16" t="s">
        <v>83</v>
      </c>
      <c r="G16" t="s">
        <v>84</v>
      </c>
      <c r="H16" t="s">
        <v>85</v>
      </c>
      <c r="I16" t="s">
        <v>112</v>
      </c>
      <c r="J16" t="s">
        <v>87</v>
      </c>
      <c r="K16" t="s">
        <v>96</v>
      </c>
      <c r="L16" t="s">
        <v>90</v>
      </c>
      <c r="M16" t="s">
        <v>90</v>
      </c>
      <c r="N16" t="s">
        <v>91</v>
      </c>
      <c r="O16" t="s">
        <v>90</v>
      </c>
      <c r="P16" t="s">
        <v>90</v>
      </c>
      <c r="Q16" t="s">
        <v>90</v>
      </c>
      <c r="R16" t="s">
        <v>90</v>
      </c>
      <c r="S16" t="s">
        <v>90</v>
      </c>
      <c r="T16" t="s">
        <v>90</v>
      </c>
      <c r="U16" t="s">
        <v>90</v>
      </c>
      <c r="V16" t="s">
        <v>90</v>
      </c>
      <c r="W16" t="s">
        <v>90</v>
      </c>
      <c r="X16" t="s">
        <v>91</v>
      </c>
      <c r="Y16" t="s">
        <v>90</v>
      </c>
      <c r="Z16" t="s">
        <v>90</v>
      </c>
      <c r="AA16" t="s">
        <v>90</v>
      </c>
      <c r="AB16" t="s">
        <v>90</v>
      </c>
      <c r="AC16" t="s">
        <v>89</v>
      </c>
      <c r="AD16" t="s">
        <v>90</v>
      </c>
      <c r="AE16" t="s">
        <v>90</v>
      </c>
      <c r="AF16" t="s">
        <v>90</v>
      </c>
      <c r="AG16" t="s">
        <v>89</v>
      </c>
      <c r="AH16" t="s">
        <v>9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1</v>
      </c>
      <c r="AS16">
        <v>0</v>
      </c>
      <c r="AT16">
        <v>2</v>
      </c>
      <c r="AU16">
        <v>0</v>
      </c>
      <c r="AV16">
        <v>1</v>
      </c>
      <c r="AW16">
        <v>0</v>
      </c>
      <c r="AX16">
        <v>1</v>
      </c>
      <c r="AY16">
        <v>1</v>
      </c>
      <c r="AZ16">
        <v>0</v>
      </c>
      <c r="BA16">
        <v>0</v>
      </c>
      <c r="BB16">
        <v>0</v>
      </c>
      <c r="BC16">
        <v>1</v>
      </c>
      <c r="BD16">
        <v>1</v>
      </c>
      <c r="BE16">
        <v>0</v>
      </c>
      <c r="BF16">
        <v>1</v>
      </c>
      <c r="BG16">
        <v>1</v>
      </c>
      <c r="BH16">
        <v>0</v>
      </c>
      <c r="BI16">
        <v>0</v>
      </c>
      <c r="BJ16">
        <v>0</v>
      </c>
      <c r="BK16">
        <v>1</v>
      </c>
      <c r="BL16">
        <v>1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1</v>
      </c>
      <c r="BT16">
        <v>1</v>
      </c>
      <c r="BU16">
        <v>0</v>
      </c>
      <c r="BV16">
        <v>0</v>
      </c>
      <c r="BW16">
        <v>0</v>
      </c>
      <c r="BX16">
        <v>0</v>
      </c>
      <c r="BY16">
        <f t="shared" si="0"/>
        <v>6</v>
      </c>
      <c r="BZ16">
        <f t="shared" si="1"/>
        <v>2</v>
      </c>
      <c r="CA16">
        <f t="shared" si="2"/>
        <v>5</v>
      </c>
      <c r="CB16">
        <f t="shared" si="3"/>
        <v>13</v>
      </c>
      <c r="CC16" t="s">
        <v>93</v>
      </c>
    </row>
    <row r="17" spans="1:81">
      <c r="B17" s="4" t="s">
        <v>122</v>
      </c>
      <c r="C17" t="s">
        <v>81</v>
      </c>
      <c r="D17" t="s">
        <v>118</v>
      </c>
      <c r="E17">
        <v>24</v>
      </c>
      <c r="F17" t="s">
        <v>83</v>
      </c>
      <c r="G17" t="s">
        <v>84</v>
      </c>
      <c r="H17" t="s">
        <v>85</v>
      </c>
      <c r="I17" t="s">
        <v>86</v>
      </c>
      <c r="J17" t="s">
        <v>87</v>
      </c>
      <c r="K17" t="s">
        <v>88</v>
      </c>
      <c r="L17" t="s">
        <v>89</v>
      </c>
      <c r="M17" t="s">
        <v>90</v>
      </c>
      <c r="N17" t="s">
        <v>91</v>
      </c>
      <c r="O17" t="s">
        <v>90</v>
      </c>
      <c r="P17" t="s">
        <v>90</v>
      </c>
      <c r="Q17" t="s">
        <v>90</v>
      </c>
      <c r="R17" t="s">
        <v>90</v>
      </c>
      <c r="S17" t="s">
        <v>90</v>
      </c>
      <c r="T17" t="s">
        <v>90</v>
      </c>
      <c r="U17" t="s">
        <v>90</v>
      </c>
      <c r="V17" t="s">
        <v>90</v>
      </c>
      <c r="W17" t="s">
        <v>90</v>
      </c>
      <c r="X17" t="s">
        <v>91</v>
      </c>
      <c r="Y17" t="s">
        <v>89</v>
      </c>
      <c r="Z17" t="s">
        <v>90</v>
      </c>
      <c r="AA17" t="s">
        <v>89</v>
      </c>
      <c r="AB17" t="s">
        <v>90</v>
      </c>
      <c r="AC17" t="s">
        <v>89</v>
      </c>
      <c r="AD17" t="s">
        <v>90</v>
      </c>
      <c r="AE17" t="s">
        <v>90</v>
      </c>
      <c r="AF17" t="s">
        <v>90</v>
      </c>
      <c r="AG17" t="s">
        <v>90</v>
      </c>
      <c r="AH17" t="s">
        <v>90</v>
      </c>
      <c r="AI17">
        <v>2</v>
      </c>
      <c r="AJ17">
        <v>1</v>
      </c>
      <c r="AK17">
        <v>2</v>
      </c>
      <c r="AL17">
        <v>0</v>
      </c>
      <c r="AM17">
        <v>3</v>
      </c>
      <c r="AN17">
        <v>1</v>
      </c>
      <c r="AO17">
        <v>0</v>
      </c>
      <c r="AP17">
        <v>2</v>
      </c>
      <c r="AQ17">
        <v>3</v>
      </c>
      <c r="AR17">
        <v>2</v>
      </c>
      <c r="AS17">
        <v>1</v>
      </c>
      <c r="AT17">
        <v>1</v>
      </c>
      <c r="AU17">
        <v>1</v>
      </c>
      <c r="AV17">
        <v>1</v>
      </c>
      <c r="AW17">
        <v>0</v>
      </c>
      <c r="AX17">
        <v>2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1</v>
      </c>
      <c r="BE17">
        <v>0</v>
      </c>
      <c r="BF17">
        <v>1</v>
      </c>
      <c r="BG17">
        <v>0</v>
      </c>
      <c r="BH17">
        <v>1</v>
      </c>
      <c r="BI17">
        <v>1</v>
      </c>
      <c r="BJ17">
        <v>1</v>
      </c>
      <c r="BK17">
        <v>1</v>
      </c>
      <c r="BL17">
        <v>2</v>
      </c>
      <c r="BM17">
        <v>1</v>
      </c>
      <c r="BN17">
        <v>1</v>
      </c>
      <c r="BO17">
        <v>1</v>
      </c>
      <c r="BP17">
        <v>0</v>
      </c>
      <c r="BQ17">
        <v>1</v>
      </c>
      <c r="BR17">
        <v>0</v>
      </c>
      <c r="BS17">
        <v>0</v>
      </c>
      <c r="BT17">
        <v>0</v>
      </c>
      <c r="BU17">
        <v>0</v>
      </c>
      <c r="BV17">
        <v>1</v>
      </c>
      <c r="BW17">
        <v>0</v>
      </c>
      <c r="BX17">
        <v>2</v>
      </c>
      <c r="BY17">
        <f t="shared" si="0"/>
        <v>14</v>
      </c>
      <c r="BZ17">
        <f t="shared" si="1"/>
        <v>8</v>
      </c>
      <c r="CA17">
        <f t="shared" si="2"/>
        <v>14</v>
      </c>
      <c r="CB17">
        <f t="shared" si="3"/>
        <v>36</v>
      </c>
      <c r="CC17" t="s">
        <v>113</v>
      </c>
    </row>
    <row r="18" spans="1:81">
      <c r="B18" s="4" t="s">
        <v>123</v>
      </c>
      <c r="C18" t="s">
        <v>81</v>
      </c>
      <c r="D18" t="s">
        <v>82</v>
      </c>
      <c r="E18">
        <v>25</v>
      </c>
      <c r="F18" t="s">
        <v>83</v>
      </c>
      <c r="G18" t="s">
        <v>84</v>
      </c>
      <c r="H18" t="s">
        <v>85</v>
      </c>
      <c r="I18" t="s">
        <v>86</v>
      </c>
      <c r="J18" t="s">
        <v>87</v>
      </c>
      <c r="K18" t="s">
        <v>88</v>
      </c>
      <c r="L18" t="s">
        <v>90</v>
      </c>
      <c r="M18" t="s">
        <v>90</v>
      </c>
      <c r="N18" t="s">
        <v>91</v>
      </c>
      <c r="O18" t="s">
        <v>90</v>
      </c>
      <c r="P18" t="s">
        <v>90</v>
      </c>
      <c r="Q18" t="s">
        <v>90</v>
      </c>
      <c r="R18" t="s">
        <v>90</v>
      </c>
      <c r="S18" t="s">
        <v>90</v>
      </c>
      <c r="T18" t="s">
        <v>90</v>
      </c>
      <c r="U18" t="s">
        <v>90</v>
      </c>
      <c r="V18" t="s">
        <v>90</v>
      </c>
      <c r="W18" t="s">
        <v>90</v>
      </c>
      <c r="X18" t="s">
        <v>91</v>
      </c>
      <c r="Y18" t="s">
        <v>89</v>
      </c>
      <c r="Z18" t="s">
        <v>90</v>
      </c>
      <c r="AA18" t="s">
        <v>89</v>
      </c>
      <c r="AB18" t="s">
        <v>89</v>
      </c>
      <c r="AC18" t="s">
        <v>89</v>
      </c>
      <c r="AD18" t="s">
        <v>90</v>
      </c>
      <c r="AE18" t="s">
        <v>90</v>
      </c>
      <c r="AF18" t="s">
        <v>90</v>
      </c>
      <c r="AG18" t="s">
        <v>90</v>
      </c>
      <c r="AH18" t="s">
        <v>90</v>
      </c>
      <c r="AI18">
        <v>0</v>
      </c>
      <c r="AJ18">
        <v>0</v>
      </c>
      <c r="AK18">
        <v>0</v>
      </c>
      <c r="AL18">
        <v>0</v>
      </c>
      <c r="AM18">
        <v>2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2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0</v>
      </c>
      <c r="BV18">
        <v>0</v>
      </c>
      <c r="BW18">
        <v>0</v>
      </c>
      <c r="BX18">
        <v>0</v>
      </c>
      <c r="BY18">
        <f t="shared" si="0"/>
        <v>2</v>
      </c>
      <c r="BZ18">
        <f t="shared" si="1"/>
        <v>0</v>
      </c>
      <c r="CA18">
        <f t="shared" si="2"/>
        <v>2</v>
      </c>
      <c r="CB18">
        <f t="shared" si="3"/>
        <v>4</v>
      </c>
      <c r="CC18" t="s">
        <v>93</v>
      </c>
    </row>
    <row r="19" spans="1:81">
      <c r="A19" s="3">
        <v>44398</v>
      </c>
      <c r="B19" s="4" t="s">
        <v>124</v>
      </c>
      <c r="C19" t="s">
        <v>125</v>
      </c>
      <c r="D19" t="s">
        <v>118</v>
      </c>
      <c r="E19">
        <v>27</v>
      </c>
      <c r="F19" t="s">
        <v>83</v>
      </c>
      <c r="G19" t="s">
        <v>84</v>
      </c>
      <c r="H19" t="s">
        <v>85</v>
      </c>
      <c r="I19" t="s">
        <v>126</v>
      </c>
      <c r="J19" t="s">
        <v>127</v>
      </c>
      <c r="K19" t="s">
        <v>96</v>
      </c>
      <c r="L19" t="s">
        <v>90</v>
      </c>
      <c r="M19" t="s">
        <v>90</v>
      </c>
      <c r="N19" t="s">
        <v>91</v>
      </c>
      <c r="O19" t="s">
        <v>90</v>
      </c>
      <c r="P19" t="s">
        <v>90</v>
      </c>
      <c r="Q19" t="s">
        <v>90</v>
      </c>
      <c r="R19" t="s">
        <v>90</v>
      </c>
      <c r="S19" t="s">
        <v>90</v>
      </c>
      <c r="T19" t="s">
        <v>90</v>
      </c>
      <c r="U19" t="s">
        <v>90</v>
      </c>
      <c r="V19" t="s">
        <v>90</v>
      </c>
      <c r="W19" t="s">
        <v>90</v>
      </c>
      <c r="X19" t="s">
        <v>91</v>
      </c>
      <c r="Y19" t="s">
        <v>90</v>
      </c>
      <c r="Z19" t="s">
        <v>90</v>
      </c>
      <c r="AA19" t="s">
        <v>90</v>
      </c>
      <c r="AB19" t="s">
        <v>89</v>
      </c>
      <c r="AC19" t="s">
        <v>89</v>
      </c>
      <c r="AD19" t="s">
        <v>89</v>
      </c>
      <c r="AE19" t="s">
        <v>90</v>
      </c>
      <c r="AF19" t="s">
        <v>90</v>
      </c>
      <c r="AG19" t="s">
        <v>90</v>
      </c>
      <c r="AH19" t="s">
        <v>90</v>
      </c>
      <c r="AI19">
        <v>1</v>
      </c>
      <c r="AJ19">
        <v>0</v>
      </c>
      <c r="AK19">
        <v>0</v>
      </c>
      <c r="AL19">
        <v>0</v>
      </c>
      <c r="AM19">
        <v>0</v>
      </c>
      <c r="AN19">
        <v>2</v>
      </c>
      <c r="AO19">
        <v>0</v>
      </c>
      <c r="AP19">
        <v>0</v>
      </c>
      <c r="AQ19">
        <v>1</v>
      </c>
      <c r="AR19">
        <v>0</v>
      </c>
      <c r="AS19">
        <v>0</v>
      </c>
      <c r="AT19">
        <v>1</v>
      </c>
      <c r="AU19">
        <v>1</v>
      </c>
      <c r="AV19">
        <v>3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1</v>
      </c>
      <c r="BJ19">
        <v>0</v>
      </c>
      <c r="BK19">
        <v>1</v>
      </c>
      <c r="BL19">
        <v>0</v>
      </c>
      <c r="BM19">
        <v>0</v>
      </c>
      <c r="BN19">
        <v>1</v>
      </c>
      <c r="BO19">
        <v>0</v>
      </c>
      <c r="BP19">
        <v>0</v>
      </c>
      <c r="BQ19">
        <v>1</v>
      </c>
      <c r="BR19">
        <v>0</v>
      </c>
      <c r="BS19">
        <v>0</v>
      </c>
      <c r="BT19">
        <v>0</v>
      </c>
      <c r="BU19">
        <v>0</v>
      </c>
      <c r="BV19">
        <v>0</v>
      </c>
      <c r="BW19">
        <v>0</v>
      </c>
      <c r="BX19">
        <v>0</v>
      </c>
      <c r="BY19">
        <f t="shared" si="0"/>
        <v>1</v>
      </c>
      <c r="BZ19">
        <f t="shared" si="1"/>
        <v>1</v>
      </c>
      <c r="CA19">
        <f t="shared" si="2"/>
        <v>11</v>
      </c>
      <c r="CB19">
        <f t="shared" si="3"/>
        <v>13</v>
      </c>
      <c r="CC19" t="s">
        <v>93</v>
      </c>
    </row>
    <row r="20" spans="1:81">
      <c r="B20" s="4" t="s">
        <v>128</v>
      </c>
      <c r="C20" t="s">
        <v>125</v>
      </c>
      <c r="D20" t="s">
        <v>82</v>
      </c>
      <c r="E20">
        <v>29</v>
      </c>
      <c r="F20" t="s">
        <v>83</v>
      </c>
      <c r="G20" t="s">
        <v>84</v>
      </c>
      <c r="H20" t="s">
        <v>85</v>
      </c>
      <c r="I20" t="s">
        <v>86</v>
      </c>
      <c r="J20" t="s">
        <v>127</v>
      </c>
      <c r="K20" t="s">
        <v>129</v>
      </c>
      <c r="L20" t="s">
        <v>90</v>
      </c>
      <c r="M20" t="s">
        <v>90</v>
      </c>
      <c r="N20" t="s">
        <v>91</v>
      </c>
      <c r="O20" t="s">
        <v>90</v>
      </c>
      <c r="P20" t="s">
        <v>90</v>
      </c>
      <c r="Q20" t="s">
        <v>90</v>
      </c>
      <c r="R20" t="s">
        <v>90</v>
      </c>
      <c r="S20" t="s">
        <v>90</v>
      </c>
      <c r="T20" t="s">
        <v>90</v>
      </c>
      <c r="U20" t="s">
        <v>90</v>
      </c>
      <c r="V20" t="s">
        <v>90</v>
      </c>
      <c r="W20" t="s">
        <v>89</v>
      </c>
      <c r="X20" t="s">
        <v>92</v>
      </c>
      <c r="Y20" t="s">
        <v>89</v>
      </c>
      <c r="Z20" t="s">
        <v>90</v>
      </c>
      <c r="AA20" t="s">
        <v>89</v>
      </c>
      <c r="AB20" t="s">
        <v>90</v>
      </c>
      <c r="AC20" t="s">
        <v>89</v>
      </c>
      <c r="AD20" t="s">
        <v>90</v>
      </c>
      <c r="AE20" t="s">
        <v>90</v>
      </c>
      <c r="AF20" t="s">
        <v>90</v>
      </c>
      <c r="AG20" t="s">
        <v>90</v>
      </c>
      <c r="AH20" t="s">
        <v>89</v>
      </c>
      <c r="AI20">
        <v>0</v>
      </c>
      <c r="AJ20">
        <v>0</v>
      </c>
      <c r="AK20">
        <v>0</v>
      </c>
      <c r="AL20">
        <v>3</v>
      </c>
      <c r="AM20">
        <v>1</v>
      </c>
      <c r="AN20">
        <v>0</v>
      </c>
      <c r="AO20">
        <v>0</v>
      </c>
      <c r="AP20">
        <v>0</v>
      </c>
      <c r="AQ20">
        <v>0</v>
      </c>
      <c r="AR20">
        <v>1</v>
      </c>
      <c r="AS20">
        <v>1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1</v>
      </c>
      <c r="BC20">
        <v>1</v>
      </c>
      <c r="BD20">
        <v>0</v>
      </c>
      <c r="BE20">
        <v>0</v>
      </c>
      <c r="BF20">
        <v>2</v>
      </c>
      <c r="BG20">
        <v>0</v>
      </c>
      <c r="BH20">
        <v>1</v>
      </c>
      <c r="BI20">
        <v>1</v>
      </c>
      <c r="BJ20">
        <v>0</v>
      </c>
      <c r="BK20">
        <v>0</v>
      </c>
      <c r="BL20">
        <v>0</v>
      </c>
      <c r="BM20">
        <v>0</v>
      </c>
      <c r="BN20">
        <v>1</v>
      </c>
      <c r="BO20">
        <v>1</v>
      </c>
      <c r="BP20">
        <v>1</v>
      </c>
      <c r="BQ20">
        <v>1</v>
      </c>
      <c r="BR20">
        <v>1</v>
      </c>
      <c r="BS20">
        <v>0</v>
      </c>
      <c r="BT20">
        <v>0</v>
      </c>
      <c r="BU20">
        <v>0</v>
      </c>
      <c r="BV20">
        <v>0</v>
      </c>
      <c r="BW20">
        <v>0</v>
      </c>
      <c r="BX20">
        <v>0</v>
      </c>
      <c r="BY20">
        <f t="shared" si="0"/>
        <v>7</v>
      </c>
      <c r="BZ20">
        <f t="shared" si="1"/>
        <v>5</v>
      </c>
      <c r="CA20">
        <f t="shared" si="2"/>
        <v>5</v>
      </c>
      <c r="CB20">
        <f t="shared" si="3"/>
        <v>17</v>
      </c>
      <c r="CC20" t="s">
        <v>93</v>
      </c>
    </row>
    <row r="21" spans="1:81">
      <c r="B21" s="4" t="s">
        <v>130</v>
      </c>
      <c r="C21" t="s">
        <v>125</v>
      </c>
      <c r="D21" t="s">
        <v>118</v>
      </c>
      <c r="E21">
        <v>34</v>
      </c>
      <c r="F21" t="s">
        <v>83</v>
      </c>
      <c r="G21" t="s">
        <v>84</v>
      </c>
      <c r="H21" t="s">
        <v>85</v>
      </c>
      <c r="I21" t="s">
        <v>86</v>
      </c>
      <c r="J21" t="s">
        <v>127</v>
      </c>
      <c r="K21" t="s">
        <v>88</v>
      </c>
      <c r="L21" t="s">
        <v>90</v>
      </c>
      <c r="M21" t="s">
        <v>90</v>
      </c>
      <c r="N21" t="s">
        <v>91</v>
      </c>
      <c r="O21" t="s">
        <v>90</v>
      </c>
      <c r="P21" t="s">
        <v>90</v>
      </c>
      <c r="Q21" t="s">
        <v>90</v>
      </c>
      <c r="R21" t="s">
        <v>90</v>
      </c>
      <c r="S21" t="s">
        <v>90</v>
      </c>
      <c r="T21" t="s">
        <v>90</v>
      </c>
      <c r="U21" t="s">
        <v>90</v>
      </c>
      <c r="V21" t="s">
        <v>90</v>
      </c>
      <c r="W21" t="s">
        <v>89</v>
      </c>
      <c r="X21" t="s">
        <v>131</v>
      </c>
      <c r="Y21" t="s">
        <v>89</v>
      </c>
      <c r="Z21" t="s">
        <v>90</v>
      </c>
      <c r="AA21" t="s">
        <v>89</v>
      </c>
      <c r="AB21" t="s">
        <v>90</v>
      </c>
      <c r="AC21" t="s">
        <v>89</v>
      </c>
      <c r="AD21" t="s">
        <v>89</v>
      </c>
      <c r="AE21" t="s">
        <v>90</v>
      </c>
      <c r="AF21" t="s">
        <v>90</v>
      </c>
      <c r="AG21" t="s">
        <v>89</v>
      </c>
      <c r="AH21" t="s">
        <v>90</v>
      </c>
      <c r="AI21">
        <v>2</v>
      </c>
      <c r="AJ21">
        <v>0</v>
      </c>
      <c r="AK21">
        <v>1</v>
      </c>
      <c r="AL21">
        <v>0</v>
      </c>
      <c r="AM21">
        <v>0</v>
      </c>
      <c r="AN21">
        <v>0</v>
      </c>
      <c r="AO21">
        <v>0</v>
      </c>
      <c r="AP21">
        <v>8</v>
      </c>
      <c r="AQ21">
        <v>0</v>
      </c>
      <c r="AR21">
        <v>0</v>
      </c>
      <c r="AS21">
        <v>0</v>
      </c>
      <c r="AT21">
        <v>0</v>
      </c>
      <c r="AU21">
        <v>1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1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0</v>
      </c>
      <c r="BV21">
        <v>0</v>
      </c>
      <c r="BW21">
        <v>0</v>
      </c>
      <c r="BX21">
        <v>0</v>
      </c>
      <c r="BY21">
        <f t="shared" si="0"/>
        <v>2</v>
      </c>
      <c r="BZ21">
        <f t="shared" si="1"/>
        <v>1</v>
      </c>
      <c r="CA21">
        <f t="shared" si="2"/>
        <v>10</v>
      </c>
      <c r="CB21">
        <f t="shared" si="3"/>
        <v>13</v>
      </c>
      <c r="CC21" t="s">
        <v>93</v>
      </c>
    </row>
    <row r="22" spans="1:81">
      <c r="B22" s="4" t="s">
        <v>132</v>
      </c>
      <c r="C22" t="s">
        <v>125</v>
      </c>
      <c r="D22" t="s">
        <v>82</v>
      </c>
      <c r="E22">
        <v>37</v>
      </c>
      <c r="F22" t="s">
        <v>133</v>
      </c>
      <c r="G22" t="s">
        <v>84</v>
      </c>
      <c r="H22" t="s">
        <v>85</v>
      </c>
      <c r="I22" t="s">
        <v>134</v>
      </c>
      <c r="J22" t="s">
        <v>127</v>
      </c>
      <c r="K22" t="s">
        <v>135</v>
      </c>
      <c r="L22" t="s">
        <v>89</v>
      </c>
      <c r="M22" t="s">
        <v>90</v>
      </c>
      <c r="N22" t="s">
        <v>91</v>
      </c>
      <c r="O22" t="s">
        <v>90</v>
      </c>
      <c r="P22" t="s">
        <v>90</v>
      </c>
      <c r="Q22" t="s">
        <v>90</v>
      </c>
      <c r="R22" t="s">
        <v>89</v>
      </c>
      <c r="S22" t="s">
        <v>90</v>
      </c>
      <c r="T22" t="s">
        <v>90</v>
      </c>
      <c r="U22" t="s">
        <v>90</v>
      </c>
      <c r="V22" t="s">
        <v>90</v>
      </c>
      <c r="W22" t="s">
        <v>90</v>
      </c>
      <c r="X22" t="s">
        <v>91</v>
      </c>
      <c r="Y22" t="s">
        <v>90</v>
      </c>
      <c r="Z22" t="s">
        <v>90</v>
      </c>
      <c r="AA22" t="s">
        <v>89</v>
      </c>
      <c r="AB22" t="s">
        <v>90</v>
      </c>
      <c r="AC22" t="s">
        <v>89</v>
      </c>
      <c r="AD22" t="s">
        <v>90</v>
      </c>
      <c r="AE22" t="s">
        <v>90</v>
      </c>
      <c r="AF22" t="s">
        <v>90</v>
      </c>
      <c r="AG22" t="s">
        <v>89</v>
      </c>
      <c r="AH22" t="s">
        <v>9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0</v>
      </c>
      <c r="BU22">
        <v>0</v>
      </c>
      <c r="BV22">
        <v>0</v>
      </c>
      <c r="BW22">
        <v>0</v>
      </c>
      <c r="BX22">
        <v>0</v>
      </c>
      <c r="BY22">
        <f t="shared" si="0"/>
        <v>0</v>
      </c>
      <c r="BZ22">
        <f t="shared" si="1"/>
        <v>0</v>
      </c>
      <c r="CA22">
        <f t="shared" si="2"/>
        <v>0</v>
      </c>
      <c r="CB22">
        <f t="shared" si="3"/>
        <v>0</v>
      </c>
      <c r="CC22" t="s">
        <v>93</v>
      </c>
    </row>
    <row r="23" spans="1:81">
      <c r="B23" s="4" t="s">
        <v>136</v>
      </c>
      <c r="C23" t="s">
        <v>125</v>
      </c>
      <c r="D23" t="s">
        <v>82</v>
      </c>
      <c r="E23">
        <v>26</v>
      </c>
      <c r="F23" t="s">
        <v>133</v>
      </c>
      <c r="G23" t="s">
        <v>84</v>
      </c>
      <c r="H23" t="s">
        <v>85</v>
      </c>
      <c r="I23" t="s">
        <v>134</v>
      </c>
      <c r="J23" t="s">
        <v>127</v>
      </c>
      <c r="K23" t="s">
        <v>135</v>
      </c>
      <c r="L23" t="s">
        <v>90</v>
      </c>
      <c r="M23" t="s">
        <v>90</v>
      </c>
      <c r="N23" t="s">
        <v>91</v>
      </c>
      <c r="O23" t="s">
        <v>90</v>
      </c>
      <c r="P23" t="s">
        <v>90</v>
      </c>
      <c r="Q23" t="s">
        <v>90</v>
      </c>
      <c r="R23" t="s">
        <v>90</v>
      </c>
      <c r="S23" t="s">
        <v>90</v>
      </c>
      <c r="T23" t="s">
        <v>90</v>
      </c>
      <c r="U23" t="s">
        <v>90</v>
      </c>
      <c r="V23" t="s">
        <v>90</v>
      </c>
      <c r="W23" t="s">
        <v>89</v>
      </c>
      <c r="X23" t="s">
        <v>119</v>
      </c>
      <c r="Y23" t="s">
        <v>89</v>
      </c>
      <c r="Z23" t="s">
        <v>90</v>
      </c>
      <c r="AA23" t="s">
        <v>89</v>
      </c>
      <c r="AB23" t="s">
        <v>89</v>
      </c>
      <c r="AC23" t="s">
        <v>89</v>
      </c>
      <c r="AD23" t="s">
        <v>89</v>
      </c>
      <c r="AE23" t="s">
        <v>89</v>
      </c>
      <c r="AF23" t="s">
        <v>90</v>
      </c>
      <c r="AG23" t="s">
        <v>89</v>
      </c>
      <c r="AH23" t="s">
        <v>89</v>
      </c>
      <c r="AI23">
        <v>0</v>
      </c>
      <c r="AJ23">
        <v>0</v>
      </c>
      <c r="AK23">
        <v>1</v>
      </c>
      <c r="AL23">
        <v>1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0</v>
      </c>
      <c r="BR23">
        <v>0</v>
      </c>
      <c r="BS23">
        <v>0</v>
      </c>
      <c r="BT23">
        <v>0</v>
      </c>
      <c r="BU23">
        <v>0</v>
      </c>
      <c r="BV23">
        <v>0</v>
      </c>
      <c r="BW23">
        <v>0</v>
      </c>
      <c r="BX23">
        <v>0</v>
      </c>
      <c r="BY23">
        <f t="shared" si="0"/>
        <v>1</v>
      </c>
      <c r="BZ23">
        <f t="shared" si="1"/>
        <v>1</v>
      </c>
      <c r="CA23">
        <f t="shared" si="2"/>
        <v>0</v>
      </c>
      <c r="CB23">
        <f t="shared" si="3"/>
        <v>2</v>
      </c>
      <c r="CC23" t="s">
        <v>93</v>
      </c>
    </row>
    <row r="24" spans="1:81">
      <c r="B24" s="4" t="s">
        <v>137</v>
      </c>
      <c r="C24" t="s">
        <v>125</v>
      </c>
      <c r="D24" t="s">
        <v>118</v>
      </c>
      <c r="E24">
        <v>25</v>
      </c>
      <c r="F24" t="s">
        <v>83</v>
      </c>
      <c r="G24" t="s">
        <v>84</v>
      </c>
      <c r="H24" t="s">
        <v>85</v>
      </c>
      <c r="I24" t="s">
        <v>86</v>
      </c>
      <c r="J24" t="s">
        <v>127</v>
      </c>
      <c r="K24" t="s">
        <v>135</v>
      </c>
      <c r="L24" t="s">
        <v>90</v>
      </c>
      <c r="M24" t="s">
        <v>90</v>
      </c>
      <c r="N24" t="s">
        <v>91</v>
      </c>
      <c r="O24" t="s">
        <v>90</v>
      </c>
      <c r="P24" t="s">
        <v>90</v>
      </c>
      <c r="Q24" t="s">
        <v>90</v>
      </c>
      <c r="R24" t="s">
        <v>90</v>
      </c>
      <c r="S24" t="s">
        <v>90</v>
      </c>
      <c r="T24" t="s">
        <v>90</v>
      </c>
      <c r="U24" t="s">
        <v>90</v>
      </c>
      <c r="V24" t="s">
        <v>90</v>
      </c>
      <c r="W24" t="s">
        <v>89</v>
      </c>
      <c r="X24" t="s">
        <v>92</v>
      </c>
      <c r="Y24" t="s">
        <v>89</v>
      </c>
      <c r="Z24" t="s">
        <v>90</v>
      </c>
      <c r="AA24" t="s">
        <v>90</v>
      </c>
      <c r="AB24" t="s">
        <v>90</v>
      </c>
      <c r="AC24" t="s">
        <v>89</v>
      </c>
      <c r="AD24" t="s">
        <v>90</v>
      </c>
      <c r="AE24" t="s">
        <v>90</v>
      </c>
      <c r="AF24" t="s">
        <v>90</v>
      </c>
      <c r="AG24" t="s">
        <v>89</v>
      </c>
      <c r="AH24" t="s">
        <v>9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1</v>
      </c>
      <c r="AS24">
        <v>0</v>
      </c>
      <c r="AT24">
        <v>0</v>
      </c>
      <c r="AU24">
        <v>0</v>
      </c>
      <c r="AV24">
        <v>0</v>
      </c>
      <c r="AW24">
        <v>1</v>
      </c>
      <c r="AX24">
        <v>0</v>
      </c>
      <c r="AY24">
        <v>0</v>
      </c>
      <c r="AZ24">
        <v>0</v>
      </c>
      <c r="BA24">
        <v>0</v>
      </c>
      <c r="BB24">
        <v>1</v>
      </c>
      <c r="BC24">
        <v>0</v>
      </c>
      <c r="BD24">
        <v>0</v>
      </c>
      <c r="BE24">
        <v>1</v>
      </c>
      <c r="BF24">
        <v>0</v>
      </c>
      <c r="BG24">
        <v>0</v>
      </c>
      <c r="BH24">
        <v>0</v>
      </c>
      <c r="BI24">
        <v>0</v>
      </c>
      <c r="BJ24">
        <v>1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1</v>
      </c>
      <c r="BT24">
        <v>1</v>
      </c>
      <c r="BU24">
        <v>0</v>
      </c>
      <c r="BV24">
        <v>0</v>
      </c>
      <c r="BW24">
        <v>1</v>
      </c>
      <c r="BX24">
        <v>0</v>
      </c>
      <c r="BY24">
        <f t="shared" si="0"/>
        <v>2</v>
      </c>
      <c r="BZ24">
        <f t="shared" si="1"/>
        <v>5</v>
      </c>
      <c r="CA24">
        <f t="shared" si="2"/>
        <v>0</v>
      </c>
      <c r="CB24">
        <f t="shared" si="3"/>
        <v>7</v>
      </c>
      <c r="CC24" t="s">
        <v>93</v>
      </c>
    </row>
    <row r="25" spans="1:81">
      <c r="B25" s="4" t="s">
        <v>138</v>
      </c>
      <c r="C25" t="s">
        <v>125</v>
      </c>
      <c r="D25" t="s">
        <v>82</v>
      </c>
      <c r="E25">
        <v>27</v>
      </c>
      <c r="F25" t="s">
        <v>83</v>
      </c>
      <c r="G25" t="s">
        <v>84</v>
      </c>
      <c r="H25" t="s">
        <v>85</v>
      </c>
      <c r="I25" t="s">
        <v>139</v>
      </c>
      <c r="J25" t="s">
        <v>140</v>
      </c>
      <c r="K25" t="s">
        <v>96</v>
      </c>
      <c r="L25" t="s">
        <v>89</v>
      </c>
      <c r="M25" t="s">
        <v>90</v>
      </c>
      <c r="N25" t="s">
        <v>91</v>
      </c>
      <c r="O25" t="s">
        <v>90</v>
      </c>
      <c r="P25" t="s">
        <v>90</v>
      </c>
      <c r="Q25" t="s">
        <v>89</v>
      </c>
      <c r="R25" t="s">
        <v>89</v>
      </c>
      <c r="S25" t="s">
        <v>90</v>
      </c>
      <c r="T25" t="s">
        <v>90</v>
      </c>
      <c r="U25" t="s">
        <v>90</v>
      </c>
      <c r="V25" t="s">
        <v>90</v>
      </c>
      <c r="W25" t="s">
        <v>90</v>
      </c>
      <c r="X25" t="s">
        <v>119</v>
      </c>
      <c r="Y25" t="s">
        <v>90</v>
      </c>
      <c r="Z25" t="s">
        <v>90</v>
      </c>
      <c r="AA25" t="s">
        <v>90</v>
      </c>
      <c r="AB25" t="s">
        <v>89</v>
      </c>
      <c r="AC25" t="s">
        <v>89</v>
      </c>
      <c r="AD25" t="s">
        <v>89</v>
      </c>
      <c r="AE25" t="s">
        <v>89</v>
      </c>
      <c r="AF25" t="s">
        <v>90</v>
      </c>
      <c r="AG25" t="s">
        <v>89</v>
      </c>
      <c r="AH25" t="s">
        <v>90</v>
      </c>
      <c r="AI25">
        <v>0</v>
      </c>
      <c r="AJ25">
        <v>2</v>
      </c>
      <c r="AK25">
        <v>3</v>
      </c>
      <c r="AL25">
        <v>3</v>
      </c>
      <c r="AM25">
        <v>2</v>
      </c>
      <c r="AN25">
        <v>2</v>
      </c>
      <c r="AO25">
        <v>0</v>
      </c>
      <c r="AP25">
        <v>2</v>
      </c>
      <c r="AQ25">
        <v>1</v>
      </c>
      <c r="AR25">
        <v>1</v>
      </c>
      <c r="AS25">
        <v>0</v>
      </c>
      <c r="AT25">
        <v>3</v>
      </c>
      <c r="AU25">
        <v>3</v>
      </c>
      <c r="AV25">
        <v>2</v>
      </c>
      <c r="AW25">
        <v>0</v>
      </c>
      <c r="AX25">
        <v>1</v>
      </c>
      <c r="AY25">
        <v>2</v>
      </c>
      <c r="AZ25">
        <v>2</v>
      </c>
      <c r="BA25">
        <v>0</v>
      </c>
      <c r="BB25">
        <v>0</v>
      </c>
      <c r="BC25">
        <v>0</v>
      </c>
      <c r="BD25">
        <v>1</v>
      </c>
      <c r="BE25">
        <v>0</v>
      </c>
      <c r="BF25">
        <v>3</v>
      </c>
      <c r="BG25">
        <v>0</v>
      </c>
      <c r="BH25">
        <v>3</v>
      </c>
      <c r="BI25">
        <v>0</v>
      </c>
      <c r="BJ25">
        <v>1</v>
      </c>
      <c r="BK25">
        <v>0</v>
      </c>
      <c r="BL25">
        <v>2</v>
      </c>
      <c r="BM25">
        <v>1</v>
      </c>
      <c r="BN25">
        <v>1</v>
      </c>
      <c r="BO25">
        <v>3</v>
      </c>
      <c r="BP25">
        <v>3</v>
      </c>
      <c r="BQ25">
        <v>0</v>
      </c>
      <c r="BR25">
        <v>0</v>
      </c>
      <c r="BS25">
        <v>1</v>
      </c>
      <c r="BT25">
        <v>1</v>
      </c>
      <c r="BU25">
        <v>1</v>
      </c>
      <c r="BV25">
        <v>1</v>
      </c>
      <c r="BW25">
        <v>0</v>
      </c>
      <c r="BX25">
        <v>2</v>
      </c>
      <c r="BY25">
        <f t="shared" si="0"/>
        <v>25</v>
      </c>
      <c r="BZ25">
        <f t="shared" si="1"/>
        <v>10</v>
      </c>
      <c r="CA25">
        <f t="shared" si="2"/>
        <v>17</v>
      </c>
      <c r="CB25">
        <f t="shared" si="3"/>
        <v>52</v>
      </c>
      <c r="CC25" t="s">
        <v>113</v>
      </c>
    </row>
    <row r="26" spans="1:81">
      <c r="B26" s="4" t="s">
        <v>141</v>
      </c>
      <c r="C26" t="s">
        <v>125</v>
      </c>
      <c r="D26" t="s">
        <v>82</v>
      </c>
      <c r="E26">
        <v>30</v>
      </c>
      <c r="F26" t="s">
        <v>83</v>
      </c>
      <c r="G26" t="s">
        <v>84</v>
      </c>
      <c r="H26" t="s">
        <v>85</v>
      </c>
      <c r="I26" t="s">
        <v>86</v>
      </c>
      <c r="J26" s="6" t="s">
        <v>140</v>
      </c>
      <c r="K26" t="s">
        <v>96</v>
      </c>
      <c r="L26" t="s">
        <v>89</v>
      </c>
      <c r="M26" t="s">
        <v>90</v>
      </c>
      <c r="N26" t="s">
        <v>91</v>
      </c>
      <c r="O26" t="s">
        <v>90</v>
      </c>
      <c r="P26" t="s">
        <v>90</v>
      </c>
      <c r="Q26" t="s">
        <v>90</v>
      </c>
      <c r="R26" t="s">
        <v>90</v>
      </c>
      <c r="S26" t="s">
        <v>89</v>
      </c>
      <c r="T26" t="s">
        <v>90</v>
      </c>
      <c r="U26" t="s">
        <v>90</v>
      </c>
      <c r="V26" t="s">
        <v>90</v>
      </c>
      <c r="W26" t="s">
        <v>89</v>
      </c>
      <c r="X26" t="s">
        <v>131</v>
      </c>
      <c r="Y26" t="s">
        <v>89</v>
      </c>
      <c r="Z26" t="s">
        <v>90</v>
      </c>
      <c r="AA26" t="s">
        <v>90</v>
      </c>
      <c r="AB26" t="s">
        <v>90</v>
      </c>
      <c r="AC26" t="s">
        <v>89</v>
      </c>
      <c r="AD26" t="s">
        <v>90</v>
      </c>
      <c r="AE26" t="s">
        <v>90</v>
      </c>
      <c r="AF26" t="s">
        <v>90</v>
      </c>
      <c r="AG26" t="s">
        <v>90</v>
      </c>
      <c r="AH26" t="s">
        <v>89</v>
      </c>
      <c r="AI26">
        <v>0</v>
      </c>
      <c r="AJ26">
        <v>0</v>
      </c>
      <c r="AK26">
        <v>1</v>
      </c>
      <c r="AL26">
        <v>1</v>
      </c>
      <c r="AM26">
        <v>0</v>
      </c>
      <c r="AN26">
        <v>1</v>
      </c>
      <c r="AO26">
        <v>0</v>
      </c>
      <c r="AP26">
        <v>0</v>
      </c>
      <c r="AQ26">
        <v>1</v>
      </c>
      <c r="AR26">
        <v>1</v>
      </c>
      <c r="AS26">
        <v>0</v>
      </c>
      <c r="AT26">
        <v>1</v>
      </c>
      <c r="AU26">
        <v>0</v>
      </c>
      <c r="AV26">
        <v>1</v>
      </c>
      <c r="AW26">
        <v>0</v>
      </c>
      <c r="AX26">
        <v>1</v>
      </c>
      <c r="AY26">
        <v>0</v>
      </c>
      <c r="AZ26">
        <v>1</v>
      </c>
      <c r="BA26">
        <v>0</v>
      </c>
      <c r="BB26">
        <v>0</v>
      </c>
      <c r="BC26">
        <v>0</v>
      </c>
      <c r="BD26">
        <v>1</v>
      </c>
      <c r="BE26">
        <v>0</v>
      </c>
      <c r="BF26">
        <v>1</v>
      </c>
      <c r="BG26">
        <v>0</v>
      </c>
      <c r="BH26">
        <v>0</v>
      </c>
      <c r="BI26">
        <v>1</v>
      </c>
      <c r="BJ26">
        <v>0</v>
      </c>
      <c r="BK26">
        <v>1</v>
      </c>
      <c r="BL26">
        <v>0</v>
      </c>
      <c r="BM26">
        <v>1</v>
      </c>
      <c r="BN26">
        <v>1</v>
      </c>
      <c r="BO26">
        <v>0</v>
      </c>
      <c r="BP26">
        <v>0</v>
      </c>
      <c r="BQ26">
        <v>1</v>
      </c>
      <c r="BR26">
        <v>0</v>
      </c>
      <c r="BS26">
        <v>1</v>
      </c>
      <c r="BT26">
        <v>0</v>
      </c>
      <c r="BU26">
        <v>1</v>
      </c>
      <c r="BV26">
        <v>1</v>
      </c>
      <c r="BW26">
        <v>0</v>
      </c>
      <c r="BX26">
        <v>1</v>
      </c>
      <c r="BY26">
        <f t="shared" si="0"/>
        <v>6</v>
      </c>
      <c r="BZ26">
        <f t="shared" si="1"/>
        <v>3</v>
      </c>
      <c r="CA26">
        <f t="shared" si="2"/>
        <v>10</v>
      </c>
      <c r="CB26">
        <f t="shared" si="3"/>
        <v>19</v>
      </c>
      <c r="CC26" t="s">
        <v>93</v>
      </c>
    </row>
    <row r="27" spans="1:81">
      <c r="B27" s="4" t="s">
        <v>142</v>
      </c>
      <c r="C27" t="s">
        <v>125</v>
      </c>
      <c r="D27" t="s">
        <v>82</v>
      </c>
      <c r="E27">
        <v>30</v>
      </c>
      <c r="F27" t="s">
        <v>83</v>
      </c>
      <c r="G27" t="s">
        <v>84</v>
      </c>
      <c r="H27" t="s">
        <v>85</v>
      </c>
      <c r="I27" t="s">
        <v>143</v>
      </c>
      <c r="J27" s="7" t="s">
        <v>144</v>
      </c>
      <c r="K27" t="s">
        <v>96</v>
      </c>
      <c r="L27" t="s">
        <v>90</v>
      </c>
      <c r="M27" t="s">
        <v>90</v>
      </c>
      <c r="N27" t="s">
        <v>91</v>
      </c>
      <c r="O27" t="s">
        <v>90</v>
      </c>
      <c r="P27" t="s">
        <v>90</v>
      </c>
      <c r="Q27" t="s">
        <v>90</v>
      </c>
      <c r="R27" t="s">
        <v>90</v>
      </c>
      <c r="S27" t="s">
        <v>90</v>
      </c>
      <c r="T27" t="s">
        <v>90</v>
      </c>
      <c r="U27" t="s">
        <v>90</v>
      </c>
      <c r="V27" t="s">
        <v>90</v>
      </c>
      <c r="W27" t="s">
        <v>89</v>
      </c>
      <c r="X27" t="s">
        <v>92</v>
      </c>
      <c r="Y27" t="s">
        <v>89</v>
      </c>
      <c r="Z27" t="s">
        <v>90</v>
      </c>
      <c r="AA27" t="s">
        <v>89</v>
      </c>
      <c r="AB27" t="s">
        <v>90</v>
      </c>
      <c r="AC27" t="s">
        <v>90</v>
      </c>
      <c r="AD27" t="s">
        <v>90</v>
      </c>
      <c r="AE27" t="s">
        <v>90</v>
      </c>
      <c r="AF27" t="s">
        <v>90</v>
      </c>
      <c r="AG27" t="s">
        <v>89</v>
      </c>
      <c r="AH27" t="s">
        <v>90</v>
      </c>
      <c r="AI27">
        <v>0</v>
      </c>
      <c r="AJ27">
        <v>1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2</v>
      </c>
      <c r="AQ27">
        <v>0</v>
      </c>
      <c r="AR27">
        <v>0</v>
      </c>
      <c r="AS27">
        <v>0</v>
      </c>
      <c r="AT27">
        <v>2</v>
      </c>
      <c r="AU27">
        <v>0</v>
      </c>
      <c r="AV27">
        <v>2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1</v>
      </c>
      <c r="BC27">
        <v>0</v>
      </c>
      <c r="BD27">
        <v>1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1</v>
      </c>
      <c r="BL27">
        <v>0</v>
      </c>
      <c r="BM27">
        <v>0</v>
      </c>
      <c r="BN27">
        <v>0</v>
      </c>
      <c r="BO27">
        <v>0</v>
      </c>
      <c r="BP27">
        <v>0</v>
      </c>
      <c r="BQ27">
        <v>0</v>
      </c>
      <c r="BR27">
        <v>0</v>
      </c>
      <c r="BS27">
        <v>2</v>
      </c>
      <c r="BT27">
        <v>0</v>
      </c>
      <c r="BU27">
        <v>0</v>
      </c>
      <c r="BV27">
        <v>0</v>
      </c>
      <c r="BW27">
        <v>0</v>
      </c>
      <c r="BX27">
        <v>0</v>
      </c>
      <c r="BY27">
        <f t="shared" si="0"/>
        <v>2</v>
      </c>
      <c r="BZ27">
        <f t="shared" si="1"/>
        <v>2</v>
      </c>
      <c r="CA27">
        <f t="shared" si="2"/>
        <v>8</v>
      </c>
      <c r="CB27">
        <f t="shared" si="3"/>
        <v>12</v>
      </c>
      <c r="CC27" t="s">
        <v>93</v>
      </c>
    </row>
    <row r="28" spans="1:81">
      <c r="B28" s="4" t="s">
        <v>145</v>
      </c>
      <c r="C28" t="s">
        <v>125</v>
      </c>
      <c r="D28" t="s">
        <v>82</v>
      </c>
      <c r="E28">
        <v>33</v>
      </c>
      <c r="F28" t="s">
        <v>83</v>
      </c>
      <c r="G28" t="s">
        <v>84</v>
      </c>
      <c r="H28" t="s">
        <v>85</v>
      </c>
      <c r="I28" t="s">
        <v>143</v>
      </c>
      <c r="J28" t="s">
        <v>127</v>
      </c>
      <c r="K28" t="s">
        <v>96</v>
      </c>
      <c r="L28" t="s">
        <v>90</v>
      </c>
      <c r="M28" t="s">
        <v>90</v>
      </c>
      <c r="N28" t="s">
        <v>91</v>
      </c>
      <c r="O28" t="s">
        <v>90</v>
      </c>
      <c r="P28" t="s">
        <v>90</v>
      </c>
      <c r="Q28" t="s">
        <v>90</v>
      </c>
      <c r="R28" t="s">
        <v>90</v>
      </c>
      <c r="S28" t="s">
        <v>90</v>
      </c>
      <c r="T28" t="s">
        <v>90</v>
      </c>
      <c r="U28" t="s">
        <v>90</v>
      </c>
      <c r="V28" t="s">
        <v>90</v>
      </c>
      <c r="W28" t="s">
        <v>90</v>
      </c>
      <c r="X28" t="s">
        <v>92</v>
      </c>
      <c r="Y28" t="s">
        <v>90</v>
      </c>
      <c r="Z28" t="s">
        <v>90</v>
      </c>
      <c r="AA28" t="s">
        <v>90</v>
      </c>
      <c r="AB28" t="s">
        <v>90</v>
      </c>
      <c r="AC28" t="s">
        <v>90</v>
      </c>
      <c r="AD28" t="s">
        <v>90</v>
      </c>
      <c r="AE28" t="s">
        <v>90</v>
      </c>
      <c r="AF28" t="s">
        <v>90</v>
      </c>
      <c r="AG28" t="s">
        <v>90</v>
      </c>
      <c r="AH28" t="s">
        <v>90</v>
      </c>
      <c r="AI28">
        <v>0</v>
      </c>
      <c r="AJ28">
        <v>0</v>
      </c>
      <c r="AK28">
        <v>1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2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0</v>
      </c>
      <c r="BQ28">
        <v>0</v>
      </c>
      <c r="BR28">
        <v>0</v>
      </c>
      <c r="BS28">
        <v>0</v>
      </c>
      <c r="BT28">
        <v>0</v>
      </c>
      <c r="BU28">
        <v>0</v>
      </c>
      <c r="BV28">
        <v>0</v>
      </c>
      <c r="BW28">
        <v>0</v>
      </c>
      <c r="BX28">
        <v>0</v>
      </c>
      <c r="BY28">
        <f t="shared" si="0"/>
        <v>1</v>
      </c>
      <c r="BZ28">
        <f t="shared" si="1"/>
        <v>2</v>
      </c>
      <c r="CA28">
        <f t="shared" si="2"/>
        <v>0</v>
      </c>
      <c r="CB28">
        <f t="shared" si="3"/>
        <v>3</v>
      </c>
      <c r="CC28" t="s">
        <v>93</v>
      </c>
    </row>
    <row r="29" spans="1:81" s="10" customFormat="1">
      <c r="A29" s="8">
        <v>44399</v>
      </c>
      <c r="B29" s="9" t="s">
        <v>146</v>
      </c>
      <c r="C29" s="10" t="s">
        <v>125</v>
      </c>
      <c r="D29" s="10" t="s">
        <v>118</v>
      </c>
      <c r="E29" s="10">
        <v>33</v>
      </c>
      <c r="F29" s="10" t="s">
        <v>83</v>
      </c>
      <c r="G29" s="10" t="s">
        <v>115</v>
      </c>
      <c r="H29" t="s">
        <v>85</v>
      </c>
      <c r="I29" s="10" t="s">
        <v>147</v>
      </c>
      <c r="J29" s="11" t="s">
        <v>148</v>
      </c>
      <c r="K29" s="10" t="s">
        <v>88</v>
      </c>
      <c r="L29" s="10" t="s">
        <v>90</v>
      </c>
      <c r="M29" s="10" t="s">
        <v>90</v>
      </c>
      <c r="N29" s="10" t="s">
        <v>91</v>
      </c>
      <c r="O29" s="10" t="s">
        <v>90</v>
      </c>
      <c r="P29" s="10" t="s">
        <v>90</v>
      </c>
      <c r="Q29" s="10" t="s">
        <v>90</v>
      </c>
      <c r="R29" s="10" t="s">
        <v>90</v>
      </c>
      <c r="S29" s="10" t="s">
        <v>90</v>
      </c>
      <c r="T29" s="10" t="s">
        <v>90</v>
      </c>
      <c r="U29" s="10" t="s">
        <v>90</v>
      </c>
      <c r="V29" s="10" t="s">
        <v>90</v>
      </c>
      <c r="W29" s="10" t="s">
        <v>90</v>
      </c>
      <c r="X29" s="10" t="s">
        <v>91</v>
      </c>
      <c r="Y29" s="10" t="s">
        <v>90</v>
      </c>
      <c r="Z29" s="10" t="s">
        <v>90</v>
      </c>
      <c r="AA29" s="10" t="s">
        <v>89</v>
      </c>
      <c r="AB29" s="10" t="s">
        <v>89</v>
      </c>
      <c r="AC29" s="10" t="s">
        <v>89</v>
      </c>
      <c r="AD29" s="10" t="s">
        <v>89</v>
      </c>
      <c r="AE29" s="10" t="s">
        <v>90</v>
      </c>
      <c r="AF29" s="10" t="s">
        <v>90</v>
      </c>
      <c r="AG29" s="10" t="s">
        <v>89</v>
      </c>
      <c r="AH29" s="10" t="s">
        <v>90</v>
      </c>
      <c r="AI29" s="10">
        <v>1</v>
      </c>
      <c r="AJ29" s="10">
        <v>0</v>
      </c>
      <c r="AK29" s="10">
        <v>0</v>
      </c>
      <c r="AL29" s="10">
        <v>0</v>
      </c>
      <c r="AM29" s="10">
        <v>1</v>
      </c>
      <c r="AN29" s="10">
        <v>1</v>
      </c>
      <c r="AO29" s="10">
        <v>0</v>
      </c>
      <c r="AP29" s="10">
        <v>0</v>
      </c>
      <c r="AQ29" s="10">
        <v>3</v>
      </c>
      <c r="AR29" s="10">
        <v>0</v>
      </c>
      <c r="AS29" s="10">
        <v>1</v>
      </c>
      <c r="AT29" s="10">
        <v>1</v>
      </c>
      <c r="AU29" s="10">
        <v>1</v>
      </c>
      <c r="AV29" s="10">
        <v>3</v>
      </c>
      <c r="AW29" s="10">
        <v>1</v>
      </c>
      <c r="AX29" s="10">
        <v>1</v>
      </c>
      <c r="AY29" s="10">
        <v>1</v>
      </c>
      <c r="AZ29" s="10">
        <v>0</v>
      </c>
      <c r="BA29" s="10">
        <v>0</v>
      </c>
      <c r="BB29" s="10">
        <v>1</v>
      </c>
      <c r="BC29" s="10">
        <v>1</v>
      </c>
      <c r="BD29" s="10">
        <v>0</v>
      </c>
      <c r="BE29" s="10">
        <v>0</v>
      </c>
      <c r="BF29" s="10">
        <v>1</v>
      </c>
      <c r="BG29" s="10">
        <v>1</v>
      </c>
      <c r="BH29" s="10">
        <v>0</v>
      </c>
      <c r="BI29" s="10">
        <v>0</v>
      </c>
      <c r="BJ29" s="10">
        <v>2</v>
      </c>
      <c r="BK29" s="10">
        <v>2</v>
      </c>
      <c r="BL29" s="10">
        <v>1</v>
      </c>
      <c r="BM29" s="10">
        <v>1</v>
      </c>
      <c r="BN29" s="10">
        <v>2</v>
      </c>
      <c r="BO29" s="10">
        <v>3</v>
      </c>
      <c r="BP29" s="10">
        <v>2</v>
      </c>
      <c r="BQ29" s="10">
        <v>2</v>
      </c>
      <c r="BR29" s="10">
        <v>1</v>
      </c>
      <c r="BS29" s="10">
        <v>2</v>
      </c>
      <c r="BT29" s="10">
        <v>2</v>
      </c>
      <c r="BU29" s="10">
        <v>3</v>
      </c>
      <c r="BV29" s="10">
        <v>3</v>
      </c>
      <c r="BW29" s="10">
        <v>2</v>
      </c>
      <c r="BX29" s="10">
        <v>3</v>
      </c>
      <c r="BY29">
        <f t="shared" si="0"/>
        <v>17</v>
      </c>
      <c r="BZ29">
        <f t="shared" si="1"/>
        <v>15</v>
      </c>
      <c r="CA29">
        <f t="shared" si="2"/>
        <v>19</v>
      </c>
      <c r="CB29">
        <f t="shared" si="3"/>
        <v>51</v>
      </c>
      <c r="CC29" s="10" t="s">
        <v>113</v>
      </c>
    </row>
    <row r="30" spans="1:81">
      <c r="B30" s="4" t="s">
        <v>149</v>
      </c>
      <c r="C30" t="s">
        <v>125</v>
      </c>
      <c r="D30" t="s">
        <v>82</v>
      </c>
      <c r="E30">
        <v>30</v>
      </c>
      <c r="F30" t="s">
        <v>83</v>
      </c>
      <c r="G30" t="s">
        <v>84</v>
      </c>
      <c r="H30" t="s">
        <v>85</v>
      </c>
      <c r="I30" t="s">
        <v>143</v>
      </c>
      <c r="J30" t="s">
        <v>127</v>
      </c>
      <c r="K30" t="s">
        <v>96</v>
      </c>
      <c r="L30" t="s">
        <v>89</v>
      </c>
      <c r="M30" t="s">
        <v>90</v>
      </c>
      <c r="N30" t="s">
        <v>91</v>
      </c>
      <c r="O30" t="s">
        <v>90</v>
      </c>
      <c r="P30" t="s">
        <v>90</v>
      </c>
      <c r="Q30" t="s">
        <v>90</v>
      </c>
      <c r="R30" t="s">
        <v>90</v>
      </c>
      <c r="S30" t="s">
        <v>90</v>
      </c>
      <c r="T30" t="s">
        <v>90</v>
      </c>
      <c r="U30" t="s">
        <v>90</v>
      </c>
      <c r="V30" t="s">
        <v>90</v>
      </c>
      <c r="W30" t="s">
        <v>89</v>
      </c>
      <c r="X30" t="s">
        <v>92</v>
      </c>
      <c r="Y30" t="s">
        <v>89</v>
      </c>
      <c r="Z30" t="s">
        <v>90</v>
      </c>
      <c r="AA30" t="s">
        <v>90</v>
      </c>
      <c r="AB30" t="s">
        <v>90</v>
      </c>
      <c r="AC30" t="s">
        <v>89</v>
      </c>
      <c r="AD30" t="s">
        <v>89</v>
      </c>
      <c r="AE30" t="s">
        <v>89</v>
      </c>
      <c r="AF30" t="s">
        <v>90</v>
      </c>
      <c r="AG30" t="s">
        <v>89</v>
      </c>
      <c r="AH30" t="s">
        <v>89</v>
      </c>
      <c r="AI30">
        <v>0</v>
      </c>
      <c r="AJ30">
        <v>1</v>
      </c>
      <c r="AK30">
        <v>0</v>
      </c>
      <c r="AL30">
        <v>3</v>
      </c>
      <c r="AM30">
        <v>1</v>
      </c>
      <c r="AN30">
        <v>0</v>
      </c>
      <c r="AO30">
        <v>0</v>
      </c>
      <c r="AP30">
        <v>1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1</v>
      </c>
      <c r="AW30">
        <v>1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1</v>
      </c>
      <c r="BH30">
        <v>0</v>
      </c>
      <c r="BI30">
        <v>0</v>
      </c>
      <c r="BJ30">
        <v>0</v>
      </c>
      <c r="BK30">
        <v>1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0</v>
      </c>
      <c r="BT30">
        <v>0</v>
      </c>
      <c r="BU30">
        <v>0</v>
      </c>
      <c r="BV30">
        <v>0</v>
      </c>
      <c r="BW30">
        <v>0</v>
      </c>
      <c r="BX30">
        <v>0</v>
      </c>
      <c r="BY30">
        <f t="shared" si="0"/>
        <v>1</v>
      </c>
      <c r="BZ30">
        <f t="shared" si="1"/>
        <v>6</v>
      </c>
      <c r="CA30">
        <f t="shared" si="2"/>
        <v>3</v>
      </c>
      <c r="CB30">
        <f t="shared" si="3"/>
        <v>10</v>
      </c>
      <c r="CC30" t="s">
        <v>93</v>
      </c>
    </row>
    <row r="31" spans="1:81">
      <c r="B31" s="4" t="s">
        <v>150</v>
      </c>
      <c r="C31" t="s">
        <v>125</v>
      </c>
      <c r="D31" t="s">
        <v>82</v>
      </c>
      <c r="E31">
        <v>27</v>
      </c>
      <c r="F31" t="s">
        <v>83</v>
      </c>
      <c r="G31" t="s">
        <v>115</v>
      </c>
      <c r="H31" t="s">
        <v>85</v>
      </c>
      <c r="I31" t="s">
        <v>126</v>
      </c>
      <c r="J31" t="s">
        <v>127</v>
      </c>
      <c r="K31" t="s">
        <v>96</v>
      </c>
      <c r="L31" t="s">
        <v>90</v>
      </c>
      <c r="M31" t="s">
        <v>90</v>
      </c>
      <c r="N31" t="s">
        <v>91</v>
      </c>
      <c r="O31" t="s">
        <v>90</v>
      </c>
      <c r="P31" t="s">
        <v>90</v>
      </c>
      <c r="Q31" t="s">
        <v>89</v>
      </c>
      <c r="R31" t="s">
        <v>89</v>
      </c>
      <c r="S31" t="s">
        <v>90</v>
      </c>
      <c r="T31" t="s">
        <v>90</v>
      </c>
      <c r="U31" t="s">
        <v>90</v>
      </c>
      <c r="V31" t="s">
        <v>90</v>
      </c>
      <c r="W31" t="s">
        <v>89</v>
      </c>
      <c r="X31" t="s">
        <v>97</v>
      </c>
      <c r="Y31" t="s">
        <v>89</v>
      </c>
      <c r="Z31" t="s">
        <v>90</v>
      </c>
      <c r="AA31" t="s">
        <v>90</v>
      </c>
      <c r="AB31" t="s">
        <v>89</v>
      </c>
      <c r="AC31" t="s">
        <v>89</v>
      </c>
      <c r="AD31" t="s">
        <v>90</v>
      </c>
      <c r="AE31" t="s">
        <v>90</v>
      </c>
      <c r="AF31" t="s">
        <v>90</v>
      </c>
      <c r="AG31" t="s">
        <v>89</v>
      </c>
      <c r="AH31" t="s">
        <v>89</v>
      </c>
      <c r="AI31">
        <v>1</v>
      </c>
      <c r="AJ31">
        <v>0</v>
      </c>
      <c r="AK31">
        <v>0</v>
      </c>
      <c r="AL31">
        <v>0</v>
      </c>
      <c r="AM31">
        <v>0</v>
      </c>
      <c r="AN31">
        <v>1</v>
      </c>
      <c r="AO31">
        <v>0</v>
      </c>
      <c r="AP31">
        <v>0</v>
      </c>
      <c r="AQ31">
        <v>2</v>
      </c>
      <c r="AR31">
        <v>0</v>
      </c>
      <c r="AS31">
        <v>3</v>
      </c>
      <c r="AT31">
        <v>3</v>
      </c>
      <c r="AU31">
        <v>1</v>
      </c>
      <c r="AV31">
        <v>1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1</v>
      </c>
      <c r="BH31">
        <v>1</v>
      </c>
      <c r="BI31">
        <v>1</v>
      </c>
      <c r="BJ31">
        <v>1</v>
      </c>
      <c r="BK31">
        <v>1</v>
      </c>
      <c r="BL31">
        <v>0</v>
      </c>
      <c r="BM31">
        <v>0</v>
      </c>
      <c r="BN31">
        <v>0</v>
      </c>
      <c r="BO31">
        <v>1</v>
      </c>
      <c r="BP31">
        <v>0</v>
      </c>
      <c r="BQ31">
        <v>0</v>
      </c>
      <c r="BR31">
        <v>1</v>
      </c>
      <c r="BS31">
        <v>0</v>
      </c>
      <c r="BT31">
        <v>0</v>
      </c>
      <c r="BU31">
        <v>0</v>
      </c>
      <c r="BV31">
        <v>0</v>
      </c>
      <c r="BW31">
        <v>0</v>
      </c>
      <c r="BX31">
        <v>0</v>
      </c>
      <c r="BY31">
        <f t="shared" si="0"/>
        <v>5</v>
      </c>
      <c r="BZ31">
        <f t="shared" si="1"/>
        <v>5</v>
      </c>
      <c r="CA31">
        <f t="shared" si="2"/>
        <v>12</v>
      </c>
      <c r="CB31">
        <f t="shared" si="3"/>
        <v>22</v>
      </c>
      <c r="CC31" t="s">
        <v>93</v>
      </c>
    </row>
    <row r="32" spans="1:81">
      <c r="B32" s="4" t="s">
        <v>151</v>
      </c>
      <c r="C32" t="s">
        <v>125</v>
      </c>
      <c r="D32" t="s">
        <v>82</v>
      </c>
      <c r="E32">
        <v>31</v>
      </c>
      <c r="F32" t="s">
        <v>83</v>
      </c>
      <c r="G32" t="s">
        <v>84</v>
      </c>
      <c r="H32" t="s">
        <v>85</v>
      </c>
      <c r="I32" t="s">
        <v>143</v>
      </c>
      <c r="J32" t="s">
        <v>127</v>
      </c>
      <c r="K32" t="s">
        <v>96</v>
      </c>
      <c r="L32" t="s">
        <v>89</v>
      </c>
      <c r="M32" t="s">
        <v>90</v>
      </c>
      <c r="N32" t="s">
        <v>91</v>
      </c>
      <c r="O32" t="s">
        <v>90</v>
      </c>
      <c r="P32" t="s">
        <v>90</v>
      </c>
      <c r="Q32" t="s">
        <v>90</v>
      </c>
      <c r="R32" t="s">
        <v>89</v>
      </c>
      <c r="S32" t="s">
        <v>90</v>
      </c>
      <c r="T32" t="s">
        <v>89</v>
      </c>
      <c r="U32" t="s">
        <v>90</v>
      </c>
      <c r="V32" t="s">
        <v>90</v>
      </c>
      <c r="W32" t="s">
        <v>90</v>
      </c>
      <c r="X32" t="s">
        <v>91</v>
      </c>
      <c r="Y32" t="s">
        <v>89</v>
      </c>
      <c r="Z32" t="s">
        <v>90</v>
      </c>
      <c r="AA32" t="s">
        <v>90</v>
      </c>
      <c r="AB32" t="s">
        <v>89</v>
      </c>
      <c r="AC32" t="s">
        <v>89</v>
      </c>
      <c r="AD32" t="s">
        <v>90</v>
      </c>
      <c r="AE32" t="s">
        <v>90</v>
      </c>
      <c r="AF32" t="s">
        <v>90</v>
      </c>
      <c r="AG32" t="s">
        <v>89</v>
      </c>
      <c r="AH32" t="s">
        <v>9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2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1</v>
      </c>
      <c r="BC32">
        <v>1</v>
      </c>
      <c r="BD32">
        <v>0</v>
      </c>
      <c r="BE32">
        <v>0</v>
      </c>
      <c r="BF32">
        <v>0</v>
      </c>
      <c r="BG32">
        <v>2</v>
      </c>
      <c r="BH32">
        <v>0</v>
      </c>
      <c r="BI32">
        <v>0</v>
      </c>
      <c r="BJ32">
        <v>0</v>
      </c>
      <c r="BK32">
        <v>0</v>
      </c>
      <c r="BL32">
        <v>1</v>
      </c>
      <c r="BM32">
        <v>0</v>
      </c>
      <c r="BN32">
        <v>2</v>
      </c>
      <c r="BO32">
        <v>0</v>
      </c>
      <c r="BP32">
        <v>0</v>
      </c>
      <c r="BQ32">
        <v>0</v>
      </c>
      <c r="BR32">
        <v>0</v>
      </c>
      <c r="BS32">
        <v>0</v>
      </c>
      <c r="BT32">
        <v>0</v>
      </c>
      <c r="BU32">
        <v>0</v>
      </c>
      <c r="BV32">
        <v>0</v>
      </c>
      <c r="BW32">
        <v>0</v>
      </c>
      <c r="BX32">
        <v>0</v>
      </c>
      <c r="BY32">
        <f t="shared" si="0"/>
        <v>1</v>
      </c>
      <c r="BZ32">
        <f t="shared" si="1"/>
        <v>4</v>
      </c>
      <c r="CA32">
        <f t="shared" si="2"/>
        <v>4</v>
      </c>
      <c r="CB32">
        <f t="shared" si="3"/>
        <v>9</v>
      </c>
      <c r="CC32" t="s">
        <v>93</v>
      </c>
    </row>
    <row r="33" spans="1:81">
      <c r="B33" s="4" t="s">
        <v>152</v>
      </c>
      <c r="C33" t="s">
        <v>125</v>
      </c>
      <c r="D33" t="s">
        <v>82</v>
      </c>
      <c r="E33">
        <v>40</v>
      </c>
      <c r="F33" t="s">
        <v>133</v>
      </c>
      <c r="G33" t="s">
        <v>84</v>
      </c>
      <c r="H33" t="s">
        <v>85</v>
      </c>
      <c r="I33" t="s">
        <v>134</v>
      </c>
      <c r="J33" t="s">
        <v>127</v>
      </c>
      <c r="K33" t="s">
        <v>135</v>
      </c>
      <c r="L33" t="s">
        <v>90</v>
      </c>
      <c r="M33" t="s">
        <v>90</v>
      </c>
      <c r="N33" t="s">
        <v>91</v>
      </c>
      <c r="O33" t="s">
        <v>90</v>
      </c>
      <c r="P33" t="s">
        <v>90</v>
      </c>
      <c r="Q33" t="s">
        <v>89</v>
      </c>
      <c r="R33" t="s">
        <v>89</v>
      </c>
      <c r="S33" t="s">
        <v>90</v>
      </c>
      <c r="T33" t="s">
        <v>90</v>
      </c>
      <c r="U33" t="s">
        <v>90</v>
      </c>
      <c r="V33" t="s">
        <v>90</v>
      </c>
      <c r="W33" t="s">
        <v>90</v>
      </c>
      <c r="X33" t="s">
        <v>91</v>
      </c>
      <c r="Y33" t="s">
        <v>90</v>
      </c>
      <c r="Z33" t="s">
        <v>90</v>
      </c>
      <c r="AA33" t="s">
        <v>89</v>
      </c>
      <c r="AB33" t="s">
        <v>89</v>
      </c>
      <c r="AC33" t="s">
        <v>89</v>
      </c>
      <c r="AD33" t="s">
        <v>89</v>
      </c>
      <c r="AE33" t="s">
        <v>90</v>
      </c>
      <c r="AF33" t="s">
        <v>90</v>
      </c>
      <c r="AG33" t="s">
        <v>89</v>
      </c>
      <c r="AH33" t="s">
        <v>9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0</v>
      </c>
      <c r="BI33">
        <v>0</v>
      </c>
      <c r="BJ33">
        <v>0</v>
      </c>
      <c r="BK33">
        <v>0</v>
      </c>
      <c r="BL33">
        <v>0</v>
      </c>
      <c r="BM33">
        <v>0</v>
      </c>
      <c r="BN33">
        <v>0</v>
      </c>
      <c r="BO33">
        <v>0</v>
      </c>
      <c r="BP33">
        <v>0</v>
      </c>
      <c r="BQ33">
        <v>0</v>
      </c>
      <c r="BR33">
        <v>0</v>
      </c>
      <c r="BS33">
        <v>0</v>
      </c>
      <c r="BT33">
        <v>0</v>
      </c>
      <c r="BU33">
        <v>0</v>
      </c>
      <c r="BV33">
        <v>0</v>
      </c>
      <c r="BW33">
        <v>0</v>
      </c>
      <c r="BX33">
        <v>0</v>
      </c>
      <c r="BY33">
        <f t="shared" si="0"/>
        <v>0</v>
      </c>
      <c r="BZ33">
        <f t="shared" si="1"/>
        <v>0</v>
      </c>
      <c r="CA33">
        <f t="shared" si="2"/>
        <v>0</v>
      </c>
      <c r="CB33">
        <f t="shared" si="3"/>
        <v>0</v>
      </c>
      <c r="CC33" t="s">
        <v>93</v>
      </c>
    </row>
    <row r="34" spans="1:81">
      <c r="B34" s="4" t="s">
        <v>153</v>
      </c>
      <c r="C34" t="s">
        <v>125</v>
      </c>
      <c r="D34" t="s">
        <v>82</v>
      </c>
      <c r="E34">
        <v>23</v>
      </c>
      <c r="F34" t="s">
        <v>154</v>
      </c>
      <c r="G34" t="s">
        <v>84</v>
      </c>
      <c r="H34" t="s">
        <v>85</v>
      </c>
      <c r="I34" t="s">
        <v>134</v>
      </c>
      <c r="J34" t="s">
        <v>127</v>
      </c>
      <c r="K34" t="s">
        <v>135</v>
      </c>
      <c r="L34" t="s">
        <v>90</v>
      </c>
      <c r="M34" t="s">
        <v>90</v>
      </c>
      <c r="N34" t="s">
        <v>91</v>
      </c>
      <c r="O34" t="s">
        <v>90</v>
      </c>
      <c r="P34" t="s">
        <v>90</v>
      </c>
      <c r="Q34" t="s">
        <v>90</v>
      </c>
      <c r="R34" t="s">
        <v>90</v>
      </c>
      <c r="S34" t="s">
        <v>90</v>
      </c>
      <c r="T34" t="s">
        <v>90</v>
      </c>
      <c r="U34" t="s">
        <v>90</v>
      </c>
      <c r="V34" t="s">
        <v>90</v>
      </c>
      <c r="W34" t="s">
        <v>90</v>
      </c>
      <c r="X34" t="s">
        <v>91</v>
      </c>
      <c r="Y34" t="s">
        <v>90</v>
      </c>
      <c r="Z34" t="s">
        <v>90</v>
      </c>
      <c r="AA34" t="s">
        <v>90</v>
      </c>
      <c r="AB34" t="s">
        <v>90</v>
      </c>
      <c r="AC34" t="s">
        <v>90</v>
      </c>
      <c r="AD34" t="s">
        <v>90</v>
      </c>
      <c r="AE34" t="s">
        <v>90</v>
      </c>
      <c r="AF34" t="s">
        <v>90</v>
      </c>
      <c r="AG34" t="s">
        <v>90</v>
      </c>
      <c r="AH34" t="s">
        <v>9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0</v>
      </c>
      <c r="BM34">
        <v>0</v>
      </c>
      <c r="BN34">
        <v>0</v>
      </c>
      <c r="BO34">
        <v>0</v>
      </c>
      <c r="BP34">
        <v>0</v>
      </c>
      <c r="BQ34">
        <v>0</v>
      </c>
      <c r="BR34">
        <v>0</v>
      </c>
      <c r="BS34">
        <v>0</v>
      </c>
      <c r="BT34">
        <v>0</v>
      </c>
      <c r="BU34">
        <v>0</v>
      </c>
      <c r="BV34">
        <v>0</v>
      </c>
      <c r="BW34">
        <v>0</v>
      </c>
      <c r="BX34">
        <v>0</v>
      </c>
      <c r="BY34">
        <f t="shared" si="0"/>
        <v>0</v>
      </c>
      <c r="BZ34">
        <f t="shared" si="1"/>
        <v>0</v>
      </c>
      <c r="CA34">
        <f t="shared" si="2"/>
        <v>0</v>
      </c>
      <c r="CB34">
        <f t="shared" si="3"/>
        <v>0</v>
      </c>
      <c r="CC34" t="s">
        <v>93</v>
      </c>
    </row>
    <row r="35" spans="1:81">
      <c r="B35" s="4" t="s">
        <v>155</v>
      </c>
      <c r="C35" t="s">
        <v>125</v>
      </c>
      <c r="D35" t="s">
        <v>82</v>
      </c>
      <c r="E35">
        <v>37</v>
      </c>
      <c r="F35" t="s">
        <v>83</v>
      </c>
      <c r="G35" t="s">
        <v>115</v>
      </c>
      <c r="H35" t="s">
        <v>85</v>
      </c>
      <c r="I35" t="s">
        <v>143</v>
      </c>
      <c r="J35" t="s">
        <v>127</v>
      </c>
      <c r="K35" t="s">
        <v>96</v>
      </c>
      <c r="L35" t="s">
        <v>90</v>
      </c>
      <c r="M35" t="s">
        <v>90</v>
      </c>
      <c r="N35" t="s">
        <v>91</v>
      </c>
      <c r="O35" t="s">
        <v>90</v>
      </c>
      <c r="P35" t="s">
        <v>90</v>
      </c>
      <c r="Q35" t="s">
        <v>90</v>
      </c>
      <c r="R35" t="s">
        <v>90</v>
      </c>
      <c r="S35" t="s">
        <v>90</v>
      </c>
      <c r="T35" t="s">
        <v>90</v>
      </c>
      <c r="U35" t="s">
        <v>90</v>
      </c>
      <c r="V35" t="s">
        <v>90</v>
      </c>
      <c r="W35" t="s">
        <v>90</v>
      </c>
      <c r="X35" t="s">
        <v>91</v>
      </c>
      <c r="Y35" t="s">
        <v>90</v>
      </c>
      <c r="Z35" t="s">
        <v>90</v>
      </c>
      <c r="AA35" t="s">
        <v>90</v>
      </c>
      <c r="AB35" t="s">
        <v>89</v>
      </c>
      <c r="AC35" t="s">
        <v>90</v>
      </c>
      <c r="AD35" t="s">
        <v>89</v>
      </c>
      <c r="AE35" t="s">
        <v>90</v>
      </c>
      <c r="AF35" t="s">
        <v>90</v>
      </c>
      <c r="AG35" t="s">
        <v>89</v>
      </c>
      <c r="AH35" t="s">
        <v>90</v>
      </c>
      <c r="AI35">
        <v>0</v>
      </c>
      <c r="AJ35">
        <v>0</v>
      </c>
      <c r="AK35">
        <v>0</v>
      </c>
      <c r="AL35">
        <v>1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1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2</v>
      </c>
      <c r="BD35">
        <v>0</v>
      </c>
      <c r="BE35">
        <v>0</v>
      </c>
      <c r="BF35">
        <v>1</v>
      </c>
      <c r="BG35">
        <v>2</v>
      </c>
      <c r="BH35">
        <v>0</v>
      </c>
      <c r="BI35">
        <v>0</v>
      </c>
      <c r="BJ35">
        <v>0</v>
      </c>
      <c r="BK35">
        <v>1</v>
      </c>
      <c r="BL35">
        <v>0</v>
      </c>
      <c r="BM35">
        <v>0</v>
      </c>
      <c r="BN35">
        <v>3</v>
      </c>
      <c r="BO35">
        <v>0</v>
      </c>
      <c r="BP35">
        <v>0</v>
      </c>
      <c r="BQ35">
        <v>1</v>
      </c>
      <c r="BR35">
        <v>0</v>
      </c>
      <c r="BS35">
        <v>0</v>
      </c>
      <c r="BT35">
        <v>0</v>
      </c>
      <c r="BU35">
        <v>0</v>
      </c>
      <c r="BV35">
        <v>0</v>
      </c>
      <c r="BW35">
        <v>0</v>
      </c>
      <c r="BX35">
        <v>0</v>
      </c>
      <c r="BY35">
        <f t="shared" si="0"/>
        <v>3</v>
      </c>
      <c r="BZ35">
        <f t="shared" si="1"/>
        <v>3</v>
      </c>
      <c r="CA35">
        <f t="shared" si="2"/>
        <v>6</v>
      </c>
      <c r="CB35">
        <f t="shared" si="3"/>
        <v>12</v>
      </c>
      <c r="CC35" t="s">
        <v>93</v>
      </c>
    </row>
    <row r="36" spans="1:81">
      <c r="B36" s="4" t="s">
        <v>156</v>
      </c>
      <c r="C36" t="s">
        <v>125</v>
      </c>
      <c r="D36" t="s">
        <v>82</v>
      </c>
      <c r="E36">
        <v>24</v>
      </c>
      <c r="F36" t="s">
        <v>83</v>
      </c>
      <c r="G36" t="s">
        <v>84</v>
      </c>
      <c r="H36" t="s">
        <v>85</v>
      </c>
      <c r="I36" t="s">
        <v>86</v>
      </c>
      <c r="J36" t="s">
        <v>127</v>
      </c>
      <c r="K36" t="s">
        <v>88</v>
      </c>
      <c r="L36" t="s">
        <v>89</v>
      </c>
      <c r="M36" t="s">
        <v>90</v>
      </c>
      <c r="N36" t="s">
        <v>91</v>
      </c>
      <c r="O36" t="s">
        <v>90</v>
      </c>
      <c r="P36" t="s">
        <v>90</v>
      </c>
      <c r="Q36" t="s">
        <v>90</v>
      </c>
      <c r="R36" t="s">
        <v>90</v>
      </c>
      <c r="S36" t="s">
        <v>90</v>
      </c>
      <c r="T36" t="s">
        <v>90</v>
      </c>
      <c r="U36" t="s">
        <v>90</v>
      </c>
      <c r="V36" t="s">
        <v>90</v>
      </c>
      <c r="W36" t="s">
        <v>90</v>
      </c>
      <c r="X36" t="s">
        <v>91</v>
      </c>
      <c r="Y36" t="s">
        <v>89</v>
      </c>
      <c r="Z36" t="s">
        <v>90</v>
      </c>
      <c r="AA36" t="s">
        <v>90</v>
      </c>
      <c r="AB36" t="s">
        <v>90</v>
      </c>
      <c r="AC36" t="s">
        <v>89</v>
      </c>
      <c r="AD36" t="s">
        <v>89</v>
      </c>
      <c r="AE36" t="s">
        <v>90</v>
      </c>
      <c r="AF36" t="s">
        <v>90</v>
      </c>
      <c r="AG36" t="s">
        <v>89</v>
      </c>
      <c r="AH36" t="s">
        <v>90</v>
      </c>
      <c r="AI36">
        <v>1</v>
      </c>
      <c r="AJ36">
        <v>0</v>
      </c>
      <c r="AK36">
        <v>2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3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0</v>
      </c>
      <c r="BI36">
        <v>0</v>
      </c>
      <c r="BJ36">
        <v>0</v>
      </c>
      <c r="BK36">
        <v>0</v>
      </c>
      <c r="BL36">
        <v>0</v>
      </c>
      <c r="BM36">
        <v>0</v>
      </c>
      <c r="BN36">
        <v>0</v>
      </c>
      <c r="BO36">
        <v>0</v>
      </c>
      <c r="BP36">
        <v>1</v>
      </c>
      <c r="BQ36">
        <v>0</v>
      </c>
      <c r="BR36">
        <v>1</v>
      </c>
      <c r="BS36">
        <v>0</v>
      </c>
      <c r="BT36">
        <v>0</v>
      </c>
      <c r="BU36">
        <v>0</v>
      </c>
      <c r="BV36">
        <v>0</v>
      </c>
      <c r="BW36">
        <v>0</v>
      </c>
      <c r="BX36">
        <v>0</v>
      </c>
      <c r="BY36">
        <f t="shared" si="0"/>
        <v>3</v>
      </c>
      <c r="BZ36">
        <f t="shared" si="1"/>
        <v>4</v>
      </c>
      <c r="CA36">
        <f t="shared" si="2"/>
        <v>1</v>
      </c>
      <c r="CB36">
        <f t="shared" si="3"/>
        <v>8</v>
      </c>
      <c r="CC36" t="s">
        <v>93</v>
      </c>
    </row>
    <row r="37" spans="1:81" s="14" customFormat="1">
      <c r="A37" s="12"/>
      <c r="B37" s="13" t="s">
        <v>157</v>
      </c>
      <c r="C37" s="14" t="s">
        <v>125</v>
      </c>
      <c r="D37" s="14" t="s">
        <v>82</v>
      </c>
      <c r="E37" s="14">
        <v>23</v>
      </c>
      <c r="F37" s="14" t="s">
        <v>83</v>
      </c>
      <c r="G37" s="14" t="s">
        <v>84</v>
      </c>
      <c r="H37" s="14" t="s">
        <v>85</v>
      </c>
      <c r="I37" s="14" t="s">
        <v>86</v>
      </c>
      <c r="J37" s="14" t="s">
        <v>127</v>
      </c>
      <c r="K37" s="14" t="s">
        <v>88</v>
      </c>
      <c r="L37" s="14" t="s">
        <v>90</v>
      </c>
      <c r="M37" s="14" t="s">
        <v>90</v>
      </c>
      <c r="N37" s="14" t="s">
        <v>91</v>
      </c>
      <c r="O37" s="14" t="s">
        <v>90</v>
      </c>
      <c r="P37" s="14" t="s">
        <v>90</v>
      </c>
      <c r="Q37" s="14" t="s">
        <v>90</v>
      </c>
      <c r="R37" s="14" t="s">
        <v>89</v>
      </c>
      <c r="S37" s="14" t="s">
        <v>89</v>
      </c>
      <c r="T37" s="14" t="s">
        <v>90</v>
      </c>
      <c r="U37" s="14" t="s">
        <v>90</v>
      </c>
      <c r="V37" s="14" t="s">
        <v>90</v>
      </c>
      <c r="W37" s="14" t="s">
        <v>90</v>
      </c>
      <c r="X37" s="14" t="s">
        <v>91</v>
      </c>
      <c r="Y37" s="14" t="s">
        <v>89</v>
      </c>
      <c r="Z37" s="14" t="s">
        <v>90</v>
      </c>
      <c r="AA37" s="14" t="s">
        <v>90</v>
      </c>
      <c r="AB37" s="14" t="s">
        <v>89</v>
      </c>
      <c r="AC37" s="14" t="s">
        <v>89</v>
      </c>
      <c r="AD37" s="14" t="s">
        <v>89</v>
      </c>
      <c r="AE37" s="14" t="s">
        <v>89</v>
      </c>
      <c r="AF37" s="14" t="s">
        <v>90</v>
      </c>
      <c r="AG37" s="14" t="s">
        <v>89</v>
      </c>
      <c r="AH37" s="14" t="s">
        <v>89</v>
      </c>
      <c r="AI37" s="14">
        <v>0</v>
      </c>
      <c r="AJ37" s="14">
        <v>3</v>
      </c>
      <c r="AK37" s="14">
        <v>0</v>
      </c>
      <c r="AL37" s="14">
        <v>3</v>
      </c>
      <c r="AM37" s="14">
        <v>0</v>
      </c>
      <c r="AN37" s="14">
        <v>3</v>
      </c>
      <c r="AO37" s="14">
        <v>3</v>
      </c>
      <c r="AP37" s="14">
        <v>2</v>
      </c>
      <c r="AQ37" s="14">
        <v>3</v>
      </c>
      <c r="AR37" s="14">
        <v>0</v>
      </c>
      <c r="AS37" s="14">
        <v>3</v>
      </c>
      <c r="AT37" s="14">
        <v>0</v>
      </c>
      <c r="AU37" s="14">
        <v>0</v>
      </c>
      <c r="AV37" s="14">
        <v>0</v>
      </c>
      <c r="AW37" s="14">
        <v>0</v>
      </c>
      <c r="AX37" s="14">
        <v>0</v>
      </c>
      <c r="AY37" s="14">
        <v>0</v>
      </c>
      <c r="AZ37" s="14">
        <v>0</v>
      </c>
      <c r="BA37" s="14">
        <v>0</v>
      </c>
      <c r="BB37" s="14">
        <v>0</v>
      </c>
      <c r="BC37" s="14">
        <v>0</v>
      </c>
      <c r="BD37" s="14">
        <v>0</v>
      </c>
      <c r="BE37" s="14">
        <v>0</v>
      </c>
      <c r="BF37" s="14">
        <v>0</v>
      </c>
      <c r="BG37" s="14">
        <v>0</v>
      </c>
      <c r="BH37" s="14">
        <v>0</v>
      </c>
      <c r="BI37" s="14">
        <v>0</v>
      </c>
      <c r="BJ37" s="14">
        <v>0</v>
      </c>
      <c r="BK37" s="14">
        <v>0</v>
      </c>
      <c r="BL37" s="14">
        <v>0</v>
      </c>
      <c r="BM37" s="14">
        <v>3</v>
      </c>
      <c r="BN37" s="14">
        <v>0</v>
      </c>
      <c r="BO37" s="14">
        <v>2</v>
      </c>
      <c r="BP37" s="14">
        <v>0</v>
      </c>
      <c r="BQ37" s="14">
        <v>1</v>
      </c>
      <c r="BR37" s="14">
        <v>1</v>
      </c>
      <c r="BS37" s="14">
        <v>0</v>
      </c>
      <c r="BT37" s="14">
        <v>0</v>
      </c>
      <c r="BU37" s="14">
        <v>0</v>
      </c>
      <c r="BV37" s="14">
        <v>2</v>
      </c>
      <c r="BW37" s="14">
        <v>0</v>
      </c>
      <c r="BX37" s="14">
        <v>2</v>
      </c>
      <c r="BY37">
        <f t="shared" si="0"/>
        <v>8</v>
      </c>
      <c r="BZ37">
        <f t="shared" si="1"/>
        <v>15</v>
      </c>
      <c r="CA37">
        <f t="shared" si="2"/>
        <v>11</v>
      </c>
      <c r="CB37" s="14">
        <f t="shared" si="3"/>
        <v>34</v>
      </c>
      <c r="CC37" s="14" t="s">
        <v>113</v>
      </c>
    </row>
    <row r="38" spans="1:81" s="14" customFormat="1">
      <c r="A38" s="12">
        <v>44400</v>
      </c>
      <c r="B38" s="13" t="s">
        <v>158</v>
      </c>
      <c r="C38" s="14" t="s">
        <v>125</v>
      </c>
      <c r="D38" s="14" t="s">
        <v>82</v>
      </c>
      <c r="E38" s="14">
        <v>30</v>
      </c>
      <c r="F38" s="14" t="s">
        <v>83</v>
      </c>
      <c r="G38" s="14" t="s">
        <v>84</v>
      </c>
      <c r="H38" s="14" t="s">
        <v>85</v>
      </c>
      <c r="I38" s="14" t="s">
        <v>134</v>
      </c>
      <c r="J38" s="14" t="s">
        <v>127</v>
      </c>
      <c r="K38" s="14" t="s">
        <v>135</v>
      </c>
      <c r="L38" s="14" t="s">
        <v>90</v>
      </c>
      <c r="M38" s="14" t="s">
        <v>90</v>
      </c>
      <c r="N38" s="14" t="s">
        <v>91</v>
      </c>
      <c r="O38" s="14" t="s">
        <v>90</v>
      </c>
      <c r="P38" s="14" t="s">
        <v>90</v>
      </c>
      <c r="Q38" s="14" t="s">
        <v>90</v>
      </c>
      <c r="R38" s="14" t="s">
        <v>90</v>
      </c>
      <c r="S38" s="14" t="s">
        <v>90</v>
      </c>
      <c r="T38" s="14" t="s">
        <v>90</v>
      </c>
      <c r="U38" s="14" t="s">
        <v>90</v>
      </c>
      <c r="V38" s="14" t="s">
        <v>90</v>
      </c>
      <c r="W38" s="14" t="s">
        <v>89</v>
      </c>
      <c r="X38" s="14" t="s">
        <v>92</v>
      </c>
      <c r="Y38" s="14" t="s">
        <v>89</v>
      </c>
      <c r="Z38" s="14" t="s">
        <v>90</v>
      </c>
      <c r="AA38" s="14" t="s">
        <v>89</v>
      </c>
      <c r="AB38" s="14" t="s">
        <v>90</v>
      </c>
      <c r="AC38" s="14" t="s">
        <v>89</v>
      </c>
      <c r="AD38" s="14" t="s">
        <v>90</v>
      </c>
      <c r="AE38" s="14" t="s">
        <v>90</v>
      </c>
      <c r="AF38" s="14" t="s">
        <v>90</v>
      </c>
      <c r="AG38" s="14" t="s">
        <v>89</v>
      </c>
      <c r="AH38" s="14" t="s">
        <v>90</v>
      </c>
      <c r="AI38" s="14">
        <v>3</v>
      </c>
      <c r="AJ38" s="14">
        <v>3</v>
      </c>
      <c r="AK38" s="14">
        <v>2</v>
      </c>
      <c r="AL38" s="14">
        <v>1</v>
      </c>
      <c r="AM38" s="14">
        <v>2</v>
      </c>
      <c r="AN38" s="14">
        <v>2</v>
      </c>
      <c r="AO38" s="14">
        <v>2</v>
      </c>
      <c r="AP38" s="14">
        <v>3</v>
      </c>
      <c r="AQ38" s="14">
        <v>2</v>
      </c>
      <c r="AR38" s="14">
        <v>1</v>
      </c>
      <c r="AS38" s="14">
        <v>2</v>
      </c>
      <c r="AT38" s="14">
        <v>1</v>
      </c>
      <c r="AU38" s="14">
        <v>2</v>
      </c>
      <c r="AV38" s="14">
        <v>3</v>
      </c>
      <c r="AW38" s="14">
        <v>0</v>
      </c>
      <c r="AX38" s="14">
        <v>1</v>
      </c>
      <c r="AY38" s="14">
        <v>3</v>
      </c>
      <c r="AZ38" s="14">
        <v>2</v>
      </c>
      <c r="BA38" s="14">
        <v>3</v>
      </c>
      <c r="BB38" s="14">
        <v>3</v>
      </c>
      <c r="BC38" s="14">
        <v>0</v>
      </c>
      <c r="BD38" s="14">
        <v>2</v>
      </c>
      <c r="BE38" s="14">
        <v>0</v>
      </c>
      <c r="BF38" s="14">
        <v>3</v>
      </c>
      <c r="BG38" s="14">
        <v>1</v>
      </c>
      <c r="BH38" s="14">
        <v>2</v>
      </c>
      <c r="BI38" s="14">
        <v>2</v>
      </c>
      <c r="BJ38" s="14">
        <v>1</v>
      </c>
      <c r="BK38" s="14">
        <v>0</v>
      </c>
      <c r="BL38" s="14">
        <v>2</v>
      </c>
      <c r="BM38" s="14">
        <v>1</v>
      </c>
      <c r="BN38" s="14">
        <v>0</v>
      </c>
      <c r="BO38" s="14">
        <v>2</v>
      </c>
      <c r="BP38" s="14">
        <v>0</v>
      </c>
      <c r="BQ38" s="14">
        <v>3</v>
      </c>
      <c r="BR38" s="14">
        <v>1</v>
      </c>
      <c r="BS38" s="14">
        <v>3</v>
      </c>
      <c r="BT38" s="14">
        <v>2</v>
      </c>
      <c r="BU38" s="14">
        <v>0</v>
      </c>
      <c r="BV38" s="14">
        <v>1</v>
      </c>
      <c r="BW38" s="14">
        <v>0</v>
      </c>
      <c r="BX38" s="14">
        <v>2</v>
      </c>
      <c r="BY38">
        <f t="shared" si="0"/>
        <v>25</v>
      </c>
      <c r="BZ38">
        <f t="shared" si="1"/>
        <v>20</v>
      </c>
      <c r="CA38">
        <f t="shared" si="2"/>
        <v>25</v>
      </c>
      <c r="CB38" s="14">
        <f t="shared" si="3"/>
        <v>70</v>
      </c>
      <c r="CC38" s="14" t="s">
        <v>113</v>
      </c>
    </row>
    <row r="39" spans="1:81">
      <c r="B39" s="4" t="s">
        <v>159</v>
      </c>
      <c r="C39" t="s">
        <v>125</v>
      </c>
      <c r="D39" t="s">
        <v>118</v>
      </c>
      <c r="E39">
        <v>23</v>
      </c>
      <c r="F39" t="s">
        <v>83</v>
      </c>
      <c r="G39" t="s">
        <v>84</v>
      </c>
      <c r="H39" t="s">
        <v>85</v>
      </c>
      <c r="I39" t="s">
        <v>160</v>
      </c>
      <c r="J39" t="s">
        <v>161</v>
      </c>
      <c r="K39" t="s">
        <v>88</v>
      </c>
      <c r="L39" t="s">
        <v>90</v>
      </c>
      <c r="M39" t="s">
        <v>90</v>
      </c>
      <c r="N39" t="s">
        <v>91</v>
      </c>
      <c r="O39" t="s">
        <v>90</v>
      </c>
      <c r="P39" t="s">
        <v>90</v>
      </c>
      <c r="Q39" t="s">
        <v>90</v>
      </c>
      <c r="R39" t="s">
        <v>90</v>
      </c>
      <c r="S39" t="s">
        <v>90</v>
      </c>
      <c r="T39" t="s">
        <v>90</v>
      </c>
      <c r="U39" t="s">
        <v>90</v>
      </c>
      <c r="V39" t="s">
        <v>90</v>
      </c>
      <c r="W39" t="s">
        <v>90</v>
      </c>
      <c r="X39" t="s">
        <v>91</v>
      </c>
      <c r="Y39" t="s">
        <v>90</v>
      </c>
      <c r="Z39" t="s">
        <v>90</v>
      </c>
      <c r="AA39" t="s">
        <v>90</v>
      </c>
      <c r="AB39" t="s">
        <v>89</v>
      </c>
      <c r="AC39" t="s">
        <v>89</v>
      </c>
      <c r="AD39" t="s">
        <v>90</v>
      </c>
      <c r="AE39" t="s">
        <v>90</v>
      </c>
      <c r="AF39" t="s">
        <v>90</v>
      </c>
      <c r="AG39" t="s">
        <v>90</v>
      </c>
      <c r="AH39" t="s">
        <v>90</v>
      </c>
      <c r="AI39">
        <v>0</v>
      </c>
      <c r="AJ39">
        <v>1</v>
      </c>
      <c r="AK39">
        <v>0</v>
      </c>
      <c r="AL39">
        <v>0</v>
      </c>
      <c r="AM39">
        <v>1</v>
      </c>
      <c r="AN39">
        <v>1</v>
      </c>
      <c r="AO39">
        <v>0</v>
      </c>
      <c r="AP39">
        <v>2</v>
      </c>
      <c r="AQ39">
        <v>0</v>
      </c>
      <c r="AR39">
        <v>0</v>
      </c>
      <c r="AS39">
        <v>0</v>
      </c>
      <c r="AT39">
        <v>1</v>
      </c>
      <c r="AU39">
        <v>0</v>
      </c>
      <c r="AV39">
        <v>2</v>
      </c>
      <c r="AW39">
        <v>0</v>
      </c>
      <c r="AX39">
        <v>0</v>
      </c>
      <c r="AY39">
        <v>0</v>
      </c>
      <c r="AZ39">
        <v>1</v>
      </c>
      <c r="BA39">
        <v>0</v>
      </c>
      <c r="BB39">
        <v>0</v>
      </c>
      <c r="BC39">
        <v>0</v>
      </c>
      <c r="BD39">
        <v>1</v>
      </c>
      <c r="BE39">
        <v>0</v>
      </c>
      <c r="BF39">
        <v>0</v>
      </c>
      <c r="BG39">
        <v>2</v>
      </c>
      <c r="BH39">
        <v>1</v>
      </c>
      <c r="BI39">
        <v>0</v>
      </c>
      <c r="BJ39">
        <v>0</v>
      </c>
      <c r="BK39">
        <v>2</v>
      </c>
      <c r="BL39">
        <v>0</v>
      </c>
      <c r="BM39">
        <v>0</v>
      </c>
      <c r="BN39">
        <v>2</v>
      </c>
      <c r="BO39">
        <v>1</v>
      </c>
      <c r="BP39">
        <v>0</v>
      </c>
      <c r="BQ39">
        <v>1</v>
      </c>
      <c r="BR39">
        <v>0</v>
      </c>
      <c r="BS39">
        <v>0</v>
      </c>
      <c r="BT39">
        <v>0</v>
      </c>
      <c r="BU39">
        <v>1</v>
      </c>
      <c r="BV39">
        <v>0</v>
      </c>
      <c r="BW39">
        <v>0</v>
      </c>
      <c r="BX39">
        <v>1</v>
      </c>
      <c r="BY39">
        <f t="shared" si="0"/>
        <v>3</v>
      </c>
      <c r="BZ39">
        <f t="shared" si="1"/>
        <v>3</v>
      </c>
      <c r="CA39">
        <f t="shared" si="2"/>
        <v>15</v>
      </c>
      <c r="CB39">
        <f t="shared" si="3"/>
        <v>21</v>
      </c>
      <c r="CC39" t="s">
        <v>93</v>
      </c>
    </row>
    <row r="40" spans="1:81">
      <c r="B40" s="4" t="s">
        <v>162</v>
      </c>
      <c r="C40" t="s">
        <v>125</v>
      </c>
      <c r="D40" t="s">
        <v>118</v>
      </c>
      <c r="E40">
        <v>45</v>
      </c>
      <c r="F40" t="s">
        <v>83</v>
      </c>
      <c r="G40" t="s">
        <v>115</v>
      </c>
      <c r="H40" t="s">
        <v>85</v>
      </c>
      <c r="I40" t="s">
        <v>86</v>
      </c>
      <c r="J40" t="s">
        <v>161</v>
      </c>
      <c r="K40" t="s">
        <v>88</v>
      </c>
      <c r="L40" t="s">
        <v>90</v>
      </c>
      <c r="M40" t="s">
        <v>163</v>
      </c>
      <c r="N40" t="s">
        <v>91</v>
      </c>
      <c r="O40" t="s">
        <v>89</v>
      </c>
      <c r="P40" t="s">
        <v>90</v>
      </c>
      <c r="Q40" t="s">
        <v>90</v>
      </c>
      <c r="R40" t="s">
        <v>90</v>
      </c>
      <c r="S40" t="s">
        <v>90</v>
      </c>
      <c r="T40" t="s">
        <v>90</v>
      </c>
      <c r="U40" t="s">
        <v>90</v>
      </c>
      <c r="V40" t="s">
        <v>90</v>
      </c>
      <c r="W40" t="s">
        <v>90</v>
      </c>
      <c r="X40" t="s">
        <v>91</v>
      </c>
      <c r="Y40" t="s">
        <v>90</v>
      </c>
      <c r="Z40" t="s">
        <v>90</v>
      </c>
      <c r="AA40" t="s">
        <v>89</v>
      </c>
      <c r="AB40" t="s">
        <v>89</v>
      </c>
      <c r="AC40" t="s">
        <v>90</v>
      </c>
      <c r="AD40" t="s">
        <v>90</v>
      </c>
      <c r="AE40" t="s">
        <v>90</v>
      </c>
      <c r="AF40" t="s">
        <v>90</v>
      </c>
      <c r="AG40" t="s">
        <v>89</v>
      </c>
      <c r="AH40" t="s">
        <v>89</v>
      </c>
      <c r="AI40">
        <v>0</v>
      </c>
      <c r="AJ40">
        <v>2</v>
      </c>
      <c r="AK40">
        <v>1</v>
      </c>
      <c r="AL40">
        <v>0</v>
      </c>
      <c r="AM40">
        <v>0</v>
      </c>
      <c r="AN40">
        <v>0</v>
      </c>
      <c r="AO40">
        <v>2</v>
      </c>
      <c r="AP40">
        <v>1</v>
      </c>
      <c r="AQ40">
        <v>0</v>
      </c>
      <c r="AR40">
        <v>0</v>
      </c>
      <c r="AS40">
        <v>1</v>
      </c>
      <c r="AT40">
        <v>1</v>
      </c>
      <c r="AU40">
        <v>1</v>
      </c>
      <c r="AV40">
        <v>0</v>
      </c>
      <c r="AW40">
        <v>0</v>
      </c>
      <c r="AX40">
        <v>1</v>
      </c>
      <c r="AY40">
        <v>0</v>
      </c>
      <c r="AZ40">
        <v>0</v>
      </c>
      <c r="BA40">
        <v>1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1</v>
      </c>
      <c r="BH40">
        <v>1</v>
      </c>
      <c r="BI40">
        <v>1</v>
      </c>
      <c r="BJ40">
        <v>1</v>
      </c>
      <c r="BK40">
        <v>0</v>
      </c>
      <c r="BL40">
        <v>0</v>
      </c>
      <c r="BM40">
        <v>0</v>
      </c>
      <c r="BN40">
        <v>0</v>
      </c>
      <c r="BO40">
        <v>1</v>
      </c>
      <c r="BP40">
        <v>0</v>
      </c>
      <c r="BQ40">
        <v>0</v>
      </c>
      <c r="BR40">
        <v>0</v>
      </c>
      <c r="BS40">
        <v>0</v>
      </c>
      <c r="BT40">
        <v>1</v>
      </c>
      <c r="BU40">
        <v>1</v>
      </c>
      <c r="BV40">
        <v>0</v>
      </c>
      <c r="BW40">
        <v>0</v>
      </c>
      <c r="BX40">
        <v>0</v>
      </c>
      <c r="BY40">
        <f t="shared" si="0"/>
        <v>6</v>
      </c>
      <c r="BZ40">
        <f t="shared" si="1"/>
        <v>7</v>
      </c>
      <c r="CA40">
        <f t="shared" si="2"/>
        <v>6</v>
      </c>
      <c r="CB40">
        <f t="shared" si="3"/>
        <v>19</v>
      </c>
      <c r="CC40" t="s">
        <v>93</v>
      </c>
    </row>
    <row r="41" spans="1:81">
      <c r="B41" s="4" t="s">
        <v>164</v>
      </c>
      <c r="C41" t="s">
        <v>125</v>
      </c>
      <c r="D41" t="s">
        <v>118</v>
      </c>
      <c r="E41">
        <v>36</v>
      </c>
      <c r="F41" t="s">
        <v>83</v>
      </c>
      <c r="G41" t="s">
        <v>115</v>
      </c>
      <c r="H41" t="s">
        <v>85</v>
      </c>
      <c r="I41" t="s">
        <v>86</v>
      </c>
      <c r="J41" s="6" t="s">
        <v>161</v>
      </c>
      <c r="K41" t="s">
        <v>88</v>
      </c>
      <c r="L41" t="s">
        <v>90</v>
      </c>
      <c r="M41" t="s">
        <v>90</v>
      </c>
      <c r="N41" t="s">
        <v>91</v>
      </c>
      <c r="O41" t="s">
        <v>90</v>
      </c>
      <c r="P41" t="s">
        <v>90</v>
      </c>
      <c r="Q41" t="s">
        <v>90</v>
      </c>
      <c r="R41" t="s">
        <v>90</v>
      </c>
      <c r="S41" t="s">
        <v>90</v>
      </c>
      <c r="T41" t="s">
        <v>90</v>
      </c>
      <c r="U41" t="s">
        <v>90</v>
      </c>
      <c r="V41" t="s">
        <v>90</v>
      </c>
      <c r="W41" t="s">
        <v>90</v>
      </c>
      <c r="X41" t="s">
        <v>91</v>
      </c>
      <c r="Y41" t="s">
        <v>90</v>
      </c>
      <c r="Z41" t="s">
        <v>90</v>
      </c>
      <c r="AA41" t="s">
        <v>90</v>
      </c>
      <c r="AB41" t="s">
        <v>90</v>
      </c>
      <c r="AC41" t="s">
        <v>90</v>
      </c>
      <c r="AD41" t="s">
        <v>89</v>
      </c>
      <c r="AE41" t="s">
        <v>90</v>
      </c>
      <c r="AF41" t="s">
        <v>90</v>
      </c>
      <c r="AG41" t="s">
        <v>89</v>
      </c>
      <c r="AH41" t="s">
        <v>90</v>
      </c>
      <c r="AI41">
        <v>1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1</v>
      </c>
      <c r="BE41">
        <v>0</v>
      </c>
      <c r="BF41">
        <v>0</v>
      </c>
      <c r="BG41">
        <v>0</v>
      </c>
      <c r="BH41">
        <v>0</v>
      </c>
      <c r="BI41">
        <v>0</v>
      </c>
      <c r="BJ41">
        <v>0</v>
      </c>
      <c r="BK41">
        <v>0</v>
      </c>
      <c r="BL41">
        <v>0</v>
      </c>
      <c r="BM41">
        <v>0</v>
      </c>
      <c r="BN41">
        <v>0</v>
      </c>
      <c r="BO41">
        <v>0</v>
      </c>
      <c r="BP41">
        <v>0</v>
      </c>
      <c r="BQ41">
        <v>0</v>
      </c>
      <c r="BR41">
        <v>0</v>
      </c>
      <c r="BS41">
        <v>1</v>
      </c>
      <c r="BT41">
        <v>0</v>
      </c>
      <c r="BU41">
        <v>0</v>
      </c>
      <c r="BV41">
        <v>0</v>
      </c>
      <c r="BW41">
        <v>0</v>
      </c>
      <c r="BX41">
        <v>0</v>
      </c>
      <c r="BY41">
        <f t="shared" si="0"/>
        <v>1</v>
      </c>
      <c r="BZ41">
        <f t="shared" si="1"/>
        <v>0</v>
      </c>
      <c r="CA41">
        <f t="shared" si="2"/>
        <v>2</v>
      </c>
      <c r="CB41">
        <f t="shared" si="3"/>
        <v>3</v>
      </c>
      <c r="CC41" t="s">
        <v>93</v>
      </c>
    </row>
    <row r="42" spans="1:81">
      <c r="B42" s="4" t="s">
        <v>165</v>
      </c>
      <c r="C42" t="s">
        <v>125</v>
      </c>
      <c r="D42" t="s">
        <v>118</v>
      </c>
      <c r="E42">
        <v>38</v>
      </c>
      <c r="F42" t="s">
        <v>83</v>
      </c>
      <c r="G42" t="s">
        <v>115</v>
      </c>
      <c r="H42" t="s">
        <v>85</v>
      </c>
      <c r="I42" t="s">
        <v>143</v>
      </c>
      <c r="J42" s="6" t="s">
        <v>166</v>
      </c>
      <c r="K42" t="s">
        <v>167</v>
      </c>
      <c r="L42" t="s">
        <v>90</v>
      </c>
      <c r="M42" t="s">
        <v>90</v>
      </c>
      <c r="N42" t="s">
        <v>91</v>
      </c>
      <c r="O42" t="s">
        <v>90</v>
      </c>
      <c r="P42" t="s">
        <v>90</v>
      </c>
      <c r="Q42" t="s">
        <v>90</v>
      </c>
      <c r="R42" t="s">
        <v>90</v>
      </c>
      <c r="S42" t="s">
        <v>90</v>
      </c>
      <c r="T42" t="s">
        <v>90</v>
      </c>
      <c r="U42" t="s">
        <v>90</v>
      </c>
      <c r="V42" t="s">
        <v>90</v>
      </c>
      <c r="W42" t="s">
        <v>89</v>
      </c>
      <c r="X42" t="s">
        <v>92</v>
      </c>
      <c r="Y42" t="s">
        <v>89</v>
      </c>
      <c r="Z42" t="s">
        <v>90</v>
      </c>
      <c r="AA42" t="s">
        <v>90</v>
      </c>
      <c r="AB42" t="s">
        <v>90</v>
      </c>
      <c r="AC42" t="s">
        <v>89</v>
      </c>
      <c r="AD42" t="s">
        <v>89</v>
      </c>
      <c r="AE42" t="s">
        <v>90</v>
      </c>
      <c r="AF42" t="s">
        <v>90</v>
      </c>
      <c r="AG42" t="s">
        <v>90</v>
      </c>
      <c r="AH42" t="s">
        <v>9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1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0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0</v>
      </c>
      <c r="BL42">
        <v>0</v>
      </c>
      <c r="BM42">
        <v>0</v>
      </c>
      <c r="BN42">
        <v>0</v>
      </c>
      <c r="BO42">
        <v>0</v>
      </c>
      <c r="BP42">
        <v>0</v>
      </c>
      <c r="BQ42">
        <v>0</v>
      </c>
      <c r="BR42">
        <v>0</v>
      </c>
      <c r="BS42">
        <v>0</v>
      </c>
      <c r="BT42">
        <v>0</v>
      </c>
      <c r="BU42">
        <v>0</v>
      </c>
      <c r="BV42">
        <v>0</v>
      </c>
      <c r="BW42">
        <v>0</v>
      </c>
      <c r="BX42">
        <v>0</v>
      </c>
      <c r="BY42">
        <f t="shared" si="0"/>
        <v>0</v>
      </c>
      <c r="BZ42">
        <f t="shared" si="1"/>
        <v>0</v>
      </c>
      <c r="CA42">
        <f t="shared" si="2"/>
        <v>1</v>
      </c>
      <c r="CB42">
        <f t="shared" si="3"/>
        <v>1</v>
      </c>
      <c r="CC42" t="s">
        <v>93</v>
      </c>
    </row>
    <row r="43" spans="1:81">
      <c r="B43" s="4" t="s">
        <v>168</v>
      </c>
      <c r="C43" t="s">
        <v>125</v>
      </c>
      <c r="D43" t="s">
        <v>118</v>
      </c>
      <c r="E43">
        <v>34</v>
      </c>
      <c r="F43" t="s">
        <v>83</v>
      </c>
      <c r="G43" t="s">
        <v>84</v>
      </c>
      <c r="H43" t="s">
        <v>85</v>
      </c>
      <c r="I43" t="s">
        <v>169</v>
      </c>
      <c r="J43" t="s">
        <v>161</v>
      </c>
      <c r="K43" t="s">
        <v>170</v>
      </c>
      <c r="L43" t="s">
        <v>89</v>
      </c>
      <c r="M43" t="s">
        <v>90</v>
      </c>
      <c r="N43" t="s">
        <v>91</v>
      </c>
      <c r="O43" t="s">
        <v>90</v>
      </c>
      <c r="P43" t="s">
        <v>90</v>
      </c>
      <c r="Q43" t="s">
        <v>90</v>
      </c>
      <c r="R43" t="s">
        <v>90</v>
      </c>
      <c r="S43" t="s">
        <v>90</v>
      </c>
      <c r="T43" t="s">
        <v>90</v>
      </c>
      <c r="U43" t="s">
        <v>90</v>
      </c>
      <c r="V43" t="s">
        <v>90</v>
      </c>
      <c r="W43" t="s">
        <v>89</v>
      </c>
      <c r="X43" t="s">
        <v>92</v>
      </c>
      <c r="Y43" t="s">
        <v>89</v>
      </c>
      <c r="Z43" t="s">
        <v>90</v>
      </c>
      <c r="AA43" t="s">
        <v>90</v>
      </c>
      <c r="AB43" t="s">
        <v>89</v>
      </c>
      <c r="AC43" t="s">
        <v>90</v>
      </c>
      <c r="AD43" t="s">
        <v>90</v>
      </c>
      <c r="AE43" t="s">
        <v>90</v>
      </c>
      <c r="AF43" t="s">
        <v>90</v>
      </c>
      <c r="AG43" t="s">
        <v>89</v>
      </c>
      <c r="AH43" t="s">
        <v>90</v>
      </c>
      <c r="AI43">
        <v>2</v>
      </c>
      <c r="AJ43">
        <v>1</v>
      </c>
      <c r="AK43">
        <v>1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1</v>
      </c>
      <c r="AX43">
        <v>0</v>
      </c>
      <c r="AY43">
        <v>0</v>
      </c>
      <c r="AZ43">
        <v>1</v>
      </c>
      <c r="BA43">
        <v>0</v>
      </c>
      <c r="BB43">
        <v>0</v>
      </c>
      <c r="BC43">
        <v>0</v>
      </c>
      <c r="BD43">
        <v>0</v>
      </c>
      <c r="BE43">
        <v>0</v>
      </c>
      <c r="BF43">
        <v>1</v>
      </c>
      <c r="BG43">
        <v>0</v>
      </c>
      <c r="BH43">
        <v>0</v>
      </c>
      <c r="BI43">
        <v>1</v>
      </c>
      <c r="BJ43">
        <v>0</v>
      </c>
      <c r="BK43">
        <v>0</v>
      </c>
      <c r="BL43">
        <v>0</v>
      </c>
      <c r="BM43">
        <v>1</v>
      </c>
      <c r="BN43">
        <v>2</v>
      </c>
      <c r="BO43">
        <v>0</v>
      </c>
      <c r="BP43">
        <v>0</v>
      </c>
      <c r="BQ43">
        <v>1</v>
      </c>
      <c r="BR43">
        <v>0</v>
      </c>
      <c r="BS43">
        <v>0</v>
      </c>
      <c r="BT43">
        <v>0</v>
      </c>
      <c r="BU43">
        <v>0</v>
      </c>
      <c r="BV43">
        <v>0</v>
      </c>
      <c r="BW43">
        <v>0</v>
      </c>
      <c r="BX43">
        <v>0</v>
      </c>
      <c r="BY43">
        <f t="shared" si="0"/>
        <v>3</v>
      </c>
      <c r="BZ43">
        <f t="shared" si="1"/>
        <v>2</v>
      </c>
      <c r="CA43">
        <f t="shared" si="2"/>
        <v>7</v>
      </c>
      <c r="CB43">
        <f t="shared" si="3"/>
        <v>12</v>
      </c>
      <c r="CC43" t="s">
        <v>93</v>
      </c>
    </row>
    <row r="44" spans="1:81" s="17" customFormat="1">
      <c r="A44" s="15"/>
      <c r="B44" s="16" t="s">
        <v>171</v>
      </c>
      <c r="C44" s="17" t="s">
        <v>125</v>
      </c>
      <c r="D44" s="17" t="s">
        <v>118</v>
      </c>
      <c r="E44" s="17">
        <v>27</v>
      </c>
      <c r="F44" s="17" t="s">
        <v>83</v>
      </c>
      <c r="G44" s="17" t="s">
        <v>84</v>
      </c>
      <c r="H44" s="17" t="s">
        <v>85</v>
      </c>
      <c r="I44" s="17" t="s">
        <v>139</v>
      </c>
      <c r="J44" s="17" t="s">
        <v>161</v>
      </c>
      <c r="K44" s="17" t="s">
        <v>172</v>
      </c>
      <c r="L44" s="17" t="s">
        <v>89</v>
      </c>
      <c r="M44" s="17" t="s">
        <v>90</v>
      </c>
      <c r="N44" s="17" t="s">
        <v>91</v>
      </c>
      <c r="O44" s="17" t="s">
        <v>90</v>
      </c>
      <c r="P44" s="17" t="s">
        <v>90</v>
      </c>
      <c r="Q44" s="17" t="s">
        <v>90</v>
      </c>
      <c r="R44" s="17" t="s">
        <v>90</v>
      </c>
      <c r="S44" s="17" t="s">
        <v>90</v>
      </c>
      <c r="T44" s="17" t="s">
        <v>90</v>
      </c>
      <c r="U44" s="17" t="s">
        <v>90</v>
      </c>
      <c r="V44" s="17" t="s">
        <v>90</v>
      </c>
      <c r="W44" s="17" t="s">
        <v>90</v>
      </c>
      <c r="X44" s="17" t="s">
        <v>91</v>
      </c>
      <c r="Y44" s="17" t="s">
        <v>90</v>
      </c>
      <c r="Z44" s="17" t="s">
        <v>90</v>
      </c>
      <c r="AA44" s="17" t="s">
        <v>89</v>
      </c>
      <c r="AB44" s="17" t="s">
        <v>90</v>
      </c>
      <c r="AC44" s="17" t="s">
        <v>89</v>
      </c>
      <c r="AD44" s="17" t="s">
        <v>89</v>
      </c>
      <c r="AE44" s="17" t="s">
        <v>90</v>
      </c>
      <c r="AF44" s="17" t="s">
        <v>90</v>
      </c>
      <c r="AG44" s="17" t="s">
        <v>89</v>
      </c>
      <c r="AH44" s="17" t="s">
        <v>90</v>
      </c>
      <c r="AI44" s="17">
        <v>1</v>
      </c>
      <c r="AJ44" s="17">
        <v>0</v>
      </c>
      <c r="AK44" s="17">
        <v>2</v>
      </c>
      <c r="AL44" s="17">
        <v>0</v>
      </c>
      <c r="AM44" s="17">
        <v>0</v>
      </c>
      <c r="AN44" s="17">
        <v>1</v>
      </c>
      <c r="AO44" s="17">
        <v>1</v>
      </c>
      <c r="AP44" s="17">
        <v>1</v>
      </c>
      <c r="AQ44" s="17">
        <v>2</v>
      </c>
      <c r="AR44" s="17">
        <v>2</v>
      </c>
      <c r="AS44" s="17">
        <v>1</v>
      </c>
      <c r="AT44" s="17">
        <v>2</v>
      </c>
      <c r="AU44" s="17">
        <v>1</v>
      </c>
      <c r="AV44" s="17">
        <v>1</v>
      </c>
      <c r="AW44" s="17">
        <v>1</v>
      </c>
      <c r="AX44" s="17">
        <v>2</v>
      </c>
      <c r="AY44" s="17">
        <v>1</v>
      </c>
      <c r="AZ44" s="17">
        <v>0</v>
      </c>
      <c r="BA44" s="17">
        <v>1</v>
      </c>
      <c r="BB44" s="17">
        <v>1</v>
      </c>
      <c r="BC44" s="17">
        <v>1</v>
      </c>
      <c r="BD44" s="17">
        <v>2</v>
      </c>
      <c r="BE44" s="17">
        <v>1</v>
      </c>
      <c r="BF44" s="17">
        <v>1</v>
      </c>
      <c r="BG44" s="17">
        <v>2</v>
      </c>
      <c r="BH44" s="17">
        <v>2</v>
      </c>
      <c r="BI44" s="17">
        <v>2</v>
      </c>
      <c r="BJ44" s="17">
        <v>2</v>
      </c>
      <c r="BK44" s="17">
        <v>1</v>
      </c>
      <c r="BL44" s="17">
        <v>0</v>
      </c>
      <c r="BM44" s="17">
        <v>2</v>
      </c>
      <c r="BN44" s="17">
        <v>1</v>
      </c>
      <c r="BO44" s="17">
        <v>1</v>
      </c>
      <c r="BP44" s="17">
        <v>0</v>
      </c>
      <c r="BQ44" s="17">
        <v>2</v>
      </c>
      <c r="BR44" s="17">
        <v>2</v>
      </c>
      <c r="BS44" s="17">
        <v>2</v>
      </c>
      <c r="BT44" s="17">
        <v>0</v>
      </c>
      <c r="BU44" s="17">
        <v>1</v>
      </c>
      <c r="BV44" s="17">
        <v>1</v>
      </c>
      <c r="BW44" s="17">
        <v>1</v>
      </c>
      <c r="BX44" s="17">
        <v>2</v>
      </c>
      <c r="BY44">
        <f t="shared" si="0"/>
        <v>17</v>
      </c>
      <c r="BZ44">
        <f t="shared" si="1"/>
        <v>15</v>
      </c>
      <c r="CA44">
        <f t="shared" si="2"/>
        <v>17</v>
      </c>
      <c r="CB44" s="17">
        <f t="shared" si="3"/>
        <v>49</v>
      </c>
      <c r="CC44" s="17" t="s">
        <v>93</v>
      </c>
    </row>
    <row r="45" spans="1:81" s="14" customFormat="1">
      <c r="A45" s="12"/>
      <c r="B45" s="13" t="s">
        <v>173</v>
      </c>
      <c r="C45" s="14" t="s">
        <v>125</v>
      </c>
      <c r="D45" s="14" t="s">
        <v>82</v>
      </c>
      <c r="E45" s="14">
        <v>33</v>
      </c>
      <c r="F45" s="14" t="s">
        <v>83</v>
      </c>
      <c r="G45" s="14" t="s">
        <v>84</v>
      </c>
      <c r="H45" s="14" t="s">
        <v>85</v>
      </c>
      <c r="I45" s="14" t="s">
        <v>143</v>
      </c>
      <c r="J45" s="14" t="s">
        <v>161</v>
      </c>
      <c r="K45" s="14" t="s">
        <v>174</v>
      </c>
      <c r="L45" s="14" t="s">
        <v>90</v>
      </c>
      <c r="M45" s="14" t="s">
        <v>175</v>
      </c>
      <c r="N45" s="14" t="s">
        <v>91</v>
      </c>
      <c r="O45" s="14" t="s">
        <v>90</v>
      </c>
      <c r="P45" s="14" t="s">
        <v>90</v>
      </c>
      <c r="Q45" s="14" t="s">
        <v>89</v>
      </c>
      <c r="R45" s="14" t="s">
        <v>89</v>
      </c>
      <c r="S45" s="14" t="s">
        <v>90</v>
      </c>
      <c r="T45" s="14" t="s">
        <v>90</v>
      </c>
      <c r="U45" s="14" t="s">
        <v>90</v>
      </c>
      <c r="V45" s="14" t="s">
        <v>90</v>
      </c>
      <c r="W45" s="14" t="s">
        <v>89</v>
      </c>
      <c r="X45" s="14" t="s">
        <v>92</v>
      </c>
      <c r="Y45" s="14" t="s">
        <v>89</v>
      </c>
      <c r="Z45" s="14" t="s">
        <v>90</v>
      </c>
      <c r="AA45" s="14" t="s">
        <v>90</v>
      </c>
      <c r="AB45" s="14" t="s">
        <v>90</v>
      </c>
      <c r="AC45" s="14" t="s">
        <v>89</v>
      </c>
      <c r="AD45" s="14" t="s">
        <v>89</v>
      </c>
      <c r="AE45" s="14" t="s">
        <v>89</v>
      </c>
      <c r="AF45" s="14" t="s">
        <v>90</v>
      </c>
      <c r="AG45" s="14" t="s">
        <v>89</v>
      </c>
      <c r="AH45" s="14" t="s">
        <v>89</v>
      </c>
      <c r="AI45" s="14">
        <v>2</v>
      </c>
      <c r="AJ45" s="14">
        <v>2</v>
      </c>
      <c r="AK45" s="14">
        <v>3</v>
      </c>
      <c r="AL45" s="14">
        <v>1</v>
      </c>
      <c r="AM45" s="14">
        <v>2</v>
      </c>
      <c r="AN45" s="14">
        <v>2</v>
      </c>
      <c r="AO45" s="14">
        <v>2</v>
      </c>
      <c r="AP45" s="14">
        <v>2</v>
      </c>
      <c r="AQ45" s="14">
        <v>2</v>
      </c>
      <c r="AR45" s="14">
        <v>3</v>
      </c>
      <c r="AS45" s="14">
        <v>2</v>
      </c>
      <c r="AT45" s="14">
        <v>2</v>
      </c>
      <c r="AU45" s="14">
        <v>3</v>
      </c>
      <c r="AV45" s="14">
        <v>3</v>
      </c>
      <c r="AW45" s="14">
        <v>1</v>
      </c>
      <c r="AX45" s="14">
        <v>3</v>
      </c>
      <c r="AY45" s="14">
        <v>2</v>
      </c>
      <c r="AZ45" s="14">
        <v>2</v>
      </c>
      <c r="BA45" s="14">
        <v>2</v>
      </c>
      <c r="BB45" s="14">
        <v>2</v>
      </c>
      <c r="BC45" s="14">
        <v>2</v>
      </c>
      <c r="BD45" s="14">
        <v>2</v>
      </c>
      <c r="BE45" s="14">
        <v>3</v>
      </c>
      <c r="BF45" s="14">
        <v>3</v>
      </c>
      <c r="BG45" s="14">
        <v>2</v>
      </c>
      <c r="BH45" s="14">
        <v>3</v>
      </c>
      <c r="BI45" s="14">
        <v>2</v>
      </c>
      <c r="BJ45" s="14">
        <v>2</v>
      </c>
      <c r="BK45" s="14">
        <v>2</v>
      </c>
      <c r="BL45" s="14">
        <v>2</v>
      </c>
      <c r="BM45" s="14">
        <v>2</v>
      </c>
      <c r="BN45" s="14">
        <v>2</v>
      </c>
      <c r="BO45" s="14">
        <v>2</v>
      </c>
      <c r="BP45" s="14">
        <v>2</v>
      </c>
      <c r="BQ45" s="14">
        <v>2</v>
      </c>
      <c r="BR45" s="14">
        <v>3</v>
      </c>
      <c r="BS45" s="14">
        <v>2</v>
      </c>
      <c r="BT45" s="14">
        <v>2</v>
      </c>
      <c r="BU45" s="14">
        <v>2</v>
      </c>
      <c r="BV45" s="14">
        <v>2</v>
      </c>
      <c r="BW45" s="14">
        <v>2</v>
      </c>
      <c r="BX45" s="14">
        <v>2</v>
      </c>
      <c r="BY45">
        <f t="shared" si="0"/>
        <v>33</v>
      </c>
      <c r="BZ45">
        <f t="shared" si="1"/>
        <v>28</v>
      </c>
      <c r="CA45">
        <f t="shared" si="2"/>
        <v>29</v>
      </c>
      <c r="CB45" s="14">
        <f t="shared" si="3"/>
        <v>90</v>
      </c>
      <c r="CC45" s="14" t="s">
        <v>113</v>
      </c>
    </row>
    <row r="46" spans="1:81" s="10" customFormat="1">
      <c r="A46" s="8">
        <v>44403</v>
      </c>
      <c r="B46" s="9" t="s">
        <v>176</v>
      </c>
      <c r="C46" s="10" t="s">
        <v>109</v>
      </c>
      <c r="D46" s="10" t="s">
        <v>82</v>
      </c>
      <c r="E46" s="10">
        <v>23</v>
      </c>
      <c r="F46" s="10" t="s">
        <v>83</v>
      </c>
      <c r="G46" s="10" t="s">
        <v>84</v>
      </c>
      <c r="H46" s="10" t="s">
        <v>85</v>
      </c>
      <c r="I46" s="10" t="s">
        <v>86</v>
      </c>
      <c r="J46" s="10" t="s">
        <v>87</v>
      </c>
      <c r="K46" s="10" t="s">
        <v>88</v>
      </c>
      <c r="L46" s="10" t="s">
        <v>89</v>
      </c>
      <c r="M46" s="10" t="s">
        <v>89</v>
      </c>
      <c r="N46" s="10" t="s">
        <v>177</v>
      </c>
      <c r="O46" s="10" t="s">
        <v>90</v>
      </c>
      <c r="P46" s="10" t="s">
        <v>90</v>
      </c>
      <c r="Q46" s="10" t="s">
        <v>90</v>
      </c>
      <c r="R46" s="10" t="s">
        <v>90</v>
      </c>
      <c r="S46" s="10" t="s">
        <v>89</v>
      </c>
      <c r="T46" s="10" t="s">
        <v>90</v>
      </c>
      <c r="U46" s="10" t="s">
        <v>90</v>
      </c>
      <c r="V46" s="10" t="s">
        <v>90</v>
      </c>
      <c r="W46" s="10" t="s">
        <v>90</v>
      </c>
      <c r="X46" s="10" t="s">
        <v>91</v>
      </c>
      <c r="Y46" s="10" t="s">
        <v>90</v>
      </c>
      <c r="Z46" s="10" t="s">
        <v>90</v>
      </c>
      <c r="AA46" s="10" t="s">
        <v>90</v>
      </c>
      <c r="AB46" s="10" t="s">
        <v>89</v>
      </c>
      <c r="AC46" s="10" t="s">
        <v>89</v>
      </c>
      <c r="AD46" s="10" t="s">
        <v>90</v>
      </c>
      <c r="AE46" s="10" t="s">
        <v>90</v>
      </c>
      <c r="AF46" s="10" t="s">
        <v>90</v>
      </c>
      <c r="AG46" s="10" t="s">
        <v>90</v>
      </c>
      <c r="AH46" s="10" t="s">
        <v>89</v>
      </c>
      <c r="AI46" s="10">
        <v>1</v>
      </c>
      <c r="AJ46" s="10">
        <v>0</v>
      </c>
      <c r="AK46" s="10">
        <v>0</v>
      </c>
      <c r="AL46" s="10">
        <v>0</v>
      </c>
      <c r="AM46" s="10">
        <v>0</v>
      </c>
      <c r="AN46" s="10">
        <v>0</v>
      </c>
      <c r="AO46" s="10">
        <v>0</v>
      </c>
      <c r="AP46" s="10">
        <v>2</v>
      </c>
      <c r="AQ46" s="10">
        <v>3</v>
      </c>
      <c r="AR46" s="10">
        <v>2</v>
      </c>
      <c r="AS46" s="10">
        <v>2</v>
      </c>
      <c r="AT46" s="10">
        <v>3</v>
      </c>
      <c r="AU46" s="10">
        <v>1</v>
      </c>
      <c r="AV46" s="10">
        <v>3</v>
      </c>
      <c r="AW46" s="10">
        <v>0</v>
      </c>
      <c r="AX46" s="10">
        <v>1</v>
      </c>
      <c r="AY46" s="10">
        <v>1</v>
      </c>
      <c r="AZ46" s="10">
        <v>1</v>
      </c>
      <c r="BA46" s="10">
        <v>0</v>
      </c>
      <c r="BB46" s="10">
        <v>2</v>
      </c>
      <c r="BC46" s="10">
        <v>2</v>
      </c>
      <c r="BD46" s="10">
        <v>2</v>
      </c>
      <c r="BE46" s="10">
        <v>0</v>
      </c>
      <c r="BF46" s="10">
        <v>2</v>
      </c>
      <c r="BG46" s="10">
        <v>2</v>
      </c>
      <c r="BH46" s="10">
        <v>1</v>
      </c>
      <c r="BI46" s="10">
        <v>2</v>
      </c>
      <c r="BJ46" s="10">
        <v>2</v>
      </c>
      <c r="BK46" s="10">
        <v>2</v>
      </c>
      <c r="BL46" s="10">
        <v>2</v>
      </c>
      <c r="BM46" s="10">
        <v>2</v>
      </c>
      <c r="BN46" s="10">
        <v>2</v>
      </c>
      <c r="BO46" s="10">
        <v>2</v>
      </c>
      <c r="BP46" s="10">
        <v>1</v>
      </c>
      <c r="BQ46" s="10">
        <v>1</v>
      </c>
      <c r="BR46" s="10">
        <v>2</v>
      </c>
      <c r="BS46" s="10">
        <v>3</v>
      </c>
      <c r="BT46" s="10">
        <v>2</v>
      </c>
      <c r="BU46" s="10">
        <v>2</v>
      </c>
      <c r="BV46" s="10">
        <v>2</v>
      </c>
      <c r="BW46" s="10">
        <v>0</v>
      </c>
      <c r="BX46" s="10">
        <v>2</v>
      </c>
      <c r="BY46">
        <f t="shared" si="0"/>
        <v>20</v>
      </c>
      <c r="BZ46">
        <f t="shared" si="1"/>
        <v>15</v>
      </c>
      <c r="CA46">
        <f t="shared" si="2"/>
        <v>25</v>
      </c>
      <c r="CB46" s="10">
        <f t="shared" si="3"/>
        <v>60</v>
      </c>
      <c r="CC46" s="10" t="s">
        <v>113</v>
      </c>
    </row>
    <row r="47" spans="1:81" s="10" customFormat="1">
      <c r="A47" s="8"/>
      <c r="B47" s="9" t="s">
        <v>178</v>
      </c>
      <c r="C47" s="10" t="s">
        <v>109</v>
      </c>
      <c r="D47" s="10" t="s">
        <v>82</v>
      </c>
      <c r="E47" s="10">
        <v>23</v>
      </c>
      <c r="F47" s="10" t="s">
        <v>83</v>
      </c>
      <c r="G47" s="10" t="s">
        <v>84</v>
      </c>
      <c r="H47" s="10" t="s">
        <v>85</v>
      </c>
      <c r="I47" s="10" t="s">
        <v>86</v>
      </c>
      <c r="J47" s="10" t="s">
        <v>87</v>
      </c>
      <c r="K47" s="10" t="s">
        <v>88</v>
      </c>
      <c r="L47" s="10" t="s">
        <v>89</v>
      </c>
      <c r="M47" s="10" t="s">
        <v>89</v>
      </c>
      <c r="N47" s="10" t="s">
        <v>177</v>
      </c>
      <c r="O47" s="10" t="s">
        <v>89</v>
      </c>
      <c r="P47" s="10" t="s">
        <v>90</v>
      </c>
      <c r="Q47" s="10" t="s">
        <v>90</v>
      </c>
      <c r="R47" s="10" t="s">
        <v>90</v>
      </c>
      <c r="S47" s="10" t="s">
        <v>89</v>
      </c>
      <c r="T47" s="10" t="s">
        <v>90</v>
      </c>
      <c r="U47" s="10" t="s">
        <v>90</v>
      </c>
      <c r="V47" s="10" t="s">
        <v>90</v>
      </c>
      <c r="W47" s="10" t="s">
        <v>89</v>
      </c>
      <c r="X47" s="10" t="s">
        <v>119</v>
      </c>
      <c r="Z47" s="10" t="s">
        <v>90</v>
      </c>
      <c r="AA47" s="10" t="s">
        <v>90</v>
      </c>
      <c r="AB47" s="10" t="s">
        <v>89</v>
      </c>
      <c r="AC47" s="10" t="s">
        <v>89</v>
      </c>
      <c r="AD47" s="10" t="s">
        <v>90</v>
      </c>
      <c r="AE47" s="10" t="s">
        <v>89</v>
      </c>
      <c r="AF47" s="10" t="s">
        <v>90</v>
      </c>
      <c r="AG47" s="10" t="s">
        <v>89</v>
      </c>
      <c r="AH47" s="10" t="s">
        <v>89</v>
      </c>
      <c r="AI47" s="10">
        <v>3</v>
      </c>
      <c r="AJ47" s="10">
        <v>1</v>
      </c>
      <c r="AK47" s="10">
        <v>2</v>
      </c>
      <c r="AL47" s="10">
        <v>3</v>
      </c>
      <c r="AM47" s="10">
        <v>3</v>
      </c>
      <c r="AN47" s="10">
        <v>2</v>
      </c>
      <c r="AO47" s="10">
        <v>0</v>
      </c>
      <c r="AP47" s="10">
        <v>3</v>
      </c>
      <c r="AQ47" s="10">
        <v>3</v>
      </c>
      <c r="AR47" s="10">
        <v>2</v>
      </c>
      <c r="AS47" s="10">
        <v>2</v>
      </c>
      <c r="AU47" s="10">
        <v>3</v>
      </c>
      <c r="AV47" s="10">
        <v>1</v>
      </c>
      <c r="AW47" s="10">
        <v>1</v>
      </c>
      <c r="AX47" s="10">
        <v>3</v>
      </c>
      <c r="AY47" s="10">
        <v>3</v>
      </c>
      <c r="AZ47" s="10">
        <v>1</v>
      </c>
      <c r="BA47" s="10">
        <v>0</v>
      </c>
      <c r="BB47" s="10">
        <v>1</v>
      </c>
      <c r="BC47" s="10">
        <v>3</v>
      </c>
      <c r="BD47" s="10">
        <v>3</v>
      </c>
      <c r="BE47" s="10">
        <v>0</v>
      </c>
      <c r="BF47" s="10">
        <v>2</v>
      </c>
      <c r="BG47" s="10">
        <v>3</v>
      </c>
      <c r="BH47" s="10">
        <v>3</v>
      </c>
      <c r="BI47" s="10">
        <v>2</v>
      </c>
      <c r="BJ47" s="10">
        <v>2</v>
      </c>
      <c r="BK47" s="10">
        <v>3</v>
      </c>
      <c r="BL47" s="10">
        <v>3</v>
      </c>
      <c r="BM47" s="10">
        <v>1</v>
      </c>
      <c r="BN47" s="10">
        <v>1</v>
      </c>
      <c r="BO47" s="10">
        <v>2</v>
      </c>
      <c r="BP47" s="10">
        <v>3</v>
      </c>
      <c r="BQ47" s="10">
        <v>1</v>
      </c>
      <c r="BR47" s="10">
        <v>1</v>
      </c>
      <c r="BS47" s="10">
        <v>3</v>
      </c>
      <c r="BT47" s="10">
        <v>3</v>
      </c>
      <c r="BU47" s="10">
        <v>2</v>
      </c>
      <c r="BV47" s="10">
        <v>3</v>
      </c>
      <c r="BW47" s="10">
        <v>0</v>
      </c>
      <c r="BX47" s="10">
        <v>1</v>
      </c>
      <c r="BY47">
        <f t="shared" si="0"/>
        <v>35</v>
      </c>
      <c r="BZ47">
        <f t="shared" si="1"/>
        <v>21</v>
      </c>
      <c r="CA47">
        <f t="shared" si="2"/>
        <v>26</v>
      </c>
      <c r="CB47" s="10">
        <f t="shared" si="3"/>
        <v>82</v>
      </c>
      <c r="CC47" s="10" t="s">
        <v>113</v>
      </c>
    </row>
    <row r="48" spans="1:81" s="10" customFormat="1">
      <c r="A48" s="8"/>
      <c r="B48" s="9" t="s">
        <v>179</v>
      </c>
      <c r="C48" s="10" t="s">
        <v>109</v>
      </c>
      <c r="D48" s="10" t="s">
        <v>82</v>
      </c>
      <c r="E48" s="10">
        <v>24</v>
      </c>
      <c r="F48" s="10" t="s">
        <v>83</v>
      </c>
      <c r="G48" s="10" t="s">
        <v>84</v>
      </c>
      <c r="H48" s="10" t="s">
        <v>85</v>
      </c>
      <c r="I48" s="10" t="s">
        <v>86</v>
      </c>
      <c r="J48" s="10" t="s">
        <v>87</v>
      </c>
      <c r="K48" s="10" t="s">
        <v>88</v>
      </c>
      <c r="L48" s="10" t="s">
        <v>89</v>
      </c>
      <c r="M48" s="10" t="s">
        <v>90</v>
      </c>
      <c r="N48" s="10" t="s">
        <v>91</v>
      </c>
      <c r="O48" s="10" t="s">
        <v>90</v>
      </c>
      <c r="P48" s="10" t="s">
        <v>90</v>
      </c>
      <c r="Q48" s="10" t="s">
        <v>90</v>
      </c>
      <c r="R48" s="10" t="s">
        <v>90</v>
      </c>
      <c r="S48" s="10" t="s">
        <v>90</v>
      </c>
      <c r="T48" s="10" t="s">
        <v>90</v>
      </c>
      <c r="U48" s="10" t="s">
        <v>90</v>
      </c>
      <c r="V48" s="10" t="s">
        <v>90</v>
      </c>
      <c r="W48" s="10" t="s">
        <v>90</v>
      </c>
      <c r="X48" s="10" t="s">
        <v>91</v>
      </c>
      <c r="Y48" s="10" t="s">
        <v>90</v>
      </c>
      <c r="Z48" s="10" t="s">
        <v>90</v>
      </c>
      <c r="AA48" s="10" t="s">
        <v>90</v>
      </c>
      <c r="AB48" s="10" t="s">
        <v>89</v>
      </c>
      <c r="AC48" s="10" t="s">
        <v>89</v>
      </c>
      <c r="AD48" s="10" t="s">
        <v>90</v>
      </c>
      <c r="AE48" s="10" t="s">
        <v>90</v>
      </c>
      <c r="AF48" s="10" t="s">
        <v>90</v>
      </c>
      <c r="AG48" s="10" t="s">
        <v>90</v>
      </c>
      <c r="AH48" s="10" t="s">
        <v>89</v>
      </c>
      <c r="AI48" s="10">
        <v>3</v>
      </c>
      <c r="AJ48" s="10">
        <v>1</v>
      </c>
      <c r="AK48" s="10">
        <v>1</v>
      </c>
      <c r="AL48" s="10">
        <v>0</v>
      </c>
      <c r="AM48" s="10">
        <v>1</v>
      </c>
      <c r="AN48" s="10">
        <v>3</v>
      </c>
      <c r="AO48" s="10">
        <v>0</v>
      </c>
      <c r="AP48" s="10">
        <v>3</v>
      </c>
      <c r="AQ48" s="10">
        <v>3</v>
      </c>
      <c r="AR48" s="10">
        <v>2</v>
      </c>
      <c r="AS48" s="10">
        <v>3</v>
      </c>
      <c r="AT48" s="10">
        <v>3</v>
      </c>
      <c r="AU48" s="10">
        <v>3</v>
      </c>
      <c r="AV48" s="10">
        <v>3</v>
      </c>
      <c r="AW48" s="10">
        <v>0</v>
      </c>
      <c r="AX48" s="10">
        <v>0</v>
      </c>
      <c r="AY48" s="10">
        <v>2</v>
      </c>
      <c r="AZ48" s="10">
        <v>0</v>
      </c>
      <c r="BA48" s="10">
        <v>0</v>
      </c>
      <c r="BB48" s="10">
        <v>0</v>
      </c>
      <c r="BC48" s="10">
        <v>0</v>
      </c>
      <c r="BD48" s="10">
        <v>0</v>
      </c>
      <c r="BE48" s="10">
        <v>0</v>
      </c>
      <c r="BF48" s="10">
        <v>2</v>
      </c>
      <c r="BG48" s="10">
        <v>3</v>
      </c>
      <c r="BH48" s="10">
        <v>3</v>
      </c>
      <c r="BI48" s="10">
        <v>3</v>
      </c>
      <c r="BJ48" s="10">
        <v>3</v>
      </c>
      <c r="BK48" s="10">
        <v>3</v>
      </c>
      <c r="BL48" s="10">
        <v>3</v>
      </c>
      <c r="BM48" s="10">
        <v>1</v>
      </c>
      <c r="BN48" s="10">
        <v>1</v>
      </c>
      <c r="BO48" s="10">
        <v>3</v>
      </c>
      <c r="BP48" s="10">
        <v>3</v>
      </c>
      <c r="BQ48" s="10">
        <v>0</v>
      </c>
      <c r="BR48" s="10">
        <v>0</v>
      </c>
      <c r="BS48" s="10">
        <v>0</v>
      </c>
      <c r="BT48" s="10">
        <v>0</v>
      </c>
      <c r="BU48" s="10">
        <v>0</v>
      </c>
      <c r="BV48" s="10">
        <v>3</v>
      </c>
      <c r="BW48" s="10">
        <v>0</v>
      </c>
      <c r="BX48" s="10">
        <v>0</v>
      </c>
      <c r="BY48">
        <f t="shared" si="0"/>
        <v>19</v>
      </c>
      <c r="BZ48">
        <f t="shared" si="1"/>
        <v>16</v>
      </c>
      <c r="CA48">
        <f t="shared" si="2"/>
        <v>28</v>
      </c>
      <c r="CB48" s="10">
        <f t="shared" si="3"/>
        <v>63</v>
      </c>
      <c r="CC48" s="10" t="s">
        <v>113</v>
      </c>
    </row>
    <row r="49" spans="1:81">
      <c r="B49" s="4" t="s">
        <v>180</v>
      </c>
      <c r="C49" t="s">
        <v>109</v>
      </c>
      <c r="D49" t="s">
        <v>82</v>
      </c>
      <c r="E49">
        <v>51</v>
      </c>
      <c r="F49" t="s">
        <v>83</v>
      </c>
      <c r="G49" t="s">
        <v>84</v>
      </c>
      <c r="H49" t="s">
        <v>85</v>
      </c>
      <c r="I49" t="s">
        <v>143</v>
      </c>
      <c r="J49" t="s">
        <v>181</v>
      </c>
      <c r="K49" t="s">
        <v>96</v>
      </c>
      <c r="L49" t="s">
        <v>89</v>
      </c>
      <c r="M49" t="s">
        <v>89</v>
      </c>
      <c r="N49" t="s">
        <v>19</v>
      </c>
      <c r="O49" t="s">
        <v>89</v>
      </c>
      <c r="P49" t="s">
        <v>90</v>
      </c>
      <c r="Q49" t="s">
        <v>90</v>
      </c>
      <c r="R49" t="s">
        <v>90</v>
      </c>
      <c r="S49" t="s">
        <v>90</v>
      </c>
      <c r="T49" t="s">
        <v>90</v>
      </c>
      <c r="U49" t="s">
        <v>89</v>
      </c>
      <c r="V49" t="s">
        <v>90</v>
      </c>
      <c r="W49" t="s">
        <v>90</v>
      </c>
      <c r="X49" t="s">
        <v>91</v>
      </c>
      <c r="AA49" t="s">
        <v>89</v>
      </c>
      <c r="AB49" t="s">
        <v>89</v>
      </c>
      <c r="AC49" t="s">
        <v>89</v>
      </c>
      <c r="AD49" t="s">
        <v>89</v>
      </c>
      <c r="AE49" t="s">
        <v>90</v>
      </c>
      <c r="AF49" t="s">
        <v>90</v>
      </c>
      <c r="AG49" t="s">
        <v>89</v>
      </c>
      <c r="AH49" t="s">
        <v>9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0</v>
      </c>
      <c r="BE49">
        <v>0</v>
      </c>
      <c r="BF49">
        <v>0</v>
      </c>
      <c r="BG49">
        <v>0</v>
      </c>
      <c r="BH49">
        <v>0</v>
      </c>
      <c r="BI49">
        <v>0</v>
      </c>
      <c r="BJ49">
        <v>0</v>
      </c>
      <c r="BK49">
        <v>0</v>
      </c>
      <c r="BL49">
        <v>0</v>
      </c>
      <c r="BM49">
        <v>0</v>
      </c>
      <c r="BN49">
        <v>0</v>
      </c>
      <c r="BO49">
        <v>0</v>
      </c>
      <c r="BP49">
        <v>0</v>
      </c>
      <c r="BQ49">
        <v>0</v>
      </c>
      <c r="BR49">
        <v>0</v>
      </c>
      <c r="BS49">
        <v>0</v>
      </c>
      <c r="BT49">
        <v>0</v>
      </c>
      <c r="BU49">
        <v>0</v>
      </c>
      <c r="BV49">
        <v>0</v>
      </c>
      <c r="BW49">
        <v>0</v>
      </c>
      <c r="BX49">
        <v>0</v>
      </c>
      <c r="BY49">
        <f t="shared" si="0"/>
        <v>0</v>
      </c>
      <c r="BZ49">
        <f t="shared" si="1"/>
        <v>0</v>
      </c>
      <c r="CA49">
        <f t="shared" si="2"/>
        <v>0</v>
      </c>
      <c r="CB49">
        <f t="shared" si="3"/>
        <v>0</v>
      </c>
      <c r="CC49" t="s">
        <v>93</v>
      </c>
    </row>
    <row r="50" spans="1:81">
      <c r="A50" s="3">
        <v>44403</v>
      </c>
      <c r="B50" s="4" t="s">
        <v>182</v>
      </c>
      <c r="C50" t="s">
        <v>125</v>
      </c>
      <c r="D50" t="s">
        <v>118</v>
      </c>
      <c r="E50">
        <v>25</v>
      </c>
      <c r="F50" t="s">
        <v>83</v>
      </c>
      <c r="G50" t="s">
        <v>84</v>
      </c>
      <c r="H50" t="s">
        <v>85</v>
      </c>
      <c r="I50" t="s">
        <v>134</v>
      </c>
      <c r="J50" t="s">
        <v>161</v>
      </c>
      <c r="K50" t="s">
        <v>135</v>
      </c>
      <c r="L50" t="s">
        <v>89</v>
      </c>
      <c r="M50" t="s">
        <v>89</v>
      </c>
      <c r="N50" t="s">
        <v>177</v>
      </c>
      <c r="O50" t="s">
        <v>89</v>
      </c>
      <c r="P50" t="s">
        <v>90</v>
      </c>
      <c r="Q50" t="s">
        <v>90</v>
      </c>
      <c r="R50" t="s">
        <v>90</v>
      </c>
      <c r="S50" t="s">
        <v>89</v>
      </c>
      <c r="T50" t="s">
        <v>90</v>
      </c>
      <c r="U50" t="s">
        <v>90</v>
      </c>
      <c r="V50" t="s">
        <v>90</v>
      </c>
      <c r="W50" t="s">
        <v>90</v>
      </c>
      <c r="X50" t="s">
        <v>91</v>
      </c>
      <c r="Y50" t="s">
        <v>89</v>
      </c>
      <c r="Z50" t="s">
        <v>89</v>
      </c>
      <c r="AA50" t="s">
        <v>89</v>
      </c>
      <c r="AB50" t="s">
        <v>89</v>
      </c>
      <c r="AC50" t="s">
        <v>89</v>
      </c>
      <c r="AD50" t="s">
        <v>90</v>
      </c>
      <c r="AE50" t="s">
        <v>90</v>
      </c>
      <c r="AF50" t="s">
        <v>89</v>
      </c>
      <c r="AG50" t="s">
        <v>90</v>
      </c>
      <c r="AH50" t="s">
        <v>89</v>
      </c>
      <c r="AI50">
        <v>1</v>
      </c>
      <c r="AJ50">
        <v>0</v>
      </c>
      <c r="AK50">
        <v>0</v>
      </c>
      <c r="AL50">
        <v>1</v>
      </c>
      <c r="AM50">
        <v>0</v>
      </c>
      <c r="AN50">
        <v>0</v>
      </c>
      <c r="AO50">
        <v>0</v>
      </c>
      <c r="AP50">
        <v>0</v>
      </c>
      <c r="AQ50">
        <v>1</v>
      </c>
      <c r="AR50">
        <v>0</v>
      </c>
      <c r="AS50">
        <v>1</v>
      </c>
      <c r="AT50">
        <v>1</v>
      </c>
      <c r="AU50">
        <v>1</v>
      </c>
      <c r="AV50">
        <v>1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1</v>
      </c>
      <c r="BE50">
        <v>0</v>
      </c>
      <c r="BF50">
        <v>0</v>
      </c>
      <c r="BG50">
        <v>0</v>
      </c>
      <c r="BH50">
        <v>0</v>
      </c>
      <c r="BI50">
        <v>1</v>
      </c>
      <c r="BJ50">
        <v>0</v>
      </c>
      <c r="BK50">
        <v>0</v>
      </c>
      <c r="BL50">
        <v>0</v>
      </c>
      <c r="BM50">
        <v>0</v>
      </c>
      <c r="BN50">
        <v>0</v>
      </c>
      <c r="BO50">
        <v>0</v>
      </c>
      <c r="BP50">
        <v>0</v>
      </c>
      <c r="BQ50">
        <v>2</v>
      </c>
      <c r="BR50">
        <v>0</v>
      </c>
      <c r="BS50">
        <v>0</v>
      </c>
      <c r="BT50">
        <v>0</v>
      </c>
      <c r="BU50">
        <v>1</v>
      </c>
      <c r="BV50">
        <v>0</v>
      </c>
      <c r="BW50">
        <v>0</v>
      </c>
      <c r="BX50">
        <v>1</v>
      </c>
      <c r="BY50">
        <f t="shared" si="0"/>
        <v>3</v>
      </c>
      <c r="BZ50">
        <f t="shared" si="1"/>
        <v>2</v>
      </c>
      <c r="CA50">
        <f t="shared" si="2"/>
        <v>9</v>
      </c>
      <c r="CB50">
        <f t="shared" si="3"/>
        <v>14</v>
      </c>
      <c r="CC50" t="s">
        <v>93</v>
      </c>
    </row>
    <row r="51" spans="1:81">
      <c r="B51" s="4" t="s">
        <v>183</v>
      </c>
      <c r="C51" t="s">
        <v>125</v>
      </c>
      <c r="D51" t="s">
        <v>118</v>
      </c>
      <c r="E51">
        <v>26</v>
      </c>
      <c r="F51" t="s">
        <v>83</v>
      </c>
      <c r="G51" t="s">
        <v>84</v>
      </c>
      <c r="H51" t="s">
        <v>85</v>
      </c>
      <c r="I51" t="s">
        <v>169</v>
      </c>
      <c r="J51" t="s">
        <v>161</v>
      </c>
      <c r="K51" t="s">
        <v>170</v>
      </c>
      <c r="L51" t="s">
        <v>90</v>
      </c>
      <c r="M51" t="s">
        <v>89</v>
      </c>
      <c r="N51" t="s">
        <v>91</v>
      </c>
      <c r="O51" t="s">
        <v>90</v>
      </c>
      <c r="P51" t="s">
        <v>90</v>
      </c>
      <c r="Q51" t="s">
        <v>90</v>
      </c>
      <c r="R51" t="s">
        <v>90</v>
      </c>
      <c r="S51" t="s">
        <v>90</v>
      </c>
      <c r="T51" t="s">
        <v>90</v>
      </c>
      <c r="U51" t="s">
        <v>90</v>
      </c>
      <c r="V51" t="s">
        <v>90</v>
      </c>
      <c r="W51" t="s">
        <v>90</v>
      </c>
      <c r="X51" t="s">
        <v>91</v>
      </c>
      <c r="Y51" t="s">
        <v>90</v>
      </c>
      <c r="Z51" t="s">
        <v>89</v>
      </c>
      <c r="AA51" t="s">
        <v>90</v>
      </c>
      <c r="AB51" t="s">
        <v>90</v>
      </c>
      <c r="AC51" t="s">
        <v>90</v>
      </c>
      <c r="AD51" t="s">
        <v>90</v>
      </c>
      <c r="AE51" t="s">
        <v>90</v>
      </c>
      <c r="AF51" t="s">
        <v>90</v>
      </c>
      <c r="AG51" t="s">
        <v>90</v>
      </c>
      <c r="AH51" t="s">
        <v>89</v>
      </c>
      <c r="AI51">
        <v>1</v>
      </c>
      <c r="AJ51">
        <v>1</v>
      </c>
      <c r="AK51">
        <v>0</v>
      </c>
      <c r="AL51">
        <v>0</v>
      </c>
      <c r="AM51">
        <v>0</v>
      </c>
      <c r="AN51">
        <v>1</v>
      </c>
      <c r="AO51">
        <v>0</v>
      </c>
      <c r="AP51">
        <v>0</v>
      </c>
      <c r="AQ51">
        <v>1</v>
      </c>
      <c r="AR51">
        <v>0</v>
      </c>
      <c r="AS51">
        <v>1</v>
      </c>
      <c r="AT51">
        <v>0</v>
      </c>
      <c r="AU51">
        <v>1</v>
      </c>
      <c r="AV51">
        <v>1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0</v>
      </c>
      <c r="BC51">
        <v>0</v>
      </c>
      <c r="BD51">
        <v>0</v>
      </c>
      <c r="BE51">
        <v>0</v>
      </c>
      <c r="BF51">
        <v>0</v>
      </c>
      <c r="BG51">
        <v>1</v>
      </c>
      <c r="BH51">
        <v>0</v>
      </c>
      <c r="BI51">
        <v>0</v>
      </c>
      <c r="BJ51">
        <v>0</v>
      </c>
      <c r="BK51">
        <v>1</v>
      </c>
      <c r="BL51">
        <v>0</v>
      </c>
      <c r="BM51">
        <v>0</v>
      </c>
      <c r="BN51">
        <v>0</v>
      </c>
      <c r="BO51">
        <v>1</v>
      </c>
      <c r="BP51">
        <v>0</v>
      </c>
      <c r="BQ51">
        <v>0</v>
      </c>
      <c r="BR51">
        <v>0</v>
      </c>
      <c r="BS51">
        <v>0</v>
      </c>
      <c r="BT51">
        <v>0</v>
      </c>
      <c r="BU51">
        <v>0</v>
      </c>
      <c r="BV51">
        <v>0</v>
      </c>
      <c r="BW51">
        <v>0</v>
      </c>
      <c r="BX51">
        <v>0</v>
      </c>
      <c r="BY51">
        <f t="shared" si="0"/>
        <v>2</v>
      </c>
      <c r="BZ51">
        <f t="shared" si="1"/>
        <v>3</v>
      </c>
      <c r="CA51">
        <f t="shared" si="2"/>
        <v>6</v>
      </c>
      <c r="CB51">
        <f t="shared" si="3"/>
        <v>11</v>
      </c>
      <c r="CC51" t="s">
        <v>93</v>
      </c>
    </row>
    <row r="52" spans="1:81">
      <c r="B52" s="4" t="s">
        <v>157</v>
      </c>
      <c r="C52" t="s">
        <v>125</v>
      </c>
      <c r="D52" t="s">
        <v>118</v>
      </c>
      <c r="E52">
        <v>46</v>
      </c>
      <c r="F52" t="s">
        <v>83</v>
      </c>
      <c r="G52" t="s">
        <v>115</v>
      </c>
      <c r="H52" t="s">
        <v>85</v>
      </c>
      <c r="I52" t="s">
        <v>184</v>
      </c>
      <c r="J52" t="s">
        <v>185</v>
      </c>
      <c r="K52" t="s">
        <v>88</v>
      </c>
      <c r="L52" t="s">
        <v>90</v>
      </c>
      <c r="M52" t="s">
        <v>90</v>
      </c>
      <c r="N52" t="s">
        <v>91</v>
      </c>
      <c r="O52" t="s">
        <v>90</v>
      </c>
      <c r="P52" t="s">
        <v>90</v>
      </c>
      <c r="Q52" t="s">
        <v>90</v>
      </c>
      <c r="R52" t="s">
        <v>90</v>
      </c>
      <c r="S52" t="s">
        <v>90</v>
      </c>
      <c r="T52" t="s">
        <v>90</v>
      </c>
      <c r="U52" t="s">
        <v>90</v>
      </c>
      <c r="V52" t="s">
        <v>90</v>
      </c>
      <c r="W52" t="s">
        <v>90</v>
      </c>
      <c r="X52" t="s">
        <v>91</v>
      </c>
      <c r="Y52" t="s">
        <v>90</v>
      </c>
      <c r="Z52" t="s">
        <v>90</v>
      </c>
      <c r="AA52" t="s">
        <v>90</v>
      </c>
      <c r="AB52" t="s">
        <v>90</v>
      </c>
      <c r="AC52" t="s">
        <v>89</v>
      </c>
      <c r="AD52" t="s">
        <v>90</v>
      </c>
      <c r="AE52" t="s">
        <v>90</v>
      </c>
      <c r="AF52" t="s">
        <v>90</v>
      </c>
      <c r="AG52" t="s">
        <v>89</v>
      </c>
      <c r="AH52" t="s">
        <v>90</v>
      </c>
      <c r="AI52">
        <v>0</v>
      </c>
      <c r="AJ52">
        <v>0</v>
      </c>
      <c r="AK52">
        <v>3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3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0</v>
      </c>
      <c r="BC52">
        <v>0</v>
      </c>
      <c r="BD52">
        <v>0</v>
      </c>
      <c r="BE52">
        <v>0</v>
      </c>
      <c r="BF52">
        <v>0</v>
      </c>
      <c r="BG52">
        <v>0</v>
      </c>
      <c r="BH52">
        <v>0</v>
      </c>
      <c r="BI52">
        <v>0</v>
      </c>
      <c r="BJ52">
        <v>0</v>
      </c>
      <c r="BK52">
        <v>0</v>
      </c>
      <c r="BL52">
        <v>0</v>
      </c>
      <c r="BM52">
        <v>0</v>
      </c>
      <c r="BN52">
        <v>0</v>
      </c>
      <c r="BO52">
        <v>0</v>
      </c>
      <c r="BP52">
        <v>0</v>
      </c>
      <c r="BQ52">
        <v>0</v>
      </c>
      <c r="BR52">
        <v>0</v>
      </c>
      <c r="BS52">
        <v>0</v>
      </c>
      <c r="BT52">
        <v>0</v>
      </c>
      <c r="BU52">
        <v>0</v>
      </c>
      <c r="BV52">
        <v>0</v>
      </c>
      <c r="BW52">
        <v>0</v>
      </c>
      <c r="BX52">
        <v>0</v>
      </c>
      <c r="BY52">
        <f t="shared" si="0"/>
        <v>3</v>
      </c>
      <c r="BZ52">
        <f t="shared" si="1"/>
        <v>3</v>
      </c>
      <c r="CA52">
        <f t="shared" si="2"/>
        <v>0</v>
      </c>
      <c r="CB52">
        <f t="shared" si="3"/>
        <v>6</v>
      </c>
      <c r="CC52" t="s">
        <v>93</v>
      </c>
    </row>
    <row r="53" spans="1:81">
      <c r="B53" s="4" t="s">
        <v>186</v>
      </c>
      <c r="C53" t="s">
        <v>125</v>
      </c>
      <c r="D53" t="s">
        <v>118</v>
      </c>
      <c r="E53">
        <v>27</v>
      </c>
      <c r="F53" t="s">
        <v>154</v>
      </c>
      <c r="G53" t="s">
        <v>84</v>
      </c>
      <c r="H53" t="s">
        <v>85</v>
      </c>
      <c r="I53" t="s">
        <v>169</v>
      </c>
      <c r="J53" t="s">
        <v>161</v>
      </c>
      <c r="K53" t="s">
        <v>187</v>
      </c>
      <c r="L53" t="s">
        <v>89</v>
      </c>
      <c r="M53" t="s">
        <v>90</v>
      </c>
      <c r="N53" t="s">
        <v>91</v>
      </c>
      <c r="O53" t="s">
        <v>90</v>
      </c>
      <c r="P53" t="s">
        <v>90</v>
      </c>
      <c r="Q53" t="s">
        <v>90</v>
      </c>
      <c r="R53" t="s">
        <v>90</v>
      </c>
      <c r="S53" t="s">
        <v>90</v>
      </c>
      <c r="T53" t="s">
        <v>90</v>
      </c>
      <c r="U53" t="s">
        <v>90</v>
      </c>
      <c r="V53" t="s">
        <v>90</v>
      </c>
      <c r="W53" t="s">
        <v>90</v>
      </c>
      <c r="X53" t="s">
        <v>91</v>
      </c>
      <c r="Y53" t="s">
        <v>90</v>
      </c>
      <c r="Z53" t="s">
        <v>90</v>
      </c>
      <c r="AA53" t="s">
        <v>90</v>
      </c>
      <c r="AB53" t="s">
        <v>90</v>
      </c>
      <c r="AC53" t="s">
        <v>89</v>
      </c>
      <c r="AD53" t="s">
        <v>90</v>
      </c>
      <c r="AE53" t="s">
        <v>90</v>
      </c>
      <c r="AF53" t="s">
        <v>90</v>
      </c>
      <c r="AG53" t="s">
        <v>89</v>
      </c>
      <c r="AH53" t="s">
        <v>90</v>
      </c>
      <c r="AI53">
        <v>1</v>
      </c>
      <c r="AJ53">
        <v>0</v>
      </c>
      <c r="AK53">
        <v>0</v>
      </c>
      <c r="AL53">
        <v>0</v>
      </c>
      <c r="AM53">
        <v>0</v>
      </c>
      <c r="AN53">
        <v>1</v>
      </c>
      <c r="AO53">
        <v>0</v>
      </c>
      <c r="AP53">
        <v>0</v>
      </c>
      <c r="AQ53">
        <v>2</v>
      </c>
      <c r="AR53">
        <v>0</v>
      </c>
      <c r="AS53">
        <v>0</v>
      </c>
      <c r="AT53">
        <v>0</v>
      </c>
      <c r="AU53">
        <v>0</v>
      </c>
      <c r="AV53">
        <v>2</v>
      </c>
      <c r="AW53">
        <v>0</v>
      </c>
      <c r="AX53">
        <v>0</v>
      </c>
      <c r="AY53">
        <v>0</v>
      </c>
      <c r="AZ53">
        <v>0</v>
      </c>
      <c r="BA53">
        <v>0</v>
      </c>
      <c r="BB53">
        <v>0</v>
      </c>
      <c r="BC53">
        <v>0</v>
      </c>
      <c r="BD53">
        <v>0</v>
      </c>
      <c r="BE53">
        <v>0</v>
      </c>
      <c r="BF53">
        <v>0</v>
      </c>
      <c r="BG53">
        <v>1</v>
      </c>
      <c r="BH53">
        <v>0</v>
      </c>
      <c r="BI53">
        <v>0</v>
      </c>
      <c r="BJ53">
        <v>1</v>
      </c>
      <c r="BK53">
        <v>1</v>
      </c>
      <c r="BL53">
        <v>1</v>
      </c>
      <c r="BM53">
        <v>0</v>
      </c>
      <c r="BN53">
        <v>0</v>
      </c>
      <c r="BO53">
        <v>0</v>
      </c>
      <c r="BP53">
        <v>0</v>
      </c>
      <c r="BQ53">
        <v>0</v>
      </c>
      <c r="BR53">
        <v>0</v>
      </c>
      <c r="BS53">
        <v>0</v>
      </c>
      <c r="BT53">
        <v>1</v>
      </c>
      <c r="BU53">
        <v>0</v>
      </c>
      <c r="BV53">
        <v>1</v>
      </c>
      <c r="BW53">
        <v>0</v>
      </c>
      <c r="BX53">
        <v>0</v>
      </c>
      <c r="BY53">
        <f t="shared" si="0"/>
        <v>1</v>
      </c>
      <c r="BZ53">
        <f t="shared" si="1"/>
        <v>6</v>
      </c>
      <c r="CA53">
        <f t="shared" si="2"/>
        <v>5</v>
      </c>
      <c r="CB53">
        <f t="shared" si="3"/>
        <v>12</v>
      </c>
      <c r="CC53" t="s">
        <v>93</v>
      </c>
    </row>
    <row r="54" spans="1:81">
      <c r="B54" s="4" t="s">
        <v>188</v>
      </c>
      <c r="C54" t="s">
        <v>125</v>
      </c>
      <c r="D54" t="s">
        <v>118</v>
      </c>
      <c r="E54">
        <v>36</v>
      </c>
      <c r="F54" t="s">
        <v>83</v>
      </c>
      <c r="G54" t="s">
        <v>84</v>
      </c>
      <c r="H54" t="s">
        <v>85</v>
      </c>
      <c r="I54" t="s">
        <v>139</v>
      </c>
      <c r="J54" s="6" t="s">
        <v>166</v>
      </c>
      <c r="K54" t="s">
        <v>174</v>
      </c>
      <c r="L54" t="s">
        <v>89</v>
      </c>
      <c r="M54" t="s">
        <v>90</v>
      </c>
      <c r="N54" t="s">
        <v>91</v>
      </c>
      <c r="O54" t="s">
        <v>90</v>
      </c>
      <c r="P54" t="s">
        <v>90</v>
      </c>
      <c r="Q54" t="s">
        <v>90</v>
      </c>
      <c r="R54" t="s">
        <v>90</v>
      </c>
      <c r="S54" t="s">
        <v>90</v>
      </c>
      <c r="T54" t="s">
        <v>90</v>
      </c>
      <c r="U54" t="s">
        <v>90</v>
      </c>
      <c r="V54" t="s">
        <v>90</v>
      </c>
      <c r="W54" t="s">
        <v>90</v>
      </c>
      <c r="X54" t="s">
        <v>91</v>
      </c>
      <c r="Y54" t="s">
        <v>90</v>
      </c>
      <c r="Z54" t="s">
        <v>90</v>
      </c>
      <c r="AA54" t="s">
        <v>89</v>
      </c>
      <c r="AB54" t="s">
        <v>90</v>
      </c>
      <c r="AC54" t="s">
        <v>90</v>
      </c>
      <c r="AD54" t="s">
        <v>90</v>
      </c>
      <c r="AE54" t="s">
        <v>90</v>
      </c>
      <c r="AF54" t="s">
        <v>90</v>
      </c>
      <c r="AG54" t="s">
        <v>90</v>
      </c>
      <c r="AH54" t="s">
        <v>90</v>
      </c>
      <c r="AI54">
        <v>1</v>
      </c>
      <c r="AJ54">
        <v>0</v>
      </c>
      <c r="AK54">
        <v>1</v>
      </c>
      <c r="AL54">
        <v>0</v>
      </c>
      <c r="AM54">
        <v>0</v>
      </c>
      <c r="AN54">
        <v>1</v>
      </c>
      <c r="AO54">
        <v>0</v>
      </c>
      <c r="AP54">
        <v>0</v>
      </c>
      <c r="AQ54">
        <v>1</v>
      </c>
      <c r="AR54">
        <v>0</v>
      </c>
      <c r="AS54">
        <v>0</v>
      </c>
      <c r="AT54">
        <v>1</v>
      </c>
      <c r="AU54">
        <v>0</v>
      </c>
      <c r="AV54">
        <v>0</v>
      </c>
      <c r="AW54">
        <v>1</v>
      </c>
      <c r="AX54">
        <v>0</v>
      </c>
      <c r="AY54">
        <v>2</v>
      </c>
      <c r="AZ54">
        <v>0</v>
      </c>
      <c r="BA54">
        <v>0</v>
      </c>
      <c r="BB54">
        <v>0</v>
      </c>
      <c r="BC54">
        <v>0</v>
      </c>
      <c r="BD54">
        <v>0</v>
      </c>
      <c r="BE54">
        <v>0</v>
      </c>
      <c r="BF54">
        <v>0</v>
      </c>
      <c r="BG54">
        <v>0</v>
      </c>
      <c r="BH54">
        <v>0</v>
      </c>
      <c r="BI54">
        <v>0</v>
      </c>
      <c r="BJ54">
        <v>0</v>
      </c>
      <c r="BK54">
        <v>0</v>
      </c>
      <c r="BL54">
        <v>0</v>
      </c>
      <c r="BM54">
        <v>0</v>
      </c>
      <c r="BN54">
        <v>1</v>
      </c>
      <c r="BO54">
        <v>0</v>
      </c>
      <c r="BP54">
        <v>0</v>
      </c>
      <c r="BQ54">
        <v>1</v>
      </c>
      <c r="BR54">
        <v>0</v>
      </c>
      <c r="BS54">
        <v>0</v>
      </c>
      <c r="BT54">
        <v>2</v>
      </c>
      <c r="BU54">
        <v>0</v>
      </c>
      <c r="BV54">
        <v>0</v>
      </c>
      <c r="BW54">
        <v>0</v>
      </c>
      <c r="BX54">
        <v>1</v>
      </c>
      <c r="BY54">
        <f t="shared" si="0"/>
        <v>6</v>
      </c>
      <c r="BZ54">
        <f t="shared" si="1"/>
        <v>2</v>
      </c>
      <c r="CA54">
        <f t="shared" si="2"/>
        <v>5</v>
      </c>
      <c r="CB54">
        <f t="shared" si="3"/>
        <v>13</v>
      </c>
      <c r="CC54" t="s">
        <v>93</v>
      </c>
    </row>
    <row r="55" spans="1:81">
      <c r="B55" s="4" t="s">
        <v>189</v>
      </c>
      <c r="C55" t="s">
        <v>125</v>
      </c>
      <c r="D55" t="s">
        <v>118</v>
      </c>
      <c r="E55">
        <v>45</v>
      </c>
      <c r="F55" t="s">
        <v>154</v>
      </c>
      <c r="G55" t="s">
        <v>190</v>
      </c>
      <c r="H55" t="s">
        <v>85</v>
      </c>
      <c r="I55" t="s">
        <v>134</v>
      </c>
      <c r="J55" t="s">
        <v>166</v>
      </c>
      <c r="K55" t="s">
        <v>135</v>
      </c>
      <c r="L55" t="s">
        <v>90</v>
      </c>
      <c r="M55" t="s">
        <v>90</v>
      </c>
      <c r="N55" t="s">
        <v>91</v>
      </c>
      <c r="O55" t="s">
        <v>90</v>
      </c>
      <c r="P55" t="s">
        <v>90</v>
      </c>
      <c r="Q55" t="s">
        <v>90</v>
      </c>
      <c r="R55" t="s">
        <v>90</v>
      </c>
      <c r="S55" t="s">
        <v>90</v>
      </c>
      <c r="T55" t="s">
        <v>90</v>
      </c>
      <c r="U55" t="s">
        <v>90</v>
      </c>
      <c r="V55" t="s">
        <v>90</v>
      </c>
      <c r="W55" t="s">
        <v>89</v>
      </c>
      <c r="X55" t="s">
        <v>92</v>
      </c>
      <c r="Y55" t="s">
        <v>90</v>
      </c>
      <c r="Z55" t="s">
        <v>90</v>
      </c>
      <c r="AA55" t="s">
        <v>90</v>
      </c>
      <c r="AB55" t="s">
        <v>90</v>
      </c>
      <c r="AC55" t="s">
        <v>89</v>
      </c>
      <c r="AD55" t="s">
        <v>90</v>
      </c>
      <c r="AE55" t="s">
        <v>90</v>
      </c>
      <c r="AF55" t="s">
        <v>90</v>
      </c>
      <c r="AG55" t="s">
        <v>90</v>
      </c>
      <c r="AH55" t="s">
        <v>89</v>
      </c>
      <c r="AI55">
        <v>0</v>
      </c>
      <c r="AJ55">
        <v>0</v>
      </c>
      <c r="AK55">
        <v>1</v>
      </c>
      <c r="AL55">
        <v>0</v>
      </c>
      <c r="AM55">
        <v>0</v>
      </c>
      <c r="AN55">
        <v>0</v>
      </c>
      <c r="AO55">
        <v>1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1</v>
      </c>
      <c r="AX55">
        <v>0</v>
      </c>
      <c r="AY55">
        <v>0</v>
      </c>
      <c r="AZ55">
        <v>0</v>
      </c>
      <c r="BA55">
        <v>1</v>
      </c>
      <c r="BB55">
        <v>0</v>
      </c>
      <c r="BC55">
        <v>0</v>
      </c>
      <c r="BD55">
        <v>1</v>
      </c>
      <c r="BE55">
        <v>0</v>
      </c>
      <c r="BF55">
        <v>0</v>
      </c>
      <c r="BG55">
        <v>0</v>
      </c>
      <c r="BH55">
        <v>0</v>
      </c>
      <c r="BI55">
        <v>1</v>
      </c>
      <c r="BJ55">
        <v>0</v>
      </c>
      <c r="BK55">
        <v>1</v>
      </c>
      <c r="BL55">
        <v>0</v>
      </c>
      <c r="BM55">
        <v>0</v>
      </c>
      <c r="BN55">
        <v>1</v>
      </c>
      <c r="BO55">
        <v>0</v>
      </c>
      <c r="BP55">
        <v>1</v>
      </c>
      <c r="BQ55">
        <v>0</v>
      </c>
      <c r="BR55">
        <v>1</v>
      </c>
      <c r="BS55">
        <v>0</v>
      </c>
      <c r="BT55">
        <v>0</v>
      </c>
      <c r="BU55">
        <v>0</v>
      </c>
      <c r="BV55">
        <v>0</v>
      </c>
      <c r="BW55">
        <v>1</v>
      </c>
      <c r="BX55">
        <v>0</v>
      </c>
      <c r="BY55">
        <f t="shared" si="0"/>
        <v>2</v>
      </c>
      <c r="BZ55">
        <f t="shared" si="1"/>
        <v>5</v>
      </c>
      <c r="CA55">
        <f t="shared" si="2"/>
        <v>4</v>
      </c>
      <c r="CB55">
        <f t="shared" si="3"/>
        <v>11</v>
      </c>
      <c r="CC55" t="s">
        <v>93</v>
      </c>
    </row>
    <row r="56" spans="1:81">
      <c r="B56" s="4" t="s">
        <v>191</v>
      </c>
      <c r="C56" t="s">
        <v>125</v>
      </c>
      <c r="D56" t="s">
        <v>82</v>
      </c>
      <c r="E56">
        <v>39</v>
      </c>
      <c r="F56" t="s">
        <v>154</v>
      </c>
      <c r="G56" t="s">
        <v>84</v>
      </c>
      <c r="H56" t="s">
        <v>85</v>
      </c>
      <c r="I56" t="s">
        <v>134</v>
      </c>
      <c r="J56" t="s">
        <v>161</v>
      </c>
      <c r="K56" t="s">
        <v>135</v>
      </c>
      <c r="L56" t="s">
        <v>90</v>
      </c>
      <c r="M56" t="s">
        <v>90</v>
      </c>
      <c r="N56" t="s">
        <v>91</v>
      </c>
      <c r="O56" t="s">
        <v>90</v>
      </c>
      <c r="P56" t="s">
        <v>90</v>
      </c>
      <c r="Q56" t="s">
        <v>90</v>
      </c>
      <c r="R56" t="s">
        <v>90</v>
      </c>
      <c r="S56" t="s">
        <v>90</v>
      </c>
      <c r="T56" t="s">
        <v>90</v>
      </c>
      <c r="U56" t="s">
        <v>90</v>
      </c>
      <c r="V56" t="s">
        <v>90</v>
      </c>
      <c r="W56" t="s">
        <v>89</v>
      </c>
      <c r="X56" t="s">
        <v>92</v>
      </c>
      <c r="Y56" t="s">
        <v>90</v>
      </c>
      <c r="Z56" t="s">
        <v>90</v>
      </c>
      <c r="AA56" t="s">
        <v>89</v>
      </c>
      <c r="AB56" t="s">
        <v>89</v>
      </c>
      <c r="AC56" t="s">
        <v>90</v>
      </c>
      <c r="AD56" t="s">
        <v>89</v>
      </c>
      <c r="AE56" t="s">
        <v>90</v>
      </c>
      <c r="AF56" t="s">
        <v>90</v>
      </c>
      <c r="AG56" t="s">
        <v>89</v>
      </c>
      <c r="AH56" t="s">
        <v>90</v>
      </c>
      <c r="AI56">
        <v>0</v>
      </c>
      <c r="AJ56">
        <v>3</v>
      </c>
      <c r="AK56">
        <v>1</v>
      </c>
      <c r="AL56">
        <v>0</v>
      </c>
      <c r="AM56">
        <v>0</v>
      </c>
      <c r="AN56">
        <v>0</v>
      </c>
      <c r="AO56">
        <v>0</v>
      </c>
      <c r="AP56">
        <v>1</v>
      </c>
      <c r="AQ56">
        <v>0</v>
      </c>
      <c r="AR56">
        <v>0</v>
      </c>
      <c r="AS56">
        <v>1</v>
      </c>
      <c r="AT56">
        <v>1</v>
      </c>
      <c r="AU56">
        <v>1</v>
      </c>
      <c r="AV56">
        <v>1</v>
      </c>
      <c r="AW56">
        <v>0</v>
      </c>
      <c r="AX56">
        <v>0</v>
      </c>
      <c r="AY56">
        <v>0</v>
      </c>
      <c r="AZ56">
        <v>0</v>
      </c>
      <c r="BA56">
        <v>1</v>
      </c>
      <c r="BB56">
        <v>0</v>
      </c>
      <c r="BC56">
        <v>1</v>
      </c>
      <c r="BD56">
        <v>0</v>
      </c>
      <c r="BE56">
        <v>1</v>
      </c>
      <c r="BF56">
        <v>0</v>
      </c>
      <c r="BG56">
        <v>1</v>
      </c>
      <c r="BH56">
        <v>0</v>
      </c>
      <c r="BI56">
        <v>0</v>
      </c>
      <c r="BJ56">
        <v>1</v>
      </c>
      <c r="BK56">
        <v>0</v>
      </c>
      <c r="BL56">
        <v>1</v>
      </c>
      <c r="BM56">
        <v>0</v>
      </c>
      <c r="BN56">
        <v>0</v>
      </c>
      <c r="BO56">
        <v>0</v>
      </c>
      <c r="BP56">
        <v>1</v>
      </c>
      <c r="BQ56">
        <v>1</v>
      </c>
      <c r="BR56">
        <v>0</v>
      </c>
      <c r="BS56">
        <v>0</v>
      </c>
      <c r="BT56">
        <v>0</v>
      </c>
      <c r="BU56">
        <v>1</v>
      </c>
      <c r="BV56">
        <v>0</v>
      </c>
      <c r="BW56">
        <v>1</v>
      </c>
      <c r="BX56">
        <v>1</v>
      </c>
      <c r="BY56">
        <f t="shared" si="0"/>
        <v>6</v>
      </c>
      <c r="BZ56">
        <f t="shared" si="1"/>
        <v>9</v>
      </c>
      <c r="CA56">
        <f t="shared" si="2"/>
        <v>6</v>
      </c>
      <c r="CB56">
        <f t="shared" si="3"/>
        <v>21</v>
      </c>
      <c r="CC56" t="s">
        <v>93</v>
      </c>
    </row>
    <row r="57" spans="1:81">
      <c r="B57" s="4" t="s">
        <v>192</v>
      </c>
      <c r="C57" t="s">
        <v>125</v>
      </c>
      <c r="D57" t="s">
        <v>82</v>
      </c>
      <c r="E57">
        <v>23</v>
      </c>
      <c r="F57" t="s">
        <v>154</v>
      </c>
      <c r="G57" t="s">
        <v>84</v>
      </c>
      <c r="H57" t="s">
        <v>85</v>
      </c>
      <c r="I57" t="s">
        <v>134</v>
      </c>
      <c r="J57" t="s">
        <v>161</v>
      </c>
      <c r="K57" t="s">
        <v>135</v>
      </c>
      <c r="L57" t="s">
        <v>90</v>
      </c>
      <c r="M57" t="s">
        <v>90</v>
      </c>
      <c r="N57" t="s">
        <v>91</v>
      </c>
      <c r="O57" t="s">
        <v>89</v>
      </c>
      <c r="P57" t="s">
        <v>90</v>
      </c>
      <c r="Q57" t="s">
        <v>89</v>
      </c>
      <c r="R57" t="s">
        <v>90</v>
      </c>
      <c r="S57" t="s">
        <v>90</v>
      </c>
      <c r="T57" t="s">
        <v>90</v>
      </c>
      <c r="U57" t="s">
        <v>90</v>
      </c>
      <c r="V57" t="s">
        <v>90</v>
      </c>
      <c r="W57" t="s">
        <v>89</v>
      </c>
      <c r="X57" t="s">
        <v>92</v>
      </c>
      <c r="Y57" t="s">
        <v>90</v>
      </c>
      <c r="Z57" t="s">
        <v>90</v>
      </c>
      <c r="AA57" t="s">
        <v>89</v>
      </c>
      <c r="AB57" t="s">
        <v>89</v>
      </c>
      <c r="AC57" t="s">
        <v>90</v>
      </c>
      <c r="AD57" t="s">
        <v>89</v>
      </c>
      <c r="AE57" t="s">
        <v>90</v>
      </c>
      <c r="AF57" t="s">
        <v>90</v>
      </c>
      <c r="AG57" t="s">
        <v>90</v>
      </c>
      <c r="AH57" t="s">
        <v>90</v>
      </c>
      <c r="AI57">
        <v>1</v>
      </c>
      <c r="AJ57">
        <v>1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1</v>
      </c>
      <c r="AR57">
        <v>2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0</v>
      </c>
      <c r="AZ57">
        <v>0</v>
      </c>
      <c r="BA57">
        <v>1</v>
      </c>
      <c r="BB57">
        <v>1</v>
      </c>
      <c r="BC57">
        <v>1</v>
      </c>
      <c r="BD57">
        <v>1</v>
      </c>
      <c r="BE57">
        <v>0</v>
      </c>
      <c r="BF57">
        <v>0</v>
      </c>
      <c r="BG57">
        <v>0</v>
      </c>
      <c r="BH57">
        <v>0</v>
      </c>
      <c r="BI57">
        <v>0</v>
      </c>
      <c r="BJ57">
        <v>2</v>
      </c>
      <c r="BK57">
        <v>0</v>
      </c>
      <c r="BL57">
        <v>0</v>
      </c>
      <c r="BM57">
        <v>0</v>
      </c>
      <c r="BN57">
        <v>0</v>
      </c>
      <c r="BO57">
        <v>0</v>
      </c>
      <c r="BP57">
        <v>0</v>
      </c>
      <c r="BQ57">
        <v>0</v>
      </c>
      <c r="BR57">
        <v>0</v>
      </c>
      <c r="BS57">
        <v>0</v>
      </c>
      <c r="BT57">
        <v>1</v>
      </c>
      <c r="BU57">
        <v>0</v>
      </c>
      <c r="BV57">
        <v>1</v>
      </c>
      <c r="BW57">
        <v>0</v>
      </c>
      <c r="BX57">
        <v>1</v>
      </c>
      <c r="BY57">
        <f t="shared" si="0"/>
        <v>3</v>
      </c>
      <c r="BZ57">
        <f t="shared" si="1"/>
        <v>7</v>
      </c>
      <c r="CA57">
        <f t="shared" si="2"/>
        <v>2</v>
      </c>
      <c r="CB57">
        <f t="shared" si="3"/>
        <v>12</v>
      </c>
      <c r="CC57" t="s">
        <v>93</v>
      </c>
    </row>
    <row r="58" spans="1:81">
      <c r="A58" s="3">
        <v>44404</v>
      </c>
      <c r="B58" s="4" t="s">
        <v>193</v>
      </c>
      <c r="C58" t="s">
        <v>125</v>
      </c>
      <c r="D58" t="s">
        <v>82</v>
      </c>
      <c r="E58">
        <v>26</v>
      </c>
      <c r="F58" t="s">
        <v>83</v>
      </c>
      <c r="G58" t="s">
        <v>115</v>
      </c>
      <c r="H58" t="s">
        <v>85</v>
      </c>
      <c r="I58" t="s">
        <v>143</v>
      </c>
      <c r="J58" t="s">
        <v>161</v>
      </c>
      <c r="K58" t="s">
        <v>88</v>
      </c>
      <c r="L58" t="s">
        <v>90</v>
      </c>
      <c r="M58" t="s">
        <v>90</v>
      </c>
      <c r="N58" t="s">
        <v>91</v>
      </c>
      <c r="O58" t="s">
        <v>90</v>
      </c>
      <c r="P58" t="s">
        <v>90</v>
      </c>
      <c r="Q58" t="s">
        <v>90</v>
      </c>
      <c r="R58" t="s">
        <v>90</v>
      </c>
      <c r="S58" t="s">
        <v>90</v>
      </c>
      <c r="T58" t="s">
        <v>90</v>
      </c>
      <c r="U58" t="s">
        <v>90</v>
      </c>
      <c r="V58" t="s">
        <v>89</v>
      </c>
      <c r="W58" t="s">
        <v>89</v>
      </c>
      <c r="X58" t="s">
        <v>92</v>
      </c>
      <c r="Y58" t="s">
        <v>89</v>
      </c>
      <c r="Z58" t="s">
        <v>90</v>
      </c>
      <c r="AA58" t="s">
        <v>89</v>
      </c>
      <c r="AB58" t="s">
        <v>89</v>
      </c>
      <c r="AC58" t="s">
        <v>89</v>
      </c>
      <c r="AD58" t="s">
        <v>90</v>
      </c>
      <c r="AE58" t="s">
        <v>90</v>
      </c>
      <c r="AF58" t="s">
        <v>90</v>
      </c>
      <c r="AG58" t="s">
        <v>90</v>
      </c>
      <c r="AH58" t="s">
        <v>89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3</v>
      </c>
      <c r="AP58">
        <v>0</v>
      </c>
      <c r="AQ58">
        <v>3</v>
      </c>
      <c r="AR58">
        <v>3</v>
      </c>
      <c r="AS58">
        <v>0</v>
      </c>
      <c r="AT58">
        <v>3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0</v>
      </c>
      <c r="BC58">
        <v>0</v>
      </c>
      <c r="BD58">
        <v>0</v>
      </c>
      <c r="BE58">
        <v>0</v>
      </c>
      <c r="BF58">
        <v>0</v>
      </c>
      <c r="BG58">
        <v>0</v>
      </c>
      <c r="BH58">
        <v>0</v>
      </c>
      <c r="BI58">
        <v>0</v>
      </c>
      <c r="BJ58">
        <v>0</v>
      </c>
      <c r="BK58">
        <v>0</v>
      </c>
      <c r="BL58">
        <v>0</v>
      </c>
      <c r="BM58">
        <v>0</v>
      </c>
      <c r="BN58">
        <v>3</v>
      </c>
      <c r="BO58">
        <v>0</v>
      </c>
      <c r="BP58">
        <v>0</v>
      </c>
      <c r="BQ58">
        <v>0</v>
      </c>
      <c r="BR58">
        <v>0</v>
      </c>
      <c r="BS58">
        <v>0</v>
      </c>
      <c r="BT58">
        <v>0</v>
      </c>
      <c r="BU58">
        <v>1</v>
      </c>
      <c r="BV58">
        <v>0</v>
      </c>
      <c r="BW58">
        <v>0</v>
      </c>
      <c r="BX58">
        <v>0</v>
      </c>
      <c r="BY58">
        <f t="shared" si="0"/>
        <v>0</v>
      </c>
      <c r="BZ58">
        <f t="shared" si="1"/>
        <v>6</v>
      </c>
      <c r="CA58">
        <f t="shared" si="2"/>
        <v>7</v>
      </c>
      <c r="CB58">
        <f t="shared" si="3"/>
        <v>13</v>
      </c>
      <c r="CC58" t="s">
        <v>93</v>
      </c>
    </row>
    <row r="59" spans="1:81">
      <c r="B59" s="4" t="s">
        <v>194</v>
      </c>
      <c r="C59" t="s">
        <v>125</v>
      </c>
      <c r="D59" t="s">
        <v>82</v>
      </c>
      <c r="E59">
        <v>55</v>
      </c>
      <c r="F59" t="s">
        <v>83</v>
      </c>
      <c r="G59" t="s">
        <v>115</v>
      </c>
      <c r="H59" t="s">
        <v>85</v>
      </c>
      <c r="I59" t="s">
        <v>86</v>
      </c>
      <c r="J59" t="s">
        <v>185</v>
      </c>
      <c r="K59" t="s">
        <v>88</v>
      </c>
      <c r="L59" t="s">
        <v>90</v>
      </c>
      <c r="M59" t="s">
        <v>89</v>
      </c>
      <c r="N59" t="s">
        <v>195</v>
      </c>
      <c r="O59" t="s">
        <v>89</v>
      </c>
      <c r="P59" t="s">
        <v>90</v>
      </c>
      <c r="Q59" t="s">
        <v>90</v>
      </c>
      <c r="R59" t="s">
        <v>90</v>
      </c>
      <c r="S59" t="s">
        <v>90</v>
      </c>
      <c r="T59" t="s">
        <v>90</v>
      </c>
      <c r="U59" t="s">
        <v>90</v>
      </c>
      <c r="V59" t="s">
        <v>90</v>
      </c>
      <c r="W59" t="s">
        <v>89</v>
      </c>
      <c r="X59" t="s">
        <v>92</v>
      </c>
      <c r="Y59" t="s">
        <v>89</v>
      </c>
      <c r="Z59" t="s">
        <v>90</v>
      </c>
      <c r="AA59" t="s">
        <v>89</v>
      </c>
      <c r="AB59" t="s">
        <v>90</v>
      </c>
      <c r="AC59" t="s">
        <v>89</v>
      </c>
      <c r="AD59" t="s">
        <v>90</v>
      </c>
      <c r="AE59" t="s">
        <v>90</v>
      </c>
      <c r="AF59" t="s">
        <v>90</v>
      </c>
      <c r="AG59" t="s">
        <v>90</v>
      </c>
      <c r="AH59" t="s">
        <v>89</v>
      </c>
      <c r="AI59">
        <v>1</v>
      </c>
      <c r="AJ59">
        <v>0</v>
      </c>
      <c r="AK59">
        <v>3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0</v>
      </c>
      <c r="AY59">
        <v>0</v>
      </c>
      <c r="AZ59">
        <v>0</v>
      </c>
      <c r="BA59">
        <v>0</v>
      </c>
      <c r="BB59">
        <v>0</v>
      </c>
      <c r="BC59">
        <v>0</v>
      </c>
      <c r="BD59">
        <v>0</v>
      </c>
      <c r="BE59">
        <v>1</v>
      </c>
      <c r="BF59">
        <v>0</v>
      </c>
      <c r="BG59">
        <v>0</v>
      </c>
      <c r="BH59">
        <v>1</v>
      </c>
      <c r="BI59">
        <v>0</v>
      </c>
      <c r="BJ59">
        <v>1</v>
      </c>
      <c r="BK59">
        <v>1</v>
      </c>
      <c r="BL59">
        <v>0</v>
      </c>
      <c r="BM59">
        <v>0</v>
      </c>
      <c r="BN59">
        <v>0</v>
      </c>
      <c r="BO59">
        <v>0</v>
      </c>
      <c r="BP59">
        <v>0</v>
      </c>
      <c r="BQ59">
        <v>0</v>
      </c>
      <c r="BR59">
        <v>0</v>
      </c>
      <c r="BS59">
        <v>0</v>
      </c>
      <c r="BT59">
        <v>0</v>
      </c>
      <c r="BU59">
        <v>0</v>
      </c>
      <c r="BV59">
        <v>0</v>
      </c>
      <c r="BW59">
        <v>0</v>
      </c>
      <c r="BX59">
        <v>0</v>
      </c>
      <c r="BY59">
        <f t="shared" si="0"/>
        <v>4</v>
      </c>
      <c r="BZ59">
        <f t="shared" si="1"/>
        <v>2</v>
      </c>
      <c r="CA59">
        <f t="shared" si="2"/>
        <v>2</v>
      </c>
      <c r="CB59">
        <f t="shared" si="3"/>
        <v>8</v>
      </c>
      <c r="CC59" t="s">
        <v>93</v>
      </c>
    </row>
    <row r="60" spans="1:81">
      <c r="B60" s="4" t="s">
        <v>196</v>
      </c>
      <c r="C60" t="s">
        <v>125</v>
      </c>
      <c r="D60" t="s">
        <v>82</v>
      </c>
      <c r="E60">
        <v>33</v>
      </c>
      <c r="F60" t="s">
        <v>83</v>
      </c>
      <c r="G60" t="s">
        <v>115</v>
      </c>
      <c r="H60" t="s">
        <v>85</v>
      </c>
      <c r="I60" t="s">
        <v>134</v>
      </c>
      <c r="J60" t="s">
        <v>161</v>
      </c>
      <c r="K60" t="s">
        <v>170</v>
      </c>
      <c r="L60" t="s">
        <v>90</v>
      </c>
      <c r="M60" t="s">
        <v>90</v>
      </c>
      <c r="N60" t="s">
        <v>91</v>
      </c>
      <c r="O60" t="s">
        <v>90</v>
      </c>
      <c r="P60" t="s">
        <v>90</v>
      </c>
      <c r="Q60" t="s">
        <v>90</v>
      </c>
      <c r="R60" t="s">
        <v>90</v>
      </c>
      <c r="S60" t="s">
        <v>90</v>
      </c>
      <c r="T60" t="s">
        <v>90</v>
      </c>
      <c r="U60" t="s">
        <v>90</v>
      </c>
      <c r="V60" t="s">
        <v>90</v>
      </c>
      <c r="W60" t="s">
        <v>89</v>
      </c>
      <c r="X60" t="s">
        <v>92</v>
      </c>
      <c r="Y60" t="s">
        <v>89</v>
      </c>
      <c r="Z60" t="s">
        <v>90</v>
      </c>
      <c r="AA60" t="s">
        <v>89</v>
      </c>
      <c r="AB60" t="s">
        <v>89</v>
      </c>
      <c r="AC60" t="s">
        <v>90</v>
      </c>
      <c r="AD60" t="s">
        <v>90</v>
      </c>
      <c r="AE60" t="s">
        <v>90</v>
      </c>
      <c r="AF60" t="s">
        <v>90</v>
      </c>
      <c r="AG60" t="s">
        <v>90</v>
      </c>
      <c r="AH60" t="s">
        <v>9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3</v>
      </c>
      <c r="AU60">
        <v>0</v>
      </c>
      <c r="AV60">
        <v>0</v>
      </c>
      <c r="AW60">
        <v>0</v>
      </c>
      <c r="AX60">
        <v>0</v>
      </c>
      <c r="AY60">
        <v>2</v>
      </c>
      <c r="AZ60">
        <v>0</v>
      </c>
      <c r="BA60">
        <v>0</v>
      </c>
      <c r="BB60">
        <v>0</v>
      </c>
      <c r="BC60">
        <v>0</v>
      </c>
      <c r="BD60">
        <v>0</v>
      </c>
      <c r="BE60">
        <v>0</v>
      </c>
      <c r="BF60">
        <v>1</v>
      </c>
      <c r="BG60">
        <v>0</v>
      </c>
      <c r="BH60">
        <v>0</v>
      </c>
      <c r="BI60">
        <v>1</v>
      </c>
      <c r="BJ60">
        <v>0</v>
      </c>
      <c r="BK60">
        <v>1</v>
      </c>
      <c r="BL60">
        <v>0</v>
      </c>
      <c r="BM60">
        <v>0</v>
      </c>
      <c r="BN60">
        <v>0</v>
      </c>
      <c r="BO60">
        <v>0</v>
      </c>
      <c r="BP60">
        <v>0</v>
      </c>
      <c r="BQ60">
        <v>0</v>
      </c>
      <c r="BR60">
        <v>3</v>
      </c>
      <c r="BS60">
        <v>0</v>
      </c>
      <c r="BT60">
        <v>0</v>
      </c>
      <c r="BU60">
        <v>0</v>
      </c>
      <c r="BV60">
        <v>0</v>
      </c>
      <c r="BW60">
        <v>0</v>
      </c>
      <c r="BX60">
        <v>0</v>
      </c>
      <c r="BY60">
        <f t="shared" si="0"/>
        <v>3</v>
      </c>
      <c r="BZ60">
        <f t="shared" si="1"/>
        <v>3</v>
      </c>
      <c r="CA60">
        <f t="shared" si="2"/>
        <v>5</v>
      </c>
      <c r="CB60">
        <f t="shared" si="3"/>
        <v>11</v>
      </c>
      <c r="CC60" t="s">
        <v>93</v>
      </c>
    </row>
    <row r="61" spans="1:81">
      <c r="B61" s="4" t="s">
        <v>197</v>
      </c>
      <c r="C61" t="s">
        <v>125</v>
      </c>
      <c r="D61" t="s">
        <v>82</v>
      </c>
      <c r="E61">
        <v>27</v>
      </c>
      <c r="F61" t="s">
        <v>83</v>
      </c>
      <c r="G61" t="s">
        <v>115</v>
      </c>
      <c r="H61" t="s">
        <v>85</v>
      </c>
      <c r="I61" t="s">
        <v>198</v>
      </c>
      <c r="J61" t="s">
        <v>161</v>
      </c>
      <c r="K61" t="s">
        <v>187</v>
      </c>
      <c r="L61" t="s">
        <v>89</v>
      </c>
      <c r="M61" t="s">
        <v>90</v>
      </c>
      <c r="N61" t="s">
        <v>91</v>
      </c>
      <c r="O61" t="s">
        <v>90</v>
      </c>
      <c r="P61" t="s">
        <v>90</v>
      </c>
      <c r="Q61" t="s">
        <v>90</v>
      </c>
      <c r="R61" t="s">
        <v>90</v>
      </c>
      <c r="S61" t="s">
        <v>90</v>
      </c>
      <c r="T61" t="s">
        <v>90</v>
      </c>
      <c r="U61" t="s">
        <v>90</v>
      </c>
      <c r="V61" t="s">
        <v>90</v>
      </c>
      <c r="W61" t="s">
        <v>90</v>
      </c>
      <c r="X61" t="s">
        <v>91</v>
      </c>
      <c r="Y61" t="s">
        <v>90</v>
      </c>
      <c r="Z61" t="s">
        <v>90</v>
      </c>
      <c r="AA61" t="s">
        <v>90</v>
      </c>
      <c r="AB61" t="s">
        <v>89</v>
      </c>
      <c r="AC61" t="s">
        <v>89</v>
      </c>
      <c r="AD61" t="s">
        <v>90</v>
      </c>
      <c r="AE61" t="s">
        <v>90</v>
      </c>
      <c r="AF61" t="s">
        <v>90</v>
      </c>
      <c r="AG61" t="s">
        <v>90</v>
      </c>
      <c r="AH61" t="s">
        <v>90</v>
      </c>
      <c r="AI61">
        <v>0</v>
      </c>
      <c r="AJ61">
        <v>1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1</v>
      </c>
      <c r="AW61">
        <v>0</v>
      </c>
      <c r="AX61">
        <v>0</v>
      </c>
      <c r="AY61">
        <v>0</v>
      </c>
      <c r="AZ61">
        <v>0</v>
      </c>
      <c r="BA61">
        <v>0</v>
      </c>
      <c r="BB61">
        <v>0</v>
      </c>
      <c r="BC61">
        <v>0</v>
      </c>
      <c r="BD61">
        <v>0</v>
      </c>
      <c r="BE61">
        <v>0</v>
      </c>
      <c r="BF61">
        <v>0</v>
      </c>
      <c r="BG61">
        <v>0</v>
      </c>
      <c r="BH61">
        <v>0</v>
      </c>
      <c r="BI61">
        <v>0</v>
      </c>
      <c r="BJ61">
        <v>0</v>
      </c>
      <c r="BK61">
        <v>0</v>
      </c>
      <c r="BL61">
        <v>0</v>
      </c>
      <c r="BM61">
        <v>0</v>
      </c>
      <c r="BN61">
        <v>0</v>
      </c>
      <c r="BO61">
        <v>0</v>
      </c>
      <c r="BP61">
        <v>0</v>
      </c>
      <c r="BQ61">
        <v>1</v>
      </c>
      <c r="BR61">
        <v>1</v>
      </c>
      <c r="BS61">
        <v>0</v>
      </c>
      <c r="BT61">
        <v>0</v>
      </c>
      <c r="BU61">
        <v>0</v>
      </c>
      <c r="BV61">
        <v>0</v>
      </c>
      <c r="BW61">
        <v>2</v>
      </c>
      <c r="BX61">
        <v>0</v>
      </c>
      <c r="BY61">
        <f t="shared" si="0"/>
        <v>0</v>
      </c>
      <c r="BZ61">
        <f t="shared" si="1"/>
        <v>4</v>
      </c>
      <c r="CA61">
        <f t="shared" si="2"/>
        <v>2</v>
      </c>
      <c r="CB61">
        <f t="shared" si="3"/>
        <v>6</v>
      </c>
      <c r="CC61" t="s">
        <v>93</v>
      </c>
    </row>
    <row r="62" spans="1:81" s="14" customFormat="1">
      <c r="A62" s="12"/>
      <c r="B62" s="13" t="s">
        <v>199</v>
      </c>
      <c r="C62" s="14" t="s">
        <v>125</v>
      </c>
      <c r="D62" s="14" t="s">
        <v>82</v>
      </c>
      <c r="E62" s="14">
        <v>26</v>
      </c>
      <c r="F62" s="14" t="s">
        <v>83</v>
      </c>
      <c r="G62" s="14" t="s">
        <v>115</v>
      </c>
      <c r="H62" s="14" t="s">
        <v>85</v>
      </c>
      <c r="I62" s="14" t="s">
        <v>198</v>
      </c>
      <c r="J62" s="14" t="s">
        <v>161</v>
      </c>
      <c r="K62" s="14" t="s">
        <v>170</v>
      </c>
      <c r="L62" s="14" t="s">
        <v>90</v>
      </c>
      <c r="M62" s="14" t="s">
        <v>90</v>
      </c>
      <c r="N62" s="14" t="s">
        <v>91</v>
      </c>
      <c r="O62" s="14" t="s">
        <v>90</v>
      </c>
      <c r="P62" s="14" t="s">
        <v>90</v>
      </c>
      <c r="Q62" s="14" t="s">
        <v>90</v>
      </c>
      <c r="R62" s="14" t="s">
        <v>200</v>
      </c>
      <c r="S62" s="14" t="s">
        <v>90</v>
      </c>
      <c r="T62" s="14" t="s">
        <v>90</v>
      </c>
      <c r="U62" s="14" t="s">
        <v>90</v>
      </c>
      <c r="V62" s="14" t="s">
        <v>90</v>
      </c>
      <c r="W62" s="14" t="s">
        <v>90</v>
      </c>
      <c r="X62" s="14" t="s">
        <v>91</v>
      </c>
      <c r="Y62" s="14" t="s">
        <v>90</v>
      </c>
      <c r="Z62" s="14" t="s">
        <v>90</v>
      </c>
      <c r="AA62" s="14" t="s">
        <v>90</v>
      </c>
      <c r="AB62" s="14" t="s">
        <v>89</v>
      </c>
      <c r="AC62" s="14" t="s">
        <v>89</v>
      </c>
      <c r="AD62" s="14" t="s">
        <v>90</v>
      </c>
      <c r="AE62" s="14" t="s">
        <v>90</v>
      </c>
      <c r="AF62" s="14" t="s">
        <v>90</v>
      </c>
      <c r="AG62" s="14" t="s">
        <v>90</v>
      </c>
      <c r="AH62" s="14" t="s">
        <v>90</v>
      </c>
      <c r="AI62" s="14">
        <v>0</v>
      </c>
      <c r="AJ62" s="14">
        <v>1</v>
      </c>
      <c r="AK62" s="14">
        <v>3</v>
      </c>
      <c r="AL62" s="14">
        <v>0</v>
      </c>
      <c r="AM62" s="14">
        <v>0</v>
      </c>
      <c r="AN62" s="14">
        <v>3</v>
      </c>
      <c r="AO62" s="14">
        <v>0</v>
      </c>
      <c r="AP62" s="14">
        <v>1</v>
      </c>
      <c r="AQ62" s="14">
        <v>3</v>
      </c>
      <c r="AR62" s="14">
        <v>1</v>
      </c>
      <c r="AS62" s="14">
        <v>1</v>
      </c>
      <c r="AT62" s="14">
        <v>1</v>
      </c>
      <c r="AU62" s="14">
        <v>2</v>
      </c>
      <c r="AV62" s="14">
        <v>3</v>
      </c>
      <c r="AW62" s="14">
        <v>0</v>
      </c>
      <c r="AX62" s="14">
        <v>3</v>
      </c>
      <c r="AY62" s="14">
        <v>3</v>
      </c>
      <c r="AZ62" s="14">
        <v>1</v>
      </c>
      <c r="BA62" s="14">
        <v>0</v>
      </c>
      <c r="BB62" s="14">
        <v>3</v>
      </c>
      <c r="BC62" s="14">
        <v>3</v>
      </c>
      <c r="BD62" s="14">
        <v>0</v>
      </c>
      <c r="BE62" s="14">
        <v>0</v>
      </c>
      <c r="BF62" s="14">
        <v>1</v>
      </c>
      <c r="BG62" s="14">
        <v>0</v>
      </c>
      <c r="BH62" s="14">
        <v>0</v>
      </c>
      <c r="BI62" s="14">
        <v>1</v>
      </c>
      <c r="BJ62" s="14">
        <v>2</v>
      </c>
      <c r="BK62" s="14">
        <v>3</v>
      </c>
      <c r="BL62" s="14">
        <v>3</v>
      </c>
      <c r="BM62" s="14">
        <v>1</v>
      </c>
      <c r="BN62" s="14">
        <v>3</v>
      </c>
      <c r="BO62" s="14">
        <v>0</v>
      </c>
      <c r="BP62" s="14">
        <v>3</v>
      </c>
      <c r="BQ62" s="14">
        <v>3</v>
      </c>
      <c r="BR62" s="14">
        <v>1</v>
      </c>
      <c r="BS62" s="14">
        <v>2</v>
      </c>
      <c r="BT62" s="14">
        <v>1</v>
      </c>
      <c r="BU62" s="14">
        <v>2</v>
      </c>
      <c r="BV62" s="14">
        <v>3</v>
      </c>
      <c r="BW62" s="14">
        <v>0</v>
      </c>
      <c r="BX62" s="14">
        <v>0</v>
      </c>
      <c r="BY62">
        <f t="shared" si="0"/>
        <v>23</v>
      </c>
      <c r="BZ62">
        <f t="shared" si="1"/>
        <v>16</v>
      </c>
      <c r="CA62">
        <f t="shared" si="2"/>
        <v>22</v>
      </c>
      <c r="CB62" s="14">
        <f t="shared" si="3"/>
        <v>61</v>
      </c>
      <c r="CC62" s="14" t="s">
        <v>113</v>
      </c>
    </row>
    <row r="63" spans="1:81">
      <c r="B63" s="4" t="s">
        <v>201</v>
      </c>
      <c r="C63" t="s">
        <v>125</v>
      </c>
      <c r="D63" t="s">
        <v>118</v>
      </c>
      <c r="E63">
        <v>21</v>
      </c>
      <c r="F63" t="s">
        <v>154</v>
      </c>
      <c r="G63" t="s">
        <v>84</v>
      </c>
      <c r="H63" t="s">
        <v>85</v>
      </c>
      <c r="I63" t="s">
        <v>198</v>
      </c>
      <c r="J63" t="s">
        <v>161</v>
      </c>
      <c r="K63" t="s">
        <v>135</v>
      </c>
      <c r="L63" t="s">
        <v>89</v>
      </c>
      <c r="M63" t="s">
        <v>90</v>
      </c>
      <c r="N63" t="s">
        <v>91</v>
      </c>
      <c r="O63" t="s">
        <v>90</v>
      </c>
      <c r="P63" t="s">
        <v>90</v>
      </c>
      <c r="Q63" t="s">
        <v>89</v>
      </c>
      <c r="R63" t="s">
        <v>90</v>
      </c>
      <c r="S63" t="s">
        <v>90</v>
      </c>
      <c r="T63" t="s">
        <v>90</v>
      </c>
      <c r="U63" t="s">
        <v>90</v>
      </c>
      <c r="V63" t="s">
        <v>90</v>
      </c>
      <c r="W63" t="s">
        <v>89</v>
      </c>
      <c r="X63" t="s">
        <v>92</v>
      </c>
      <c r="Y63" t="s">
        <v>89</v>
      </c>
      <c r="Z63" t="s">
        <v>90</v>
      </c>
      <c r="AA63" t="s">
        <v>89</v>
      </c>
      <c r="AB63" t="s">
        <v>90</v>
      </c>
      <c r="AC63" t="s">
        <v>89</v>
      </c>
      <c r="AD63" t="s">
        <v>90</v>
      </c>
      <c r="AE63" t="s">
        <v>90</v>
      </c>
      <c r="AF63" t="s">
        <v>90</v>
      </c>
      <c r="AG63" t="s">
        <v>90</v>
      </c>
      <c r="AH63" t="s">
        <v>90</v>
      </c>
      <c r="AI63">
        <v>0</v>
      </c>
      <c r="AJ63">
        <v>0</v>
      </c>
      <c r="AK63">
        <v>0</v>
      </c>
      <c r="AL63">
        <v>0</v>
      </c>
      <c r="AM63">
        <v>1</v>
      </c>
      <c r="AN63">
        <v>0</v>
      </c>
      <c r="AO63">
        <v>1</v>
      </c>
      <c r="AP63">
        <v>0</v>
      </c>
      <c r="AQ63">
        <v>2</v>
      </c>
      <c r="AR63">
        <v>0</v>
      </c>
      <c r="AS63">
        <v>0</v>
      </c>
      <c r="AT63">
        <v>0</v>
      </c>
      <c r="AU63">
        <v>0</v>
      </c>
      <c r="AV63">
        <v>1</v>
      </c>
      <c r="AW63">
        <v>0</v>
      </c>
      <c r="AX63">
        <v>0</v>
      </c>
      <c r="AY63">
        <v>0</v>
      </c>
      <c r="AZ63">
        <v>0</v>
      </c>
      <c r="BA63">
        <v>0</v>
      </c>
      <c r="BB63">
        <v>0</v>
      </c>
      <c r="BC63">
        <v>0</v>
      </c>
      <c r="BD63">
        <v>1</v>
      </c>
      <c r="BE63">
        <v>1</v>
      </c>
      <c r="BF63">
        <v>0</v>
      </c>
      <c r="BG63">
        <v>0</v>
      </c>
      <c r="BH63">
        <v>0</v>
      </c>
      <c r="BI63">
        <v>0</v>
      </c>
      <c r="BJ63">
        <v>0</v>
      </c>
      <c r="BK63">
        <v>0</v>
      </c>
      <c r="BL63">
        <v>0</v>
      </c>
      <c r="BM63">
        <v>1</v>
      </c>
      <c r="BN63">
        <v>0</v>
      </c>
      <c r="BO63">
        <v>0</v>
      </c>
      <c r="BP63">
        <v>0</v>
      </c>
      <c r="BQ63">
        <v>0</v>
      </c>
      <c r="BR63">
        <v>0</v>
      </c>
      <c r="BS63">
        <v>0</v>
      </c>
      <c r="BT63">
        <v>0</v>
      </c>
      <c r="BU63">
        <v>1</v>
      </c>
      <c r="BV63">
        <v>1</v>
      </c>
      <c r="BW63">
        <v>1</v>
      </c>
      <c r="BX63">
        <v>0</v>
      </c>
      <c r="BY63">
        <f t="shared" si="0"/>
        <v>2</v>
      </c>
      <c r="BZ63">
        <f t="shared" si="1"/>
        <v>6</v>
      </c>
      <c r="CA63">
        <f t="shared" si="2"/>
        <v>3</v>
      </c>
      <c r="CB63">
        <f t="shared" si="3"/>
        <v>11</v>
      </c>
      <c r="CC63" t="s">
        <v>93</v>
      </c>
    </row>
    <row r="64" spans="1:81" s="14" customFormat="1">
      <c r="A64" s="12"/>
      <c r="B64" s="13" t="s">
        <v>202</v>
      </c>
      <c r="C64" s="14" t="s">
        <v>125</v>
      </c>
      <c r="D64" s="14" t="s">
        <v>82</v>
      </c>
      <c r="E64" s="14">
        <v>40</v>
      </c>
      <c r="F64" s="14" t="s">
        <v>154</v>
      </c>
      <c r="G64" s="14" t="s">
        <v>84</v>
      </c>
      <c r="H64" s="14" t="s">
        <v>85</v>
      </c>
      <c r="I64" s="14" t="s">
        <v>198</v>
      </c>
      <c r="J64" s="14" t="s">
        <v>161</v>
      </c>
      <c r="K64" s="14" t="s">
        <v>170</v>
      </c>
      <c r="L64" s="14" t="s">
        <v>89</v>
      </c>
      <c r="M64" s="14" t="s">
        <v>89</v>
      </c>
      <c r="N64" s="14" t="s">
        <v>91</v>
      </c>
      <c r="O64" s="14" t="s">
        <v>90</v>
      </c>
      <c r="P64" s="14" t="s">
        <v>90</v>
      </c>
      <c r="Q64" s="14" t="s">
        <v>90</v>
      </c>
      <c r="R64" s="14" t="s">
        <v>90</v>
      </c>
      <c r="S64" s="14" t="s">
        <v>90</v>
      </c>
      <c r="T64" s="14" t="s">
        <v>90</v>
      </c>
      <c r="U64" s="14" t="s">
        <v>90</v>
      </c>
      <c r="V64" s="14" t="s">
        <v>90</v>
      </c>
      <c r="W64" s="14" t="s">
        <v>90</v>
      </c>
      <c r="X64" s="14" t="s">
        <v>91</v>
      </c>
      <c r="Y64" s="14" t="s">
        <v>90</v>
      </c>
      <c r="Z64" s="14" t="s">
        <v>90</v>
      </c>
      <c r="AA64" s="14" t="s">
        <v>90</v>
      </c>
      <c r="AB64" s="14" t="s">
        <v>90</v>
      </c>
      <c r="AC64" s="14" t="s">
        <v>90</v>
      </c>
      <c r="AD64" s="14" t="s">
        <v>90</v>
      </c>
      <c r="AE64" s="14" t="s">
        <v>90</v>
      </c>
      <c r="AF64" s="14" t="s">
        <v>90</v>
      </c>
      <c r="AG64" s="14" t="s">
        <v>90</v>
      </c>
      <c r="AH64" s="14" t="s">
        <v>89</v>
      </c>
      <c r="AI64" s="14">
        <v>1</v>
      </c>
      <c r="AJ64" s="14">
        <v>0</v>
      </c>
      <c r="AK64" s="14">
        <v>0</v>
      </c>
      <c r="AL64" s="14">
        <v>0</v>
      </c>
      <c r="AM64" s="14">
        <v>1</v>
      </c>
      <c r="AN64" s="14">
        <v>2</v>
      </c>
      <c r="AO64" s="14">
        <v>1</v>
      </c>
      <c r="AP64" s="14">
        <v>2</v>
      </c>
      <c r="AQ64" s="14">
        <v>2</v>
      </c>
      <c r="AR64" s="14">
        <v>3</v>
      </c>
      <c r="AS64" s="14">
        <v>2</v>
      </c>
      <c r="AT64" s="14">
        <v>2</v>
      </c>
      <c r="AU64" s="14">
        <v>2</v>
      </c>
      <c r="AV64" s="14">
        <v>3</v>
      </c>
      <c r="AW64" s="14">
        <v>2</v>
      </c>
      <c r="AX64" s="14">
        <v>2</v>
      </c>
      <c r="AY64" s="14">
        <v>2</v>
      </c>
      <c r="AZ64" s="14">
        <v>2</v>
      </c>
      <c r="BA64" s="14">
        <v>1</v>
      </c>
      <c r="BB64" s="14">
        <v>2</v>
      </c>
      <c r="BC64" s="14">
        <v>3</v>
      </c>
      <c r="BD64" s="14">
        <v>2</v>
      </c>
      <c r="BE64" s="14">
        <v>2</v>
      </c>
      <c r="BF64" s="14">
        <v>1</v>
      </c>
      <c r="BG64" s="14">
        <v>1</v>
      </c>
      <c r="BH64" s="14">
        <v>1</v>
      </c>
      <c r="BI64" s="14">
        <v>2</v>
      </c>
      <c r="BJ64" s="14">
        <v>2</v>
      </c>
      <c r="BK64" s="14">
        <v>3</v>
      </c>
      <c r="BL64" s="14">
        <v>2</v>
      </c>
      <c r="BM64" s="14">
        <v>2</v>
      </c>
      <c r="BN64" s="14">
        <v>3</v>
      </c>
      <c r="BO64" s="14">
        <v>2</v>
      </c>
      <c r="BP64" s="14">
        <v>3</v>
      </c>
      <c r="BQ64" s="14">
        <v>2</v>
      </c>
      <c r="BR64" s="14">
        <v>2</v>
      </c>
      <c r="BS64" s="14">
        <v>3</v>
      </c>
      <c r="BT64" s="14">
        <v>2</v>
      </c>
      <c r="BU64" s="14">
        <v>2</v>
      </c>
      <c r="BV64" s="14">
        <v>3</v>
      </c>
      <c r="BW64" s="14">
        <v>2</v>
      </c>
      <c r="BX64" s="14">
        <v>2</v>
      </c>
      <c r="BY64">
        <f t="shared" si="0"/>
        <v>26</v>
      </c>
      <c r="BZ64">
        <f t="shared" si="1"/>
        <v>22</v>
      </c>
      <c r="CA64">
        <f t="shared" si="2"/>
        <v>30</v>
      </c>
      <c r="CB64" s="14">
        <f t="shared" si="3"/>
        <v>78</v>
      </c>
      <c r="CC64" s="14" t="s">
        <v>113</v>
      </c>
    </row>
    <row r="65" spans="1:81">
      <c r="B65" s="4" t="s">
        <v>203</v>
      </c>
      <c r="C65" t="s">
        <v>125</v>
      </c>
      <c r="D65" t="s">
        <v>118</v>
      </c>
      <c r="E65">
        <v>26</v>
      </c>
      <c r="F65" t="s">
        <v>154</v>
      </c>
      <c r="G65" t="s">
        <v>84</v>
      </c>
      <c r="H65" t="s">
        <v>85</v>
      </c>
      <c r="I65" t="s">
        <v>198</v>
      </c>
      <c r="J65" t="s">
        <v>161</v>
      </c>
      <c r="K65" t="s">
        <v>135</v>
      </c>
      <c r="L65" t="s">
        <v>90</v>
      </c>
      <c r="M65" t="s">
        <v>90</v>
      </c>
      <c r="N65" t="s">
        <v>91</v>
      </c>
      <c r="O65" t="s">
        <v>90</v>
      </c>
      <c r="P65" t="s">
        <v>90</v>
      </c>
      <c r="Q65" t="s">
        <v>90</v>
      </c>
      <c r="R65" t="s">
        <v>90</v>
      </c>
      <c r="S65" t="s">
        <v>90</v>
      </c>
      <c r="T65" t="s">
        <v>90</v>
      </c>
      <c r="U65" t="s">
        <v>90</v>
      </c>
      <c r="V65" t="s">
        <v>90</v>
      </c>
      <c r="W65" t="s">
        <v>90</v>
      </c>
      <c r="X65" t="s">
        <v>91</v>
      </c>
      <c r="Y65" t="s">
        <v>90</v>
      </c>
      <c r="Z65" t="s">
        <v>90</v>
      </c>
      <c r="AA65" t="s">
        <v>90</v>
      </c>
      <c r="AB65" t="s">
        <v>90</v>
      </c>
      <c r="AC65" t="s">
        <v>90</v>
      </c>
      <c r="AD65" t="s">
        <v>90</v>
      </c>
      <c r="AE65" t="s">
        <v>90</v>
      </c>
      <c r="AF65" t="s">
        <v>90</v>
      </c>
      <c r="AG65" t="s">
        <v>89</v>
      </c>
      <c r="AH65" t="s">
        <v>90</v>
      </c>
      <c r="AI65">
        <v>0</v>
      </c>
      <c r="AJ65">
        <v>0</v>
      </c>
      <c r="AK65">
        <v>1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0</v>
      </c>
      <c r="AZ65">
        <v>0</v>
      </c>
      <c r="BA65">
        <v>0</v>
      </c>
      <c r="BB65">
        <v>0</v>
      </c>
      <c r="BC65">
        <v>0</v>
      </c>
      <c r="BD65">
        <v>0</v>
      </c>
      <c r="BE65">
        <v>0</v>
      </c>
      <c r="BF65">
        <v>0</v>
      </c>
      <c r="BG65">
        <v>0</v>
      </c>
      <c r="BH65">
        <v>0</v>
      </c>
      <c r="BI65">
        <v>0</v>
      </c>
      <c r="BJ65">
        <v>0</v>
      </c>
      <c r="BK65">
        <v>0</v>
      </c>
      <c r="BL65">
        <v>0</v>
      </c>
      <c r="BM65">
        <v>0</v>
      </c>
      <c r="BN65">
        <v>0</v>
      </c>
      <c r="BO65">
        <v>0</v>
      </c>
      <c r="BP65">
        <v>0</v>
      </c>
      <c r="BQ65">
        <v>0</v>
      </c>
      <c r="BR65">
        <v>0</v>
      </c>
      <c r="BS65">
        <v>0</v>
      </c>
      <c r="BT65">
        <v>0</v>
      </c>
      <c r="BU65">
        <v>0</v>
      </c>
      <c r="BV65">
        <v>0</v>
      </c>
      <c r="BW65">
        <v>0</v>
      </c>
      <c r="BX65">
        <v>0</v>
      </c>
      <c r="BY65">
        <f t="shared" si="0"/>
        <v>1</v>
      </c>
      <c r="BZ65">
        <f t="shared" si="1"/>
        <v>0</v>
      </c>
      <c r="CA65">
        <f t="shared" si="2"/>
        <v>0</v>
      </c>
      <c r="CB65">
        <f t="shared" si="3"/>
        <v>1</v>
      </c>
      <c r="CC65" t="s">
        <v>93</v>
      </c>
    </row>
    <row r="66" spans="1:81">
      <c r="A66" s="3">
        <v>44405</v>
      </c>
      <c r="B66" s="4" t="s">
        <v>204</v>
      </c>
      <c r="C66" t="s">
        <v>125</v>
      </c>
      <c r="D66" t="s">
        <v>82</v>
      </c>
      <c r="E66">
        <v>38</v>
      </c>
      <c r="F66" t="s">
        <v>83</v>
      </c>
      <c r="G66" t="s">
        <v>115</v>
      </c>
      <c r="H66" t="s">
        <v>85</v>
      </c>
      <c r="I66" t="s">
        <v>205</v>
      </c>
      <c r="J66" s="6" t="s">
        <v>206</v>
      </c>
      <c r="K66" t="s">
        <v>88</v>
      </c>
      <c r="L66" t="s">
        <v>90</v>
      </c>
      <c r="M66" t="s">
        <v>90</v>
      </c>
      <c r="N66" t="s">
        <v>91</v>
      </c>
      <c r="O66" t="s">
        <v>90</v>
      </c>
      <c r="P66" t="s">
        <v>90</v>
      </c>
      <c r="Q66" t="s">
        <v>90</v>
      </c>
      <c r="R66" t="s">
        <v>89</v>
      </c>
      <c r="S66" t="s">
        <v>90</v>
      </c>
      <c r="T66" t="s">
        <v>90</v>
      </c>
      <c r="U66" t="s">
        <v>90</v>
      </c>
      <c r="V66" t="s">
        <v>90</v>
      </c>
      <c r="W66" t="s">
        <v>90</v>
      </c>
      <c r="X66" t="s">
        <v>91</v>
      </c>
      <c r="Y66" t="s">
        <v>90</v>
      </c>
      <c r="Z66" t="s">
        <v>90</v>
      </c>
      <c r="AA66" t="s">
        <v>89</v>
      </c>
      <c r="AB66" t="s">
        <v>89</v>
      </c>
      <c r="AC66" t="s">
        <v>90</v>
      </c>
      <c r="AD66" t="s">
        <v>90</v>
      </c>
      <c r="AE66" t="s">
        <v>90</v>
      </c>
      <c r="AF66" t="s">
        <v>89</v>
      </c>
      <c r="AG66" t="s">
        <v>90</v>
      </c>
      <c r="AH66" t="s">
        <v>89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1</v>
      </c>
      <c r="AR66">
        <v>0</v>
      </c>
      <c r="AS66">
        <v>1</v>
      </c>
      <c r="AT66">
        <v>1</v>
      </c>
      <c r="AU66">
        <v>1</v>
      </c>
      <c r="AV66">
        <v>0</v>
      </c>
      <c r="AW66">
        <v>0</v>
      </c>
      <c r="AX66">
        <v>0</v>
      </c>
      <c r="AY66">
        <v>0</v>
      </c>
      <c r="AZ66">
        <v>0</v>
      </c>
      <c r="BA66">
        <v>0</v>
      </c>
      <c r="BB66">
        <v>0</v>
      </c>
      <c r="BC66">
        <v>1</v>
      </c>
      <c r="BD66">
        <v>0</v>
      </c>
      <c r="BE66">
        <v>0</v>
      </c>
      <c r="BF66">
        <v>0</v>
      </c>
      <c r="BG66">
        <v>0</v>
      </c>
      <c r="BH66">
        <v>0</v>
      </c>
      <c r="BI66">
        <v>0</v>
      </c>
      <c r="BJ66">
        <v>0</v>
      </c>
      <c r="BK66">
        <v>0</v>
      </c>
      <c r="BL66">
        <v>1</v>
      </c>
      <c r="BM66">
        <v>1</v>
      </c>
      <c r="BN66">
        <v>1</v>
      </c>
      <c r="BO66">
        <v>1</v>
      </c>
      <c r="BP66">
        <v>1</v>
      </c>
      <c r="BQ66">
        <v>1</v>
      </c>
      <c r="BR66">
        <v>1</v>
      </c>
      <c r="BS66">
        <v>1</v>
      </c>
      <c r="BT66">
        <v>0</v>
      </c>
      <c r="BU66">
        <v>0</v>
      </c>
      <c r="BV66">
        <v>0</v>
      </c>
      <c r="BW66">
        <v>0</v>
      </c>
      <c r="BX66">
        <v>0</v>
      </c>
      <c r="BY66">
        <f t="shared" si="0"/>
        <v>6</v>
      </c>
      <c r="BZ66">
        <f t="shared" si="1"/>
        <v>3</v>
      </c>
      <c r="CA66">
        <f t="shared" si="2"/>
        <v>5</v>
      </c>
      <c r="CB66">
        <f t="shared" si="3"/>
        <v>14</v>
      </c>
      <c r="CC66" t="s">
        <v>93</v>
      </c>
    </row>
    <row r="67" spans="1:81">
      <c r="B67" s="4" t="s">
        <v>207</v>
      </c>
      <c r="C67" t="s">
        <v>125</v>
      </c>
      <c r="D67" t="s">
        <v>82</v>
      </c>
      <c r="E67">
        <v>29</v>
      </c>
      <c r="F67" t="s">
        <v>83</v>
      </c>
      <c r="G67" t="s">
        <v>115</v>
      </c>
      <c r="H67" t="s">
        <v>85</v>
      </c>
      <c r="I67" t="s">
        <v>143</v>
      </c>
      <c r="J67" t="s">
        <v>161</v>
      </c>
      <c r="K67" t="s">
        <v>174</v>
      </c>
      <c r="L67" t="s">
        <v>90</v>
      </c>
      <c r="M67" t="s">
        <v>90</v>
      </c>
      <c r="N67" t="s">
        <v>91</v>
      </c>
      <c r="O67" t="s">
        <v>90</v>
      </c>
      <c r="P67" t="s">
        <v>90</v>
      </c>
      <c r="Q67" t="s">
        <v>90</v>
      </c>
      <c r="R67" t="s">
        <v>90</v>
      </c>
      <c r="S67" t="s">
        <v>90</v>
      </c>
      <c r="T67" t="s">
        <v>90</v>
      </c>
      <c r="U67" t="s">
        <v>90</v>
      </c>
      <c r="V67" t="s">
        <v>90</v>
      </c>
      <c r="W67" t="s">
        <v>90</v>
      </c>
      <c r="X67" t="s">
        <v>91</v>
      </c>
      <c r="Y67" t="s">
        <v>90</v>
      </c>
      <c r="Z67" t="s">
        <v>90</v>
      </c>
      <c r="AA67" t="s">
        <v>90</v>
      </c>
      <c r="AB67" t="s">
        <v>89</v>
      </c>
      <c r="AC67" t="s">
        <v>90</v>
      </c>
      <c r="AD67" t="s">
        <v>90</v>
      </c>
      <c r="AE67" t="s">
        <v>90</v>
      </c>
      <c r="AF67" t="s">
        <v>90</v>
      </c>
      <c r="AG67" t="s">
        <v>90</v>
      </c>
      <c r="AH67" t="s">
        <v>9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0</v>
      </c>
      <c r="AT67">
        <v>0</v>
      </c>
      <c r="AU67">
        <v>0</v>
      </c>
      <c r="AV67">
        <v>1</v>
      </c>
      <c r="AW67">
        <v>1</v>
      </c>
      <c r="AX67">
        <v>1</v>
      </c>
      <c r="AY67">
        <v>0</v>
      </c>
      <c r="AZ67">
        <v>0</v>
      </c>
      <c r="BA67">
        <v>0</v>
      </c>
      <c r="BB67">
        <v>0</v>
      </c>
      <c r="BC67">
        <v>0</v>
      </c>
      <c r="BD67">
        <v>0</v>
      </c>
      <c r="BE67">
        <v>0</v>
      </c>
      <c r="BF67">
        <v>1</v>
      </c>
      <c r="BG67">
        <v>0</v>
      </c>
      <c r="BH67">
        <v>0</v>
      </c>
      <c r="BI67">
        <v>0</v>
      </c>
      <c r="BJ67">
        <v>0</v>
      </c>
      <c r="BK67">
        <v>0</v>
      </c>
      <c r="BL67">
        <v>0</v>
      </c>
      <c r="BM67">
        <v>0</v>
      </c>
      <c r="BN67">
        <v>0</v>
      </c>
      <c r="BO67">
        <v>0</v>
      </c>
      <c r="BP67">
        <v>0</v>
      </c>
      <c r="BQ67">
        <v>0</v>
      </c>
      <c r="BR67">
        <v>0</v>
      </c>
      <c r="BS67">
        <v>0</v>
      </c>
      <c r="BT67">
        <v>0</v>
      </c>
      <c r="BU67">
        <v>0</v>
      </c>
      <c r="BV67">
        <v>0</v>
      </c>
      <c r="BW67">
        <v>0</v>
      </c>
      <c r="BX67">
        <v>0</v>
      </c>
      <c r="BY67">
        <f t="shared" ref="BY67:BY135" si="4">AK67+AM67+AS67+AU67+AX67+AY67+BC67+BF67+BH67+BM67+BP67+BS67+BT67+BX67</f>
        <v>2</v>
      </c>
      <c r="BZ67">
        <f t="shared" ref="BZ67:BZ170" si="5">AJ67+AL67+AO67+AQ67+AW67+BA67+BB67+BE67+BG67+BJ67+BL67+BR67+BV67+BW67</f>
        <v>1</v>
      </c>
      <c r="CA67">
        <f t="shared" ref="CA67:CA170" si="6">AI67+AN67+AP67+AS67+AT67+AV67+AZ67+BD67+BI67+BK67+BN67+BO67+BQ67+BU67</f>
        <v>1</v>
      </c>
      <c r="CB67">
        <f t="shared" si="3"/>
        <v>4</v>
      </c>
      <c r="CC67" t="s">
        <v>93</v>
      </c>
    </row>
    <row r="68" spans="1:81">
      <c r="B68" s="4" t="s">
        <v>208</v>
      </c>
      <c r="C68" t="s">
        <v>125</v>
      </c>
      <c r="D68" t="s">
        <v>118</v>
      </c>
      <c r="E68">
        <v>29</v>
      </c>
      <c r="F68" t="s">
        <v>154</v>
      </c>
      <c r="G68" t="s">
        <v>84</v>
      </c>
      <c r="H68" t="s">
        <v>85</v>
      </c>
      <c r="I68" t="s">
        <v>169</v>
      </c>
      <c r="J68" t="s">
        <v>161</v>
      </c>
      <c r="K68" t="s">
        <v>170</v>
      </c>
      <c r="L68" t="s">
        <v>90</v>
      </c>
      <c r="M68" t="s">
        <v>90</v>
      </c>
      <c r="N68" t="s">
        <v>91</v>
      </c>
      <c r="O68" t="s">
        <v>90</v>
      </c>
      <c r="P68" t="s">
        <v>90</v>
      </c>
      <c r="Q68" t="s">
        <v>90</v>
      </c>
      <c r="R68" t="s">
        <v>90</v>
      </c>
      <c r="S68" t="s">
        <v>90</v>
      </c>
      <c r="T68" t="s">
        <v>90</v>
      </c>
      <c r="U68" t="s">
        <v>89</v>
      </c>
      <c r="V68" t="s">
        <v>89</v>
      </c>
      <c r="W68" t="s">
        <v>90</v>
      </c>
      <c r="X68" t="s">
        <v>91</v>
      </c>
      <c r="Y68" t="s">
        <v>90</v>
      </c>
      <c r="Z68" t="s">
        <v>90</v>
      </c>
      <c r="AA68" t="s">
        <v>90</v>
      </c>
      <c r="AB68" t="s">
        <v>89</v>
      </c>
      <c r="AC68" t="s">
        <v>89</v>
      </c>
      <c r="AD68" t="s">
        <v>89</v>
      </c>
      <c r="AE68" t="s">
        <v>89</v>
      </c>
      <c r="AF68" t="s">
        <v>90</v>
      </c>
      <c r="AG68" t="s">
        <v>90</v>
      </c>
      <c r="AH68" t="s">
        <v>9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1</v>
      </c>
      <c r="AQ68">
        <v>1</v>
      </c>
      <c r="AR68">
        <v>0</v>
      </c>
      <c r="AS68">
        <v>0</v>
      </c>
      <c r="AT68">
        <v>0</v>
      </c>
      <c r="AU68">
        <v>2</v>
      </c>
      <c r="AV68">
        <v>2</v>
      </c>
      <c r="AW68">
        <v>1</v>
      </c>
      <c r="AX68">
        <v>1</v>
      </c>
      <c r="AY68">
        <v>1</v>
      </c>
      <c r="AZ68">
        <v>1</v>
      </c>
      <c r="BA68">
        <v>0</v>
      </c>
      <c r="BB68">
        <v>1</v>
      </c>
      <c r="BC68">
        <v>0</v>
      </c>
      <c r="BD68">
        <v>0</v>
      </c>
      <c r="BE68">
        <v>0</v>
      </c>
      <c r="BF68">
        <v>1</v>
      </c>
      <c r="BG68">
        <v>1</v>
      </c>
      <c r="BH68">
        <v>1</v>
      </c>
      <c r="BI68">
        <v>0</v>
      </c>
      <c r="BJ68">
        <v>0</v>
      </c>
      <c r="BK68">
        <v>0</v>
      </c>
      <c r="BL68">
        <v>0</v>
      </c>
      <c r="BM68">
        <v>0</v>
      </c>
      <c r="BN68">
        <v>0</v>
      </c>
      <c r="BO68">
        <v>2</v>
      </c>
      <c r="BP68">
        <v>2</v>
      </c>
      <c r="BQ68">
        <v>2</v>
      </c>
      <c r="BR68">
        <v>2</v>
      </c>
      <c r="BS68">
        <v>0</v>
      </c>
      <c r="BT68">
        <v>0</v>
      </c>
      <c r="BU68">
        <v>0</v>
      </c>
      <c r="BV68">
        <v>2</v>
      </c>
      <c r="BW68">
        <v>0</v>
      </c>
      <c r="BX68">
        <v>0</v>
      </c>
      <c r="BY68">
        <f t="shared" si="4"/>
        <v>8</v>
      </c>
      <c r="BZ68">
        <f t="shared" si="5"/>
        <v>8</v>
      </c>
      <c r="CA68">
        <f t="shared" si="6"/>
        <v>8</v>
      </c>
      <c r="CB68">
        <f t="shared" si="3"/>
        <v>24</v>
      </c>
      <c r="CC68" t="s">
        <v>93</v>
      </c>
    </row>
    <row r="69" spans="1:81">
      <c r="B69" s="4" t="s">
        <v>209</v>
      </c>
      <c r="C69" t="s">
        <v>125</v>
      </c>
      <c r="D69" t="s">
        <v>118</v>
      </c>
      <c r="E69">
        <v>24</v>
      </c>
      <c r="F69" t="s">
        <v>83</v>
      </c>
      <c r="G69" t="s">
        <v>84</v>
      </c>
      <c r="H69" t="s">
        <v>85</v>
      </c>
      <c r="I69" t="s">
        <v>198</v>
      </c>
      <c r="J69" t="s">
        <v>161</v>
      </c>
      <c r="K69" t="s">
        <v>135</v>
      </c>
      <c r="L69" t="s">
        <v>89</v>
      </c>
      <c r="M69" t="s">
        <v>90</v>
      </c>
      <c r="N69" t="s">
        <v>91</v>
      </c>
      <c r="O69" t="s">
        <v>90</v>
      </c>
      <c r="P69" t="s">
        <v>90</v>
      </c>
      <c r="Q69" t="s">
        <v>90</v>
      </c>
      <c r="R69" t="s">
        <v>90</v>
      </c>
      <c r="S69" t="s">
        <v>89</v>
      </c>
      <c r="T69" t="s">
        <v>90</v>
      </c>
      <c r="U69" t="s">
        <v>90</v>
      </c>
      <c r="V69" t="s">
        <v>90</v>
      </c>
      <c r="W69" t="s">
        <v>90</v>
      </c>
      <c r="X69" t="s">
        <v>91</v>
      </c>
      <c r="Y69" t="s">
        <v>90</v>
      </c>
      <c r="Z69" t="s">
        <v>90</v>
      </c>
      <c r="AA69" t="s">
        <v>90</v>
      </c>
      <c r="AB69" t="s">
        <v>90</v>
      </c>
      <c r="AC69" t="s">
        <v>90</v>
      </c>
      <c r="AD69" t="s">
        <v>90</v>
      </c>
      <c r="AE69" t="s">
        <v>90</v>
      </c>
      <c r="AF69" t="s">
        <v>89</v>
      </c>
      <c r="AG69" t="s">
        <v>90</v>
      </c>
      <c r="AH69" t="s">
        <v>90</v>
      </c>
      <c r="AI69">
        <v>2</v>
      </c>
      <c r="AJ69">
        <v>0</v>
      </c>
      <c r="AK69">
        <v>3</v>
      </c>
      <c r="AL69">
        <v>1</v>
      </c>
      <c r="AM69">
        <v>0</v>
      </c>
      <c r="AN69">
        <v>0</v>
      </c>
      <c r="AO69">
        <v>3</v>
      </c>
      <c r="AP69">
        <v>0</v>
      </c>
      <c r="AQ69">
        <v>0</v>
      </c>
      <c r="AR69">
        <v>1</v>
      </c>
      <c r="AS69">
        <v>0</v>
      </c>
      <c r="AT69">
        <v>1</v>
      </c>
      <c r="AU69">
        <v>1</v>
      </c>
      <c r="AV69">
        <v>1</v>
      </c>
      <c r="AW69">
        <v>0</v>
      </c>
      <c r="AX69">
        <v>0</v>
      </c>
      <c r="AY69">
        <v>1</v>
      </c>
      <c r="AZ69">
        <v>0</v>
      </c>
      <c r="BA69">
        <v>0</v>
      </c>
      <c r="BB69">
        <v>1</v>
      </c>
      <c r="BC69">
        <v>1</v>
      </c>
      <c r="BD69">
        <v>1</v>
      </c>
      <c r="BE69">
        <v>1</v>
      </c>
      <c r="BF69">
        <v>0</v>
      </c>
      <c r="BG69">
        <v>0</v>
      </c>
      <c r="BH69">
        <v>2</v>
      </c>
      <c r="BI69">
        <v>2</v>
      </c>
      <c r="BJ69">
        <v>2</v>
      </c>
      <c r="BK69">
        <v>0</v>
      </c>
      <c r="BL69">
        <v>0</v>
      </c>
      <c r="BM69">
        <v>0</v>
      </c>
      <c r="BN69">
        <v>0</v>
      </c>
      <c r="BO69">
        <v>0</v>
      </c>
      <c r="BP69">
        <v>0</v>
      </c>
      <c r="BQ69">
        <v>0</v>
      </c>
      <c r="BR69">
        <v>0</v>
      </c>
      <c r="BS69">
        <v>0</v>
      </c>
      <c r="BT69">
        <v>0</v>
      </c>
      <c r="BU69">
        <v>1</v>
      </c>
      <c r="BV69">
        <v>0</v>
      </c>
      <c r="BW69">
        <v>1</v>
      </c>
      <c r="BX69">
        <v>0</v>
      </c>
      <c r="BY69">
        <f t="shared" si="4"/>
        <v>8</v>
      </c>
      <c r="BZ69">
        <f t="shared" si="5"/>
        <v>9</v>
      </c>
      <c r="CA69">
        <f t="shared" si="6"/>
        <v>8</v>
      </c>
      <c r="CB69">
        <f t="shared" si="3"/>
        <v>25</v>
      </c>
      <c r="CC69" t="s">
        <v>93</v>
      </c>
    </row>
    <row r="70" spans="1:81">
      <c r="B70" s="4" t="s">
        <v>210</v>
      </c>
      <c r="C70" t="s">
        <v>125</v>
      </c>
      <c r="D70" t="s">
        <v>118</v>
      </c>
      <c r="E70">
        <v>35</v>
      </c>
      <c r="F70" t="s">
        <v>83</v>
      </c>
      <c r="G70" t="s">
        <v>84</v>
      </c>
      <c r="H70" t="s">
        <v>85</v>
      </c>
      <c r="I70" t="s">
        <v>198</v>
      </c>
      <c r="J70" t="s">
        <v>161</v>
      </c>
      <c r="K70" t="s">
        <v>167</v>
      </c>
      <c r="L70" t="s">
        <v>89</v>
      </c>
      <c r="M70" t="s">
        <v>90</v>
      </c>
      <c r="N70" t="s">
        <v>91</v>
      </c>
      <c r="O70" t="s">
        <v>90</v>
      </c>
      <c r="P70" t="s">
        <v>90</v>
      </c>
      <c r="Q70" t="s">
        <v>90</v>
      </c>
      <c r="R70" t="s">
        <v>90</v>
      </c>
      <c r="S70" t="s">
        <v>89</v>
      </c>
      <c r="T70" t="s">
        <v>89</v>
      </c>
      <c r="U70" t="s">
        <v>89</v>
      </c>
      <c r="V70" t="s">
        <v>90</v>
      </c>
      <c r="W70" t="s">
        <v>90</v>
      </c>
      <c r="X70" t="s">
        <v>91</v>
      </c>
      <c r="Y70" t="s">
        <v>90</v>
      </c>
      <c r="Z70" t="s">
        <v>89</v>
      </c>
      <c r="AA70" t="s">
        <v>89</v>
      </c>
      <c r="AB70" t="s">
        <v>90</v>
      </c>
      <c r="AC70" t="s">
        <v>90</v>
      </c>
      <c r="AD70" t="s">
        <v>90</v>
      </c>
      <c r="AE70" t="s">
        <v>90</v>
      </c>
      <c r="AF70" t="s">
        <v>90</v>
      </c>
      <c r="AG70" t="s">
        <v>90</v>
      </c>
      <c r="AH70" t="s">
        <v>90</v>
      </c>
      <c r="AI70">
        <v>0</v>
      </c>
      <c r="AJ70">
        <v>1</v>
      </c>
      <c r="AK70">
        <v>1</v>
      </c>
      <c r="AL70">
        <v>1</v>
      </c>
      <c r="AM70">
        <v>0</v>
      </c>
      <c r="AN70">
        <v>1</v>
      </c>
      <c r="AO70">
        <v>2</v>
      </c>
      <c r="AP70">
        <v>0</v>
      </c>
      <c r="AQ70">
        <v>0</v>
      </c>
      <c r="AR70">
        <v>0</v>
      </c>
      <c r="AS70">
        <v>0</v>
      </c>
      <c r="AT70">
        <v>2</v>
      </c>
      <c r="AU70">
        <v>1</v>
      </c>
      <c r="AV70">
        <v>0</v>
      </c>
      <c r="AW70">
        <v>1</v>
      </c>
      <c r="AX70">
        <v>0</v>
      </c>
      <c r="AY70">
        <v>0</v>
      </c>
      <c r="AZ70">
        <v>0</v>
      </c>
      <c r="BA70">
        <v>0</v>
      </c>
      <c r="BB70">
        <v>0</v>
      </c>
      <c r="BC70">
        <v>1</v>
      </c>
      <c r="BD70">
        <v>1</v>
      </c>
      <c r="BE70">
        <v>1</v>
      </c>
      <c r="BF70">
        <v>1</v>
      </c>
      <c r="BG70">
        <v>1</v>
      </c>
      <c r="BH70">
        <v>1</v>
      </c>
      <c r="BI70">
        <v>1</v>
      </c>
      <c r="BJ70">
        <v>1</v>
      </c>
      <c r="BK70">
        <v>1</v>
      </c>
      <c r="BL70">
        <v>0</v>
      </c>
      <c r="BM70">
        <v>0</v>
      </c>
      <c r="BN70">
        <v>0</v>
      </c>
      <c r="BO70">
        <v>0</v>
      </c>
      <c r="BP70">
        <v>0</v>
      </c>
      <c r="BQ70">
        <v>0</v>
      </c>
      <c r="BR70">
        <v>0</v>
      </c>
      <c r="BS70">
        <v>0</v>
      </c>
      <c r="BT70">
        <v>0</v>
      </c>
      <c r="BU70">
        <v>0</v>
      </c>
      <c r="BV70">
        <v>0</v>
      </c>
      <c r="BW70">
        <v>0</v>
      </c>
      <c r="BX70">
        <v>0</v>
      </c>
      <c r="BY70">
        <f t="shared" si="4"/>
        <v>5</v>
      </c>
      <c r="BZ70">
        <f t="shared" si="5"/>
        <v>8</v>
      </c>
      <c r="CA70">
        <f t="shared" si="6"/>
        <v>6</v>
      </c>
      <c r="CB70">
        <f t="shared" si="3"/>
        <v>19</v>
      </c>
      <c r="CC70" t="s">
        <v>93</v>
      </c>
    </row>
    <row r="71" spans="1:81">
      <c r="B71" s="4" t="s">
        <v>211</v>
      </c>
      <c r="C71" t="s">
        <v>125</v>
      </c>
      <c r="D71" t="s">
        <v>82</v>
      </c>
      <c r="E71">
        <v>30</v>
      </c>
      <c r="F71" t="s">
        <v>83</v>
      </c>
      <c r="G71" t="s">
        <v>84</v>
      </c>
      <c r="H71" t="s">
        <v>85</v>
      </c>
      <c r="I71" t="s">
        <v>198</v>
      </c>
      <c r="J71" t="s">
        <v>161</v>
      </c>
      <c r="K71" t="s">
        <v>170</v>
      </c>
      <c r="L71" t="s">
        <v>89</v>
      </c>
      <c r="M71" t="s">
        <v>90</v>
      </c>
      <c r="N71" t="s">
        <v>91</v>
      </c>
      <c r="O71" t="s">
        <v>90</v>
      </c>
      <c r="P71" t="s">
        <v>90</v>
      </c>
      <c r="Q71" t="s">
        <v>90</v>
      </c>
      <c r="R71" t="s">
        <v>90</v>
      </c>
      <c r="S71" t="s">
        <v>90</v>
      </c>
      <c r="T71" t="s">
        <v>90</v>
      </c>
      <c r="U71" t="s">
        <v>90</v>
      </c>
      <c r="V71" t="s">
        <v>90</v>
      </c>
      <c r="W71" t="s">
        <v>90</v>
      </c>
      <c r="X71" t="s">
        <v>91</v>
      </c>
      <c r="Y71" t="s">
        <v>89</v>
      </c>
      <c r="Z71" t="s">
        <v>89</v>
      </c>
      <c r="AA71" t="s">
        <v>89</v>
      </c>
      <c r="AB71" t="s">
        <v>90</v>
      </c>
      <c r="AC71" t="s">
        <v>90</v>
      </c>
      <c r="AD71" t="s">
        <v>90</v>
      </c>
      <c r="AE71" t="s">
        <v>90</v>
      </c>
      <c r="AF71" t="s">
        <v>90</v>
      </c>
      <c r="AG71" t="s">
        <v>90</v>
      </c>
      <c r="AH71" t="s">
        <v>90</v>
      </c>
      <c r="AI71">
        <v>1</v>
      </c>
      <c r="AJ71">
        <v>0</v>
      </c>
      <c r="AK71">
        <v>1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1</v>
      </c>
      <c r="AT71">
        <v>1</v>
      </c>
      <c r="AU71">
        <v>1</v>
      </c>
      <c r="AV71">
        <v>1</v>
      </c>
      <c r="AW71">
        <v>0</v>
      </c>
      <c r="AX71">
        <v>0</v>
      </c>
      <c r="AY71">
        <v>0</v>
      </c>
      <c r="AZ71">
        <v>0</v>
      </c>
      <c r="BA71">
        <v>0</v>
      </c>
      <c r="BB71">
        <v>0</v>
      </c>
      <c r="BC71">
        <v>0</v>
      </c>
      <c r="BD71">
        <v>1</v>
      </c>
      <c r="BE71">
        <v>1</v>
      </c>
      <c r="BF71">
        <v>1</v>
      </c>
      <c r="BG71">
        <v>1</v>
      </c>
      <c r="BH71">
        <v>2</v>
      </c>
      <c r="BI71">
        <v>2</v>
      </c>
      <c r="BJ71">
        <v>1</v>
      </c>
      <c r="BK71">
        <v>0</v>
      </c>
      <c r="BL71">
        <v>0</v>
      </c>
      <c r="BM71">
        <v>0</v>
      </c>
      <c r="BN71">
        <v>0</v>
      </c>
      <c r="BO71">
        <v>0</v>
      </c>
      <c r="BP71">
        <v>0</v>
      </c>
      <c r="BQ71">
        <v>0</v>
      </c>
      <c r="BR71">
        <v>0</v>
      </c>
      <c r="BS71">
        <v>0</v>
      </c>
      <c r="BT71">
        <v>0</v>
      </c>
      <c r="BU71">
        <v>0</v>
      </c>
      <c r="BV71">
        <v>0</v>
      </c>
      <c r="BW71">
        <v>0</v>
      </c>
      <c r="BX71">
        <v>0</v>
      </c>
      <c r="BY71">
        <f t="shared" si="4"/>
        <v>6</v>
      </c>
      <c r="BZ71">
        <f t="shared" si="5"/>
        <v>3</v>
      </c>
      <c r="CA71">
        <f t="shared" si="6"/>
        <v>7</v>
      </c>
      <c r="CB71">
        <f t="shared" si="3"/>
        <v>16</v>
      </c>
      <c r="CC71" t="s">
        <v>93</v>
      </c>
    </row>
    <row r="72" spans="1:81">
      <c r="B72" s="4" t="s">
        <v>212</v>
      </c>
      <c r="C72" t="s">
        <v>125</v>
      </c>
      <c r="D72" t="s">
        <v>82</v>
      </c>
      <c r="E72">
        <v>45</v>
      </c>
      <c r="F72" t="s">
        <v>154</v>
      </c>
      <c r="G72" t="s">
        <v>84</v>
      </c>
      <c r="H72" t="s">
        <v>85</v>
      </c>
      <c r="I72" t="s">
        <v>198</v>
      </c>
      <c r="J72" t="s">
        <v>161</v>
      </c>
      <c r="K72" t="s">
        <v>170</v>
      </c>
      <c r="L72" t="s">
        <v>89</v>
      </c>
      <c r="M72" t="s">
        <v>90</v>
      </c>
      <c r="N72" t="s">
        <v>91</v>
      </c>
      <c r="O72" t="s">
        <v>90</v>
      </c>
      <c r="P72" t="s">
        <v>90</v>
      </c>
      <c r="Q72" t="s">
        <v>90</v>
      </c>
      <c r="R72" t="s">
        <v>90</v>
      </c>
      <c r="S72" t="s">
        <v>90</v>
      </c>
      <c r="T72" t="s">
        <v>90</v>
      </c>
      <c r="U72" t="s">
        <v>90</v>
      </c>
      <c r="V72" t="s">
        <v>89</v>
      </c>
      <c r="W72" t="s">
        <v>89</v>
      </c>
      <c r="X72" t="s">
        <v>91</v>
      </c>
      <c r="Y72" t="s">
        <v>89</v>
      </c>
      <c r="Z72" t="s">
        <v>90</v>
      </c>
      <c r="AA72" t="s">
        <v>90</v>
      </c>
      <c r="AB72" t="s">
        <v>90</v>
      </c>
      <c r="AC72" t="s">
        <v>90</v>
      </c>
      <c r="AD72" t="s">
        <v>90</v>
      </c>
      <c r="AE72" t="s">
        <v>90</v>
      </c>
      <c r="AF72" t="s">
        <v>90</v>
      </c>
      <c r="AG72" t="s">
        <v>90</v>
      </c>
      <c r="AH72" t="s">
        <v>90</v>
      </c>
      <c r="AI72">
        <v>1</v>
      </c>
      <c r="AJ72">
        <v>0</v>
      </c>
      <c r="AK72">
        <v>1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1</v>
      </c>
      <c r="AS72">
        <v>1</v>
      </c>
      <c r="AT72">
        <v>1</v>
      </c>
      <c r="AU72">
        <v>1</v>
      </c>
      <c r="AV72">
        <v>0</v>
      </c>
      <c r="AW72">
        <v>0</v>
      </c>
      <c r="AX72">
        <v>0</v>
      </c>
      <c r="AY72">
        <v>0</v>
      </c>
      <c r="AZ72">
        <v>0</v>
      </c>
      <c r="BA72">
        <v>1</v>
      </c>
      <c r="BB72">
        <v>1</v>
      </c>
      <c r="BC72">
        <v>1</v>
      </c>
      <c r="BD72">
        <v>1</v>
      </c>
      <c r="BE72">
        <v>1</v>
      </c>
      <c r="BF72">
        <v>0</v>
      </c>
      <c r="BG72">
        <v>1</v>
      </c>
      <c r="BH72">
        <v>0</v>
      </c>
      <c r="BI72">
        <v>0</v>
      </c>
      <c r="BJ72">
        <v>0</v>
      </c>
      <c r="BK72">
        <v>1</v>
      </c>
      <c r="BL72">
        <v>1</v>
      </c>
      <c r="BM72">
        <v>1</v>
      </c>
      <c r="BN72">
        <v>1</v>
      </c>
      <c r="BO72">
        <v>1</v>
      </c>
      <c r="BP72">
        <v>0</v>
      </c>
      <c r="BQ72">
        <v>2</v>
      </c>
      <c r="BR72">
        <v>0</v>
      </c>
      <c r="BS72">
        <v>1</v>
      </c>
      <c r="BT72">
        <v>0</v>
      </c>
      <c r="BU72">
        <v>0</v>
      </c>
      <c r="BV72">
        <v>0</v>
      </c>
      <c r="BW72">
        <v>0</v>
      </c>
      <c r="BX72">
        <v>0</v>
      </c>
      <c r="BY72">
        <f t="shared" si="4"/>
        <v>6</v>
      </c>
      <c r="BZ72">
        <f t="shared" si="5"/>
        <v>5</v>
      </c>
      <c r="CA72">
        <f t="shared" si="6"/>
        <v>9</v>
      </c>
      <c r="CB72">
        <f t="shared" si="3"/>
        <v>20</v>
      </c>
      <c r="CC72" t="s">
        <v>93</v>
      </c>
    </row>
    <row r="73" spans="1:81">
      <c r="B73" s="4" t="s">
        <v>213</v>
      </c>
      <c r="C73" t="s">
        <v>125</v>
      </c>
      <c r="D73" t="s">
        <v>82</v>
      </c>
      <c r="E73">
        <v>40</v>
      </c>
      <c r="F73" t="s">
        <v>154</v>
      </c>
      <c r="G73" t="s">
        <v>84</v>
      </c>
      <c r="H73" t="s">
        <v>85</v>
      </c>
      <c r="I73" t="s">
        <v>198</v>
      </c>
      <c r="J73" t="s">
        <v>161</v>
      </c>
      <c r="K73" t="s">
        <v>170</v>
      </c>
      <c r="L73" t="s">
        <v>90</v>
      </c>
      <c r="M73" t="s">
        <v>90</v>
      </c>
      <c r="N73" t="s">
        <v>91</v>
      </c>
      <c r="O73" t="s">
        <v>90</v>
      </c>
      <c r="P73" t="s">
        <v>90</v>
      </c>
      <c r="Q73" t="s">
        <v>90</v>
      </c>
      <c r="R73" t="s">
        <v>90</v>
      </c>
      <c r="S73" t="s">
        <v>90</v>
      </c>
      <c r="T73" t="s">
        <v>90</v>
      </c>
      <c r="U73" t="s">
        <v>90</v>
      </c>
      <c r="V73" t="s">
        <v>90</v>
      </c>
      <c r="W73" t="s">
        <v>90</v>
      </c>
      <c r="X73" t="s">
        <v>91</v>
      </c>
      <c r="Y73" t="s">
        <v>89</v>
      </c>
      <c r="Z73" t="s">
        <v>89</v>
      </c>
      <c r="AA73" t="s">
        <v>89</v>
      </c>
      <c r="AB73" t="s">
        <v>90</v>
      </c>
      <c r="AC73" t="s">
        <v>90</v>
      </c>
      <c r="AD73" t="s">
        <v>90</v>
      </c>
      <c r="AE73" t="s">
        <v>90</v>
      </c>
      <c r="AF73" t="s">
        <v>89</v>
      </c>
      <c r="AG73" t="s">
        <v>89</v>
      </c>
      <c r="AH73" t="s">
        <v>89</v>
      </c>
      <c r="AI73">
        <v>3</v>
      </c>
      <c r="AJ73">
        <v>0</v>
      </c>
      <c r="AK73">
        <v>0</v>
      </c>
      <c r="AL73">
        <v>0</v>
      </c>
      <c r="AM73">
        <v>2</v>
      </c>
      <c r="AN73">
        <v>0</v>
      </c>
      <c r="AO73">
        <v>2</v>
      </c>
      <c r="AP73">
        <v>0</v>
      </c>
      <c r="AQ73">
        <v>1</v>
      </c>
      <c r="AR73">
        <v>0</v>
      </c>
      <c r="AS73">
        <v>3</v>
      </c>
      <c r="AT73">
        <v>0</v>
      </c>
      <c r="AU73">
        <v>0</v>
      </c>
      <c r="AV73">
        <v>0</v>
      </c>
      <c r="AW73">
        <v>2</v>
      </c>
      <c r="AX73">
        <v>2</v>
      </c>
      <c r="AY73">
        <v>0</v>
      </c>
      <c r="AZ73">
        <v>0</v>
      </c>
      <c r="BA73">
        <v>0</v>
      </c>
      <c r="BB73">
        <v>0</v>
      </c>
      <c r="BC73">
        <v>0</v>
      </c>
      <c r="BD73">
        <v>0</v>
      </c>
      <c r="BE73">
        <v>0</v>
      </c>
      <c r="BF73">
        <v>1</v>
      </c>
      <c r="BG73">
        <v>1</v>
      </c>
      <c r="BH73">
        <v>1</v>
      </c>
      <c r="BI73">
        <v>1</v>
      </c>
      <c r="BJ73">
        <v>1</v>
      </c>
      <c r="BK73">
        <v>1</v>
      </c>
      <c r="BL73">
        <v>0</v>
      </c>
      <c r="BM73">
        <v>0</v>
      </c>
      <c r="BN73">
        <v>0</v>
      </c>
      <c r="BO73">
        <v>0</v>
      </c>
      <c r="BP73">
        <v>0</v>
      </c>
      <c r="BQ73">
        <v>0</v>
      </c>
      <c r="BR73">
        <v>0</v>
      </c>
      <c r="BS73">
        <v>0</v>
      </c>
      <c r="BT73">
        <v>0</v>
      </c>
      <c r="BU73">
        <v>0</v>
      </c>
      <c r="BV73">
        <v>0</v>
      </c>
      <c r="BW73">
        <v>0</v>
      </c>
      <c r="BX73">
        <v>1</v>
      </c>
      <c r="BY73">
        <f t="shared" si="4"/>
        <v>10</v>
      </c>
      <c r="BZ73">
        <f t="shared" si="5"/>
        <v>7</v>
      </c>
      <c r="CA73">
        <f t="shared" si="6"/>
        <v>8</v>
      </c>
      <c r="CB73">
        <f t="shared" si="3"/>
        <v>25</v>
      </c>
      <c r="CC73" t="s">
        <v>93</v>
      </c>
    </row>
    <row r="74" spans="1:81">
      <c r="A74" s="3" t="s">
        <v>214</v>
      </c>
      <c r="B74" s="4" t="s">
        <v>215</v>
      </c>
      <c r="C74" t="s">
        <v>125</v>
      </c>
      <c r="D74" t="s">
        <v>82</v>
      </c>
      <c r="E74">
        <v>32</v>
      </c>
      <c r="F74" t="s">
        <v>83</v>
      </c>
      <c r="G74" t="s">
        <v>84</v>
      </c>
      <c r="H74" t="s">
        <v>85</v>
      </c>
      <c r="I74" t="s">
        <v>143</v>
      </c>
      <c r="J74" t="s">
        <v>161</v>
      </c>
      <c r="K74" t="s">
        <v>174</v>
      </c>
      <c r="L74" t="s">
        <v>90</v>
      </c>
      <c r="M74" t="s">
        <v>90</v>
      </c>
      <c r="N74" t="s">
        <v>91</v>
      </c>
      <c r="O74" t="s">
        <v>90</v>
      </c>
      <c r="P74" t="s">
        <v>90</v>
      </c>
      <c r="Q74" t="s">
        <v>89</v>
      </c>
      <c r="R74" t="s">
        <v>90</v>
      </c>
      <c r="S74" t="s">
        <v>90</v>
      </c>
      <c r="T74" t="s">
        <v>90</v>
      </c>
      <c r="U74" t="s">
        <v>90</v>
      </c>
      <c r="V74" t="s">
        <v>90</v>
      </c>
      <c r="W74" t="s">
        <v>90</v>
      </c>
      <c r="X74" t="s">
        <v>91</v>
      </c>
      <c r="Y74" t="s">
        <v>90</v>
      </c>
      <c r="Z74" t="s">
        <v>90</v>
      </c>
      <c r="AA74" t="s">
        <v>90</v>
      </c>
      <c r="AB74" t="s">
        <v>89</v>
      </c>
      <c r="AC74" t="s">
        <v>90</v>
      </c>
      <c r="AD74" t="s">
        <v>90</v>
      </c>
      <c r="AE74" t="s">
        <v>90</v>
      </c>
      <c r="AF74" t="s">
        <v>89</v>
      </c>
      <c r="AG74" t="s">
        <v>90</v>
      </c>
      <c r="AH74" t="s">
        <v>90</v>
      </c>
      <c r="AI74">
        <v>0</v>
      </c>
      <c r="AJ74">
        <v>0</v>
      </c>
      <c r="AK74">
        <v>0</v>
      </c>
      <c r="AL74">
        <v>1</v>
      </c>
      <c r="AM74">
        <v>0</v>
      </c>
      <c r="AN74">
        <v>1</v>
      </c>
      <c r="AO74">
        <v>0</v>
      </c>
      <c r="AP74">
        <v>0</v>
      </c>
      <c r="AQ74">
        <v>0</v>
      </c>
      <c r="AR74">
        <v>0</v>
      </c>
      <c r="AS74">
        <v>0</v>
      </c>
      <c r="AT74">
        <v>0</v>
      </c>
      <c r="AU74">
        <v>1</v>
      </c>
      <c r="AV74">
        <v>0</v>
      </c>
      <c r="AW74">
        <v>0</v>
      </c>
      <c r="AX74">
        <v>1</v>
      </c>
      <c r="AY74">
        <v>0</v>
      </c>
      <c r="AZ74">
        <v>0</v>
      </c>
      <c r="BA74">
        <v>0</v>
      </c>
      <c r="BB74">
        <v>1</v>
      </c>
      <c r="BC74">
        <v>0</v>
      </c>
      <c r="BD74">
        <v>0</v>
      </c>
      <c r="BE74">
        <v>0</v>
      </c>
      <c r="BF74">
        <v>0</v>
      </c>
      <c r="BG74">
        <v>0</v>
      </c>
      <c r="BH74">
        <v>0</v>
      </c>
      <c r="BI74">
        <v>0</v>
      </c>
      <c r="BJ74">
        <v>1</v>
      </c>
      <c r="BK74">
        <v>0</v>
      </c>
      <c r="BL74">
        <v>0</v>
      </c>
      <c r="BM74">
        <v>0</v>
      </c>
      <c r="BN74">
        <v>0</v>
      </c>
      <c r="BO74">
        <v>1</v>
      </c>
      <c r="BP74">
        <v>0</v>
      </c>
      <c r="BQ74">
        <v>1</v>
      </c>
      <c r="BR74">
        <v>1</v>
      </c>
      <c r="BS74">
        <v>0</v>
      </c>
      <c r="BT74">
        <v>0</v>
      </c>
      <c r="BU74">
        <v>0</v>
      </c>
      <c r="BV74">
        <v>1</v>
      </c>
      <c r="BW74">
        <v>1</v>
      </c>
      <c r="BX74">
        <v>1</v>
      </c>
      <c r="BY74">
        <f t="shared" si="4"/>
        <v>3</v>
      </c>
      <c r="BZ74">
        <f t="shared" si="5"/>
        <v>6</v>
      </c>
      <c r="CA74">
        <f t="shared" si="6"/>
        <v>3</v>
      </c>
      <c r="CB74">
        <f t="shared" si="3"/>
        <v>12</v>
      </c>
      <c r="CC74" t="s">
        <v>93</v>
      </c>
    </row>
    <row r="75" spans="1:81">
      <c r="B75" s="4" t="s">
        <v>216</v>
      </c>
      <c r="C75" t="s">
        <v>125</v>
      </c>
      <c r="D75" t="s">
        <v>82</v>
      </c>
      <c r="E75">
        <v>23</v>
      </c>
      <c r="F75" t="s">
        <v>154</v>
      </c>
      <c r="G75" t="s">
        <v>84</v>
      </c>
      <c r="H75" t="s">
        <v>85</v>
      </c>
      <c r="I75" t="s">
        <v>134</v>
      </c>
      <c r="J75" t="s">
        <v>161</v>
      </c>
      <c r="K75" t="s">
        <v>135</v>
      </c>
      <c r="L75" t="s">
        <v>90</v>
      </c>
      <c r="M75" t="s">
        <v>90</v>
      </c>
      <c r="N75" t="s">
        <v>91</v>
      </c>
      <c r="O75" t="s">
        <v>90</v>
      </c>
      <c r="P75" t="s">
        <v>90</v>
      </c>
      <c r="Q75" t="s">
        <v>90</v>
      </c>
      <c r="R75" t="s">
        <v>90</v>
      </c>
      <c r="S75" t="s">
        <v>90</v>
      </c>
      <c r="T75" t="s">
        <v>90</v>
      </c>
      <c r="U75" t="s">
        <v>90</v>
      </c>
      <c r="V75" t="s">
        <v>90</v>
      </c>
      <c r="W75" t="s">
        <v>90</v>
      </c>
      <c r="X75" t="s">
        <v>91</v>
      </c>
      <c r="Y75" t="s">
        <v>90</v>
      </c>
      <c r="Z75" t="s">
        <v>90</v>
      </c>
      <c r="AA75" t="s">
        <v>89</v>
      </c>
      <c r="AB75" t="s">
        <v>90</v>
      </c>
      <c r="AC75" t="s">
        <v>90</v>
      </c>
      <c r="AD75" t="s">
        <v>90</v>
      </c>
      <c r="AE75" t="s">
        <v>90</v>
      </c>
      <c r="AF75" t="s">
        <v>89</v>
      </c>
      <c r="AG75" t="s">
        <v>90</v>
      </c>
      <c r="AH75" t="s">
        <v>90</v>
      </c>
      <c r="AI75">
        <v>1</v>
      </c>
      <c r="AJ75">
        <v>0</v>
      </c>
      <c r="AK75">
        <v>0</v>
      </c>
      <c r="AL75">
        <v>2</v>
      </c>
      <c r="AM75">
        <v>3</v>
      </c>
      <c r="AN75">
        <v>3</v>
      </c>
      <c r="AO75">
        <v>1</v>
      </c>
      <c r="AP75">
        <v>3</v>
      </c>
      <c r="AQ75">
        <v>3</v>
      </c>
      <c r="AR75">
        <v>1</v>
      </c>
      <c r="AS75">
        <v>1</v>
      </c>
      <c r="AT75">
        <v>2</v>
      </c>
      <c r="AU75">
        <v>1</v>
      </c>
      <c r="AV75">
        <v>1</v>
      </c>
      <c r="AW75">
        <v>3</v>
      </c>
      <c r="AX75">
        <v>2</v>
      </c>
      <c r="AY75">
        <v>1</v>
      </c>
      <c r="AZ75">
        <v>1</v>
      </c>
      <c r="BA75">
        <v>1</v>
      </c>
      <c r="BB75">
        <v>1</v>
      </c>
      <c r="BC75">
        <v>1</v>
      </c>
      <c r="BD75">
        <v>1</v>
      </c>
      <c r="BE75">
        <v>1</v>
      </c>
      <c r="BF75">
        <v>1</v>
      </c>
      <c r="BG75">
        <v>1</v>
      </c>
      <c r="BH75">
        <v>1</v>
      </c>
      <c r="BI75">
        <v>1</v>
      </c>
      <c r="BJ75">
        <v>1</v>
      </c>
      <c r="BK75">
        <v>0</v>
      </c>
      <c r="BL75">
        <v>0</v>
      </c>
      <c r="BM75">
        <v>0</v>
      </c>
      <c r="BN75">
        <v>0</v>
      </c>
      <c r="BO75">
        <v>0</v>
      </c>
      <c r="BP75">
        <v>0</v>
      </c>
      <c r="BQ75">
        <v>0</v>
      </c>
      <c r="BR75">
        <v>0</v>
      </c>
      <c r="BS75">
        <v>0</v>
      </c>
      <c r="BT75">
        <v>1</v>
      </c>
      <c r="BU75">
        <v>1</v>
      </c>
      <c r="BV75">
        <v>1</v>
      </c>
      <c r="BW75">
        <v>1</v>
      </c>
      <c r="BX75">
        <v>0</v>
      </c>
      <c r="BY75">
        <f t="shared" si="4"/>
        <v>12</v>
      </c>
      <c r="BZ75">
        <f t="shared" si="5"/>
        <v>16</v>
      </c>
      <c r="CA75">
        <f t="shared" si="6"/>
        <v>15</v>
      </c>
      <c r="CB75">
        <f t="shared" si="3"/>
        <v>43</v>
      </c>
      <c r="CC75" t="s">
        <v>93</v>
      </c>
    </row>
    <row r="76" spans="1:81">
      <c r="B76" s="4" t="s">
        <v>217</v>
      </c>
      <c r="C76" t="s">
        <v>125</v>
      </c>
      <c r="D76" t="s">
        <v>82</v>
      </c>
      <c r="E76">
        <v>36</v>
      </c>
      <c r="F76" t="s">
        <v>154</v>
      </c>
      <c r="G76" t="s">
        <v>84</v>
      </c>
      <c r="H76" t="s">
        <v>85</v>
      </c>
      <c r="I76" t="s">
        <v>134</v>
      </c>
      <c r="J76" t="s">
        <v>161</v>
      </c>
      <c r="K76" t="s">
        <v>135</v>
      </c>
      <c r="L76" t="s">
        <v>90</v>
      </c>
      <c r="M76" t="s">
        <v>90</v>
      </c>
      <c r="N76" t="s">
        <v>91</v>
      </c>
      <c r="O76" t="s">
        <v>90</v>
      </c>
      <c r="P76" t="s">
        <v>90</v>
      </c>
      <c r="Q76" t="s">
        <v>90</v>
      </c>
      <c r="R76" t="s">
        <v>90</v>
      </c>
      <c r="S76" t="s">
        <v>90</v>
      </c>
      <c r="T76" t="s">
        <v>90</v>
      </c>
      <c r="U76" t="s">
        <v>90</v>
      </c>
      <c r="V76" t="s">
        <v>90</v>
      </c>
      <c r="W76" t="s">
        <v>90</v>
      </c>
      <c r="X76" t="s">
        <v>91</v>
      </c>
      <c r="Y76" t="s">
        <v>90</v>
      </c>
      <c r="Z76" t="s">
        <v>90</v>
      </c>
      <c r="AA76" t="s">
        <v>90</v>
      </c>
      <c r="AB76" t="s">
        <v>90</v>
      </c>
      <c r="AC76" t="s">
        <v>90</v>
      </c>
      <c r="AD76" t="s">
        <v>90</v>
      </c>
      <c r="AE76" t="s">
        <v>90</v>
      </c>
      <c r="AF76" t="s">
        <v>90</v>
      </c>
      <c r="AG76" t="s">
        <v>90</v>
      </c>
      <c r="AH76" t="s">
        <v>9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1</v>
      </c>
      <c r="AP76">
        <v>1</v>
      </c>
      <c r="AQ76">
        <v>1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0</v>
      </c>
      <c r="AX76">
        <v>0</v>
      </c>
      <c r="AY76">
        <v>0</v>
      </c>
      <c r="AZ76">
        <v>0</v>
      </c>
      <c r="BA76">
        <v>0</v>
      </c>
      <c r="BB76">
        <v>0</v>
      </c>
      <c r="BC76">
        <v>0</v>
      </c>
      <c r="BD76">
        <v>0</v>
      </c>
      <c r="BE76">
        <v>0</v>
      </c>
      <c r="BF76">
        <v>0</v>
      </c>
      <c r="BG76">
        <v>0</v>
      </c>
      <c r="BH76">
        <v>0</v>
      </c>
      <c r="BI76">
        <v>0</v>
      </c>
      <c r="BJ76">
        <v>1</v>
      </c>
      <c r="BK76">
        <v>0</v>
      </c>
      <c r="BL76">
        <v>0</v>
      </c>
      <c r="BM76">
        <v>0</v>
      </c>
      <c r="BN76">
        <v>0</v>
      </c>
      <c r="BO76">
        <v>0</v>
      </c>
      <c r="BP76">
        <v>0</v>
      </c>
      <c r="BQ76">
        <v>0</v>
      </c>
      <c r="BR76">
        <v>0</v>
      </c>
      <c r="BS76">
        <v>0</v>
      </c>
      <c r="BT76">
        <v>0</v>
      </c>
      <c r="BU76">
        <v>0</v>
      </c>
      <c r="BV76">
        <v>0</v>
      </c>
      <c r="BW76">
        <v>0</v>
      </c>
      <c r="BX76">
        <v>0</v>
      </c>
      <c r="BY76">
        <f t="shared" si="4"/>
        <v>0</v>
      </c>
      <c r="BZ76">
        <f t="shared" si="5"/>
        <v>3</v>
      </c>
      <c r="CA76">
        <f t="shared" si="6"/>
        <v>1</v>
      </c>
      <c r="CB76">
        <f t="shared" si="3"/>
        <v>4</v>
      </c>
      <c r="CC76" t="s">
        <v>93</v>
      </c>
    </row>
    <row r="77" spans="1:81">
      <c r="B77" s="4" t="s">
        <v>218</v>
      </c>
      <c r="C77" t="s">
        <v>125</v>
      </c>
      <c r="D77" t="s">
        <v>82</v>
      </c>
      <c r="E77">
        <v>30</v>
      </c>
      <c r="F77" t="s">
        <v>154</v>
      </c>
      <c r="G77" t="s">
        <v>84</v>
      </c>
      <c r="H77" t="s">
        <v>85</v>
      </c>
      <c r="I77" t="s">
        <v>134</v>
      </c>
      <c r="J77" t="s">
        <v>161</v>
      </c>
      <c r="K77" t="s">
        <v>135</v>
      </c>
      <c r="L77" t="s">
        <v>90</v>
      </c>
      <c r="M77" t="s">
        <v>90</v>
      </c>
      <c r="N77" t="s">
        <v>91</v>
      </c>
      <c r="O77" t="s">
        <v>90</v>
      </c>
      <c r="P77" t="s">
        <v>90</v>
      </c>
      <c r="Q77" t="s">
        <v>90</v>
      </c>
      <c r="R77" t="s">
        <v>90</v>
      </c>
      <c r="S77" t="s">
        <v>90</v>
      </c>
      <c r="T77" t="s">
        <v>90</v>
      </c>
      <c r="U77" t="s">
        <v>90</v>
      </c>
      <c r="V77" t="s">
        <v>90</v>
      </c>
      <c r="W77" t="s">
        <v>90</v>
      </c>
      <c r="X77" t="s">
        <v>91</v>
      </c>
      <c r="Y77" t="s">
        <v>90</v>
      </c>
      <c r="Z77" t="s">
        <v>90</v>
      </c>
      <c r="AA77" t="s">
        <v>90</v>
      </c>
      <c r="AB77" t="s">
        <v>90</v>
      </c>
      <c r="AC77" t="s">
        <v>90</v>
      </c>
      <c r="AD77" t="s">
        <v>90</v>
      </c>
      <c r="AE77" t="s">
        <v>90</v>
      </c>
      <c r="AF77" t="s">
        <v>89</v>
      </c>
      <c r="AG77" t="s">
        <v>89</v>
      </c>
      <c r="AH77" t="s">
        <v>90</v>
      </c>
      <c r="AI77">
        <v>1</v>
      </c>
      <c r="AJ77">
        <v>0</v>
      </c>
      <c r="AK77">
        <v>0</v>
      </c>
      <c r="AL77">
        <v>0</v>
      </c>
      <c r="AM77">
        <v>1</v>
      </c>
      <c r="AN77">
        <v>0</v>
      </c>
      <c r="AO77">
        <v>0</v>
      </c>
      <c r="AP77">
        <v>0</v>
      </c>
      <c r="AQ77">
        <v>1</v>
      </c>
      <c r="AR77">
        <v>0</v>
      </c>
      <c r="AS77">
        <v>2</v>
      </c>
      <c r="AT77">
        <v>2</v>
      </c>
      <c r="AU77">
        <v>0</v>
      </c>
      <c r="AV77">
        <v>2</v>
      </c>
      <c r="AW77">
        <v>0</v>
      </c>
      <c r="AX77">
        <v>0</v>
      </c>
      <c r="AY77">
        <v>0</v>
      </c>
      <c r="AZ77">
        <v>0</v>
      </c>
      <c r="BA77">
        <v>0</v>
      </c>
      <c r="BB77">
        <v>0</v>
      </c>
      <c r="BC77">
        <v>0</v>
      </c>
      <c r="BD77">
        <v>0</v>
      </c>
      <c r="BE77">
        <v>0</v>
      </c>
      <c r="BF77">
        <v>0</v>
      </c>
      <c r="BG77">
        <v>0</v>
      </c>
      <c r="BH77">
        <v>0</v>
      </c>
      <c r="BI77">
        <v>0</v>
      </c>
      <c r="BJ77">
        <v>1</v>
      </c>
      <c r="BK77">
        <v>0</v>
      </c>
      <c r="BL77">
        <v>0</v>
      </c>
      <c r="BM77">
        <v>0</v>
      </c>
      <c r="BN77">
        <v>0</v>
      </c>
      <c r="BO77">
        <v>0</v>
      </c>
      <c r="BP77">
        <v>0</v>
      </c>
      <c r="BQ77">
        <v>0</v>
      </c>
      <c r="BR77">
        <v>0</v>
      </c>
      <c r="BS77">
        <v>0</v>
      </c>
      <c r="BT77">
        <v>0</v>
      </c>
      <c r="BU77">
        <v>0</v>
      </c>
      <c r="BV77">
        <v>0</v>
      </c>
      <c r="BW77">
        <v>0</v>
      </c>
      <c r="BX77">
        <v>0</v>
      </c>
      <c r="BY77">
        <f t="shared" si="4"/>
        <v>3</v>
      </c>
      <c r="BZ77">
        <f t="shared" si="5"/>
        <v>2</v>
      </c>
      <c r="CA77">
        <f t="shared" si="6"/>
        <v>7</v>
      </c>
      <c r="CB77">
        <f t="shared" si="3"/>
        <v>12</v>
      </c>
      <c r="CC77" t="s">
        <v>93</v>
      </c>
    </row>
    <row r="78" spans="1:81">
      <c r="B78" s="4" t="s">
        <v>219</v>
      </c>
      <c r="C78" t="s">
        <v>125</v>
      </c>
      <c r="D78" t="s">
        <v>82</v>
      </c>
      <c r="E78">
        <v>32</v>
      </c>
      <c r="F78" t="s">
        <v>154</v>
      </c>
      <c r="G78" t="s">
        <v>84</v>
      </c>
      <c r="H78" t="s">
        <v>85</v>
      </c>
      <c r="I78" t="s">
        <v>134</v>
      </c>
      <c r="J78" t="s">
        <v>161</v>
      </c>
      <c r="K78" t="s">
        <v>135</v>
      </c>
      <c r="L78" t="s">
        <v>90</v>
      </c>
      <c r="M78" t="s">
        <v>90</v>
      </c>
      <c r="N78" t="s">
        <v>91</v>
      </c>
      <c r="O78" t="s">
        <v>90</v>
      </c>
      <c r="P78" t="s">
        <v>90</v>
      </c>
      <c r="Q78" t="s">
        <v>90</v>
      </c>
      <c r="R78" t="s">
        <v>90</v>
      </c>
      <c r="S78" t="s">
        <v>90</v>
      </c>
      <c r="T78" t="s">
        <v>90</v>
      </c>
      <c r="U78" t="s">
        <v>90</v>
      </c>
      <c r="V78" t="s">
        <v>90</v>
      </c>
      <c r="W78" t="s">
        <v>90</v>
      </c>
      <c r="X78" t="s">
        <v>91</v>
      </c>
      <c r="Y78" t="s">
        <v>90</v>
      </c>
      <c r="Z78" t="s">
        <v>90</v>
      </c>
      <c r="AA78" t="s">
        <v>90</v>
      </c>
      <c r="AB78" t="s">
        <v>90</v>
      </c>
      <c r="AC78" t="s">
        <v>90</v>
      </c>
      <c r="AD78" t="s">
        <v>90</v>
      </c>
      <c r="AE78" t="s">
        <v>89</v>
      </c>
      <c r="AF78" t="s">
        <v>90</v>
      </c>
      <c r="AG78" t="s">
        <v>90</v>
      </c>
      <c r="AH78" t="s">
        <v>9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1</v>
      </c>
      <c r="AP78">
        <v>1</v>
      </c>
      <c r="AQ78">
        <v>1</v>
      </c>
      <c r="AR78">
        <v>1</v>
      </c>
      <c r="AS78">
        <v>0</v>
      </c>
      <c r="AT78">
        <v>0</v>
      </c>
      <c r="AU78">
        <v>0</v>
      </c>
      <c r="AV78">
        <v>0</v>
      </c>
      <c r="AW78">
        <v>0</v>
      </c>
      <c r="AX78">
        <v>0</v>
      </c>
      <c r="AY78">
        <v>0</v>
      </c>
      <c r="AZ78">
        <v>0</v>
      </c>
      <c r="BA78">
        <v>0</v>
      </c>
      <c r="BB78">
        <v>0</v>
      </c>
      <c r="BC78">
        <v>1</v>
      </c>
      <c r="BD78">
        <v>1</v>
      </c>
      <c r="BE78">
        <v>0</v>
      </c>
      <c r="BF78">
        <v>0</v>
      </c>
      <c r="BG78">
        <v>0</v>
      </c>
      <c r="BH78">
        <v>0</v>
      </c>
      <c r="BI78">
        <v>0</v>
      </c>
      <c r="BJ78">
        <v>0</v>
      </c>
      <c r="BK78">
        <v>0</v>
      </c>
      <c r="BL78">
        <v>1</v>
      </c>
      <c r="BM78">
        <v>0</v>
      </c>
      <c r="BN78">
        <v>1</v>
      </c>
      <c r="BO78">
        <v>0</v>
      </c>
      <c r="BP78">
        <v>1</v>
      </c>
      <c r="BQ78">
        <v>0</v>
      </c>
      <c r="BR78">
        <v>1</v>
      </c>
      <c r="BS78">
        <v>1</v>
      </c>
      <c r="BT78">
        <v>0</v>
      </c>
      <c r="BU78">
        <v>0</v>
      </c>
      <c r="BV78">
        <v>0</v>
      </c>
      <c r="BW78">
        <v>0</v>
      </c>
      <c r="BX78">
        <v>0</v>
      </c>
      <c r="BY78">
        <f t="shared" si="4"/>
        <v>3</v>
      </c>
      <c r="BZ78">
        <f t="shared" si="5"/>
        <v>4</v>
      </c>
      <c r="CA78">
        <f t="shared" si="6"/>
        <v>3</v>
      </c>
      <c r="CB78">
        <f t="shared" si="3"/>
        <v>10</v>
      </c>
      <c r="CC78" t="s">
        <v>93</v>
      </c>
    </row>
    <row r="79" spans="1:81">
      <c r="B79" s="4" t="s">
        <v>220</v>
      </c>
      <c r="C79" t="s">
        <v>125</v>
      </c>
      <c r="D79" t="s">
        <v>82</v>
      </c>
      <c r="E79">
        <v>36</v>
      </c>
      <c r="F79" t="s">
        <v>154</v>
      </c>
      <c r="G79" t="s">
        <v>84</v>
      </c>
      <c r="H79" t="s">
        <v>85</v>
      </c>
      <c r="I79" t="s">
        <v>134</v>
      </c>
      <c r="J79" t="s">
        <v>161</v>
      </c>
      <c r="K79" t="s">
        <v>135</v>
      </c>
      <c r="L79" t="s">
        <v>90</v>
      </c>
      <c r="M79" t="s">
        <v>90</v>
      </c>
      <c r="N79" t="s">
        <v>91</v>
      </c>
      <c r="O79" t="s">
        <v>90</v>
      </c>
      <c r="P79" t="s">
        <v>90</v>
      </c>
      <c r="Q79" t="s">
        <v>90</v>
      </c>
      <c r="R79" t="s">
        <v>90</v>
      </c>
      <c r="S79" t="s">
        <v>90</v>
      </c>
      <c r="T79" t="s">
        <v>90</v>
      </c>
      <c r="U79" t="s">
        <v>90</v>
      </c>
      <c r="V79" t="s">
        <v>90</v>
      </c>
      <c r="W79" t="s">
        <v>90</v>
      </c>
      <c r="X79" t="s">
        <v>91</v>
      </c>
      <c r="Y79" t="s">
        <v>90</v>
      </c>
      <c r="Z79" t="s">
        <v>90</v>
      </c>
      <c r="AA79" t="s">
        <v>90</v>
      </c>
      <c r="AB79" t="s">
        <v>90</v>
      </c>
      <c r="AC79" t="s">
        <v>89</v>
      </c>
      <c r="AD79" t="s">
        <v>90</v>
      </c>
      <c r="AE79" t="s">
        <v>90</v>
      </c>
      <c r="AF79" t="s">
        <v>90</v>
      </c>
      <c r="AG79" t="s">
        <v>90</v>
      </c>
      <c r="AH79" t="s">
        <v>9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1</v>
      </c>
      <c r="AP79">
        <v>1</v>
      </c>
      <c r="AQ79">
        <v>1</v>
      </c>
      <c r="AR79">
        <v>1</v>
      </c>
      <c r="AS79">
        <v>0</v>
      </c>
      <c r="AT79">
        <v>0</v>
      </c>
      <c r="AU79">
        <v>0</v>
      </c>
      <c r="AV79">
        <v>0</v>
      </c>
      <c r="AW79">
        <v>0</v>
      </c>
      <c r="AX79">
        <v>0</v>
      </c>
      <c r="AY79">
        <v>0</v>
      </c>
      <c r="AZ79">
        <v>0</v>
      </c>
      <c r="BA79">
        <v>0</v>
      </c>
      <c r="BB79">
        <v>0</v>
      </c>
      <c r="BC79">
        <v>0</v>
      </c>
      <c r="BD79">
        <v>0</v>
      </c>
      <c r="BE79">
        <v>0</v>
      </c>
      <c r="BF79">
        <v>1</v>
      </c>
      <c r="BG79">
        <v>1</v>
      </c>
      <c r="BH79">
        <v>0</v>
      </c>
      <c r="BI79">
        <v>0</v>
      </c>
      <c r="BJ79">
        <v>0</v>
      </c>
      <c r="BK79">
        <v>0</v>
      </c>
      <c r="BL79">
        <v>0</v>
      </c>
      <c r="BM79">
        <v>0</v>
      </c>
      <c r="BN79">
        <v>0</v>
      </c>
      <c r="BO79">
        <v>0</v>
      </c>
      <c r="BP79">
        <v>0</v>
      </c>
      <c r="BQ79">
        <v>0</v>
      </c>
      <c r="BR79">
        <v>1</v>
      </c>
      <c r="BS79">
        <v>1</v>
      </c>
      <c r="BT79">
        <v>1</v>
      </c>
      <c r="BU79">
        <v>1</v>
      </c>
      <c r="BV79">
        <v>1</v>
      </c>
      <c r="BW79">
        <v>1</v>
      </c>
      <c r="BX79">
        <v>1</v>
      </c>
      <c r="BY79">
        <f t="shared" si="4"/>
        <v>4</v>
      </c>
      <c r="BZ79">
        <f t="shared" si="5"/>
        <v>6</v>
      </c>
      <c r="CA79">
        <f t="shared" si="6"/>
        <v>2</v>
      </c>
      <c r="CB79">
        <f t="shared" si="3"/>
        <v>12</v>
      </c>
      <c r="CC79" t="s">
        <v>93</v>
      </c>
    </row>
    <row r="80" spans="1:81">
      <c r="B80" s="4" t="s">
        <v>221</v>
      </c>
      <c r="C80" t="s">
        <v>125</v>
      </c>
      <c r="D80" t="s">
        <v>82</v>
      </c>
      <c r="E80">
        <v>30</v>
      </c>
      <c r="F80" t="s">
        <v>154</v>
      </c>
      <c r="G80" t="s">
        <v>84</v>
      </c>
      <c r="H80" t="s">
        <v>85</v>
      </c>
      <c r="I80" t="s">
        <v>143</v>
      </c>
      <c r="J80" t="s">
        <v>161</v>
      </c>
      <c r="K80" t="s">
        <v>170</v>
      </c>
      <c r="L80" t="s">
        <v>90</v>
      </c>
      <c r="M80" t="s">
        <v>90</v>
      </c>
      <c r="N80" t="s">
        <v>91</v>
      </c>
      <c r="O80" t="s">
        <v>90</v>
      </c>
      <c r="P80" t="s">
        <v>90</v>
      </c>
      <c r="Q80" t="s">
        <v>90</v>
      </c>
      <c r="R80" t="s">
        <v>90</v>
      </c>
      <c r="S80" t="s">
        <v>90</v>
      </c>
      <c r="T80" t="s">
        <v>90</v>
      </c>
      <c r="U80" t="s">
        <v>90</v>
      </c>
      <c r="V80" t="s">
        <v>90</v>
      </c>
      <c r="W80" t="s">
        <v>89</v>
      </c>
      <c r="X80" t="s">
        <v>91</v>
      </c>
      <c r="Y80" t="s">
        <v>90</v>
      </c>
      <c r="Z80" t="s">
        <v>90</v>
      </c>
      <c r="AA80" t="s">
        <v>90</v>
      </c>
      <c r="AB80" t="s">
        <v>90</v>
      </c>
      <c r="AC80" t="s">
        <v>90</v>
      </c>
      <c r="AD80" t="s">
        <v>90</v>
      </c>
      <c r="AE80" t="s">
        <v>90</v>
      </c>
      <c r="AF80" t="s">
        <v>90</v>
      </c>
      <c r="AG80" t="s">
        <v>90</v>
      </c>
      <c r="AH80" t="s">
        <v>90</v>
      </c>
      <c r="AI80">
        <v>0</v>
      </c>
      <c r="AJ80">
        <v>1</v>
      </c>
      <c r="AK80">
        <v>0</v>
      </c>
      <c r="AL80">
        <v>0</v>
      </c>
      <c r="AM80">
        <v>0</v>
      </c>
      <c r="AN80">
        <v>0</v>
      </c>
      <c r="AO80">
        <v>0</v>
      </c>
      <c r="AP80">
        <v>0</v>
      </c>
      <c r="AQ80">
        <v>0</v>
      </c>
      <c r="AR80">
        <v>0</v>
      </c>
      <c r="AS80">
        <v>0</v>
      </c>
      <c r="AT80">
        <v>0</v>
      </c>
      <c r="AU80">
        <v>0</v>
      </c>
      <c r="AV80">
        <v>1</v>
      </c>
      <c r="AW80">
        <v>0</v>
      </c>
      <c r="AX80">
        <v>0</v>
      </c>
      <c r="AY80">
        <v>0</v>
      </c>
      <c r="AZ80">
        <v>0</v>
      </c>
      <c r="BA80">
        <v>0</v>
      </c>
      <c r="BB80">
        <v>0</v>
      </c>
      <c r="BC80">
        <v>0</v>
      </c>
      <c r="BD80">
        <v>0</v>
      </c>
      <c r="BE80">
        <v>0</v>
      </c>
      <c r="BF80">
        <v>1</v>
      </c>
      <c r="BG80">
        <v>1</v>
      </c>
      <c r="BH80">
        <v>0</v>
      </c>
      <c r="BI80">
        <v>0</v>
      </c>
      <c r="BJ80">
        <v>0</v>
      </c>
      <c r="BK80">
        <v>0</v>
      </c>
      <c r="BL80">
        <v>0</v>
      </c>
      <c r="BM80">
        <v>0</v>
      </c>
      <c r="BN80">
        <v>0</v>
      </c>
      <c r="BO80">
        <v>0</v>
      </c>
      <c r="BP80">
        <v>0</v>
      </c>
      <c r="BQ80">
        <v>0</v>
      </c>
      <c r="BR80">
        <v>0</v>
      </c>
      <c r="BS80">
        <v>0</v>
      </c>
      <c r="BT80">
        <v>0</v>
      </c>
      <c r="BU80">
        <v>1</v>
      </c>
      <c r="BV80">
        <v>1</v>
      </c>
      <c r="BW80">
        <v>1</v>
      </c>
      <c r="BX80">
        <v>1</v>
      </c>
      <c r="BY80">
        <f t="shared" si="4"/>
        <v>2</v>
      </c>
      <c r="BZ80">
        <f t="shared" si="5"/>
        <v>4</v>
      </c>
      <c r="CA80">
        <f t="shared" si="6"/>
        <v>2</v>
      </c>
      <c r="CB80">
        <f t="shared" si="3"/>
        <v>8</v>
      </c>
      <c r="CC80" t="s">
        <v>93</v>
      </c>
    </row>
    <row r="81" spans="1:81">
      <c r="B81" s="4" t="s">
        <v>222</v>
      </c>
      <c r="C81" t="s">
        <v>125</v>
      </c>
      <c r="D81" t="s">
        <v>82</v>
      </c>
      <c r="E81">
        <v>33</v>
      </c>
      <c r="F81" t="s">
        <v>154</v>
      </c>
      <c r="G81" t="s">
        <v>84</v>
      </c>
      <c r="H81" t="s">
        <v>85</v>
      </c>
      <c r="I81" t="s">
        <v>134</v>
      </c>
      <c r="J81" t="s">
        <v>161</v>
      </c>
      <c r="K81" t="s">
        <v>135</v>
      </c>
      <c r="L81" t="s">
        <v>90</v>
      </c>
      <c r="M81" t="s">
        <v>90</v>
      </c>
      <c r="N81" t="s">
        <v>91</v>
      </c>
      <c r="O81" t="s">
        <v>90</v>
      </c>
      <c r="P81" t="s">
        <v>90</v>
      </c>
      <c r="Q81" t="s">
        <v>90</v>
      </c>
      <c r="R81" t="s">
        <v>89</v>
      </c>
      <c r="S81" t="s">
        <v>90</v>
      </c>
      <c r="T81" t="s">
        <v>90</v>
      </c>
      <c r="U81" t="s">
        <v>90</v>
      </c>
      <c r="V81" t="s">
        <v>90</v>
      </c>
      <c r="W81" t="s">
        <v>90</v>
      </c>
      <c r="X81" t="s">
        <v>91</v>
      </c>
      <c r="Y81" t="s">
        <v>89</v>
      </c>
      <c r="Z81" t="s">
        <v>89</v>
      </c>
      <c r="AA81" t="s">
        <v>90</v>
      </c>
      <c r="AB81" t="s">
        <v>90</v>
      </c>
      <c r="AC81" t="s">
        <v>90</v>
      </c>
      <c r="AD81" t="s">
        <v>90</v>
      </c>
      <c r="AE81" t="s">
        <v>90</v>
      </c>
      <c r="AF81" t="s">
        <v>90</v>
      </c>
      <c r="AG81" t="s">
        <v>90</v>
      </c>
      <c r="AH81" t="s">
        <v>9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  <c r="AP81">
        <v>0</v>
      </c>
      <c r="AQ81">
        <v>0</v>
      </c>
      <c r="AR81">
        <v>0</v>
      </c>
      <c r="AS81">
        <v>0</v>
      </c>
      <c r="AT81">
        <v>0</v>
      </c>
      <c r="AU81">
        <v>0</v>
      </c>
      <c r="AV81">
        <v>0</v>
      </c>
      <c r="AW81">
        <v>0</v>
      </c>
      <c r="AX81">
        <v>0</v>
      </c>
      <c r="AY81">
        <v>0</v>
      </c>
      <c r="AZ81">
        <v>0</v>
      </c>
      <c r="BA81">
        <v>0</v>
      </c>
      <c r="BB81">
        <v>0</v>
      </c>
      <c r="BC81">
        <v>0</v>
      </c>
      <c r="BD81">
        <v>0</v>
      </c>
      <c r="BE81">
        <v>0</v>
      </c>
      <c r="BF81">
        <v>0</v>
      </c>
      <c r="BG81">
        <v>0</v>
      </c>
      <c r="BH81">
        <v>0</v>
      </c>
      <c r="BI81">
        <v>0</v>
      </c>
      <c r="BJ81">
        <v>0</v>
      </c>
      <c r="BK81">
        <v>0</v>
      </c>
      <c r="BL81">
        <v>0</v>
      </c>
      <c r="BM81">
        <v>0</v>
      </c>
      <c r="BN81">
        <v>0</v>
      </c>
      <c r="BO81">
        <v>0</v>
      </c>
      <c r="BP81">
        <v>0</v>
      </c>
      <c r="BQ81">
        <v>0</v>
      </c>
      <c r="BR81">
        <v>0</v>
      </c>
      <c r="BS81">
        <v>0</v>
      </c>
      <c r="BT81">
        <v>0</v>
      </c>
      <c r="BU81">
        <v>0</v>
      </c>
      <c r="BV81">
        <v>0</v>
      </c>
      <c r="BW81">
        <v>0</v>
      </c>
      <c r="BX81">
        <v>0</v>
      </c>
      <c r="BY81">
        <f t="shared" si="4"/>
        <v>0</v>
      </c>
      <c r="BZ81">
        <f t="shared" si="5"/>
        <v>0</v>
      </c>
      <c r="CA81">
        <f t="shared" si="6"/>
        <v>0</v>
      </c>
      <c r="CB81">
        <f t="shared" si="3"/>
        <v>0</v>
      </c>
      <c r="CC81" t="s">
        <v>93</v>
      </c>
    </row>
    <row r="82" spans="1:81">
      <c r="A82" s="3">
        <v>44407</v>
      </c>
      <c r="B82" s="4" t="s">
        <v>223</v>
      </c>
      <c r="C82" t="s">
        <v>125</v>
      </c>
      <c r="D82" t="s">
        <v>82</v>
      </c>
      <c r="E82">
        <v>35</v>
      </c>
      <c r="F82" t="s">
        <v>154</v>
      </c>
      <c r="G82" t="s">
        <v>84</v>
      </c>
      <c r="H82" t="s">
        <v>85</v>
      </c>
      <c r="I82" t="s">
        <v>134</v>
      </c>
      <c r="J82" t="s">
        <v>161</v>
      </c>
      <c r="K82" t="s">
        <v>135</v>
      </c>
      <c r="L82" t="s">
        <v>90</v>
      </c>
      <c r="M82" t="s">
        <v>90</v>
      </c>
      <c r="N82" t="s">
        <v>91</v>
      </c>
      <c r="O82" t="s">
        <v>90</v>
      </c>
      <c r="P82" t="s">
        <v>90</v>
      </c>
      <c r="Q82" t="s">
        <v>90</v>
      </c>
      <c r="R82" t="s">
        <v>90</v>
      </c>
      <c r="S82" t="s">
        <v>90</v>
      </c>
      <c r="T82" t="s">
        <v>90</v>
      </c>
      <c r="U82" t="s">
        <v>90</v>
      </c>
      <c r="V82" t="s">
        <v>90</v>
      </c>
      <c r="W82" t="s">
        <v>90</v>
      </c>
      <c r="X82" t="s">
        <v>91</v>
      </c>
      <c r="Y82" t="s">
        <v>90</v>
      </c>
      <c r="Z82" t="s">
        <v>89</v>
      </c>
      <c r="AA82" t="s">
        <v>89</v>
      </c>
      <c r="AB82" t="s">
        <v>90</v>
      </c>
      <c r="AC82" t="s">
        <v>90</v>
      </c>
      <c r="AD82" t="s">
        <v>90</v>
      </c>
      <c r="AE82" t="s">
        <v>90</v>
      </c>
      <c r="AF82" t="s">
        <v>90</v>
      </c>
      <c r="AG82" t="s">
        <v>90</v>
      </c>
      <c r="AH82" t="s">
        <v>90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0</v>
      </c>
      <c r="AP82">
        <v>0</v>
      </c>
      <c r="AQ82">
        <v>0</v>
      </c>
      <c r="AR82">
        <v>1</v>
      </c>
      <c r="AS82">
        <v>1</v>
      </c>
      <c r="AT82">
        <v>1</v>
      </c>
      <c r="AU82">
        <v>1</v>
      </c>
      <c r="AV82">
        <v>0</v>
      </c>
      <c r="AW82">
        <v>0</v>
      </c>
      <c r="AX82">
        <v>0</v>
      </c>
      <c r="AY82">
        <v>0</v>
      </c>
      <c r="AZ82">
        <v>0</v>
      </c>
      <c r="BA82">
        <v>1</v>
      </c>
      <c r="BB82">
        <v>0</v>
      </c>
      <c r="BC82">
        <v>1</v>
      </c>
      <c r="BD82">
        <v>1</v>
      </c>
      <c r="BE82">
        <v>1</v>
      </c>
      <c r="BF82">
        <v>1</v>
      </c>
      <c r="BG82">
        <v>1</v>
      </c>
      <c r="BH82">
        <v>1</v>
      </c>
      <c r="BI82">
        <v>1</v>
      </c>
      <c r="BJ82">
        <v>0</v>
      </c>
      <c r="BK82">
        <v>0</v>
      </c>
      <c r="BL82">
        <v>0</v>
      </c>
      <c r="BM82">
        <v>0</v>
      </c>
      <c r="BN82">
        <v>0</v>
      </c>
      <c r="BO82">
        <v>0</v>
      </c>
      <c r="BP82">
        <v>0</v>
      </c>
      <c r="BQ82">
        <v>0</v>
      </c>
      <c r="BR82">
        <v>1</v>
      </c>
      <c r="BS82">
        <v>1</v>
      </c>
      <c r="BT82">
        <v>1</v>
      </c>
      <c r="BU82">
        <v>1</v>
      </c>
      <c r="BV82">
        <v>0</v>
      </c>
      <c r="BW82">
        <v>0</v>
      </c>
      <c r="BX82">
        <v>0</v>
      </c>
      <c r="BY82">
        <f t="shared" si="4"/>
        <v>7</v>
      </c>
      <c r="BZ82">
        <f t="shared" si="5"/>
        <v>4</v>
      </c>
      <c r="CA82">
        <f t="shared" si="6"/>
        <v>5</v>
      </c>
      <c r="CB82">
        <f t="shared" si="3"/>
        <v>16</v>
      </c>
      <c r="CC82" t="s">
        <v>93</v>
      </c>
    </row>
    <row r="83" spans="1:81" s="14" customFormat="1">
      <c r="A83" s="12"/>
      <c r="B83" s="13" t="s">
        <v>224</v>
      </c>
      <c r="C83" s="14" t="s">
        <v>125</v>
      </c>
      <c r="D83" s="14" t="s">
        <v>82</v>
      </c>
      <c r="E83" s="14">
        <v>30</v>
      </c>
      <c r="F83" s="14" t="s">
        <v>154</v>
      </c>
      <c r="G83" s="14" t="s">
        <v>84</v>
      </c>
      <c r="H83" s="14" t="s">
        <v>85</v>
      </c>
      <c r="I83" s="14" t="s">
        <v>134</v>
      </c>
      <c r="J83" s="14" t="s">
        <v>161</v>
      </c>
      <c r="K83" s="14" t="s">
        <v>170</v>
      </c>
      <c r="L83" s="14" t="s">
        <v>90</v>
      </c>
      <c r="M83" s="14" t="s">
        <v>90</v>
      </c>
      <c r="N83" s="14" t="s">
        <v>91</v>
      </c>
      <c r="O83" s="14" t="s">
        <v>90</v>
      </c>
      <c r="P83" s="14" t="s">
        <v>90</v>
      </c>
      <c r="Q83" s="14" t="s">
        <v>90</v>
      </c>
      <c r="R83" s="14" t="s">
        <v>89</v>
      </c>
      <c r="S83" s="14" t="s">
        <v>89</v>
      </c>
      <c r="T83" s="14" t="s">
        <v>90</v>
      </c>
      <c r="U83" s="14" t="s">
        <v>90</v>
      </c>
      <c r="V83" s="14" t="s">
        <v>90</v>
      </c>
      <c r="W83" s="14" t="s">
        <v>90</v>
      </c>
      <c r="X83" s="14" t="s">
        <v>91</v>
      </c>
      <c r="Y83" s="14" t="s">
        <v>90</v>
      </c>
      <c r="Z83" s="14" t="s">
        <v>90</v>
      </c>
      <c r="AA83" s="14" t="s">
        <v>90</v>
      </c>
      <c r="AB83" s="14" t="s">
        <v>90</v>
      </c>
      <c r="AC83" s="14" t="s">
        <v>89</v>
      </c>
      <c r="AD83" s="14" t="s">
        <v>90</v>
      </c>
      <c r="AE83" s="14" t="s">
        <v>90</v>
      </c>
      <c r="AF83" s="14" t="s">
        <v>90</v>
      </c>
      <c r="AG83" s="14" t="s">
        <v>90</v>
      </c>
      <c r="AH83" s="14" t="s">
        <v>90</v>
      </c>
      <c r="AI83" s="14">
        <v>0</v>
      </c>
      <c r="AJ83" s="14">
        <v>0</v>
      </c>
      <c r="AK83" s="14">
        <v>0</v>
      </c>
      <c r="AL83" s="14">
        <v>0</v>
      </c>
      <c r="AM83" s="14">
        <v>0</v>
      </c>
      <c r="AN83" s="14">
        <v>2</v>
      </c>
      <c r="AO83" s="14">
        <v>3</v>
      </c>
      <c r="AP83" s="14">
        <v>3</v>
      </c>
      <c r="AQ83" s="14">
        <v>3</v>
      </c>
      <c r="AR83" s="14">
        <v>2</v>
      </c>
      <c r="AS83" s="14">
        <v>1</v>
      </c>
      <c r="AT83" s="14">
        <v>3</v>
      </c>
      <c r="AU83" s="14">
        <v>3</v>
      </c>
      <c r="AV83" s="14">
        <v>3</v>
      </c>
      <c r="AW83" s="14">
        <v>3</v>
      </c>
      <c r="AX83" s="14">
        <v>1</v>
      </c>
      <c r="AY83" s="14">
        <v>2</v>
      </c>
      <c r="AZ83" s="14">
        <v>0</v>
      </c>
      <c r="BA83" s="14">
        <v>1</v>
      </c>
      <c r="BB83" s="14">
        <v>2</v>
      </c>
      <c r="BC83" s="14">
        <v>0</v>
      </c>
      <c r="BD83" s="14">
        <v>1</v>
      </c>
      <c r="BE83" s="14">
        <v>0</v>
      </c>
      <c r="BF83" s="14">
        <v>3</v>
      </c>
      <c r="BG83" s="14">
        <v>2</v>
      </c>
      <c r="BH83" s="14">
        <v>2</v>
      </c>
      <c r="BI83" s="14">
        <v>3</v>
      </c>
      <c r="BJ83" s="14">
        <v>1</v>
      </c>
      <c r="BK83" s="14">
        <v>0</v>
      </c>
      <c r="BL83" s="14">
        <v>0</v>
      </c>
      <c r="BM83" s="14">
        <v>0</v>
      </c>
      <c r="BN83" s="14">
        <v>3</v>
      </c>
      <c r="BO83" s="14">
        <v>3</v>
      </c>
      <c r="BP83" s="14">
        <v>0</v>
      </c>
      <c r="BQ83" s="14">
        <v>0</v>
      </c>
      <c r="BR83" s="14">
        <v>0</v>
      </c>
      <c r="BS83" s="14">
        <v>0</v>
      </c>
      <c r="BT83" s="14">
        <v>0</v>
      </c>
      <c r="BU83" s="14">
        <v>0</v>
      </c>
      <c r="BV83" s="14">
        <v>0</v>
      </c>
      <c r="BW83" s="14">
        <v>0</v>
      </c>
      <c r="BX83" s="14">
        <v>1</v>
      </c>
      <c r="BY83">
        <f t="shared" si="4"/>
        <v>13</v>
      </c>
      <c r="BZ83">
        <f t="shared" si="5"/>
        <v>15</v>
      </c>
      <c r="CA83">
        <f t="shared" si="6"/>
        <v>22</v>
      </c>
      <c r="CB83" s="14">
        <f t="shared" si="3"/>
        <v>50</v>
      </c>
      <c r="CC83" s="14" t="s">
        <v>113</v>
      </c>
    </row>
    <row r="84" spans="1:81">
      <c r="B84" s="4" t="s">
        <v>225</v>
      </c>
      <c r="C84" t="s">
        <v>125</v>
      </c>
      <c r="D84" t="s">
        <v>82</v>
      </c>
      <c r="E84">
        <v>39</v>
      </c>
      <c r="F84" t="s">
        <v>154</v>
      </c>
      <c r="G84" t="s">
        <v>84</v>
      </c>
      <c r="H84" t="s">
        <v>85</v>
      </c>
      <c r="I84" t="s">
        <v>134</v>
      </c>
      <c r="J84" t="s">
        <v>161</v>
      </c>
      <c r="K84" t="s">
        <v>135</v>
      </c>
      <c r="L84" t="s">
        <v>90</v>
      </c>
      <c r="M84" t="s">
        <v>90</v>
      </c>
      <c r="N84" t="s">
        <v>91</v>
      </c>
      <c r="O84" t="s">
        <v>90</v>
      </c>
      <c r="P84" t="s">
        <v>90</v>
      </c>
      <c r="Q84" t="s">
        <v>90</v>
      </c>
      <c r="R84" t="s">
        <v>90</v>
      </c>
      <c r="S84" t="s">
        <v>90</v>
      </c>
      <c r="T84" t="s">
        <v>89</v>
      </c>
      <c r="U84" t="s">
        <v>89</v>
      </c>
      <c r="V84" t="s">
        <v>89</v>
      </c>
      <c r="W84" t="s">
        <v>89</v>
      </c>
      <c r="X84" t="s">
        <v>91</v>
      </c>
      <c r="Y84" t="s">
        <v>89</v>
      </c>
      <c r="Z84" t="s">
        <v>90</v>
      </c>
      <c r="AA84" t="s">
        <v>90</v>
      </c>
      <c r="AB84" t="s">
        <v>90</v>
      </c>
      <c r="AC84" t="s">
        <v>89</v>
      </c>
      <c r="AD84" t="s">
        <v>90</v>
      </c>
      <c r="AE84" t="s">
        <v>90</v>
      </c>
      <c r="AF84" t="s">
        <v>90</v>
      </c>
      <c r="AG84" t="s">
        <v>90</v>
      </c>
      <c r="AH84" t="s">
        <v>90</v>
      </c>
      <c r="AI84">
        <v>0</v>
      </c>
      <c r="AJ84">
        <v>0</v>
      </c>
      <c r="AK84">
        <v>0</v>
      </c>
      <c r="AL84">
        <v>0</v>
      </c>
      <c r="AM84">
        <v>1</v>
      </c>
      <c r="AN84">
        <v>2</v>
      </c>
      <c r="AO84">
        <v>2</v>
      </c>
      <c r="AP84">
        <v>3</v>
      </c>
      <c r="AQ84">
        <v>2</v>
      </c>
      <c r="AR84">
        <v>3</v>
      </c>
      <c r="AS84">
        <v>2</v>
      </c>
      <c r="AT84">
        <v>1</v>
      </c>
      <c r="AU84">
        <v>3</v>
      </c>
      <c r="AV84">
        <v>3</v>
      </c>
      <c r="AW84">
        <v>3</v>
      </c>
      <c r="AX84">
        <v>3</v>
      </c>
      <c r="AY84">
        <v>0</v>
      </c>
      <c r="AZ84">
        <v>0</v>
      </c>
      <c r="BA84">
        <v>0</v>
      </c>
      <c r="BB84">
        <v>0</v>
      </c>
      <c r="BC84">
        <v>0</v>
      </c>
      <c r="BD84">
        <v>0</v>
      </c>
      <c r="BE84">
        <v>0</v>
      </c>
      <c r="BF84">
        <v>0</v>
      </c>
      <c r="BG84">
        <v>0</v>
      </c>
      <c r="BH84">
        <v>1</v>
      </c>
      <c r="BI84">
        <v>1</v>
      </c>
      <c r="BJ84">
        <v>0</v>
      </c>
      <c r="BK84">
        <v>0</v>
      </c>
      <c r="BL84">
        <v>0</v>
      </c>
      <c r="BM84">
        <v>0</v>
      </c>
      <c r="BN84">
        <v>0</v>
      </c>
      <c r="BO84">
        <v>0</v>
      </c>
      <c r="BP84">
        <v>1</v>
      </c>
      <c r="BQ84">
        <v>1</v>
      </c>
      <c r="BR84">
        <v>1</v>
      </c>
      <c r="BS84">
        <v>1</v>
      </c>
      <c r="BT84">
        <v>0</v>
      </c>
      <c r="BU84">
        <v>0</v>
      </c>
      <c r="BV84">
        <v>0</v>
      </c>
      <c r="BW84">
        <v>0</v>
      </c>
      <c r="BX84">
        <v>0</v>
      </c>
      <c r="BY84">
        <f t="shared" si="4"/>
        <v>12</v>
      </c>
      <c r="BZ84">
        <f t="shared" si="5"/>
        <v>8</v>
      </c>
      <c r="CA84">
        <f t="shared" si="6"/>
        <v>13</v>
      </c>
      <c r="CB84">
        <f t="shared" si="3"/>
        <v>33</v>
      </c>
      <c r="CC84" t="s">
        <v>113</v>
      </c>
    </row>
    <row r="85" spans="1:81">
      <c r="B85" s="4" t="s">
        <v>226</v>
      </c>
      <c r="C85" t="s">
        <v>125</v>
      </c>
      <c r="D85" t="s">
        <v>118</v>
      </c>
      <c r="E85">
        <v>26</v>
      </c>
      <c r="F85" t="s">
        <v>83</v>
      </c>
      <c r="G85" t="s">
        <v>84</v>
      </c>
      <c r="H85" t="s">
        <v>85</v>
      </c>
      <c r="I85" t="s">
        <v>134</v>
      </c>
      <c r="J85" t="s">
        <v>161</v>
      </c>
      <c r="K85" t="s">
        <v>135</v>
      </c>
      <c r="L85" t="s">
        <v>90</v>
      </c>
      <c r="M85" t="s">
        <v>90</v>
      </c>
      <c r="N85" t="s">
        <v>91</v>
      </c>
      <c r="O85" t="s">
        <v>90</v>
      </c>
      <c r="P85" t="s">
        <v>90</v>
      </c>
      <c r="Q85" t="s">
        <v>89</v>
      </c>
      <c r="R85" t="s">
        <v>90</v>
      </c>
      <c r="S85" t="s">
        <v>90</v>
      </c>
      <c r="T85" t="s">
        <v>90</v>
      </c>
      <c r="U85" t="s">
        <v>90</v>
      </c>
      <c r="V85" t="s">
        <v>90</v>
      </c>
      <c r="W85" t="s">
        <v>89</v>
      </c>
      <c r="X85" t="s">
        <v>91</v>
      </c>
      <c r="Y85" t="s">
        <v>90</v>
      </c>
      <c r="Z85" t="s">
        <v>90</v>
      </c>
      <c r="AA85" t="s">
        <v>90</v>
      </c>
      <c r="AB85" t="s">
        <v>90</v>
      </c>
      <c r="AC85" t="s">
        <v>89</v>
      </c>
      <c r="AD85" t="s">
        <v>90</v>
      </c>
      <c r="AE85" t="s">
        <v>90</v>
      </c>
      <c r="AF85" t="s">
        <v>89</v>
      </c>
      <c r="AG85" t="s">
        <v>89</v>
      </c>
      <c r="AH85" t="s">
        <v>90</v>
      </c>
      <c r="AI85">
        <v>0</v>
      </c>
      <c r="AJ85">
        <v>0</v>
      </c>
      <c r="AK85">
        <v>1</v>
      </c>
      <c r="AL85">
        <v>1</v>
      </c>
      <c r="AM85">
        <v>0</v>
      </c>
      <c r="AN85">
        <v>0</v>
      </c>
      <c r="AO85">
        <v>1</v>
      </c>
      <c r="AP85">
        <v>0</v>
      </c>
      <c r="AQ85">
        <v>1</v>
      </c>
      <c r="AR85">
        <v>0</v>
      </c>
      <c r="AS85">
        <v>1</v>
      </c>
      <c r="AT85">
        <v>0</v>
      </c>
      <c r="AU85">
        <v>0</v>
      </c>
      <c r="AV85">
        <v>0</v>
      </c>
      <c r="AW85">
        <v>0</v>
      </c>
      <c r="AX85">
        <v>0</v>
      </c>
      <c r="AY85">
        <v>0</v>
      </c>
      <c r="AZ85">
        <v>0</v>
      </c>
      <c r="BA85">
        <v>0</v>
      </c>
      <c r="BB85">
        <v>0</v>
      </c>
      <c r="BC85">
        <v>0</v>
      </c>
      <c r="BD85">
        <v>0</v>
      </c>
      <c r="BE85">
        <v>0</v>
      </c>
      <c r="BF85">
        <v>0</v>
      </c>
      <c r="BG85">
        <v>0</v>
      </c>
      <c r="BH85">
        <v>0</v>
      </c>
      <c r="BI85">
        <v>1</v>
      </c>
      <c r="BJ85">
        <v>1</v>
      </c>
      <c r="BK85">
        <v>0</v>
      </c>
      <c r="BL85">
        <v>0</v>
      </c>
      <c r="BM85">
        <v>0</v>
      </c>
      <c r="BN85">
        <v>1</v>
      </c>
      <c r="BO85">
        <v>1</v>
      </c>
      <c r="BP85">
        <v>0</v>
      </c>
      <c r="BQ85">
        <v>0</v>
      </c>
      <c r="BR85">
        <v>0</v>
      </c>
      <c r="BS85">
        <v>0</v>
      </c>
      <c r="BT85">
        <v>0</v>
      </c>
      <c r="BU85">
        <v>1</v>
      </c>
      <c r="BV85">
        <v>1</v>
      </c>
      <c r="BW85">
        <v>1</v>
      </c>
      <c r="BX85">
        <v>0</v>
      </c>
      <c r="BY85">
        <f t="shared" si="4"/>
        <v>2</v>
      </c>
      <c r="BZ85">
        <f t="shared" si="5"/>
        <v>6</v>
      </c>
      <c r="CA85">
        <f t="shared" si="6"/>
        <v>5</v>
      </c>
      <c r="CB85">
        <f t="shared" si="3"/>
        <v>13</v>
      </c>
      <c r="CC85" t="s">
        <v>93</v>
      </c>
    </row>
    <row r="86" spans="1:81">
      <c r="B86" s="4" t="s">
        <v>227</v>
      </c>
      <c r="C86" t="s">
        <v>125</v>
      </c>
      <c r="D86" t="s">
        <v>118</v>
      </c>
      <c r="E86">
        <v>29</v>
      </c>
      <c r="F86" t="s">
        <v>83</v>
      </c>
      <c r="G86" t="s">
        <v>115</v>
      </c>
      <c r="H86" t="s">
        <v>85</v>
      </c>
      <c r="I86" t="s">
        <v>198</v>
      </c>
      <c r="J86" t="s">
        <v>161</v>
      </c>
      <c r="K86" t="s">
        <v>135</v>
      </c>
      <c r="L86" t="s">
        <v>90</v>
      </c>
      <c r="M86" t="s">
        <v>90</v>
      </c>
      <c r="N86" t="s">
        <v>91</v>
      </c>
      <c r="O86" t="s">
        <v>90</v>
      </c>
      <c r="P86" t="s">
        <v>90</v>
      </c>
      <c r="Q86" t="s">
        <v>89</v>
      </c>
      <c r="R86" t="s">
        <v>228</v>
      </c>
      <c r="S86" t="s">
        <v>90</v>
      </c>
      <c r="T86" t="s">
        <v>90</v>
      </c>
      <c r="U86" t="s">
        <v>90</v>
      </c>
      <c r="V86" t="s">
        <v>90</v>
      </c>
      <c r="W86" t="s">
        <v>90</v>
      </c>
      <c r="X86" t="s">
        <v>91</v>
      </c>
      <c r="Y86" t="s">
        <v>90</v>
      </c>
      <c r="Z86" t="s">
        <v>90</v>
      </c>
      <c r="AA86" t="s">
        <v>90</v>
      </c>
      <c r="AB86" t="s">
        <v>90</v>
      </c>
      <c r="AC86" t="s">
        <v>90</v>
      </c>
      <c r="AD86" t="s">
        <v>90</v>
      </c>
      <c r="AE86" t="s">
        <v>90</v>
      </c>
      <c r="AF86" t="s">
        <v>90</v>
      </c>
      <c r="AG86" t="s">
        <v>90</v>
      </c>
      <c r="AH86" t="s">
        <v>9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1</v>
      </c>
      <c r="AR86">
        <v>0</v>
      </c>
      <c r="AS86">
        <v>0</v>
      </c>
      <c r="AT86">
        <v>1</v>
      </c>
      <c r="AU86">
        <v>1</v>
      </c>
      <c r="AV86">
        <v>1</v>
      </c>
      <c r="AW86">
        <v>1</v>
      </c>
      <c r="AX86">
        <v>0</v>
      </c>
      <c r="AY86">
        <v>0</v>
      </c>
      <c r="AZ86">
        <v>0</v>
      </c>
      <c r="BA86">
        <v>0</v>
      </c>
      <c r="BB86">
        <v>2</v>
      </c>
      <c r="BC86">
        <v>0</v>
      </c>
      <c r="BD86">
        <v>0</v>
      </c>
      <c r="BE86">
        <v>3</v>
      </c>
      <c r="BF86">
        <v>0</v>
      </c>
      <c r="BG86">
        <v>0</v>
      </c>
      <c r="BH86">
        <v>0</v>
      </c>
      <c r="BI86">
        <v>0</v>
      </c>
      <c r="BJ86">
        <v>0</v>
      </c>
      <c r="BK86">
        <v>0</v>
      </c>
      <c r="BL86">
        <v>1</v>
      </c>
      <c r="BM86">
        <v>0</v>
      </c>
      <c r="BN86">
        <v>1</v>
      </c>
      <c r="BO86">
        <v>0</v>
      </c>
      <c r="BP86">
        <v>0</v>
      </c>
      <c r="BQ86">
        <v>0</v>
      </c>
      <c r="BR86">
        <v>0</v>
      </c>
      <c r="BS86">
        <v>0</v>
      </c>
      <c r="BT86">
        <v>2</v>
      </c>
      <c r="BU86">
        <v>2</v>
      </c>
      <c r="BV86">
        <v>2</v>
      </c>
      <c r="BW86">
        <v>2</v>
      </c>
      <c r="BX86">
        <v>2</v>
      </c>
      <c r="BY86">
        <f t="shared" si="4"/>
        <v>5</v>
      </c>
      <c r="BZ86">
        <f t="shared" si="5"/>
        <v>12</v>
      </c>
      <c r="CA86">
        <f t="shared" si="6"/>
        <v>5</v>
      </c>
      <c r="CB86">
        <f t="shared" si="3"/>
        <v>22</v>
      </c>
      <c r="CC86" t="s">
        <v>93</v>
      </c>
    </row>
    <row r="87" spans="1:81">
      <c r="B87" s="4" t="s">
        <v>229</v>
      </c>
      <c r="C87" t="s">
        <v>125</v>
      </c>
      <c r="D87" t="s">
        <v>82</v>
      </c>
      <c r="E87">
        <v>36</v>
      </c>
      <c r="F87" t="s">
        <v>83</v>
      </c>
      <c r="G87" t="s">
        <v>190</v>
      </c>
      <c r="H87" t="s">
        <v>85</v>
      </c>
      <c r="I87" t="s">
        <v>198</v>
      </c>
      <c r="J87" t="s">
        <v>161</v>
      </c>
      <c r="K87" t="s">
        <v>135</v>
      </c>
      <c r="L87" t="s">
        <v>89</v>
      </c>
      <c r="M87" t="s">
        <v>90</v>
      </c>
      <c r="N87" t="s">
        <v>91</v>
      </c>
      <c r="O87" t="s">
        <v>90</v>
      </c>
      <c r="P87" t="s">
        <v>90</v>
      </c>
      <c r="Q87" t="s">
        <v>90</v>
      </c>
      <c r="R87" t="s">
        <v>89</v>
      </c>
      <c r="S87" t="s">
        <v>90</v>
      </c>
      <c r="T87" t="s">
        <v>90</v>
      </c>
      <c r="U87" t="s">
        <v>90</v>
      </c>
      <c r="V87" t="s">
        <v>90</v>
      </c>
      <c r="W87" t="s">
        <v>90</v>
      </c>
      <c r="X87" t="s">
        <v>91</v>
      </c>
      <c r="Y87" t="s">
        <v>90</v>
      </c>
      <c r="Z87" t="s">
        <v>90</v>
      </c>
      <c r="AA87" t="s">
        <v>90</v>
      </c>
      <c r="AB87" t="s">
        <v>90</v>
      </c>
      <c r="AC87" t="s">
        <v>90</v>
      </c>
      <c r="AD87" t="s">
        <v>90</v>
      </c>
      <c r="AE87" t="s">
        <v>90</v>
      </c>
      <c r="AF87" t="s">
        <v>89</v>
      </c>
      <c r="AG87" t="s">
        <v>90</v>
      </c>
      <c r="AH87" t="s">
        <v>89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0</v>
      </c>
      <c r="AS87">
        <v>0</v>
      </c>
      <c r="AT87">
        <v>2</v>
      </c>
      <c r="AU87">
        <v>2</v>
      </c>
      <c r="AV87">
        <v>2</v>
      </c>
      <c r="AW87">
        <v>1</v>
      </c>
      <c r="AX87">
        <v>0</v>
      </c>
      <c r="AY87">
        <v>0</v>
      </c>
      <c r="AZ87">
        <v>0</v>
      </c>
      <c r="BA87">
        <v>0</v>
      </c>
      <c r="BB87">
        <v>0</v>
      </c>
      <c r="BC87">
        <v>0</v>
      </c>
      <c r="BD87">
        <v>0</v>
      </c>
      <c r="BE87">
        <v>1</v>
      </c>
      <c r="BF87">
        <v>0</v>
      </c>
      <c r="BG87">
        <v>0</v>
      </c>
      <c r="BH87">
        <v>0</v>
      </c>
      <c r="BI87">
        <v>3</v>
      </c>
      <c r="BJ87">
        <v>0</v>
      </c>
      <c r="BK87">
        <v>0</v>
      </c>
      <c r="BL87">
        <v>0</v>
      </c>
      <c r="BM87">
        <v>0</v>
      </c>
      <c r="BN87">
        <v>0</v>
      </c>
      <c r="BO87">
        <v>0</v>
      </c>
      <c r="BP87">
        <v>0</v>
      </c>
      <c r="BQ87">
        <v>0</v>
      </c>
      <c r="BR87">
        <v>1</v>
      </c>
      <c r="BS87">
        <v>1</v>
      </c>
      <c r="BT87">
        <v>0</v>
      </c>
      <c r="BU87">
        <v>0</v>
      </c>
      <c r="BV87">
        <v>0</v>
      </c>
      <c r="BW87">
        <v>0</v>
      </c>
      <c r="BX87">
        <v>1</v>
      </c>
      <c r="BY87">
        <f t="shared" si="4"/>
        <v>4</v>
      </c>
      <c r="BZ87">
        <f t="shared" si="5"/>
        <v>3</v>
      </c>
      <c r="CA87">
        <f t="shared" si="6"/>
        <v>7</v>
      </c>
      <c r="CB87">
        <f t="shared" si="3"/>
        <v>14</v>
      </c>
      <c r="CC87" t="s">
        <v>93</v>
      </c>
    </row>
    <row r="88" spans="1:81">
      <c r="B88" s="4" t="s">
        <v>230</v>
      </c>
      <c r="C88" t="s">
        <v>125</v>
      </c>
      <c r="D88" t="s">
        <v>82</v>
      </c>
      <c r="E88">
        <v>30</v>
      </c>
      <c r="F88" t="s">
        <v>83</v>
      </c>
      <c r="G88" t="s">
        <v>84</v>
      </c>
      <c r="H88" t="s">
        <v>85</v>
      </c>
      <c r="I88" t="s">
        <v>143</v>
      </c>
      <c r="J88" t="s">
        <v>161</v>
      </c>
      <c r="K88" t="s">
        <v>170</v>
      </c>
      <c r="L88" t="s">
        <v>89</v>
      </c>
      <c r="M88" t="s">
        <v>90</v>
      </c>
      <c r="N88" t="s">
        <v>91</v>
      </c>
      <c r="O88" t="s">
        <v>90</v>
      </c>
      <c r="P88" t="s">
        <v>90</v>
      </c>
      <c r="Q88" t="s">
        <v>90</v>
      </c>
      <c r="R88" t="s">
        <v>89</v>
      </c>
      <c r="S88" t="s">
        <v>90</v>
      </c>
      <c r="T88" t="s">
        <v>90</v>
      </c>
      <c r="U88" t="s">
        <v>90</v>
      </c>
      <c r="V88" t="s">
        <v>90</v>
      </c>
      <c r="W88" t="s">
        <v>89</v>
      </c>
      <c r="X88" t="s">
        <v>92</v>
      </c>
      <c r="Y88" t="s">
        <v>89</v>
      </c>
      <c r="Z88" t="s">
        <v>90</v>
      </c>
      <c r="AA88" t="s">
        <v>89</v>
      </c>
      <c r="AB88" t="s">
        <v>90</v>
      </c>
      <c r="AC88" t="s">
        <v>90</v>
      </c>
      <c r="AD88" t="s">
        <v>90</v>
      </c>
      <c r="AE88" t="s">
        <v>90</v>
      </c>
      <c r="AF88" t="s">
        <v>89</v>
      </c>
      <c r="AG88" t="s">
        <v>90</v>
      </c>
      <c r="AH88" t="s">
        <v>89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1</v>
      </c>
      <c r="AP88">
        <v>0</v>
      </c>
      <c r="AQ88">
        <v>0</v>
      </c>
      <c r="AR88">
        <v>0</v>
      </c>
      <c r="AS88">
        <v>0</v>
      </c>
      <c r="AT88">
        <v>0</v>
      </c>
      <c r="AU88">
        <v>0</v>
      </c>
      <c r="AV88">
        <v>0</v>
      </c>
      <c r="AW88">
        <v>0</v>
      </c>
      <c r="AX88">
        <v>0</v>
      </c>
      <c r="AY88">
        <v>0</v>
      </c>
      <c r="AZ88">
        <v>0</v>
      </c>
      <c r="BA88">
        <v>0</v>
      </c>
      <c r="BB88">
        <v>0</v>
      </c>
      <c r="BC88">
        <v>0</v>
      </c>
      <c r="BD88">
        <v>0</v>
      </c>
      <c r="BE88">
        <v>0</v>
      </c>
      <c r="BF88">
        <v>1</v>
      </c>
      <c r="BG88">
        <v>1</v>
      </c>
      <c r="BH88">
        <v>1</v>
      </c>
      <c r="BI88">
        <v>1</v>
      </c>
      <c r="BJ88">
        <v>1</v>
      </c>
      <c r="BK88">
        <v>0</v>
      </c>
      <c r="BL88">
        <v>0</v>
      </c>
      <c r="BM88">
        <v>0</v>
      </c>
      <c r="BN88">
        <v>0</v>
      </c>
      <c r="BO88">
        <v>0</v>
      </c>
      <c r="BP88">
        <v>0</v>
      </c>
      <c r="BQ88">
        <v>0</v>
      </c>
      <c r="BR88">
        <v>0</v>
      </c>
      <c r="BS88">
        <v>0</v>
      </c>
      <c r="BT88">
        <v>0</v>
      </c>
      <c r="BU88">
        <v>0</v>
      </c>
      <c r="BV88">
        <v>0</v>
      </c>
      <c r="BW88">
        <v>0</v>
      </c>
      <c r="BX88">
        <v>0</v>
      </c>
      <c r="BY88">
        <f t="shared" si="4"/>
        <v>2</v>
      </c>
      <c r="BZ88">
        <f t="shared" si="5"/>
        <v>3</v>
      </c>
      <c r="CA88">
        <f t="shared" si="6"/>
        <v>1</v>
      </c>
      <c r="CB88">
        <f t="shared" si="3"/>
        <v>6</v>
      </c>
      <c r="CC88" t="s">
        <v>93</v>
      </c>
    </row>
    <row r="89" spans="1:81">
      <c r="A89" s="3">
        <v>44235</v>
      </c>
      <c r="B89" s="4" t="s">
        <v>231</v>
      </c>
      <c r="C89" t="s">
        <v>125</v>
      </c>
      <c r="D89" t="s">
        <v>82</v>
      </c>
      <c r="E89">
        <v>45</v>
      </c>
      <c r="F89" t="s">
        <v>83</v>
      </c>
      <c r="G89" t="s">
        <v>84</v>
      </c>
      <c r="H89" t="s">
        <v>85</v>
      </c>
      <c r="I89" t="s">
        <v>86</v>
      </c>
      <c r="J89" t="s">
        <v>185</v>
      </c>
      <c r="K89" t="s">
        <v>88</v>
      </c>
      <c r="L89" t="s">
        <v>90</v>
      </c>
      <c r="M89" t="s">
        <v>90</v>
      </c>
      <c r="N89" t="s">
        <v>91</v>
      </c>
      <c r="O89" t="s">
        <v>90</v>
      </c>
      <c r="P89" t="s">
        <v>90</v>
      </c>
      <c r="Q89" t="s">
        <v>90</v>
      </c>
      <c r="R89" t="s">
        <v>90</v>
      </c>
      <c r="S89" t="s">
        <v>90</v>
      </c>
      <c r="T89" t="s">
        <v>90</v>
      </c>
      <c r="U89" t="s">
        <v>90</v>
      </c>
      <c r="V89" t="s">
        <v>90</v>
      </c>
      <c r="W89" t="s">
        <v>90</v>
      </c>
      <c r="X89" t="s">
        <v>91</v>
      </c>
      <c r="Y89" t="s">
        <v>90</v>
      </c>
      <c r="Z89" t="s">
        <v>90</v>
      </c>
      <c r="AA89" t="s">
        <v>89</v>
      </c>
      <c r="AB89" t="s">
        <v>90</v>
      </c>
      <c r="AC89" t="s">
        <v>90</v>
      </c>
      <c r="AD89" t="s">
        <v>90</v>
      </c>
      <c r="AE89" t="s">
        <v>90</v>
      </c>
      <c r="AF89" t="s">
        <v>90</v>
      </c>
      <c r="AG89" t="s">
        <v>90</v>
      </c>
      <c r="AH89" t="s">
        <v>9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2</v>
      </c>
      <c r="AP89">
        <v>0</v>
      </c>
      <c r="AQ89">
        <v>0</v>
      </c>
      <c r="AR89">
        <v>0</v>
      </c>
      <c r="AS89">
        <v>2</v>
      </c>
      <c r="AT89">
        <v>0</v>
      </c>
      <c r="AU89">
        <v>0</v>
      </c>
      <c r="AV89">
        <v>1</v>
      </c>
      <c r="AW89">
        <v>0</v>
      </c>
      <c r="AX89">
        <v>0</v>
      </c>
      <c r="AY89">
        <v>0</v>
      </c>
      <c r="AZ89">
        <v>2</v>
      </c>
      <c r="BA89">
        <v>0</v>
      </c>
      <c r="BB89">
        <v>0</v>
      </c>
      <c r="BC89">
        <v>1</v>
      </c>
      <c r="BD89">
        <v>0</v>
      </c>
      <c r="BE89">
        <v>1</v>
      </c>
      <c r="BF89">
        <v>1</v>
      </c>
      <c r="BG89">
        <v>0</v>
      </c>
      <c r="BH89">
        <v>0</v>
      </c>
      <c r="BI89">
        <v>0</v>
      </c>
      <c r="BJ89">
        <v>0</v>
      </c>
      <c r="BK89">
        <v>0</v>
      </c>
      <c r="BL89">
        <v>0</v>
      </c>
      <c r="BM89">
        <v>3</v>
      </c>
      <c r="BN89">
        <v>0</v>
      </c>
      <c r="BO89">
        <v>0</v>
      </c>
      <c r="BP89">
        <v>0</v>
      </c>
      <c r="BQ89">
        <v>0</v>
      </c>
      <c r="BR89">
        <v>0</v>
      </c>
      <c r="BS89">
        <v>0</v>
      </c>
      <c r="BT89">
        <v>0</v>
      </c>
      <c r="BU89">
        <v>0</v>
      </c>
      <c r="BV89">
        <v>0</v>
      </c>
      <c r="BW89">
        <v>0</v>
      </c>
      <c r="BX89">
        <v>0</v>
      </c>
      <c r="BY89">
        <f t="shared" si="4"/>
        <v>7</v>
      </c>
      <c r="BZ89">
        <f t="shared" si="5"/>
        <v>3</v>
      </c>
      <c r="CA89">
        <f t="shared" si="6"/>
        <v>5</v>
      </c>
      <c r="CB89">
        <f t="shared" si="3"/>
        <v>15</v>
      </c>
      <c r="CC89" t="s">
        <v>93</v>
      </c>
    </row>
    <row r="90" spans="1:81">
      <c r="B90" s="4" t="s">
        <v>232</v>
      </c>
      <c r="C90" t="s">
        <v>125</v>
      </c>
      <c r="D90" t="s">
        <v>82</v>
      </c>
      <c r="E90">
        <v>28</v>
      </c>
      <c r="F90" t="s">
        <v>83</v>
      </c>
      <c r="G90" t="s">
        <v>84</v>
      </c>
      <c r="H90" t="s">
        <v>85</v>
      </c>
      <c r="I90" t="s">
        <v>86</v>
      </c>
      <c r="J90" t="s">
        <v>161</v>
      </c>
      <c r="K90" t="s">
        <v>88</v>
      </c>
      <c r="L90" t="s">
        <v>90</v>
      </c>
      <c r="M90" t="s">
        <v>90</v>
      </c>
      <c r="N90" t="s">
        <v>91</v>
      </c>
      <c r="O90" t="s">
        <v>90</v>
      </c>
      <c r="P90" t="s">
        <v>90</v>
      </c>
      <c r="Q90" t="s">
        <v>90</v>
      </c>
      <c r="R90" t="s">
        <v>90</v>
      </c>
      <c r="S90" t="s">
        <v>90</v>
      </c>
      <c r="T90" t="s">
        <v>90</v>
      </c>
      <c r="U90" t="s">
        <v>90</v>
      </c>
      <c r="V90" t="s">
        <v>90</v>
      </c>
      <c r="W90" t="s">
        <v>89</v>
      </c>
      <c r="X90" t="s">
        <v>91</v>
      </c>
      <c r="Y90" t="s">
        <v>90</v>
      </c>
      <c r="Z90" t="s">
        <v>90</v>
      </c>
      <c r="AA90" t="s">
        <v>90</v>
      </c>
      <c r="AB90" t="s">
        <v>90</v>
      </c>
      <c r="AC90" t="s">
        <v>89</v>
      </c>
      <c r="AD90" t="s">
        <v>90</v>
      </c>
      <c r="AE90" t="s">
        <v>90</v>
      </c>
      <c r="AF90" t="s">
        <v>90</v>
      </c>
      <c r="AG90" t="s">
        <v>90</v>
      </c>
      <c r="AH90" t="s">
        <v>90</v>
      </c>
      <c r="AI90">
        <v>0</v>
      </c>
      <c r="AJ90">
        <v>0</v>
      </c>
      <c r="AK90">
        <v>0</v>
      </c>
      <c r="AL90">
        <v>1</v>
      </c>
      <c r="AM90">
        <v>0</v>
      </c>
      <c r="AN90">
        <v>0</v>
      </c>
      <c r="AO90">
        <v>0</v>
      </c>
      <c r="AP90">
        <v>0</v>
      </c>
      <c r="AQ90">
        <v>0</v>
      </c>
      <c r="AR90">
        <v>0</v>
      </c>
      <c r="AS90">
        <v>0</v>
      </c>
      <c r="AT90">
        <v>1</v>
      </c>
      <c r="AU90">
        <v>1</v>
      </c>
      <c r="AV90">
        <v>1</v>
      </c>
      <c r="AW90">
        <v>0</v>
      </c>
      <c r="AX90">
        <v>0</v>
      </c>
      <c r="AY90">
        <v>0</v>
      </c>
      <c r="AZ90">
        <v>0</v>
      </c>
      <c r="BA90">
        <v>0</v>
      </c>
      <c r="BB90">
        <v>0</v>
      </c>
      <c r="BC90">
        <v>1</v>
      </c>
      <c r="BD90">
        <v>1</v>
      </c>
      <c r="BE90">
        <v>0</v>
      </c>
      <c r="BF90">
        <v>0</v>
      </c>
      <c r="BG90">
        <v>0</v>
      </c>
      <c r="BH90">
        <v>0</v>
      </c>
      <c r="BI90">
        <v>0</v>
      </c>
      <c r="BJ90">
        <v>0</v>
      </c>
      <c r="BK90">
        <v>0</v>
      </c>
      <c r="BL90">
        <v>0</v>
      </c>
      <c r="BM90">
        <v>0</v>
      </c>
      <c r="BN90">
        <v>3</v>
      </c>
      <c r="BO90">
        <v>3</v>
      </c>
      <c r="BP90">
        <v>0</v>
      </c>
      <c r="BQ90">
        <v>0</v>
      </c>
      <c r="BR90">
        <v>0</v>
      </c>
      <c r="BS90">
        <v>0</v>
      </c>
      <c r="BT90">
        <v>1</v>
      </c>
      <c r="BU90">
        <v>1</v>
      </c>
      <c r="BV90">
        <v>0</v>
      </c>
      <c r="BW90">
        <v>0</v>
      </c>
      <c r="BX90">
        <v>0</v>
      </c>
      <c r="BY90">
        <f t="shared" si="4"/>
        <v>3</v>
      </c>
      <c r="BZ90">
        <f t="shared" si="5"/>
        <v>1</v>
      </c>
      <c r="CA90">
        <f t="shared" si="6"/>
        <v>10</v>
      </c>
      <c r="CB90">
        <f t="shared" si="3"/>
        <v>14</v>
      </c>
      <c r="CC90" t="s">
        <v>93</v>
      </c>
    </row>
    <row r="91" spans="1:81">
      <c r="B91" s="4" t="s">
        <v>233</v>
      </c>
      <c r="C91" t="s">
        <v>125</v>
      </c>
      <c r="D91" t="s">
        <v>82</v>
      </c>
      <c r="E91">
        <v>34</v>
      </c>
      <c r="F91" t="s">
        <v>83</v>
      </c>
      <c r="G91" t="s">
        <v>84</v>
      </c>
      <c r="H91" t="s">
        <v>85</v>
      </c>
      <c r="I91" t="s">
        <v>86</v>
      </c>
      <c r="J91" t="s">
        <v>161</v>
      </c>
      <c r="K91" t="s">
        <v>88</v>
      </c>
      <c r="L91" t="s">
        <v>90</v>
      </c>
      <c r="M91" t="s">
        <v>90</v>
      </c>
      <c r="N91" t="s">
        <v>91</v>
      </c>
      <c r="O91" t="s">
        <v>90</v>
      </c>
      <c r="P91" t="s">
        <v>90</v>
      </c>
      <c r="Q91" t="s">
        <v>90</v>
      </c>
      <c r="R91" t="s">
        <v>90</v>
      </c>
      <c r="S91" t="s">
        <v>90</v>
      </c>
      <c r="T91" t="s">
        <v>90</v>
      </c>
      <c r="U91" t="s">
        <v>90</v>
      </c>
      <c r="V91" t="s">
        <v>90</v>
      </c>
      <c r="W91" t="s">
        <v>90</v>
      </c>
      <c r="X91" t="s">
        <v>91</v>
      </c>
      <c r="Y91" t="s">
        <v>90</v>
      </c>
      <c r="Z91" t="s">
        <v>90</v>
      </c>
      <c r="AA91" t="s">
        <v>90</v>
      </c>
      <c r="AB91" t="s">
        <v>90</v>
      </c>
      <c r="AC91" t="s">
        <v>90</v>
      </c>
      <c r="AD91" t="s">
        <v>90</v>
      </c>
      <c r="AE91" t="s">
        <v>90</v>
      </c>
      <c r="AF91" t="s">
        <v>90</v>
      </c>
      <c r="AG91" t="s">
        <v>90</v>
      </c>
      <c r="AH91" t="s">
        <v>90</v>
      </c>
      <c r="AI91">
        <v>0</v>
      </c>
      <c r="AJ91">
        <v>1</v>
      </c>
      <c r="AK91">
        <v>0</v>
      </c>
      <c r="AL91">
        <v>0</v>
      </c>
      <c r="AM91">
        <v>0</v>
      </c>
      <c r="AN91">
        <v>0</v>
      </c>
      <c r="AO91">
        <v>1</v>
      </c>
      <c r="AP91">
        <v>0</v>
      </c>
      <c r="AQ91">
        <v>0</v>
      </c>
      <c r="AR91">
        <v>0</v>
      </c>
      <c r="AS91">
        <v>0</v>
      </c>
      <c r="AT91">
        <v>0</v>
      </c>
      <c r="AU91">
        <v>0</v>
      </c>
      <c r="AV91">
        <v>0</v>
      </c>
      <c r="AW91">
        <v>0</v>
      </c>
      <c r="AX91">
        <v>0</v>
      </c>
      <c r="AY91">
        <v>1</v>
      </c>
      <c r="AZ91">
        <v>0</v>
      </c>
      <c r="BA91">
        <v>0</v>
      </c>
      <c r="BB91">
        <v>1</v>
      </c>
      <c r="BC91">
        <v>0</v>
      </c>
      <c r="BD91">
        <v>2</v>
      </c>
      <c r="BE91">
        <v>0</v>
      </c>
      <c r="BF91">
        <v>0</v>
      </c>
      <c r="BG91">
        <v>1</v>
      </c>
      <c r="BH91">
        <v>3</v>
      </c>
      <c r="BI91">
        <v>2</v>
      </c>
      <c r="BJ91">
        <v>0</v>
      </c>
      <c r="BK91">
        <v>1</v>
      </c>
      <c r="BL91">
        <v>2</v>
      </c>
      <c r="BM91">
        <v>0</v>
      </c>
      <c r="BN91">
        <v>0</v>
      </c>
      <c r="BO91">
        <v>0</v>
      </c>
      <c r="BP91">
        <v>0</v>
      </c>
      <c r="BQ91">
        <v>0</v>
      </c>
      <c r="BR91">
        <v>0</v>
      </c>
      <c r="BS91">
        <v>0</v>
      </c>
      <c r="BT91">
        <v>1</v>
      </c>
      <c r="BU91">
        <v>1</v>
      </c>
      <c r="BV91">
        <v>0</v>
      </c>
      <c r="BW91">
        <v>0</v>
      </c>
      <c r="BX91">
        <v>0</v>
      </c>
      <c r="BY91">
        <f t="shared" si="4"/>
        <v>5</v>
      </c>
      <c r="BZ91">
        <f t="shared" si="5"/>
        <v>6</v>
      </c>
      <c r="CA91">
        <f t="shared" si="6"/>
        <v>6</v>
      </c>
      <c r="CB91">
        <f t="shared" si="3"/>
        <v>17</v>
      </c>
      <c r="CC91" t="s">
        <v>93</v>
      </c>
    </row>
    <row r="92" spans="1:81">
      <c r="B92" s="4" t="s">
        <v>234</v>
      </c>
      <c r="C92" t="s">
        <v>125</v>
      </c>
      <c r="D92" t="s">
        <v>82</v>
      </c>
      <c r="E92">
        <v>29</v>
      </c>
      <c r="F92" t="s">
        <v>83</v>
      </c>
      <c r="G92" t="s">
        <v>84</v>
      </c>
      <c r="H92" t="s">
        <v>85</v>
      </c>
      <c r="I92" t="s">
        <v>143</v>
      </c>
      <c r="J92" t="s">
        <v>161</v>
      </c>
      <c r="K92" t="s">
        <v>174</v>
      </c>
      <c r="L92" t="s">
        <v>90</v>
      </c>
      <c r="M92" t="s">
        <v>90</v>
      </c>
      <c r="N92" t="s">
        <v>91</v>
      </c>
      <c r="O92" t="s">
        <v>90</v>
      </c>
      <c r="P92" t="s">
        <v>90</v>
      </c>
      <c r="Q92" t="s">
        <v>90</v>
      </c>
      <c r="R92" t="s">
        <v>90</v>
      </c>
      <c r="S92" t="s">
        <v>90</v>
      </c>
      <c r="T92" t="s">
        <v>90</v>
      </c>
      <c r="U92" t="s">
        <v>90</v>
      </c>
      <c r="V92" t="s">
        <v>90</v>
      </c>
      <c r="W92" t="s">
        <v>89</v>
      </c>
      <c r="X92" t="s">
        <v>92</v>
      </c>
      <c r="Y92" t="s">
        <v>89</v>
      </c>
      <c r="Z92" t="s">
        <v>90</v>
      </c>
      <c r="AA92" t="s">
        <v>90</v>
      </c>
      <c r="AB92" t="s">
        <v>90</v>
      </c>
      <c r="AC92" t="s">
        <v>90</v>
      </c>
      <c r="AD92" t="s">
        <v>90</v>
      </c>
      <c r="AE92" t="s">
        <v>90</v>
      </c>
      <c r="AF92" t="s">
        <v>90</v>
      </c>
      <c r="AG92" t="s">
        <v>90</v>
      </c>
      <c r="AH92" t="s">
        <v>90</v>
      </c>
      <c r="AI92">
        <v>1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0</v>
      </c>
      <c r="AP92">
        <v>0</v>
      </c>
      <c r="AQ92">
        <v>0</v>
      </c>
      <c r="AR92">
        <v>0</v>
      </c>
      <c r="AS92">
        <v>3</v>
      </c>
      <c r="AT92">
        <v>0</v>
      </c>
      <c r="AU92">
        <v>0</v>
      </c>
      <c r="AV92">
        <v>2</v>
      </c>
      <c r="AW92">
        <v>0</v>
      </c>
      <c r="AX92">
        <v>0</v>
      </c>
      <c r="AY92">
        <v>0</v>
      </c>
      <c r="AZ92">
        <v>1</v>
      </c>
      <c r="BA92">
        <v>0</v>
      </c>
      <c r="BB92">
        <v>0</v>
      </c>
      <c r="BC92">
        <v>0</v>
      </c>
      <c r="BD92">
        <v>0</v>
      </c>
      <c r="BE92">
        <v>0</v>
      </c>
      <c r="BF92">
        <v>0</v>
      </c>
      <c r="BG92">
        <v>0</v>
      </c>
      <c r="BH92">
        <v>0</v>
      </c>
      <c r="BI92">
        <v>0</v>
      </c>
      <c r="BJ92">
        <v>0</v>
      </c>
      <c r="BK92">
        <v>0</v>
      </c>
      <c r="BL92">
        <v>0</v>
      </c>
      <c r="BM92">
        <v>0</v>
      </c>
      <c r="BN92">
        <v>1</v>
      </c>
      <c r="BO92">
        <v>1</v>
      </c>
      <c r="BP92">
        <v>1</v>
      </c>
      <c r="BQ92">
        <v>1</v>
      </c>
      <c r="BR92">
        <v>0</v>
      </c>
      <c r="BS92">
        <v>0</v>
      </c>
      <c r="BT92">
        <v>1</v>
      </c>
      <c r="BU92">
        <v>1</v>
      </c>
      <c r="BV92">
        <v>1</v>
      </c>
      <c r="BW92">
        <v>1</v>
      </c>
      <c r="BX92">
        <v>2</v>
      </c>
      <c r="BY92">
        <f t="shared" si="4"/>
        <v>7</v>
      </c>
      <c r="BZ92">
        <f t="shared" si="5"/>
        <v>2</v>
      </c>
      <c r="CA92">
        <f t="shared" si="6"/>
        <v>11</v>
      </c>
      <c r="CB92">
        <f t="shared" si="3"/>
        <v>20</v>
      </c>
      <c r="CC92" t="s">
        <v>93</v>
      </c>
    </row>
    <row r="93" spans="1:81">
      <c r="B93" s="4" t="s">
        <v>235</v>
      </c>
      <c r="C93" t="s">
        <v>125</v>
      </c>
      <c r="D93" t="s">
        <v>118</v>
      </c>
      <c r="E93">
        <v>41</v>
      </c>
      <c r="F93" t="s">
        <v>83</v>
      </c>
      <c r="G93" t="s">
        <v>84</v>
      </c>
      <c r="H93" t="s">
        <v>85</v>
      </c>
      <c r="I93" t="s">
        <v>134</v>
      </c>
      <c r="J93" s="6" t="s">
        <v>236</v>
      </c>
      <c r="K93" t="s">
        <v>135</v>
      </c>
      <c r="L93" t="s">
        <v>90</v>
      </c>
      <c r="M93" t="s">
        <v>90</v>
      </c>
      <c r="N93" t="s">
        <v>91</v>
      </c>
      <c r="O93" t="s">
        <v>90</v>
      </c>
      <c r="P93" t="s">
        <v>90</v>
      </c>
      <c r="Q93" t="s">
        <v>90</v>
      </c>
      <c r="R93" t="s">
        <v>90</v>
      </c>
      <c r="S93" t="s">
        <v>90</v>
      </c>
      <c r="T93" t="s">
        <v>90</v>
      </c>
      <c r="U93" t="s">
        <v>90</v>
      </c>
      <c r="V93" t="s">
        <v>90</v>
      </c>
      <c r="W93" t="s">
        <v>89</v>
      </c>
      <c r="X93" t="s">
        <v>91</v>
      </c>
      <c r="Y93" t="s">
        <v>90</v>
      </c>
      <c r="Z93" t="s">
        <v>90</v>
      </c>
      <c r="AA93" t="s">
        <v>90</v>
      </c>
      <c r="AB93" t="s">
        <v>90</v>
      </c>
      <c r="AC93" t="s">
        <v>90</v>
      </c>
      <c r="AD93" t="s">
        <v>90</v>
      </c>
      <c r="AE93" t="s">
        <v>90</v>
      </c>
      <c r="AF93" t="s">
        <v>90</v>
      </c>
      <c r="AG93" t="s">
        <v>90</v>
      </c>
      <c r="AH93" t="s">
        <v>90</v>
      </c>
      <c r="AI93">
        <v>0</v>
      </c>
      <c r="AJ93">
        <v>0</v>
      </c>
      <c r="AK93">
        <v>1</v>
      </c>
      <c r="AL93">
        <v>0</v>
      </c>
      <c r="AM93">
        <v>0</v>
      </c>
      <c r="AN93">
        <v>0</v>
      </c>
      <c r="AO93">
        <v>2</v>
      </c>
      <c r="AP93">
        <v>0</v>
      </c>
      <c r="AQ93">
        <v>0</v>
      </c>
      <c r="AR93">
        <v>0</v>
      </c>
      <c r="AS93">
        <v>0</v>
      </c>
      <c r="AT93">
        <v>0</v>
      </c>
      <c r="AU93">
        <v>0</v>
      </c>
      <c r="AV93">
        <v>0</v>
      </c>
      <c r="AW93">
        <v>0</v>
      </c>
      <c r="AX93">
        <v>0</v>
      </c>
      <c r="AY93">
        <v>2</v>
      </c>
      <c r="AZ93">
        <v>0</v>
      </c>
      <c r="BA93">
        <v>0</v>
      </c>
      <c r="BB93">
        <v>0</v>
      </c>
      <c r="BC93">
        <v>0</v>
      </c>
      <c r="BD93">
        <v>0</v>
      </c>
      <c r="BE93">
        <v>0</v>
      </c>
      <c r="BF93">
        <v>0</v>
      </c>
      <c r="BG93">
        <v>0</v>
      </c>
      <c r="BH93">
        <v>0</v>
      </c>
      <c r="BI93">
        <v>0</v>
      </c>
      <c r="BJ93">
        <v>0</v>
      </c>
      <c r="BK93">
        <v>1</v>
      </c>
      <c r="BL93">
        <v>0</v>
      </c>
      <c r="BM93">
        <v>0</v>
      </c>
      <c r="BN93">
        <v>1</v>
      </c>
      <c r="BO93">
        <v>1</v>
      </c>
      <c r="BP93">
        <v>1</v>
      </c>
      <c r="BQ93">
        <v>1</v>
      </c>
      <c r="BR93">
        <v>3</v>
      </c>
      <c r="BS93">
        <v>3</v>
      </c>
      <c r="BT93">
        <v>0</v>
      </c>
      <c r="BU93">
        <v>0</v>
      </c>
      <c r="BV93">
        <v>0</v>
      </c>
      <c r="BW93">
        <v>0</v>
      </c>
      <c r="BX93">
        <v>0</v>
      </c>
      <c r="BY93">
        <f t="shared" si="4"/>
        <v>7</v>
      </c>
      <c r="BZ93">
        <f t="shared" si="5"/>
        <v>5</v>
      </c>
      <c r="CA93">
        <f t="shared" si="6"/>
        <v>4</v>
      </c>
      <c r="CB93">
        <f t="shared" si="3"/>
        <v>16</v>
      </c>
      <c r="CC93" t="s">
        <v>93</v>
      </c>
    </row>
    <row r="94" spans="1:81">
      <c r="B94" s="4" t="s">
        <v>237</v>
      </c>
      <c r="C94" t="s">
        <v>125</v>
      </c>
      <c r="D94" t="s">
        <v>118</v>
      </c>
      <c r="E94">
        <v>31</v>
      </c>
      <c r="F94" t="s">
        <v>83</v>
      </c>
      <c r="G94" t="s">
        <v>84</v>
      </c>
      <c r="H94" t="s">
        <v>85</v>
      </c>
      <c r="I94" t="s">
        <v>134</v>
      </c>
      <c r="J94" t="s">
        <v>161</v>
      </c>
      <c r="K94" t="s">
        <v>135</v>
      </c>
      <c r="L94" t="s">
        <v>90</v>
      </c>
      <c r="M94" t="s">
        <v>90</v>
      </c>
      <c r="N94" t="s">
        <v>91</v>
      </c>
      <c r="O94" t="s">
        <v>90</v>
      </c>
      <c r="P94" t="s">
        <v>90</v>
      </c>
      <c r="Q94" t="s">
        <v>90</v>
      </c>
      <c r="R94" t="s">
        <v>90</v>
      </c>
      <c r="S94" t="s">
        <v>90</v>
      </c>
      <c r="T94" t="s">
        <v>90</v>
      </c>
      <c r="U94" t="s">
        <v>90</v>
      </c>
      <c r="V94" t="s">
        <v>90</v>
      </c>
      <c r="W94" t="s">
        <v>90</v>
      </c>
      <c r="X94" t="s">
        <v>91</v>
      </c>
      <c r="Y94" t="s">
        <v>90</v>
      </c>
      <c r="Z94" t="s">
        <v>90</v>
      </c>
      <c r="AA94" t="s">
        <v>90</v>
      </c>
      <c r="AB94" t="s">
        <v>90</v>
      </c>
      <c r="AC94" t="s">
        <v>90</v>
      </c>
      <c r="AD94" t="s">
        <v>90</v>
      </c>
      <c r="AE94" t="s">
        <v>90</v>
      </c>
      <c r="AF94" t="s">
        <v>90</v>
      </c>
      <c r="AG94" t="s">
        <v>90</v>
      </c>
      <c r="AH94" t="s">
        <v>90</v>
      </c>
      <c r="AI94">
        <v>0</v>
      </c>
      <c r="AJ94">
        <v>1</v>
      </c>
      <c r="AK94">
        <v>0</v>
      </c>
      <c r="AL94">
        <v>0</v>
      </c>
      <c r="AM94">
        <v>0</v>
      </c>
      <c r="AN94">
        <v>0</v>
      </c>
      <c r="AO94">
        <v>0</v>
      </c>
      <c r="AP94">
        <v>0</v>
      </c>
      <c r="AQ94">
        <v>0</v>
      </c>
      <c r="AR94">
        <v>0</v>
      </c>
      <c r="AS94">
        <v>0</v>
      </c>
      <c r="AT94">
        <v>0</v>
      </c>
      <c r="AU94">
        <v>0</v>
      </c>
      <c r="AV94">
        <v>1</v>
      </c>
      <c r="AW94">
        <v>0</v>
      </c>
      <c r="AX94">
        <v>0</v>
      </c>
      <c r="AY94">
        <v>0</v>
      </c>
      <c r="AZ94">
        <v>0</v>
      </c>
      <c r="BA94">
        <v>2</v>
      </c>
      <c r="BB94">
        <v>0</v>
      </c>
      <c r="BC94">
        <v>0</v>
      </c>
      <c r="BD94">
        <v>2</v>
      </c>
      <c r="BE94">
        <v>0</v>
      </c>
      <c r="BF94">
        <v>0</v>
      </c>
      <c r="BG94">
        <v>1</v>
      </c>
      <c r="BH94">
        <v>0</v>
      </c>
      <c r="BI94">
        <v>1</v>
      </c>
      <c r="BJ94">
        <v>0</v>
      </c>
      <c r="BK94">
        <v>0</v>
      </c>
      <c r="BL94">
        <v>0</v>
      </c>
      <c r="BM94">
        <v>1</v>
      </c>
      <c r="BN94">
        <v>1</v>
      </c>
      <c r="BO94">
        <v>1</v>
      </c>
      <c r="BP94">
        <v>1</v>
      </c>
      <c r="BQ94">
        <v>1</v>
      </c>
      <c r="BR94">
        <v>2</v>
      </c>
      <c r="BS94">
        <v>2</v>
      </c>
      <c r="BT94">
        <v>0</v>
      </c>
      <c r="BU94">
        <v>0</v>
      </c>
      <c r="BV94">
        <v>0</v>
      </c>
      <c r="BW94">
        <v>1</v>
      </c>
      <c r="BX94">
        <v>1</v>
      </c>
      <c r="BY94">
        <f t="shared" si="4"/>
        <v>5</v>
      </c>
      <c r="BZ94">
        <f t="shared" si="5"/>
        <v>7</v>
      </c>
      <c r="CA94">
        <f t="shared" si="6"/>
        <v>7</v>
      </c>
      <c r="CB94">
        <f t="shared" si="3"/>
        <v>19</v>
      </c>
      <c r="CC94" t="s">
        <v>93</v>
      </c>
    </row>
    <row r="95" spans="1:81">
      <c r="B95" s="4" t="s">
        <v>238</v>
      </c>
      <c r="C95" t="s">
        <v>125</v>
      </c>
      <c r="D95" t="s">
        <v>118</v>
      </c>
      <c r="E95">
        <v>49</v>
      </c>
      <c r="F95" t="s">
        <v>83</v>
      </c>
      <c r="G95" t="s">
        <v>115</v>
      </c>
      <c r="H95" t="s">
        <v>85</v>
      </c>
      <c r="I95" t="s">
        <v>134</v>
      </c>
      <c r="J95" s="6" t="s">
        <v>239</v>
      </c>
      <c r="K95" t="s">
        <v>135</v>
      </c>
      <c r="L95" t="s">
        <v>90</v>
      </c>
      <c r="M95" t="s">
        <v>90</v>
      </c>
      <c r="N95" t="s">
        <v>91</v>
      </c>
      <c r="O95" t="s">
        <v>89</v>
      </c>
      <c r="P95" t="s">
        <v>90</v>
      </c>
      <c r="Q95" t="s">
        <v>90</v>
      </c>
      <c r="R95" t="s">
        <v>90</v>
      </c>
      <c r="S95" t="s">
        <v>90</v>
      </c>
      <c r="T95" t="s">
        <v>90</v>
      </c>
      <c r="U95" t="s">
        <v>90</v>
      </c>
      <c r="V95" t="s">
        <v>90</v>
      </c>
      <c r="W95" t="s">
        <v>90</v>
      </c>
      <c r="X95" t="s">
        <v>91</v>
      </c>
      <c r="Y95" t="s">
        <v>90</v>
      </c>
      <c r="Z95" t="s">
        <v>90</v>
      </c>
      <c r="AA95" t="s">
        <v>90</v>
      </c>
      <c r="AB95" t="s">
        <v>90</v>
      </c>
      <c r="AC95" t="s">
        <v>90</v>
      </c>
      <c r="AD95" t="s">
        <v>90</v>
      </c>
      <c r="AE95" t="s">
        <v>90</v>
      </c>
      <c r="AF95" t="s">
        <v>90</v>
      </c>
      <c r="AG95" t="s">
        <v>90</v>
      </c>
      <c r="AH95" t="s">
        <v>90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2</v>
      </c>
      <c r="AP95">
        <v>0</v>
      </c>
      <c r="AQ95">
        <v>3</v>
      </c>
      <c r="AR95">
        <v>0</v>
      </c>
      <c r="AS95">
        <v>0</v>
      </c>
      <c r="AT95">
        <v>0</v>
      </c>
      <c r="AU95">
        <v>0</v>
      </c>
      <c r="AV95">
        <v>0</v>
      </c>
      <c r="AW95">
        <v>0</v>
      </c>
      <c r="AX95">
        <v>0</v>
      </c>
      <c r="AY95">
        <v>2</v>
      </c>
      <c r="AZ95">
        <v>1</v>
      </c>
      <c r="BA95">
        <v>0</v>
      </c>
      <c r="BB95">
        <v>0</v>
      </c>
      <c r="BC95">
        <v>1</v>
      </c>
      <c r="BD95">
        <v>0</v>
      </c>
      <c r="BE95">
        <v>0</v>
      </c>
      <c r="BF95">
        <v>0</v>
      </c>
      <c r="BG95">
        <v>0</v>
      </c>
      <c r="BH95">
        <v>0</v>
      </c>
      <c r="BI95">
        <v>1</v>
      </c>
      <c r="BJ95">
        <v>0</v>
      </c>
      <c r="BK95">
        <v>0</v>
      </c>
      <c r="BL95">
        <v>0</v>
      </c>
      <c r="BM95">
        <v>0</v>
      </c>
      <c r="BN95">
        <v>0</v>
      </c>
      <c r="BO95">
        <v>0</v>
      </c>
      <c r="BP95">
        <v>0</v>
      </c>
      <c r="BQ95">
        <v>0</v>
      </c>
      <c r="BR95">
        <v>0</v>
      </c>
      <c r="BS95">
        <v>0</v>
      </c>
      <c r="BT95">
        <v>0</v>
      </c>
      <c r="BU95">
        <v>0</v>
      </c>
      <c r="BV95">
        <v>0</v>
      </c>
      <c r="BW95">
        <v>0</v>
      </c>
      <c r="BX95">
        <v>0</v>
      </c>
      <c r="BY95">
        <f t="shared" si="4"/>
        <v>3</v>
      </c>
      <c r="BZ95">
        <f t="shared" si="5"/>
        <v>5</v>
      </c>
      <c r="CA95">
        <f t="shared" si="6"/>
        <v>2</v>
      </c>
      <c r="CB95">
        <f t="shared" si="3"/>
        <v>10</v>
      </c>
      <c r="CC95" t="s">
        <v>93</v>
      </c>
    </row>
    <row r="96" spans="1:81">
      <c r="B96" s="4" t="s">
        <v>240</v>
      </c>
      <c r="C96" t="s">
        <v>125</v>
      </c>
      <c r="D96" t="s">
        <v>82</v>
      </c>
      <c r="E96">
        <v>27</v>
      </c>
      <c r="F96" t="s">
        <v>83</v>
      </c>
      <c r="G96" t="s">
        <v>84</v>
      </c>
      <c r="H96" t="s">
        <v>85</v>
      </c>
      <c r="I96" t="s">
        <v>134</v>
      </c>
      <c r="J96" t="s">
        <v>161</v>
      </c>
      <c r="K96" t="s">
        <v>135</v>
      </c>
      <c r="L96" t="s">
        <v>90</v>
      </c>
      <c r="M96" t="s">
        <v>90</v>
      </c>
      <c r="N96" t="s">
        <v>91</v>
      </c>
      <c r="O96" t="s">
        <v>89</v>
      </c>
      <c r="P96" t="s">
        <v>90</v>
      </c>
      <c r="Q96" t="s">
        <v>90</v>
      </c>
      <c r="R96" t="s">
        <v>90</v>
      </c>
      <c r="S96" t="s">
        <v>90</v>
      </c>
      <c r="T96" t="s">
        <v>90</v>
      </c>
      <c r="U96" t="s">
        <v>90</v>
      </c>
      <c r="V96" t="s">
        <v>90</v>
      </c>
      <c r="W96" t="s">
        <v>90</v>
      </c>
      <c r="X96" t="s">
        <v>91</v>
      </c>
      <c r="Y96" t="s">
        <v>90</v>
      </c>
      <c r="Z96" t="s">
        <v>90</v>
      </c>
      <c r="AA96" t="s">
        <v>90</v>
      </c>
      <c r="AB96" t="s">
        <v>90</v>
      </c>
      <c r="AC96" t="s">
        <v>90</v>
      </c>
      <c r="AD96" t="s">
        <v>90</v>
      </c>
      <c r="AE96" t="s">
        <v>90</v>
      </c>
      <c r="AF96" t="s">
        <v>90</v>
      </c>
      <c r="AG96" t="s">
        <v>90</v>
      </c>
      <c r="AH96" t="s">
        <v>90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0</v>
      </c>
      <c r="AP96">
        <v>0</v>
      </c>
      <c r="AQ96">
        <v>0</v>
      </c>
      <c r="AR96">
        <v>0</v>
      </c>
      <c r="AS96">
        <v>0</v>
      </c>
      <c r="AT96">
        <v>1</v>
      </c>
      <c r="AU96">
        <v>0</v>
      </c>
      <c r="AV96">
        <v>0</v>
      </c>
      <c r="AW96">
        <v>0</v>
      </c>
      <c r="AX96">
        <v>0</v>
      </c>
      <c r="AY96">
        <v>0</v>
      </c>
      <c r="AZ96">
        <v>0</v>
      </c>
      <c r="BA96">
        <v>0</v>
      </c>
      <c r="BB96">
        <v>0</v>
      </c>
      <c r="BC96">
        <v>1</v>
      </c>
      <c r="BD96">
        <v>0</v>
      </c>
      <c r="BE96">
        <v>0</v>
      </c>
      <c r="BF96">
        <v>0</v>
      </c>
      <c r="BG96">
        <v>0</v>
      </c>
      <c r="BH96">
        <v>0</v>
      </c>
      <c r="BI96">
        <v>1</v>
      </c>
      <c r="BJ96">
        <v>0</v>
      </c>
      <c r="BK96">
        <v>0</v>
      </c>
      <c r="BL96">
        <v>0</v>
      </c>
      <c r="BM96">
        <v>1</v>
      </c>
      <c r="BN96">
        <v>2</v>
      </c>
      <c r="BO96">
        <v>1</v>
      </c>
      <c r="BP96">
        <v>1</v>
      </c>
      <c r="BQ96">
        <v>1</v>
      </c>
      <c r="BR96">
        <v>3</v>
      </c>
      <c r="BS96">
        <v>0</v>
      </c>
      <c r="BT96">
        <v>0</v>
      </c>
      <c r="BU96">
        <v>1</v>
      </c>
      <c r="BV96">
        <v>1</v>
      </c>
      <c r="BW96">
        <v>1</v>
      </c>
      <c r="BX96">
        <v>1</v>
      </c>
      <c r="BY96">
        <f t="shared" si="4"/>
        <v>4</v>
      </c>
      <c r="BZ96">
        <f t="shared" si="5"/>
        <v>5</v>
      </c>
      <c r="CA96">
        <f t="shared" si="6"/>
        <v>7</v>
      </c>
      <c r="CB96">
        <f t="shared" si="3"/>
        <v>16</v>
      </c>
      <c r="CC96" t="s">
        <v>93</v>
      </c>
    </row>
    <row r="97" spans="1:81">
      <c r="B97" s="4" t="s">
        <v>241</v>
      </c>
      <c r="C97" t="s">
        <v>125</v>
      </c>
      <c r="D97" t="s">
        <v>82</v>
      </c>
      <c r="E97">
        <v>43</v>
      </c>
      <c r="F97" t="s">
        <v>83</v>
      </c>
      <c r="G97" t="s">
        <v>84</v>
      </c>
      <c r="H97" t="s">
        <v>85</v>
      </c>
      <c r="I97" t="s">
        <v>134</v>
      </c>
      <c r="J97" s="6" t="s">
        <v>161</v>
      </c>
      <c r="K97" t="s">
        <v>135</v>
      </c>
      <c r="L97" t="s">
        <v>90</v>
      </c>
      <c r="M97" t="s">
        <v>90</v>
      </c>
      <c r="N97" t="s">
        <v>91</v>
      </c>
      <c r="O97" t="s">
        <v>90</v>
      </c>
      <c r="P97" t="s">
        <v>90</v>
      </c>
      <c r="Q97" t="s">
        <v>90</v>
      </c>
      <c r="R97" t="s">
        <v>90</v>
      </c>
      <c r="S97" t="s">
        <v>90</v>
      </c>
      <c r="T97" t="s">
        <v>90</v>
      </c>
      <c r="U97" t="s">
        <v>90</v>
      </c>
      <c r="V97" t="s">
        <v>90</v>
      </c>
      <c r="W97" t="s">
        <v>90</v>
      </c>
      <c r="X97" t="s">
        <v>91</v>
      </c>
      <c r="Y97" t="s">
        <v>90</v>
      </c>
      <c r="Z97" t="s">
        <v>90</v>
      </c>
      <c r="AA97" t="s">
        <v>90</v>
      </c>
      <c r="AB97" t="s">
        <v>90</v>
      </c>
      <c r="AC97" t="s">
        <v>90</v>
      </c>
      <c r="AD97" t="s">
        <v>90</v>
      </c>
      <c r="AE97" t="s">
        <v>90</v>
      </c>
      <c r="AF97" t="s">
        <v>90</v>
      </c>
      <c r="AG97" t="s">
        <v>90</v>
      </c>
      <c r="AH97" t="s">
        <v>90</v>
      </c>
      <c r="AI97">
        <v>1</v>
      </c>
      <c r="AJ97">
        <v>0</v>
      </c>
      <c r="AK97">
        <v>0</v>
      </c>
      <c r="AL97">
        <v>0</v>
      </c>
      <c r="AM97">
        <v>0</v>
      </c>
      <c r="AN97">
        <v>0</v>
      </c>
      <c r="AO97">
        <v>2</v>
      </c>
      <c r="AP97">
        <v>0</v>
      </c>
      <c r="AQ97">
        <v>0</v>
      </c>
      <c r="AR97">
        <v>0</v>
      </c>
      <c r="AS97">
        <v>1</v>
      </c>
      <c r="AT97">
        <v>0</v>
      </c>
      <c r="AU97">
        <v>0</v>
      </c>
      <c r="AV97">
        <v>0</v>
      </c>
      <c r="AW97">
        <v>1</v>
      </c>
      <c r="AX97">
        <v>0</v>
      </c>
      <c r="AY97">
        <v>0</v>
      </c>
      <c r="AZ97">
        <v>1</v>
      </c>
      <c r="BA97">
        <v>0</v>
      </c>
      <c r="BB97">
        <v>0</v>
      </c>
      <c r="BC97">
        <v>1</v>
      </c>
      <c r="BD97">
        <v>0</v>
      </c>
      <c r="BE97">
        <v>0</v>
      </c>
      <c r="BF97">
        <v>0</v>
      </c>
      <c r="BG97">
        <v>1</v>
      </c>
      <c r="BH97">
        <v>0</v>
      </c>
      <c r="BI97">
        <v>0</v>
      </c>
      <c r="BJ97">
        <v>0</v>
      </c>
      <c r="BK97">
        <v>1</v>
      </c>
      <c r="BL97">
        <v>0</v>
      </c>
      <c r="BM97">
        <v>0</v>
      </c>
      <c r="BN97">
        <v>0</v>
      </c>
      <c r="BO97">
        <v>0</v>
      </c>
      <c r="BP97">
        <v>0</v>
      </c>
      <c r="BQ97">
        <v>0</v>
      </c>
      <c r="BR97">
        <v>0</v>
      </c>
      <c r="BS97">
        <v>0</v>
      </c>
      <c r="BT97">
        <v>0</v>
      </c>
      <c r="BU97">
        <v>0</v>
      </c>
      <c r="BV97">
        <v>0</v>
      </c>
      <c r="BW97">
        <v>0</v>
      </c>
      <c r="BX97">
        <v>0</v>
      </c>
      <c r="BY97">
        <f t="shared" si="4"/>
        <v>2</v>
      </c>
      <c r="BZ97">
        <f t="shared" si="5"/>
        <v>4</v>
      </c>
      <c r="CA97">
        <f t="shared" si="6"/>
        <v>4</v>
      </c>
      <c r="CB97">
        <f t="shared" si="3"/>
        <v>10</v>
      </c>
      <c r="CC97" t="s">
        <v>93</v>
      </c>
    </row>
    <row r="98" spans="1:81">
      <c r="A98" s="3">
        <v>44263</v>
      </c>
      <c r="B98" s="4" t="s">
        <v>242</v>
      </c>
      <c r="C98" t="s">
        <v>125</v>
      </c>
      <c r="D98" t="s">
        <v>118</v>
      </c>
      <c r="E98">
        <v>25</v>
      </c>
      <c r="F98" t="s">
        <v>83</v>
      </c>
      <c r="G98" t="s">
        <v>84</v>
      </c>
      <c r="H98" t="s">
        <v>85</v>
      </c>
      <c r="I98" t="s">
        <v>86</v>
      </c>
      <c r="J98" t="s">
        <v>161</v>
      </c>
      <c r="K98" t="s">
        <v>88</v>
      </c>
      <c r="L98" t="s">
        <v>90</v>
      </c>
      <c r="M98" t="s">
        <v>90</v>
      </c>
      <c r="N98" t="s">
        <v>91</v>
      </c>
      <c r="O98" t="s">
        <v>89</v>
      </c>
      <c r="P98" t="s">
        <v>90</v>
      </c>
      <c r="Q98" t="s">
        <v>90</v>
      </c>
      <c r="R98" t="s">
        <v>90</v>
      </c>
      <c r="S98" t="s">
        <v>90</v>
      </c>
      <c r="T98" t="s">
        <v>90</v>
      </c>
      <c r="U98" t="s">
        <v>89</v>
      </c>
      <c r="V98" t="s">
        <v>90</v>
      </c>
      <c r="W98" t="s">
        <v>89</v>
      </c>
      <c r="X98" t="s">
        <v>92</v>
      </c>
      <c r="Y98" t="s">
        <v>89</v>
      </c>
      <c r="Z98" t="s">
        <v>90</v>
      </c>
      <c r="AA98" t="s">
        <v>90</v>
      </c>
      <c r="AB98" t="s">
        <v>89</v>
      </c>
      <c r="AC98" t="s">
        <v>90</v>
      </c>
      <c r="AD98" t="s">
        <v>90</v>
      </c>
      <c r="AE98" t="s">
        <v>90</v>
      </c>
      <c r="AF98" t="s">
        <v>89</v>
      </c>
      <c r="AG98" t="s">
        <v>90</v>
      </c>
      <c r="AH98" t="s">
        <v>90</v>
      </c>
      <c r="AI98">
        <v>0</v>
      </c>
      <c r="AJ98">
        <v>1</v>
      </c>
      <c r="AK98">
        <v>0</v>
      </c>
      <c r="AL98">
        <v>2</v>
      </c>
      <c r="AM98">
        <v>0</v>
      </c>
      <c r="AN98">
        <v>2</v>
      </c>
      <c r="AO98">
        <v>2</v>
      </c>
      <c r="AP98">
        <v>0</v>
      </c>
      <c r="AQ98">
        <v>3</v>
      </c>
      <c r="AR98">
        <v>0</v>
      </c>
      <c r="AS98">
        <v>2</v>
      </c>
      <c r="AT98">
        <v>0</v>
      </c>
      <c r="AU98">
        <v>0</v>
      </c>
      <c r="AV98">
        <v>1</v>
      </c>
      <c r="AW98">
        <v>0</v>
      </c>
      <c r="AX98">
        <v>0</v>
      </c>
      <c r="AY98">
        <v>2</v>
      </c>
      <c r="AZ98">
        <v>0</v>
      </c>
      <c r="BA98">
        <v>1</v>
      </c>
      <c r="BB98">
        <v>0</v>
      </c>
      <c r="BC98">
        <v>0</v>
      </c>
      <c r="BD98">
        <v>0</v>
      </c>
      <c r="BE98">
        <v>0</v>
      </c>
      <c r="BF98">
        <v>0</v>
      </c>
      <c r="BG98">
        <v>0</v>
      </c>
      <c r="BH98">
        <v>0</v>
      </c>
      <c r="BI98">
        <v>0</v>
      </c>
      <c r="BJ98">
        <v>0</v>
      </c>
      <c r="BK98">
        <v>0</v>
      </c>
      <c r="BL98">
        <v>0</v>
      </c>
      <c r="BM98">
        <v>0</v>
      </c>
      <c r="BN98">
        <v>0</v>
      </c>
      <c r="BO98">
        <v>0</v>
      </c>
      <c r="BP98">
        <v>0</v>
      </c>
      <c r="BQ98">
        <v>0</v>
      </c>
      <c r="BR98">
        <v>2</v>
      </c>
      <c r="BS98">
        <v>0</v>
      </c>
      <c r="BT98">
        <v>2</v>
      </c>
      <c r="BU98">
        <v>0</v>
      </c>
      <c r="BV98">
        <v>1</v>
      </c>
      <c r="BW98">
        <v>1</v>
      </c>
      <c r="BX98">
        <v>0</v>
      </c>
      <c r="BY98">
        <f t="shared" si="4"/>
        <v>6</v>
      </c>
      <c r="BZ98">
        <f t="shared" si="5"/>
        <v>13</v>
      </c>
      <c r="CA98">
        <f t="shared" si="6"/>
        <v>5</v>
      </c>
      <c r="CB98">
        <f t="shared" si="3"/>
        <v>24</v>
      </c>
      <c r="CC98" t="s">
        <v>93</v>
      </c>
    </row>
    <row r="99" spans="1:81">
      <c r="B99" s="4" t="s">
        <v>243</v>
      </c>
      <c r="C99" t="s">
        <v>125</v>
      </c>
      <c r="D99" t="s">
        <v>82</v>
      </c>
      <c r="E99">
        <v>39</v>
      </c>
      <c r="F99" t="s">
        <v>83</v>
      </c>
      <c r="G99" t="s">
        <v>84</v>
      </c>
      <c r="H99" t="s">
        <v>85</v>
      </c>
      <c r="I99" t="s">
        <v>134</v>
      </c>
      <c r="J99" s="6" t="s">
        <v>161</v>
      </c>
      <c r="K99" t="s">
        <v>135</v>
      </c>
      <c r="L99" t="s">
        <v>90</v>
      </c>
      <c r="M99" t="s">
        <v>90</v>
      </c>
      <c r="N99" t="s">
        <v>91</v>
      </c>
      <c r="O99" t="s">
        <v>90</v>
      </c>
      <c r="P99" t="s">
        <v>90</v>
      </c>
      <c r="Q99" t="s">
        <v>90</v>
      </c>
      <c r="R99" t="s">
        <v>90</v>
      </c>
      <c r="S99" t="s">
        <v>89</v>
      </c>
      <c r="T99" t="s">
        <v>90</v>
      </c>
      <c r="U99" t="s">
        <v>90</v>
      </c>
      <c r="V99" t="s">
        <v>90</v>
      </c>
      <c r="W99" t="s">
        <v>89</v>
      </c>
      <c r="X99" t="s">
        <v>92</v>
      </c>
      <c r="Y99" t="s">
        <v>89</v>
      </c>
      <c r="Z99" t="s">
        <v>90</v>
      </c>
      <c r="AA99" t="s">
        <v>90</v>
      </c>
      <c r="AB99" t="s">
        <v>90</v>
      </c>
      <c r="AC99" t="s">
        <v>90</v>
      </c>
      <c r="AD99" t="s">
        <v>90</v>
      </c>
      <c r="AE99" t="s">
        <v>90</v>
      </c>
      <c r="AF99" t="s">
        <v>90</v>
      </c>
      <c r="AG99" t="s">
        <v>90</v>
      </c>
      <c r="AH99" t="s">
        <v>90</v>
      </c>
      <c r="AI99">
        <v>0</v>
      </c>
      <c r="AJ99">
        <v>0</v>
      </c>
      <c r="AK99">
        <v>0</v>
      </c>
      <c r="AL99">
        <v>0</v>
      </c>
      <c r="AM99">
        <v>0</v>
      </c>
      <c r="AN99">
        <v>1</v>
      </c>
      <c r="AO99">
        <v>0</v>
      </c>
      <c r="AP99">
        <v>0</v>
      </c>
      <c r="AQ99">
        <v>0</v>
      </c>
      <c r="AR99">
        <v>0</v>
      </c>
      <c r="AS99">
        <v>0</v>
      </c>
      <c r="AT99">
        <v>0</v>
      </c>
      <c r="AU99">
        <v>0</v>
      </c>
      <c r="AV99">
        <v>1</v>
      </c>
      <c r="AW99">
        <v>0</v>
      </c>
      <c r="AX99">
        <v>0</v>
      </c>
      <c r="AY99">
        <v>0</v>
      </c>
      <c r="AZ99">
        <v>0</v>
      </c>
      <c r="BA99">
        <v>0</v>
      </c>
      <c r="BB99">
        <v>0</v>
      </c>
      <c r="BC99">
        <v>0</v>
      </c>
      <c r="BD99">
        <v>1</v>
      </c>
      <c r="BE99">
        <v>0</v>
      </c>
      <c r="BF99">
        <v>0</v>
      </c>
      <c r="BG99">
        <v>0</v>
      </c>
      <c r="BH99">
        <v>0</v>
      </c>
      <c r="BI99">
        <v>0</v>
      </c>
      <c r="BJ99">
        <v>0</v>
      </c>
      <c r="BK99">
        <v>1</v>
      </c>
      <c r="BL99">
        <v>0</v>
      </c>
      <c r="BM99">
        <v>0</v>
      </c>
      <c r="BN99">
        <v>0</v>
      </c>
      <c r="BO99">
        <v>0</v>
      </c>
      <c r="BP99">
        <v>0</v>
      </c>
      <c r="BQ99">
        <v>0</v>
      </c>
      <c r="BR99">
        <v>0</v>
      </c>
      <c r="BS99">
        <v>0</v>
      </c>
      <c r="BT99">
        <v>0</v>
      </c>
      <c r="BU99">
        <v>0</v>
      </c>
      <c r="BV99">
        <v>0</v>
      </c>
      <c r="BW99">
        <v>0</v>
      </c>
      <c r="BX99">
        <v>0</v>
      </c>
      <c r="BY99">
        <f t="shared" si="4"/>
        <v>0</v>
      </c>
      <c r="BZ99">
        <f t="shared" si="5"/>
        <v>0</v>
      </c>
      <c r="CA99">
        <f t="shared" si="6"/>
        <v>4</v>
      </c>
      <c r="CB99">
        <f t="shared" si="3"/>
        <v>4</v>
      </c>
      <c r="CC99" t="s">
        <v>93</v>
      </c>
    </row>
    <row r="100" spans="1:81">
      <c r="B100" s="4" t="s">
        <v>244</v>
      </c>
      <c r="C100" t="s">
        <v>125</v>
      </c>
      <c r="D100" t="s">
        <v>82</v>
      </c>
      <c r="E100">
        <v>29</v>
      </c>
      <c r="F100" t="s">
        <v>83</v>
      </c>
      <c r="G100" t="s">
        <v>84</v>
      </c>
      <c r="H100" t="s">
        <v>85</v>
      </c>
      <c r="I100" t="s">
        <v>86</v>
      </c>
      <c r="J100" t="s">
        <v>161</v>
      </c>
      <c r="K100" t="s">
        <v>88</v>
      </c>
      <c r="L100" t="s">
        <v>90</v>
      </c>
      <c r="M100" t="s">
        <v>90</v>
      </c>
      <c r="N100" t="s">
        <v>177</v>
      </c>
      <c r="O100" t="s">
        <v>90</v>
      </c>
      <c r="P100" t="s">
        <v>90</v>
      </c>
      <c r="Q100" t="s">
        <v>90</v>
      </c>
      <c r="R100" t="s">
        <v>90</v>
      </c>
      <c r="S100" t="s">
        <v>89</v>
      </c>
      <c r="T100" t="s">
        <v>90</v>
      </c>
      <c r="U100" t="s">
        <v>90</v>
      </c>
      <c r="V100" t="s">
        <v>90</v>
      </c>
      <c r="W100" t="s">
        <v>89</v>
      </c>
      <c r="X100" t="s">
        <v>92</v>
      </c>
      <c r="Y100" t="s">
        <v>89</v>
      </c>
      <c r="Z100" t="s">
        <v>89</v>
      </c>
      <c r="AA100" t="s">
        <v>90</v>
      </c>
      <c r="AB100" t="s">
        <v>90</v>
      </c>
      <c r="AC100" t="s">
        <v>90</v>
      </c>
      <c r="AD100" t="s">
        <v>90</v>
      </c>
      <c r="AE100" t="s">
        <v>90</v>
      </c>
      <c r="AF100" t="s">
        <v>90</v>
      </c>
      <c r="AG100" t="s">
        <v>90</v>
      </c>
      <c r="AH100" t="s">
        <v>90</v>
      </c>
      <c r="AI100">
        <v>0</v>
      </c>
      <c r="AJ100">
        <v>0</v>
      </c>
      <c r="AK100">
        <v>0</v>
      </c>
      <c r="AL100">
        <v>2</v>
      </c>
      <c r="AM100">
        <v>0</v>
      </c>
      <c r="AN100">
        <v>0</v>
      </c>
      <c r="AO100">
        <v>2</v>
      </c>
      <c r="AP100">
        <v>0</v>
      </c>
      <c r="AQ100">
        <v>0</v>
      </c>
      <c r="AR100">
        <v>0</v>
      </c>
      <c r="AS100">
        <v>0</v>
      </c>
      <c r="AT100">
        <v>0</v>
      </c>
      <c r="AU100">
        <v>0</v>
      </c>
      <c r="AV100">
        <v>0</v>
      </c>
      <c r="AW100">
        <v>0</v>
      </c>
      <c r="AX100">
        <v>0</v>
      </c>
      <c r="AY100">
        <v>0</v>
      </c>
      <c r="AZ100">
        <v>0</v>
      </c>
      <c r="BA100">
        <v>1</v>
      </c>
      <c r="BB100">
        <v>0</v>
      </c>
      <c r="BC100">
        <v>0</v>
      </c>
      <c r="BD100">
        <v>0</v>
      </c>
      <c r="BE100">
        <v>0</v>
      </c>
      <c r="BF100">
        <v>0</v>
      </c>
      <c r="BG100">
        <v>0</v>
      </c>
      <c r="BH100">
        <v>0</v>
      </c>
      <c r="BI100">
        <v>0</v>
      </c>
      <c r="BJ100">
        <v>0</v>
      </c>
      <c r="BK100">
        <v>0</v>
      </c>
      <c r="BL100">
        <v>0</v>
      </c>
      <c r="BM100">
        <v>0</v>
      </c>
      <c r="BN100">
        <v>0</v>
      </c>
      <c r="BO100">
        <v>0</v>
      </c>
      <c r="BP100">
        <v>0</v>
      </c>
      <c r="BQ100">
        <v>0</v>
      </c>
      <c r="BR100">
        <v>1</v>
      </c>
      <c r="BS100">
        <v>0</v>
      </c>
      <c r="BT100">
        <v>0</v>
      </c>
      <c r="BU100">
        <v>0</v>
      </c>
      <c r="BV100">
        <v>0</v>
      </c>
      <c r="BW100">
        <v>0</v>
      </c>
      <c r="BX100">
        <v>0</v>
      </c>
      <c r="BY100">
        <f t="shared" si="4"/>
        <v>0</v>
      </c>
      <c r="BZ100">
        <f t="shared" si="5"/>
        <v>6</v>
      </c>
      <c r="CA100">
        <f t="shared" si="6"/>
        <v>0</v>
      </c>
      <c r="CB100">
        <f t="shared" si="3"/>
        <v>6</v>
      </c>
      <c r="CC100" t="s">
        <v>93</v>
      </c>
    </row>
    <row r="101" spans="1:81">
      <c r="B101" s="4" t="s">
        <v>245</v>
      </c>
      <c r="C101" t="s">
        <v>125</v>
      </c>
      <c r="D101" t="s">
        <v>118</v>
      </c>
      <c r="E101">
        <v>45</v>
      </c>
      <c r="F101" t="s">
        <v>83</v>
      </c>
      <c r="G101" t="s">
        <v>115</v>
      </c>
      <c r="H101" t="s">
        <v>85</v>
      </c>
      <c r="I101" t="s">
        <v>86</v>
      </c>
      <c r="J101" s="6" t="s">
        <v>166</v>
      </c>
      <c r="K101" t="s">
        <v>88</v>
      </c>
      <c r="L101" t="s">
        <v>90</v>
      </c>
      <c r="M101" t="s">
        <v>246</v>
      </c>
      <c r="N101" t="s">
        <v>91</v>
      </c>
      <c r="O101" t="s">
        <v>90</v>
      </c>
      <c r="P101" t="s">
        <v>90</v>
      </c>
      <c r="Q101" t="s">
        <v>90</v>
      </c>
      <c r="R101" t="s">
        <v>90</v>
      </c>
      <c r="S101" t="s">
        <v>90</v>
      </c>
      <c r="T101" t="s">
        <v>90</v>
      </c>
      <c r="U101" t="s">
        <v>90</v>
      </c>
      <c r="V101" t="s">
        <v>90</v>
      </c>
      <c r="W101" t="s">
        <v>90</v>
      </c>
      <c r="X101" t="s">
        <v>91</v>
      </c>
      <c r="Y101" t="s">
        <v>90</v>
      </c>
      <c r="Z101" t="s">
        <v>90</v>
      </c>
      <c r="AA101" t="s">
        <v>90</v>
      </c>
      <c r="AB101" t="s">
        <v>90</v>
      </c>
      <c r="AC101" t="s">
        <v>90</v>
      </c>
      <c r="AD101" t="s">
        <v>90</v>
      </c>
      <c r="AE101" t="s">
        <v>90</v>
      </c>
      <c r="AF101" t="s">
        <v>90</v>
      </c>
      <c r="AG101" t="s">
        <v>90</v>
      </c>
      <c r="AH101" t="s">
        <v>90</v>
      </c>
      <c r="AI101">
        <v>0</v>
      </c>
      <c r="AJ101">
        <v>1</v>
      </c>
      <c r="AK101">
        <v>0</v>
      </c>
      <c r="AL101">
        <v>0</v>
      </c>
      <c r="AM101">
        <v>0</v>
      </c>
      <c r="AN101">
        <v>0</v>
      </c>
      <c r="AO101">
        <v>0</v>
      </c>
      <c r="AP101">
        <v>0</v>
      </c>
      <c r="AQ101">
        <v>0</v>
      </c>
      <c r="AR101">
        <v>0</v>
      </c>
      <c r="AS101">
        <v>1</v>
      </c>
      <c r="AT101">
        <v>1</v>
      </c>
      <c r="AU101">
        <v>0</v>
      </c>
      <c r="AV101">
        <v>0</v>
      </c>
      <c r="AW101">
        <v>0</v>
      </c>
      <c r="AX101">
        <v>0</v>
      </c>
      <c r="AY101">
        <v>0</v>
      </c>
      <c r="AZ101">
        <v>0</v>
      </c>
      <c r="BA101">
        <v>0</v>
      </c>
      <c r="BB101">
        <v>0</v>
      </c>
      <c r="BC101">
        <v>0</v>
      </c>
      <c r="BD101">
        <v>0</v>
      </c>
      <c r="BE101">
        <v>0</v>
      </c>
      <c r="BF101">
        <v>0</v>
      </c>
      <c r="BG101">
        <v>0</v>
      </c>
      <c r="BH101">
        <v>0</v>
      </c>
      <c r="BI101">
        <v>0</v>
      </c>
      <c r="BJ101">
        <v>0</v>
      </c>
      <c r="BK101">
        <v>0</v>
      </c>
      <c r="BL101">
        <v>0</v>
      </c>
      <c r="BM101">
        <v>0</v>
      </c>
      <c r="BN101">
        <v>0</v>
      </c>
      <c r="BO101">
        <v>0</v>
      </c>
      <c r="BP101">
        <v>0</v>
      </c>
      <c r="BQ101">
        <v>0</v>
      </c>
      <c r="BR101">
        <v>2</v>
      </c>
      <c r="BS101">
        <v>0</v>
      </c>
      <c r="BT101">
        <v>1</v>
      </c>
      <c r="BU101">
        <v>0</v>
      </c>
      <c r="BV101">
        <v>1</v>
      </c>
      <c r="BW101">
        <v>0</v>
      </c>
      <c r="BX101">
        <v>0</v>
      </c>
      <c r="BY101">
        <f t="shared" si="4"/>
        <v>2</v>
      </c>
      <c r="BZ101">
        <f t="shared" si="5"/>
        <v>4</v>
      </c>
      <c r="CA101">
        <f t="shared" si="6"/>
        <v>2</v>
      </c>
      <c r="CB101">
        <f t="shared" si="3"/>
        <v>8</v>
      </c>
      <c r="CC101" t="s">
        <v>247</v>
      </c>
    </row>
    <row r="102" spans="1:81">
      <c r="B102" s="4" t="s">
        <v>248</v>
      </c>
      <c r="C102" t="s">
        <v>125</v>
      </c>
      <c r="D102" t="s">
        <v>118</v>
      </c>
      <c r="E102">
        <v>31</v>
      </c>
      <c r="F102" t="s">
        <v>83</v>
      </c>
      <c r="G102" t="s">
        <v>84</v>
      </c>
      <c r="H102" t="s">
        <v>85</v>
      </c>
      <c r="I102" t="s">
        <v>86</v>
      </c>
      <c r="J102" t="s">
        <v>161</v>
      </c>
      <c r="K102" t="s">
        <v>88</v>
      </c>
      <c r="L102" t="s">
        <v>90</v>
      </c>
      <c r="M102" t="s">
        <v>90</v>
      </c>
      <c r="N102" t="s">
        <v>91</v>
      </c>
      <c r="O102" t="s">
        <v>89</v>
      </c>
      <c r="P102" t="s">
        <v>90</v>
      </c>
      <c r="Q102" t="s">
        <v>90</v>
      </c>
      <c r="R102" t="s">
        <v>90</v>
      </c>
      <c r="S102" t="s">
        <v>90</v>
      </c>
      <c r="T102" t="s">
        <v>90</v>
      </c>
      <c r="U102" t="s">
        <v>90</v>
      </c>
      <c r="V102" t="s">
        <v>90</v>
      </c>
      <c r="W102" t="s">
        <v>90</v>
      </c>
      <c r="X102" t="s">
        <v>91</v>
      </c>
      <c r="Y102" t="s">
        <v>90</v>
      </c>
      <c r="Z102" t="s">
        <v>90</v>
      </c>
      <c r="AA102" t="s">
        <v>90</v>
      </c>
      <c r="AB102" t="s">
        <v>90</v>
      </c>
      <c r="AC102" t="s">
        <v>90</v>
      </c>
      <c r="AD102" t="s">
        <v>90</v>
      </c>
      <c r="AE102" t="s">
        <v>90</v>
      </c>
      <c r="AF102" t="s">
        <v>90</v>
      </c>
      <c r="AG102" t="s">
        <v>90</v>
      </c>
      <c r="AH102" t="s">
        <v>90</v>
      </c>
      <c r="AI102">
        <v>0</v>
      </c>
      <c r="AJ102">
        <v>0</v>
      </c>
      <c r="AK102">
        <v>0</v>
      </c>
      <c r="AL102">
        <v>0</v>
      </c>
      <c r="AM102">
        <v>0</v>
      </c>
      <c r="AN102">
        <v>0</v>
      </c>
      <c r="AO102">
        <v>0</v>
      </c>
      <c r="AP102">
        <v>0</v>
      </c>
      <c r="AQ102">
        <v>2</v>
      </c>
      <c r="AR102">
        <v>0</v>
      </c>
      <c r="AS102">
        <v>0</v>
      </c>
      <c r="AT102">
        <v>0</v>
      </c>
      <c r="AU102">
        <v>0</v>
      </c>
      <c r="AV102">
        <v>0</v>
      </c>
      <c r="AW102">
        <v>0</v>
      </c>
      <c r="AX102">
        <v>0</v>
      </c>
      <c r="AY102">
        <v>0</v>
      </c>
      <c r="AZ102">
        <v>0</v>
      </c>
      <c r="BA102">
        <v>0</v>
      </c>
      <c r="BB102">
        <v>0</v>
      </c>
      <c r="BC102">
        <v>0</v>
      </c>
      <c r="BD102">
        <v>1</v>
      </c>
      <c r="BE102">
        <v>0</v>
      </c>
      <c r="BF102">
        <v>0</v>
      </c>
      <c r="BG102">
        <v>0</v>
      </c>
      <c r="BH102">
        <v>0</v>
      </c>
      <c r="BI102">
        <v>0</v>
      </c>
      <c r="BJ102">
        <v>0</v>
      </c>
      <c r="BK102">
        <v>0</v>
      </c>
      <c r="BL102">
        <v>0</v>
      </c>
      <c r="BM102">
        <v>1</v>
      </c>
      <c r="BN102">
        <v>0</v>
      </c>
      <c r="BO102">
        <v>0</v>
      </c>
      <c r="BP102">
        <v>0</v>
      </c>
      <c r="BQ102">
        <v>0</v>
      </c>
      <c r="BR102">
        <v>1</v>
      </c>
      <c r="BS102">
        <v>0</v>
      </c>
      <c r="BT102">
        <v>0</v>
      </c>
      <c r="BU102">
        <v>0</v>
      </c>
      <c r="BV102">
        <v>0</v>
      </c>
      <c r="BW102">
        <v>2</v>
      </c>
      <c r="BX102">
        <v>0</v>
      </c>
      <c r="BY102">
        <f t="shared" si="4"/>
        <v>1</v>
      </c>
      <c r="BZ102">
        <f t="shared" si="5"/>
        <v>5</v>
      </c>
      <c r="CA102">
        <f t="shared" si="6"/>
        <v>1</v>
      </c>
      <c r="CB102">
        <f t="shared" si="3"/>
        <v>7</v>
      </c>
      <c r="CC102" t="s">
        <v>93</v>
      </c>
    </row>
    <row r="103" spans="1:81">
      <c r="A103" s="3">
        <v>44294</v>
      </c>
      <c r="B103" s="4" t="s">
        <v>249</v>
      </c>
      <c r="C103" t="s">
        <v>125</v>
      </c>
      <c r="D103" t="s">
        <v>82</v>
      </c>
      <c r="E103">
        <v>30</v>
      </c>
      <c r="F103" t="s">
        <v>83</v>
      </c>
      <c r="G103" t="s">
        <v>84</v>
      </c>
      <c r="H103" t="s">
        <v>85</v>
      </c>
      <c r="I103" t="s">
        <v>134</v>
      </c>
      <c r="J103" s="6" t="s">
        <v>161</v>
      </c>
      <c r="K103" t="s">
        <v>135</v>
      </c>
      <c r="L103" t="s">
        <v>90</v>
      </c>
      <c r="M103" t="s">
        <v>90</v>
      </c>
      <c r="N103" t="s">
        <v>91</v>
      </c>
      <c r="O103" t="s">
        <v>90</v>
      </c>
      <c r="P103" t="s">
        <v>90</v>
      </c>
      <c r="Q103" t="s">
        <v>90</v>
      </c>
      <c r="R103" t="s">
        <v>90</v>
      </c>
      <c r="S103" t="s">
        <v>90</v>
      </c>
      <c r="T103" t="s">
        <v>90</v>
      </c>
      <c r="U103" t="s">
        <v>89</v>
      </c>
      <c r="V103" t="s">
        <v>90</v>
      </c>
      <c r="W103" t="s">
        <v>90</v>
      </c>
      <c r="X103" t="s">
        <v>91</v>
      </c>
      <c r="Y103" t="s">
        <v>90</v>
      </c>
      <c r="Z103" t="s">
        <v>90</v>
      </c>
      <c r="AA103" t="s">
        <v>90</v>
      </c>
      <c r="AB103" t="s">
        <v>89</v>
      </c>
      <c r="AC103" t="s">
        <v>90</v>
      </c>
      <c r="AD103" t="s">
        <v>90</v>
      </c>
      <c r="AE103" t="s">
        <v>90</v>
      </c>
      <c r="AF103" t="s">
        <v>89</v>
      </c>
      <c r="AG103" t="s">
        <v>90</v>
      </c>
      <c r="AH103" t="s">
        <v>90</v>
      </c>
      <c r="AI103">
        <v>0</v>
      </c>
      <c r="AJ103">
        <v>0</v>
      </c>
      <c r="AK103">
        <v>0</v>
      </c>
      <c r="AL103">
        <v>1</v>
      </c>
      <c r="AM103">
        <v>0</v>
      </c>
      <c r="AN103">
        <v>2</v>
      </c>
      <c r="AO103">
        <v>1</v>
      </c>
      <c r="AP103">
        <v>0</v>
      </c>
      <c r="AQ103">
        <v>0</v>
      </c>
      <c r="AR103">
        <v>0</v>
      </c>
      <c r="AS103">
        <v>0</v>
      </c>
      <c r="AT103">
        <v>0</v>
      </c>
      <c r="AU103">
        <v>0</v>
      </c>
      <c r="AV103">
        <v>0</v>
      </c>
      <c r="AW103">
        <v>0</v>
      </c>
      <c r="AX103">
        <v>0</v>
      </c>
      <c r="AY103">
        <v>0</v>
      </c>
      <c r="AZ103">
        <v>0</v>
      </c>
      <c r="BA103">
        <v>0</v>
      </c>
      <c r="BB103">
        <v>0</v>
      </c>
      <c r="BC103">
        <v>0</v>
      </c>
      <c r="BD103">
        <v>0</v>
      </c>
      <c r="BE103">
        <v>0</v>
      </c>
      <c r="BF103">
        <v>0</v>
      </c>
      <c r="BG103">
        <v>0</v>
      </c>
      <c r="BH103">
        <v>0</v>
      </c>
      <c r="BI103">
        <v>0</v>
      </c>
      <c r="BJ103">
        <v>0</v>
      </c>
      <c r="BK103">
        <v>1</v>
      </c>
      <c r="BL103">
        <v>0</v>
      </c>
      <c r="BM103">
        <v>0</v>
      </c>
      <c r="BN103">
        <v>0</v>
      </c>
      <c r="BO103">
        <v>0</v>
      </c>
      <c r="BP103">
        <v>0</v>
      </c>
      <c r="BQ103">
        <v>0</v>
      </c>
      <c r="BR103">
        <v>0</v>
      </c>
      <c r="BS103">
        <v>0</v>
      </c>
      <c r="BT103">
        <v>1</v>
      </c>
      <c r="BU103">
        <v>0</v>
      </c>
      <c r="BV103">
        <v>0</v>
      </c>
      <c r="BW103">
        <v>0</v>
      </c>
      <c r="BX103">
        <v>0</v>
      </c>
      <c r="BY103">
        <f t="shared" si="4"/>
        <v>1</v>
      </c>
      <c r="BZ103">
        <f t="shared" si="5"/>
        <v>2</v>
      </c>
      <c r="CA103">
        <f t="shared" si="6"/>
        <v>3</v>
      </c>
      <c r="CB103">
        <f t="shared" si="3"/>
        <v>6</v>
      </c>
      <c r="CC103" t="s">
        <v>93</v>
      </c>
    </row>
    <row r="104" spans="1:81">
      <c r="B104" s="4" t="s">
        <v>250</v>
      </c>
      <c r="C104" t="s">
        <v>125</v>
      </c>
      <c r="D104" t="s">
        <v>82</v>
      </c>
      <c r="E104">
        <v>38</v>
      </c>
      <c r="F104" t="s">
        <v>83</v>
      </c>
      <c r="G104" t="s">
        <v>190</v>
      </c>
      <c r="H104" t="s">
        <v>85</v>
      </c>
      <c r="I104" t="s">
        <v>134</v>
      </c>
      <c r="J104" t="s">
        <v>166</v>
      </c>
      <c r="K104" t="s">
        <v>174</v>
      </c>
      <c r="L104" t="s">
        <v>90</v>
      </c>
      <c r="M104" t="s">
        <v>246</v>
      </c>
      <c r="N104" t="s">
        <v>195</v>
      </c>
      <c r="O104" t="s">
        <v>90</v>
      </c>
      <c r="P104" t="s">
        <v>90</v>
      </c>
      <c r="Q104" t="s">
        <v>90</v>
      </c>
      <c r="R104" t="s">
        <v>90</v>
      </c>
      <c r="S104" t="s">
        <v>89</v>
      </c>
      <c r="T104" t="s">
        <v>90</v>
      </c>
      <c r="U104" t="s">
        <v>90</v>
      </c>
      <c r="V104" t="s">
        <v>90</v>
      </c>
      <c r="W104" t="s">
        <v>90</v>
      </c>
      <c r="X104" t="s">
        <v>91</v>
      </c>
      <c r="Y104" t="s">
        <v>90</v>
      </c>
      <c r="Z104" t="s">
        <v>90</v>
      </c>
      <c r="AA104" t="s">
        <v>90</v>
      </c>
      <c r="AB104" t="s">
        <v>90</v>
      </c>
      <c r="AC104" t="s">
        <v>90</v>
      </c>
      <c r="AD104" t="s">
        <v>90</v>
      </c>
      <c r="AE104" t="s">
        <v>90</v>
      </c>
      <c r="AF104" t="s">
        <v>90</v>
      </c>
      <c r="AG104" t="s">
        <v>90</v>
      </c>
      <c r="AH104" t="s">
        <v>90</v>
      </c>
      <c r="AI104">
        <v>1</v>
      </c>
      <c r="AJ104">
        <v>0</v>
      </c>
      <c r="AK104">
        <v>0</v>
      </c>
      <c r="AL104">
        <v>0</v>
      </c>
      <c r="AM104">
        <v>0</v>
      </c>
      <c r="AN104">
        <v>1</v>
      </c>
      <c r="AO104">
        <v>0</v>
      </c>
      <c r="AP104">
        <v>0</v>
      </c>
      <c r="AQ104">
        <v>1</v>
      </c>
      <c r="AR104">
        <v>0</v>
      </c>
      <c r="AS104">
        <v>0</v>
      </c>
      <c r="AT104">
        <v>0</v>
      </c>
      <c r="AU104">
        <v>0</v>
      </c>
      <c r="AV104">
        <v>1</v>
      </c>
      <c r="AW104">
        <v>0</v>
      </c>
      <c r="AX104">
        <v>0</v>
      </c>
      <c r="AY104">
        <v>1</v>
      </c>
      <c r="AZ104">
        <v>0</v>
      </c>
      <c r="BA104">
        <v>1</v>
      </c>
      <c r="BB104">
        <v>0</v>
      </c>
      <c r="BC104">
        <v>0</v>
      </c>
      <c r="BD104">
        <v>1</v>
      </c>
      <c r="BE104">
        <v>0</v>
      </c>
      <c r="BF104">
        <v>1</v>
      </c>
      <c r="BG104">
        <v>0</v>
      </c>
      <c r="BH104">
        <v>0</v>
      </c>
      <c r="BI104">
        <v>0</v>
      </c>
      <c r="BJ104">
        <v>0</v>
      </c>
      <c r="BK104">
        <v>0</v>
      </c>
      <c r="BL104">
        <v>0</v>
      </c>
      <c r="BM104">
        <v>0</v>
      </c>
      <c r="BN104">
        <v>1</v>
      </c>
      <c r="BO104">
        <v>0</v>
      </c>
      <c r="BP104">
        <v>0</v>
      </c>
      <c r="BQ104">
        <v>0</v>
      </c>
      <c r="BR104">
        <v>0</v>
      </c>
      <c r="BS104">
        <v>0</v>
      </c>
      <c r="BT104">
        <v>0</v>
      </c>
      <c r="BU104">
        <v>0</v>
      </c>
      <c r="BV104">
        <v>0</v>
      </c>
      <c r="BW104">
        <v>1</v>
      </c>
      <c r="BX104">
        <v>0</v>
      </c>
      <c r="BY104">
        <f t="shared" si="4"/>
        <v>2</v>
      </c>
      <c r="BZ104">
        <f t="shared" si="5"/>
        <v>3</v>
      </c>
      <c r="CA104">
        <f t="shared" si="6"/>
        <v>5</v>
      </c>
      <c r="CB104">
        <f t="shared" si="3"/>
        <v>10</v>
      </c>
      <c r="CC104" t="s">
        <v>93</v>
      </c>
    </row>
    <row r="105" spans="1:81" s="10" customFormat="1">
      <c r="A105" s="8"/>
      <c r="B105" s="9" t="s">
        <v>251</v>
      </c>
      <c r="C105" s="10" t="s">
        <v>125</v>
      </c>
      <c r="D105" s="10" t="s">
        <v>82</v>
      </c>
      <c r="E105" s="10">
        <v>27</v>
      </c>
      <c r="F105" s="10" t="s">
        <v>154</v>
      </c>
      <c r="G105" s="10" t="s">
        <v>84</v>
      </c>
      <c r="H105" s="10" t="s">
        <v>85</v>
      </c>
      <c r="I105" s="10" t="s">
        <v>198</v>
      </c>
      <c r="J105" s="10" t="s">
        <v>161</v>
      </c>
      <c r="K105" s="10" t="s">
        <v>135</v>
      </c>
      <c r="L105" s="10" t="s">
        <v>90</v>
      </c>
      <c r="M105" s="10" t="s">
        <v>90</v>
      </c>
      <c r="N105" s="10" t="s">
        <v>91</v>
      </c>
      <c r="O105" s="10" t="s">
        <v>90</v>
      </c>
      <c r="P105" s="10" t="s">
        <v>90</v>
      </c>
      <c r="Q105" s="10" t="s">
        <v>90</v>
      </c>
      <c r="R105" s="10" t="s">
        <v>90</v>
      </c>
      <c r="S105" s="10" t="s">
        <v>90</v>
      </c>
      <c r="T105" s="10" t="s">
        <v>90</v>
      </c>
      <c r="U105" s="10" t="s">
        <v>90</v>
      </c>
      <c r="V105" s="10" t="s">
        <v>90</v>
      </c>
      <c r="W105" s="10" t="s">
        <v>89</v>
      </c>
      <c r="X105" s="10" t="s">
        <v>92</v>
      </c>
      <c r="Y105" s="10" t="s">
        <v>89</v>
      </c>
      <c r="Z105" s="10" t="s">
        <v>252</v>
      </c>
      <c r="AA105" s="10" t="s">
        <v>90</v>
      </c>
      <c r="AB105" s="10" t="s">
        <v>90</v>
      </c>
      <c r="AC105" s="10" t="s">
        <v>89</v>
      </c>
      <c r="AD105" s="10" t="s">
        <v>90</v>
      </c>
      <c r="AE105" s="10" t="s">
        <v>90</v>
      </c>
      <c r="AF105" s="10" t="s">
        <v>90</v>
      </c>
      <c r="AG105" s="10" t="s">
        <v>90</v>
      </c>
      <c r="AH105" s="10" t="s">
        <v>90</v>
      </c>
      <c r="AI105" s="10">
        <v>0</v>
      </c>
      <c r="AJ105" s="10">
        <v>0</v>
      </c>
      <c r="AK105" s="10">
        <v>0</v>
      </c>
      <c r="AL105" s="10">
        <v>0</v>
      </c>
      <c r="AM105" s="10">
        <v>0</v>
      </c>
      <c r="AN105" s="10">
        <v>1</v>
      </c>
      <c r="AO105" s="10">
        <v>1</v>
      </c>
      <c r="AP105" s="10">
        <v>0</v>
      </c>
      <c r="AQ105" s="10">
        <v>1</v>
      </c>
      <c r="AR105" s="10">
        <v>0</v>
      </c>
      <c r="AS105" s="10">
        <v>2</v>
      </c>
      <c r="AT105" s="10">
        <v>1</v>
      </c>
      <c r="AU105" s="10">
        <v>0</v>
      </c>
      <c r="AV105" s="10">
        <v>0</v>
      </c>
      <c r="AW105" s="10">
        <v>0</v>
      </c>
      <c r="AX105" s="10">
        <v>1</v>
      </c>
      <c r="AY105" s="10">
        <v>0</v>
      </c>
      <c r="AZ105" s="10">
        <v>0</v>
      </c>
      <c r="BA105" s="10">
        <v>0</v>
      </c>
      <c r="BB105" s="10">
        <v>0</v>
      </c>
      <c r="BC105" s="10">
        <v>0</v>
      </c>
      <c r="BD105" s="10">
        <v>1</v>
      </c>
      <c r="BE105" s="10">
        <v>0</v>
      </c>
      <c r="BF105" s="10">
        <v>1</v>
      </c>
      <c r="BG105" s="10">
        <v>0</v>
      </c>
      <c r="BH105" s="10">
        <v>0</v>
      </c>
      <c r="BI105" s="10">
        <v>0</v>
      </c>
      <c r="BJ105" s="10">
        <v>0</v>
      </c>
      <c r="BK105" s="10">
        <v>1</v>
      </c>
      <c r="BL105" s="10">
        <v>0</v>
      </c>
      <c r="BM105" s="10">
        <v>0</v>
      </c>
      <c r="BN105" s="10">
        <v>1</v>
      </c>
      <c r="BO105" s="10">
        <v>0</v>
      </c>
      <c r="BP105" s="10">
        <v>0</v>
      </c>
      <c r="BQ105" s="10">
        <v>0</v>
      </c>
      <c r="BR105" s="10">
        <v>0</v>
      </c>
      <c r="BS105" s="10">
        <v>0</v>
      </c>
      <c r="BT105" s="10">
        <v>0</v>
      </c>
      <c r="BU105" s="10">
        <v>0</v>
      </c>
      <c r="BV105" s="10">
        <v>0</v>
      </c>
      <c r="BW105" s="10">
        <v>0</v>
      </c>
      <c r="BX105" s="10">
        <v>0</v>
      </c>
      <c r="BY105">
        <f t="shared" si="4"/>
        <v>4</v>
      </c>
      <c r="BZ105">
        <f t="shared" si="5"/>
        <v>2</v>
      </c>
      <c r="CA105">
        <f t="shared" si="6"/>
        <v>7</v>
      </c>
      <c r="CB105" s="10">
        <f t="shared" si="3"/>
        <v>13</v>
      </c>
      <c r="CC105" s="10" t="s">
        <v>93</v>
      </c>
    </row>
    <row r="106" spans="1:81">
      <c r="B106" s="4" t="s">
        <v>253</v>
      </c>
      <c r="C106" t="s">
        <v>125</v>
      </c>
      <c r="D106" t="s">
        <v>118</v>
      </c>
      <c r="E106">
        <v>41</v>
      </c>
      <c r="F106" t="s">
        <v>83</v>
      </c>
      <c r="G106" t="s">
        <v>84</v>
      </c>
      <c r="H106" t="s">
        <v>85</v>
      </c>
      <c r="I106" t="s">
        <v>134</v>
      </c>
      <c r="J106" t="s">
        <v>166</v>
      </c>
      <c r="K106" t="s">
        <v>135</v>
      </c>
      <c r="L106" t="s">
        <v>90</v>
      </c>
      <c r="M106" t="s">
        <v>246</v>
      </c>
      <c r="N106" t="s">
        <v>91</v>
      </c>
      <c r="O106" t="s">
        <v>90</v>
      </c>
      <c r="P106" t="s">
        <v>90</v>
      </c>
      <c r="Q106" t="s">
        <v>90</v>
      </c>
      <c r="R106" t="s">
        <v>90</v>
      </c>
      <c r="S106" t="s">
        <v>90</v>
      </c>
      <c r="T106" t="s">
        <v>90</v>
      </c>
      <c r="U106" t="s">
        <v>89</v>
      </c>
      <c r="V106" t="s">
        <v>90</v>
      </c>
      <c r="W106" t="s">
        <v>90</v>
      </c>
      <c r="X106" t="s">
        <v>91</v>
      </c>
      <c r="Y106" t="s">
        <v>90</v>
      </c>
      <c r="Z106" t="s">
        <v>90</v>
      </c>
      <c r="AA106" t="s">
        <v>90</v>
      </c>
      <c r="AB106" t="s">
        <v>90</v>
      </c>
      <c r="AC106" t="s">
        <v>90</v>
      </c>
      <c r="AD106" t="s">
        <v>90</v>
      </c>
      <c r="AE106" t="s">
        <v>90</v>
      </c>
      <c r="AF106" t="s">
        <v>90</v>
      </c>
      <c r="AG106" t="s">
        <v>90</v>
      </c>
      <c r="AH106" t="s">
        <v>90</v>
      </c>
      <c r="AI106">
        <v>2</v>
      </c>
      <c r="AJ106">
        <v>1</v>
      </c>
      <c r="AK106">
        <v>0</v>
      </c>
      <c r="AL106">
        <v>0</v>
      </c>
      <c r="AM106">
        <v>0</v>
      </c>
      <c r="AN106">
        <v>0</v>
      </c>
      <c r="AO106">
        <v>0</v>
      </c>
      <c r="AP106">
        <v>0</v>
      </c>
      <c r="AQ106">
        <v>2</v>
      </c>
      <c r="AR106">
        <v>0</v>
      </c>
      <c r="AS106">
        <v>0</v>
      </c>
      <c r="AT106">
        <v>0</v>
      </c>
      <c r="AU106">
        <v>0</v>
      </c>
      <c r="AV106">
        <v>0</v>
      </c>
      <c r="AW106">
        <v>0</v>
      </c>
      <c r="AX106">
        <v>0</v>
      </c>
      <c r="AY106">
        <v>0</v>
      </c>
      <c r="AZ106">
        <v>0</v>
      </c>
      <c r="BA106">
        <v>1</v>
      </c>
      <c r="BB106">
        <v>0</v>
      </c>
      <c r="BC106">
        <v>0</v>
      </c>
      <c r="BD106">
        <v>1</v>
      </c>
      <c r="BE106">
        <v>0</v>
      </c>
      <c r="BF106">
        <v>1</v>
      </c>
      <c r="BG106">
        <v>0</v>
      </c>
      <c r="BH106">
        <v>0</v>
      </c>
      <c r="BI106">
        <v>0</v>
      </c>
      <c r="BJ106">
        <v>0</v>
      </c>
      <c r="BK106">
        <v>0</v>
      </c>
      <c r="BL106">
        <v>0</v>
      </c>
      <c r="BM106">
        <v>0</v>
      </c>
      <c r="BN106">
        <v>0</v>
      </c>
      <c r="BO106">
        <v>0</v>
      </c>
      <c r="BP106">
        <v>0</v>
      </c>
      <c r="BQ106">
        <v>0</v>
      </c>
      <c r="BR106">
        <v>1</v>
      </c>
      <c r="BS106">
        <v>2</v>
      </c>
      <c r="BT106">
        <v>0</v>
      </c>
      <c r="BU106">
        <v>0</v>
      </c>
      <c r="BV106">
        <v>0</v>
      </c>
      <c r="BW106">
        <v>1</v>
      </c>
      <c r="BX106">
        <v>1</v>
      </c>
      <c r="BY106">
        <f t="shared" si="4"/>
        <v>4</v>
      </c>
      <c r="BZ106">
        <f t="shared" si="5"/>
        <v>6</v>
      </c>
      <c r="CA106">
        <f t="shared" si="6"/>
        <v>3</v>
      </c>
      <c r="CB106">
        <f t="shared" si="3"/>
        <v>13</v>
      </c>
      <c r="CC106" t="s">
        <v>93</v>
      </c>
    </row>
    <row r="107" spans="1:81">
      <c r="B107" s="4" t="s">
        <v>254</v>
      </c>
      <c r="C107" t="s">
        <v>125</v>
      </c>
      <c r="D107" t="s">
        <v>82</v>
      </c>
      <c r="E107">
        <v>37</v>
      </c>
      <c r="F107" t="s">
        <v>83</v>
      </c>
      <c r="G107" t="s">
        <v>84</v>
      </c>
      <c r="H107" t="s">
        <v>85</v>
      </c>
      <c r="I107" t="s">
        <v>134</v>
      </c>
      <c r="J107" t="s">
        <v>161</v>
      </c>
      <c r="K107" t="s">
        <v>135</v>
      </c>
      <c r="L107" t="s">
        <v>89</v>
      </c>
      <c r="M107" t="s">
        <v>89</v>
      </c>
      <c r="N107" t="s">
        <v>91</v>
      </c>
      <c r="O107" t="s">
        <v>90</v>
      </c>
      <c r="P107" t="s">
        <v>90</v>
      </c>
      <c r="Q107" t="s">
        <v>90</v>
      </c>
      <c r="R107" t="s">
        <v>89</v>
      </c>
      <c r="S107" t="s">
        <v>90</v>
      </c>
      <c r="T107" t="s">
        <v>90</v>
      </c>
      <c r="U107" t="s">
        <v>90</v>
      </c>
      <c r="V107" t="s">
        <v>90</v>
      </c>
      <c r="W107" t="s">
        <v>90</v>
      </c>
      <c r="X107" t="s">
        <v>91</v>
      </c>
      <c r="Y107" t="s">
        <v>90</v>
      </c>
      <c r="Z107" t="s">
        <v>90</v>
      </c>
      <c r="AA107" t="s">
        <v>90</v>
      </c>
      <c r="AB107" t="s">
        <v>90</v>
      </c>
      <c r="AC107" t="s">
        <v>90</v>
      </c>
      <c r="AD107" t="s">
        <v>90</v>
      </c>
      <c r="AE107" t="s">
        <v>90</v>
      </c>
      <c r="AF107" t="s">
        <v>90</v>
      </c>
      <c r="AG107" t="s">
        <v>90</v>
      </c>
      <c r="AH107" t="s">
        <v>90</v>
      </c>
      <c r="AI107">
        <v>0</v>
      </c>
      <c r="AJ107">
        <v>0</v>
      </c>
      <c r="AK107">
        <v>0</v>
      </c>
      <c r="AL107">
        <v>2</v>
      </c>
      <c r="AM107">
        <v>0</v>
      </c>
      <c r="AN107">
        <v>1</v>
      </c>
      <c r="AO107">
        <v>0</v>
      </c>
      <c r="AP107">
        <v>0</v>
      </c>
      <c r="AQ107">
        <v>0</v>
      </c>
      <c r="AR107">
        <v>0</v>
      </c>
      <c r="AS107">
        <v>0</v>
      </c>
      <c r="AT107">
        <v>0</v>
      </c>
      <c r="AU107">
        <v>0</v>
      </c>
      <c r="AV107">
        <v>0</v>
      </c>
      <c r="AW107">
        <v>0</v>
      </c>
      <c r="AX107">
        <v>0</v>
      </c>
      <c r="AY107">
        <v>0</v>
      </c>
      <c r="AZ107">
        <v>0</v>
      </c>
      <c r="BA107">
        <v>0</v>
      </c>
      <c r="BB107">
        <v>0</v>
      </c>
      <c r="BC107">
        <v>0</v>
      </c>
      <c r="BD107">
        <v>0</v>
      </c>
      <c r="BE107">
        <v>0</v>
      </c>
      <c r="BF107">
        <v>1</v>
      </c>
      <c r="BG107">
        <v>0</v>
      </c>
      <c r="BH107">
        <v>0</v>
      </c>
      <c r="BI107">
        <v>0</v>
      </c>
      <c r="BJ107">
        <v>1</v>
      </c>
      <c r="BK107">
        <v>2</v>
      </c>
      <c r="BL107">
        <v>0</v>
      </c>
      <c r="BM107">
        <v>2</v>
      </c>
      <c r="BN107">
        <v>1</v>
      </c>
      <c r="BO107">
        <v>0</v>
      </c>
      <c r="BP107">
        <v>0</v>
      </c>
      <c r="BQ107">
        <v>2</v>
      </c>
      <c r="BR107">
        <v>0</v>
      </c>
      <c r="BS107">
        <v>0</v>
      </c>
      <c r="BT107">
        <v>2</v>
      </c>
      <c r="BU107">
        <v>1</v>
      </c>
      <c r="BV107">
        <v>1</v>
      </c>
      <c r="BW107">
        <v>0</v>
      </c>
      <c r="BX107">
        <v>0</v>
      </c>
      <c r="BY107">
        <f t="shared" si="4"/>
        <v>5</v>
      </c>
      <c r="BZ107">
        <f t="shared" si="5"/>
        <v>4</v>
      </c>
      <c r="CA107">
        <f t="shared" si="6"/>
        <v>7</v>
      </c>
      <c r="CB107">
        <f t="shared" si="3"/>
        <v>16</v>
      </c>
      <c r="CC107" t="s">
        <v>93</v>
      </c>
    </row>
    <row r="108" spans="1:81">
      <c r="B108" s="4" t="s">
        <v>255</v>
      </c>
      <c r="C108" t="s">
        <v>125</v>
      </c>
      <c r="D108" t="s">
        <v>82</v>
      </c>
      <c r="E108">
        <v>26</v>
      </c>
      <c r="F108" t="s">
        <v>83</v>
      </c>
      <c r="G108" t="s">
        <v>84</v>
      </c>
      <c r="H108" t="s">
        <v>85</v>
      </c>
      <c r="I108" t="s">
        <v>86</v>
      </c>
      <c r="J108" t="s">
        <v>161</v>
      </c>
      <c r="K108" t="s">
        <v>88</v>
      </c>
      <c r="L108" t="s">
        <v>89</v>
      </c>
      <c r="M108" t="s">
        <v>89</v>
      </c>
      <c r="N108" t="s">
        <v>177</v>
      </c>
      <c r="O108" t="s">
        <v>90</v>
      </c>
      <c r="P108" t="s">
        <v>90</v>
      </c>
      <c r="Q108" t="s">
        <v>90</v>
      </c>
      <c r="R108" t="s">
        <v>89</v>
      </c>
      <c r="S108" t="s">
        <v>90</v>
      </c>
      <c r="T108" t="s">
        <v>90</v>
      </c>
      <c r="U108" t="s">
        <v>90</v>
      </c>
      <c r="V108" t="s">
        <v>90</v>
      </c>
      <c r="W108" t="s">
        <v>89</v>
      </c>
      <c r="X108" t="s">
        <v>92</v>
      </c>
      <c r="Y108" t="s">
        <v>89</v>
      </c>
      <c r="Z108" t="s">
        <v>90</v>
      </c>
      <c r="AA108" t="s">
        <v>90</v>
      </c>
      <c r="AB108" t="s">
        <v>90</v>
      </c>
      <c r="AC108" t="s">
        <v>90</v>
      </c>
      <c r="AD108" t="s">
        <v>90</v>
      </c>
      <c r="AE108" t="s">
        <v>90</v>
      </c>
      <c r="AF108" t="s">
        <v>90</v>
      </c>
      <c r="AG108" t="s">
        <v>90</v>
      </c>
      <c r="AH108" t="s">
        <v>90</v>
      </c>
      <c r="AI108">
        <v>0</v>
      </c>
      <c r="AJ108">
        <v>0</v>
      </c>
      <c r="AK108">
        <v>1</v>
      </c>
      <c r="AL108">
        <v>0</v>
      </c>
      <c r="AM108">
        <v>0</v>
      </c>
      <c r="AN108">
        <v>0</v>
      </c>
      <c r="AO108">
        <v>0</v>
      </c>
      <c r="AP108">
        <v>0</v>
      </c>
      <c r="AQ108">
        <v>0</v>
      </c>
      <c r="AR108">
        <v>0</v>
      </c>
      <c r="AS108">
        <v>0</v>
      </c>
      <c r="AT108">
        <v>0</v>
      </c>
      <c r="AU108">
        <v>0</v>
      </c>
      <c r="AV108">
        <v>0</v>
      </c>
      <c r="AW108">
        <v>0</v>
      </c>
      <c r="AX108">
        <v>0</v>
      </c>
      <c r="AY108">
        <v>0</v>
      </c>
      <c r="AZ108">
        <v>0</v>
      </c>
      <c r="BA108">
        <v>0</v>
      </c>
      <c r="BB108">
        <v>0</v>
      </c>
      <c r="BC108">
        <v>0</v>
      </c>
      <c r="BD108">
        <v>0</v>
      </c>
      <c r="BE108">
        <v>0</v>
      </c>
      <c r="BF108">
        <v>0</v>
      </c>
      <c r="BG108">
        <v>1</v>
      </c>
      <c r="BH108">
        <v>0</v>
      </c>
      <c r="BI108">
        <v>0</v>
      </c>
      <c r="BJ108">
        <v>0</v>
      </c>
      <c r="BK108">
        <v>0</v>
      </c>
      <c r="BL108">
        <v>0</v>
      </c>
      <c r="BM108">
        <v>0</v>
      </c>
      <c r="BN108">
        <v>0</v>
      </c>
      <c r="BO108">
        <v>0</v>
      </c>
      <c r="BP108">
        <v>0</v>
      </c>
      <c r="BQ108">
        <v>0</v>
      </c>
      <c r="BR108">
        <v>1</v>
      </c>
      <c r="BS108">
        <v>1</v>
      </c>
      <c r="BT108">
        <v>0</v>
      </c>
      <c r="BU108">
        <v>0</v>
      </c>
      <c r="BV108">
        <v>1</v>
      </c>
      <c r="BW108">
        <v>1</v>
      </c>
      <c r="BX108">
        <v>1</v>
      </c>
      <c r="BY108">
        <f t="shared" si="4"/>
        <v>3</v>
      </c>
      <c r="BZ108">
        <f t="shared" si="5"/>
        <v>4</v>
      </c>
      <c r="CA108">
        <f t="shared" si="6"/>
        <v>0</v>
      </c>
      <c r="CB108">
        <f t="shared" si="3"/>
        <v>7</v>
      </c>
      <c r="CC108" t="s">
        <v>93</v>
      </c>
    </row>
    <row r="109" spans="1:81" s="10" customFormat="1">
      <c r="A109" s="8"/>
      <c r="B109" s="9" t="s">
        <v>256</v>
      </c>
      <c r="C109" s="10" t="s">
        <v>125</v>
      </c>
      <c r="D109" s="10" t="s">
        <v>82</v>
      </c>
      <c r="E109" s="10">
        <v>24</v>
      </c>
      <c r="F109" s="10" t="s">
        <v>154</v>
      </c>
      <c r="G109" s="10" t="s">
        <v>84</v>
      </c>
      <c r="H109" s="10" t="s">
        <v>85</v>
      </c>
      <c r="I109" s="10" t="s">
        <v>134</v>
      </c>
      <c r="J109" s="10" t="s">
        <v>161</v>
      </c>
      <c r="K109" s="10" t="s">
        <v>135</v>
      </c>
      <c r="L109" s="10" t="s">
        <v>90</v>
      </c>
      <c r="M109" s="10" t="s">
        <v>90</v>
      </c>
      <c r="N109" s="10" t="s">
        <v>91</v>
      </c>
      <c r="O109" s="10" t="s">
        <v>90</v>
      </c>
      <c r="P109" s="10" t="s">
        <v>90</v>
      </c>
      <c r="Q109" s="10" t="s">
        <v>90</v>
      </c>
      <c r="R109" s="10" t="s">
        <v>90</v>
      </c>
      <c r="S109" s="10" t="s">
        <v>89</v>
      </c>
      <c r="T109" s="10" t="s">
        <v>90</v>
      </c>
      <c r="U109" s="10" t="s">
        <v>90</v>
      </c>
      <c r="V109" s="10" t="s">
        <v>90</v>
      </c>
      <c r="W109" s="10" t="s">
        <v>90</v>
      </c>
      <c r="X109" s="10" t="s">
        <v>91</v>
      </c>
      <c r="Y109" s="10" t="s">
        <v>90</v>
      </c>
      <c r="Z109" s="10" t="s">
        <v>90</v>
      </c>
      <c r="AA109" s="10" t="s">
        <v>90</v>
      </c>
      <c r="AB109" s="10" t="s">
        <v>90</v>
      </c>
      <c r="AC109" s="10" t="s">
        <v>90</v>
      </c>
      <c r="AD109" s="10" t="s">
        <v>90</v>
      </c>
      <c r="AE109" s="10" t="s">
        <v>90</v>
      </c>
      <c r="AF109" s="10" t="s">
        <v>90</v>
      </c>
      <c r="AG109" s="10" t="s">
        <v>90</v>
      </c>
      <c r="AH109" s="10" t="s">
        <v>90</v>
      </c>
      <c r="AI109" s="10">
        <v>0</v>
      </c>
      <c r="AJ109" s="10">
        <v>0</v>
      </c>
      <c r="AK109" s="10">
        <v>0</v>
      </c>
      <c r="AL109" s="10">
        <v>0</v>
      </c>
      <c r="AM109" s="10">
        <v>0</v>
      </c>
      <c r="AN109" s="10">
        <v>2</v>
      </c>
      <c r="AO109" s="10">
        <v>0</v>
      </c>
      <c r="AP109" s="10">
        <v>0</v>
      </c>
      <c r="AQ109" s="10">
        <v>0</v>
      </c>
      <c r="AR109" s="10">
        <v>0</v>
      </c>
      <c r="AS109" s="10">
        <v>0</v>
      </c>
      <c r="AT109" s="10">
        <v>0</v>
      </c>
      <c r="AU109" s="10">
        <v>1</v>
      </c>
      <c r="AV109" s="10">
        <v>2</v>
      </c>
      <c r="AW109" s="10">
        <v>0</v>
      </c>
      <c r="AX109" s="10">
        <v>2</v>
      </c>
      <c r="AY109" s="10">
        <v>3</v>
      </c>
      <c r="AZ109" s="10">
        <v>0</v>
      </c>
      <c r="BA109" s="10">
        <v>0</v>
      </c>
      <c r="BB109" s="10">
        <v>0</v>
      </c>
      <c r="BC109" s="10">
        <v>2</v>
      </c>
      <c r="BD109" s="10">
        <v>0</v>
      </c>
      <c r="BE109" s="10">
        <v>0</v>
      </c>
      <c r="BF109" s="10">
        <v>0</v>
      </c>
      <c r="BG109" s="10">
        <v>0</v>
      </c>
      <c r="BH109" s="10">
        <v>0</v>
      </c>
      <c r="BI109" s="10">
        <v>0</v>
      </c>
      <c r="BJ109" s="10">
        <v>0</v>
      </c>
      <c r="BK109" s="10">
        <v>1</v>
      </c>
      <c r="BL109" s="10">
        <v>0</v>
      </c>
      <c r="BM109" s="10">
        <v>0</v>
      </c>
      <c r="BN109" s="10">
        <v>1</v>
      </c>
      <c r="BO109" s="10">
        <v>0</v>
      </c>
      <c r="BP109" s="10">
        <v>0</v>
      </c>
      <c r="BQ109" s="10">
        <v>1</v>
      </c>
      <c r="BR109" s="10">
        <v>0</v>
      </c>
      <c r="BS109" s="10">
        <v>0</v>
      </c>
      <c r="BT109" s="10">
        <v>2</v>
      </c>
      <c r="BU109" s="10">
        <v>2</v>
      </c>
      <c r="BV109" s="10">
        <v>1</v>
      </c>
      <c r="BW109" s="10">
        <v>0</v>
      </c>
      <c r="BX109" s="10">
        <v>0</v>
      </c>
      <c r="BY109">
        <f t="shared" si="4"/>
        <v>10</v>
      </c>
      <c r="BZ109">
        <f t="shared" si="5"/>
        <v>1</v>
      </c>
      <c r="CA109">
        <f t="shared" si="6"/>
        <v>9</v>
      </c>
      <c r="CB109" s="10">
        <f t="shared" si="3"/>
        <v>20</v>
      </c>
      <c r="CC109" s="10" t="s">
        <v>93</v>
      </c>
    </row>
    <row r="110" spans="1:81" s="10" customFormat="1" ht="15" customHeight="1">
      <c r="A110" s="8"/>
      <c r="B110" s="9" t="s">
        <v>257</v>
      </c>
      <c r="C110" s="10" t="s">
        <v>125</v>
      </c>
      <c r="D110" s="10" t="s">
        <v>118</v>
      </c>
      <c r="E110" s="10">
        <v>30</v>
      </c>
      <c r="F110" s="10" t="s">
        <v>154</v>
      </c>
      <c r="G110" s="10" t="s">
        <v>84</v>
      </c>
      <c r="H110" s="10" t="s">
        <v>85</v>
      </c>
      <c r="I110" s="10" t="s">
        <v>134</v>
      </c>
      <c r="J110" s="10" t="s">
        <v>161</v>
      </c>
      <c r="K110" s="10" t="s">
        <v>135</v>
      </c>
      <c r="L110" s="10" t="s">
        <v>90</v>
      </c>
      <c r="M110" s="10" t="s">
        <v>90</v>
      </c>
      <c r="N110" s="10" t="s">
        <v>91</v>
      </c>
      <c r="O110" s="10" t="s">
        <v>90</v>
      </c>
      <c r="P110" s="10" t="s">
        <v>90</v>
      </c>
      <c r="Q110" s="10" t="s">
        <v>90</v>
      </c>
      <c r="R110" s="10" t="s">
        <v>90</v>
      </c>
      <c r="S110" s="10" t="s">
        <v>90</v>
      </c>
      <c r="T110" s="10" t="s">
        <v>90</v>
      </c>
      <c r="U110" s="10" t="s">
        <v>90</v>
      </c>
      <c r="V110" s="10" t="s">
        <v>90</v>
      </c>
      <c r="W110" s="10" t="s">
        <v>90</v>
      </c>
      <c r="X110" s="10" t="s">
        <v>91</v>
      </c>
      <c r="Y110" s="10" t="s">
        <v>90</v>
      </c>
      <c r="Z110" s="10" t="s">
        <v>90</v>
      </c>
      <c r="AA110" s="10" t="s">
        <v>90</v>
      </c>
      <c r="AB110" s="10" t="s">
        <v>89</v>
      </c>
      <c r="AC110" s="10" t="s">
        <v>90</v>
      </c>
      <c r="AD110" s="10" t="s">
        <v>90</v>
      </c>
      <c r="AE110" s="10" t="s">
        <v>90</v>
      </c>
      <c r="AF110" s="10" t="s">
        <v>90</v>
      </c>
      <c r="AG110" s="10" t="s">
        <v>90</v>
      </c>
      <c r="AH110" s="10" t="s">
        <v>90</v>
      </c>
      <c r="AI110" s="10">
        <v>1</v>
      </c>
      <c r="AJ110" s="10">
        <v>0</v>
      </c>
      <c r="AK110" s="10">
        <v>0</v>
      </c>
      <c r="AL110" s="10">
        <v>0</v>
      </c>
      <c r="AM110" s="10">
        <v>1</v>
      </c>
      <c r="AN110" s="10">
        <v>0</v>
      </c>
      <c r="AO110" s="10">
        <v>1</v>
      </c>
      <c r="AP110" s="10">
        <v>0</v>
      </c>
      <c r="AQ110" s="10">
        <v>2</v>
      </c>
      <c r="AR110" s="10">
        <v>0</v>
      </c>
      <c r="AS110" s="10">
        <v>1</v>
      </c>
      <c r="AT110" s="10">
        <v>1</v>
      </c>
      <c r="AU110" s="10">
        <v>0</v>
      </c>
      <c r="AV110" s="10">
        <v>0</v>
      </c>
      <c r="AW110" s="10">
        <v>0</v>
      </c>
      <c r="AX110" s="10">
        <v>0</v>
      </c>
      <c r="AY110" s="10">
        <v>0</v>
      </c>
      <c r="AZ110" s="10">
        <v>0</v>
      </c>
      <c r="BA110" s="10">
        <v>2</v>
      </c>
      <c r="BB110" s="10">
        <v>0</v>
      </c>
      <c r="BC110" s="10">
        <v>0</v>
      </c>
      <c r="BD110" s="10">
        <v>0</v>
      </c>
      <c r="BE110" s="10">
        <v>0</v>
      </c>
      <c r="BF110" s="10">
        <v>0</v>
      </c>
      <c r="BG110" s="10">
        <v>1</v>
      </c>
      <c r="BH110" s="10">
        <v>0</v>
      </c>
      <c r="BI110" s="10">
        <v>0</v>
      </c>
      <c r="BJ110" s="10">
        <v>0</v>
      </c>
      <c r="BK110" s="10">
        <v>0</v>
      </c>
      <c r="BL110" s="10">
        <v>0</v>
      </c>
      <c r="BM110" s="10">
        <v>0</v>
      </c>
      <c r="BN110" s="10">
        <v>0</v>
      </c>
      <c r="BO110" s="10">
        <v>0</v>
      </c>
      <c r="BP110" s="10">
        <v>0</v>
      </c>
      <c r="BQ110" s="10">
        <v>1</v>
      </c>
      <c r="BR110" s="10">
        <v>1</v>
      </c>
      <c r="BS110" s="10">
        <v>1</v>
      </c>
      <c r="BT110" s="10">
        <v>1</v>
      </c>
      <c r="BU110" s="10">
        <v>0</v>
      </c>
      <c r="BV110" s="10">
        <v>1</v>
      </c>
      <c r="BW110" s="10">
        <v>2</v>
      </c>
      <c r="BX110" s="10">
        <v>2</v>
      </c>
      <c r="BY110">
        <f t="shared" si="4"/>
        <v>6</v>
      </c>
      <c r="BZ110">
        <f t="shared" si="5"/>
        <v>10</v>
      </c>
      <c r="CA110">
        <f t="shared" si="6"/>
        <v>4</v>
      </c>
      <c r="CB110" s="10">
        <f t="shared" si="3"/>
        <v>20</v>
      </c>
      <c r="CC110" s="10" t="s">
        <v>93</v>
      </c>
    </row>
    <row r="111" spans="1:81">
      <c r="B111" s="4" t="s">
        <v>258</v>
      </c>
      <c r="C111" t="s">
        <v>125</v>
      </c>
      <c r="D111" t="s">
        <v>82</v>
      </c>
      <c r="E111">
        <v>36</v>
      </c>
      <c r="F111" t="s">
        <v>83</v>
      </c>
      <c r="G111" t="s">
        <v>115</v>
      </c>
      <c r="H111" t="s">
        <v>85</v>
      </c>
      <c r="I111" t="s">
        <v>86</v>
      </c>
      <c r="J111" t="s">
        <v>166</v>
      </c>
      <c r="K111" t="s">
        <v>88</v>
      </c>
      <c r="L111" t="s">
        <v>90</v>
      </c>
      <c r="M111" t="s">
        <v>246</v>
      </c>
      <c r="N111" t="s">
        <v>91</v>
      </c>
      <c r="O111" t="s">
        <v>89</v>
      </c>
      <c r="P111" t="s">
        <v>90</v>
      </c>
      <c r="Q111" t="s">
        <v>90</v>
      </c>
      <c r="R111" t="s">
        <v>90</v>
      </c>
      <c r="S111" t="s">
        <v>90</v>
      </c>
      <c r="T111" t="s">
        <v>90</v>
      </c>
      <c r="U111" t="s">
        <v>90</v>
      </c>
      <c r="V111" t="s">
        <v>90</v>
      </c>
      <c r="W111" t="s">
        <v>89</v>
      </c>
      <c r="X111" t="s">
        <v>92</v>
      </c>
      <c r="Y111" t="s">
        <v>89</v>
      </c>
      <c r="Z111" t="s">
        <v>90</v>
      </c>
      <c r="AA111" t="s">
        <v>90</v>
      </c>
      <c r="AB111" t="s">
        <v>90</v>
      </c>
      <c r="AC111" t="s">
        <v>90</v>
      </c>
      <c r="AD111" t="s">
        <v>90</v>
      </c>
      <c r="AE111" t="s">
        <v>90</v>
      </c>
      <c r="AF111" t="s">
        <v>90</v>
      </c>
      <c r="AG111" t="s">
        <v>90</v>
      </c>
      <c r="AH111" t="s">
        <v>90</v>
      </c>
      <c r="AI111">
        <v>0</v>
      </c>
      <c r="AJ111">
        <v>2</v>
      </c>
      <c r="AK111">
        <v>0</v>
      </c>
      <c r="AL111">
        <v>1</v>
      </c>
      <c r="AM111">
        <v>0</v>
      </c>
      <c r="AN111">
        <v>0</v>
      </c>
      <c r="AO111">
        <v>1</v>
      </c>
      <c r="AP111">
        <v>0</v>
      </c>
      <c r="AQ111">
        <v>2</v>
      </c>
      <c r="AR111">
        <v>0</v>
      </c>
      <c r="AS111">
        <v>0</v>
      </c>
      <c r="AT111">
        <v>0</v>
      </c>
      <c r="AU111">
        <v>0</v>
      </c>
      <c r="AV111">
        <v>0</v>
      </c>
      <c r="AW111">
        <v>0</v>
      </c>
      <c r="AX111">
        <v>0</v>
      </c>
      <c r="AY111">
        <v>0</v>
      </c>
      <c r="AZ111">
        <v>1</v>
      </c>
      <c r="BA111">
        <v>0</v>
      </c>
      <c r="BB111">
        <v>0</v>
      </c>
      <c r="BC111">
        <v>0</v>
      </c>
      <c r="BD111">
        <v>0</v>
      </c>
      <c r="BE111">
        <v>0</v>
      </c>
      <c r="BF111">
        <v>0</v>
      </c>
      <c r="BG111">
        <v>0</v>
      </c>
      <c r="BH111">
        <v>0</v>
      </c>
      <c r="BI111">
        <v>0</v>
      </c>
      <c r="BJ111">
        <v>0</v>
      </c>
      <c r="BK111">
        <v>0</v>
      </c>
      <c r="BL111">
        <v>0</v>
      </c>
      <c r="BM111">
        <v>0</v>
      </c>
      <c r="BN111">
        <v>0</v>
      </c>
      <c r="BO111">
        <v>0</v>
      </c>
      <c r="BP111">
        <v>1</v>
      </c>
      <c r="BQ111">
        <v>2</v>
      </c>
      <c r="BR111">
        <v>1</v>
      </c>
      <c r="BS111">
        <v>0</v>
      </c>
      <c r="BT111">
        <v>0</v>
      </c>
      <c r="BU111">
        <v>1</v>
      </c>
      <c r="BV111">
        <v>1</v>
      </c>
      <c r="BW111">
        <v>0</v>
      </c>
      <c r="BX111">
        <v>0</v>
      </c>
      <c r="BY111">
        <f t="shared" si="4"/>
        <v>1</v>
      </c>
      <c r="BZ111">
        <f t="shared" si="5"/>
        <v>8</v>
      </c>
      <c r="CA111">
        <f t="shared" si="6"/>
        <v>4</v>
      </c>
      <c r="CB111">
        <f t="shared" si="3"/>
        <v>13</v>
      </c>
      <c r="CC111" t="s">
        <v>93</v>
      </c>
    </row>
    <row r="112" spans="1:81">
      <c r="A112" s="3">
        <v>44324</v>
      </c>
      <c r="B112" s="4" t="s">
        <v>259</v>
      </c>
      <c r="C112" t="s">
        <v>125</v>
      </c>
      <c r="D112" t="s">
        <v>82</v>
      </c>
      <c r="E112">
        <v>30</v>
      </c>
      <c r="F112" t="s">
        <v>83</v>
      </c>
      <c r="G112" t="s">
        <v>84</v>
      </c>
      <c r="H112" t="s">
        <v>85</v>
      </c>
      <c r="I112" t="s">
        <v>86</v>
      </c>
      <c r="J112" t="s">
        <v>161</v>
      </c>
      <c r="K112" t="s">
        <v>88</v>
      </c>
      <c r="L112" t="s">
        <v>90</v>
      </c>
      <c r="M112" t="s">
        <v>90</v>
      </c>
      <c r="N112" t="s">
        <v>91</v>
      </c>
      <c r="O112" t="s">
        <v>90</v>
      </c>
      <c r="P112" t="s">
        <v>90</v>
      </c>
      <c r="Q112" t="s">
        <v>89</v>
      </c>
      <c r="R112" t="s">
        <v>90</v>
      </c>
      <c r="S112" t="s">
        <v>90</v>
      </c>
      <c r="T112" t="s">
        <v>89</v>
      </c>
      <c r="U112" t="s">
        <v>90</v>
      </c>
      <c r="V112" t="s">
        <v>89</v>
      </c>
      <c r="W112" t="s">
        <v>89</v>
      </c>
      <c r="X112" t="s">
        <v>92</v>
      </c>
      <c r="Y112" t="s">
        <v>89</v>
      </c>
      <c r="Z112" t="s">
        <v>90</v>
      </c>
      <c r="AA112" t="s">
        <v>90</v>
      </c>
      <c r="AB112" t="s">
        <v>90</v>
      </c>
      <c r="AC112" t="s">
        <v>89</v>
      </c>
      <c r="AD112" t="s">
        <v>90</v>
      </c>
      <c r="AE112" t="s">
        <v>90</v>
      </c>
      <c r="AF112" t="s">
        <v>89</v>
      </c>
      <c r="AG112" t="s">
        <v>90</v>
      </c>
      <c r="AH112" t="s">
        <v>90</v>
      </c>
      <c r="AI112">
        <v>1</v>
      </c>
      <c r="AJ112">
        <v>0</v>
      </c>
      <c r="AK112">
        <v>0</v>
      </c>
      <c r="AL112">
        <v>1</v>
      </c>
      <c r="AM112">
        <v>0</v>
      </c>
      <c r="AN112">
        <v>1</v>
      </c>
      <c r="AO112">
        <v>2</v>
      </c>
      <c r="AP112">
        <v>0</v>
      </c>
      <c r="AQ112">
        <v>0</v>
      </c>
      <c r="AR112">
        <v>0</v>
      </c>
      <c r="AS112">
        <v>0</v>
      </c>
      <c r="AT112">
        <v>0</v>
      </c>
      <c r="AU112">
        <v>2</v>
      </c>
      <c r="AV112">
        <v>2</v>
      </c>
      <c r="AW112">
        <v>0</v>
      </c>
      <c r="AX112">
        <v>0</v>
      </c>
      <c r="AY112">
        <v>1</v>
      </c>
      <c r="AZ112">
        <v>0</v>
      </c>
      <c r="BA112">
        <v>0</v>
      </c>
      <c r="BB112">
        <v>2</v>
      </c>
      <c r="BC112">
        <v>0</v>
      </c>
      <c r="BD112">
        <v>1</v>
      </c>
      <c r="BE112">
        <v>0</v>
      </c>
      <c r="BF112">
        <v>1</v>
      </c>
      <c r="BG112">
        <v>2</v>
      </c>
      <c r="BH112">
        <v>0</v>
      </c>
      <c r="BI112">
        <v>0</v>
      </c>
      <c r="BJ112">
        <v>0</v>
      </c>
      <c r="BK112">
        <v>2</v>
      </c>
      <c r="BL112">
        <v>2</v>
      </c>
      <c r="BM112">
        <v>0</v>
      </c>
      <c r="BN112">
        <v>0</v>
      </c>
      <c r="BO112">
        <v>1</v>
      </c>
      <c r="BP112">
        <v>0</v>
      </c>
      <c r="BQ112">
        <v>0</v>
      </c>
      <c r="BR112">
        <v>0</v>
      </c>
      <c r="BS112">
        <v>1</v>
      </c>
      <c r="BT112">
        <v>2</v>
      </c>
      <c r="BU112">
        <v>0</v>
      </c>
      <c r="BV112">
        <v>0</v>
      </c>
      <c r="BW112">
        <v>0</v>
      </c>
      <c r="BX112">
        <v>2</v>
      </c>
      <c r="BY112">
        <f t="shared" si="4"/>
        <v>9</v>
      </c>
      <c r="BZ112">
        <f t="shared" si="5"/>
        <v>9</v>
      </c>
      <c r="CA112">
        <f t="shared" si="6"/>
        <v>8</v>
      </c>
      <c r="CB112">
        <f t="shared" si="3"/>
        <v>26</v>
      </c>
      <c r="CC112" t="s">
        <v>93</v>
      </c>
    </row>
    <row r="113" spans="1:81">
      <c r="B113" s="4" t="s">
        <v>260</v>
      </c>
      <c r="C113" t="s">
        <v>125</v>
      </c>
      <c r="D113" t="s">
        <v>82</v>
      </c>
      <c r="E113">
        <v>29</v>
      </c>
      <c r="F113" t="s">
        <v>83</v>
      </c>
      <c r="G113" t="s">
        <v>84</v>
      </c>
      <c r="H113" t="s">
        <v>85</v>
      </c>
      <c r="I113" t="s">
        <v>86</v>
      </c>
      <c r="J113" t="s">
        <v>161</v>
      </c>
      <c r="K113" t="s">
        <v>88</v>
      </c>
      <c r="L113" t="s">
        <v>90</v>
      </c>
      <c r="M113" t="s">
        <v>90</v>
      </c>
      <c r="N113" t="s">
        <v>91</v>
      </c>
      <c r="O113" t="s">
        <v>90</v>
      </c>
      <c r="P113" t="s">
        <v>90</v>
      </c>
      <c r="Q113" t="s">
        <v>89</v>
      </c>
      <c r="R113" t="s">
        <v>90</v>
      </c>
      <c r="S113" t="s">
        <v>90</v>
      </c>
      <c r="T113" t="s">
        <v>90</v>
      </c>
      <c r="U113" t="s">
        <v>90</v>
      </c>
      <c r="V113" t="s">
        <v>90</v>
      </c>
      <c r="W113" t="s">
        <v>89</v>
      </c>
      <c r="X113" t="s">
        <v>92</v>
      </c>
      <c r="Y113" t="s">
        <v>89</v>
      </c>
      <c r="Z113" t="s">
        <v>90</v>
      </c>
      <c r="AA113" t="s">
        <v>90</v>
      </c>
      <c r="AB113" t="s">
        <v>90</v>
      </c>
      <c r="AC113" t="s">
        <v>90</v>
      </c>
      <c r="AD113" t="s">
        <v>90</v>
      </c>
      <c r="AE113" t="s">
        <v>90</v>
      </c>
      <c r="AF113" t="s">
        <v>90</v>
      </c>
      <c r="AG113" t="s">
        <v>90</v>
      </c>
      <c r="AH113" t="s">
        <v>90</v>
      </c>
      <c r="AI113">
        <v>0</v>
      </c>
      <c r="AJ113">
        <v>0</v>
      </c>
      <c r="AK113">
        <v>0</v>
      </c>
      <c r="AL113">
        <v>0</v>
      </c>
      <c r="AM113">
        <v>0</v>
      </c>
      <c r="AN113">
        <v>0</v>
      </c>
      <c r="AO113">
        <v>0</v>
      </c>
      <c r="AP113">
        <v>0</v>
      </c>
      <c r="AQ113">
        <v>0</v>
      </c>
      <c r="AR113">
        <v>1</v>
      </c>
      <c r="AS113">
        <v>0</v>
      </c>
      <c r="AT113">
        <v>0</v>
      </c>
      <c r="AU113">
        <v>0</v>
      </c>
      <c r="AV113">
        <v>0</v>
      </c>
      <c r="AW113">
        <v>1</v>
      </c>
      <c r="AX113">
        <v>0</v>
      </c>
      <c r="AY113">
        <v>0</v>
      </c>
      <c r="AZ113">
        <v>0</v>
      </c>
      <c r="BA113">
        <v>1</v>
      </c>
      <c r="BB113">
        <v>1</v>
      </c>
      <c r="BC113">
        <v>0</v>
      </c>
      <c r="BD113">
        <v>0</v>
      </c>
      <c r="BE113">
        <v>0</v>
      </c>
      <c r="BF113">
        <v>0</v>
      </c>
      <c r="BG113">
        <v>0</v>
      </c>
      <c r="BH113">
        <v>2</v>
      </c>
      <c r="BI113">
        <v>0</v>
      </c>
      <c r="BJ113">
        <v>1</v>
      </c>
      <c r="BK113">
        <v>0</v>
      </c>
      <c r="BL113">
        <v>0</v>
      </c>
      <c r="BM113">
        <v>0</v>
      </c>
      <c r="BN113">
        <v>0</v>
      </c>
      <c r="BO113">
        <v>0</v>
      </c>
      <c r="BP113">
        <v>0</v>
      </c>
      <c r="BQ113">
        <v>0</v>
      </c>
      <c r="BR113">
        <v>0</v>
      </c>
      <c r="BS113">
        <v>0</v>
      </c>
      <c r="BT113">
        <v>0</v>
      </c>
      <c r="BU113">
        <v>0</v>
      </c>
      <c r="BV113">
        <v>0</v>
      </c>
      <c r="BW113">
        <v>0</v>
      </c>
      <c r="BX113">
        <v>0</v>
      </c>
      <c r="BY113">
        <f t="shared" si="4"/>
        <v>2</v>
      </c>
      <c r="BZ113">
        <f t="shared" si="5"/>
        <v>4</v>
      </c>
      <c r="CA113">
        <f t="shared" si="6"/>
        <v>0</v>
      </c>
      <c r="CB113">
        <f t="shared" si="3"/>
        <v>6</v>
      </c>
      <c r="CC113" t="s">
        <v>93</v>
      </c>
    </row>
    <row r="114" spans="1:81">
      <c r="B114" s="4" t="s">
        <v>261</v>
      </c>
      <c r="C114" t="s">
        <v>125</v>
      </c>
      <c r="D114" t="s">
        <v>82</v>
      </c>
      <c r="E114">
        <v>40</v>
      </c>
      <c r="F114" t="s">
        <v>83</v>
      </c>
      <c r="G114" t="s">
        <v>84</v>
      </c>
      <c r="H114" t="s">
        <v>85</v>
      </c>
      <c r="I114" t="s">
        <v>134</v>
      </c>
      <c r="J114" t="s">
        <v>161</v>
      </c>
      <c r="K114" t="s">
        <v>135</v>
      </c>
      <c r="L114" t="s">
        <v>90</v>
      </c>
      <c r="M114" t="s">
        <v>262</v>
      </c>
      <c r="N114" t="s">
        <v>177</v>
      </c>
      <c r="O114" t="s">
        <v>90</v>
      </c>
      <c r="P114" t="s">
        <v>90</v>
      </c>
      <c r="Q114" t="s">
        <v>90</v>
      </c>
      <c r="R114" t="s">
        <v>90</v>
      </c>
      <c r="S114" t="s">
        <v>90</v>
      </c>
      <c r="T114" t="s">
        <v>90</v>
      </c>
      <c r="U114" t="s">
        <v>90</v>
      </c>
      <c r="V114" t="s">
        <v>90</v>
      </c>
      <c r="W114" t="s">
        <v>89</v>
      </c>
      <c r="X114" t="s">
        <v>92</v>
      </c>
      <c r="Y114" t="s">
        <v>89</v>
      </c>
      <c r="Z114" t="s">
        <v>90</v>
      </c>
      <c r="AA114" t="s">
        <v>90</v>
      </c>
      <c r="AB114" t="s">
        <v>90</v>
      </c>
      <c r="AC114" t="s">
        <v>90</v>
      </c>
      <c r="AD114" t="s">
        <v>90</v>
      </c>
      <c r="AE114" t="s">
        <v>90</v>
      </c>
      <c r="AF114" t="s">
        <v>90</v>
      </c>
      <c r="AG114" t="s">
        <v>89</v>
      </c>
      <c r="AH114" t="s">
        <v>90</v>
      </c>
      <c r="AI114">
        <v>0</v>
      </c>
      <c r="AJ114">
        <v>0</v>
      </c>
      <c r="AK114">
        <v>0</v>
      </c>
      <c r="AL114">
        <v>0</v>
      </c>
      <c r="AM114">
        <v>0</v>
      </c>
      <c r="AN114">
        <v>0</v>
      </c>
      <c r="AO114">
        <v>1</v>
      </c>
      <c r="AP114">
        <v>0</v>
      </c>
      <c r="AQ114">
        <v>2</v>
      </c>
      <c r="AR114">
        <v>0</v>
      </c>
      <c r="AS114">
        <v>1</v>
      </c>
      <c r="AT114">
        <v>0</v>
      </c>
      <c r="AU114">
        <v>0</v>
      </c>
      <c r="AV114">
        <v>0</v>
      </c>
      <c r="AW114">
        <v>2</v>
      </c>
      <c r="AX114">
        <v>0</v>
      </c>
      <c r="AY114">
        <v>2</v>
      </c>
      <c r="AZ114">
        <v>0</v>
      </c>
      <c r="BA114">
        <v>1</v>
      </c>
      <c r="BB114">
        <v>1</v>
      </c>
      <c r="BC114">
        <v>0</v>
      </c>
      <c r="BD114">
        <v>0</v>
      </c>
      <c r="BE114">
        <v>0</v>
      </c>
      <c r="BF114">
        <v>0</v>
      </c>
      <c r="BG114">
        <v>0</v>
      </c>
      <c r="BH114">
        <v>0</v>
      </c>
      <c r="BI114">
        <v>0</v>
      </c>
      <c r="BJ114">
        <v>1</v>
      </c>
      <c r="BK114">
        <v>2</v>
      </c>
      <c r="BL114">
        <v>0</v>
      </c>
      <c r="BM114">
        <v>0</v>
      </c>
      <c r="BN114">
        <v>0</v>
      </c>
      <c r="BO114">
        <v>0</v>
      </c>
      <c r="BP114">
        <v>0</v>
      </c>
      <c r="BQ114">
        <v>0</v>
      </c>
      <c r="BR114">
        <v>0</v>
      </c>
      <c r="BS114">
        <v>1</v>
      </c>
      <c r="BT114">
        <v>0</v>
      </c>
      <c r="BU114">
        <v>0</v>
      </c>
      <c r="BV114">
        <v>0</v>
      </c>
      <c r="BW114">
        <v>0</v>
      </c>
      <c r="BX114">
        <v>3</v>
      </c>
      <c r="BY114">
        <f t="shared" si="4"/>
        <v>7</v>
      </c>
      <c r="BZ114">
        <f t="shared" si="5"/>
        <v>8</v>
      </c>
      <c r="CA114">
        <f t="shared" si="6"/>
        <v>3</v>
      </c>
      <c r="CB114">
        <f t="shared" si="3"/>
        <v>18</v>
      </c>
      <c r="CC114" t="s">
        <v>93</v>
      </c>
    </row>
    <row r="115" spans="1:81">
      <c r="B115" s="4" t="s">
        <v>263</v>
      </c>
      <c r="C115" t="s">
        <v>125</v>
      </c>
      <c r="D115" t="s">
        <v>82</v>
      </c>
      <c r="E115">
        <v>35</v>
      </c>
      <c r="F115" t="s">
        <v>154</v>
      </c>
      <c r="G115" t="s">
        <v>84</v>
      </c>
      <c r="H115" t="s">
        <v>85</v>
      </c>
      <c r="I115" t="s">
        <v>134</v>
      </c>
      <c r="J115" t="s">
        <v>161</v>
      </c>
      <c r="K115" t="s">
        <v>135</v>
      </c>
      <c r="L115" t="s">
        <v>90</v>
      </c>
      <c r="M115" t="s">
        <v>90</v>
      </c>
      <c r="N115" t="s">
        <v>91</v>
      </c>
      <c r="O115" t="s">
        <v>90</v>
      </c>
      <c r="P115" t="s">
        <v>90</v>
      </c>
      <c r="Q115" t="s">
        <v>90</v>
      </c>
      <c r="R115" t="s">
        <v>90</v>
      </c>
      <c r="S115" t="s">
        <v>90</v>
      </c>
      <c r="T115" t="s">
        <v>90</v>
      </c>
      <c r="U115" t="s">
        <v>90</v>
      </c>
      <c r="V115" t="s">
        <v>89</v>
      </c>
      <c r="W115" t="s">
        <v>89</v>
      </c>
      <c r="X115" t="s">
        <v>92</v>
      </c>
      <c r="Y115" t="s">
        <v>90</v>
      </c>
      <c r="Z115" t="s">
        <v>90</v>
      </c>
      <c r="AA115" t="s">
        <v>90</v>
      </c>
      <c r="AB115" t="s">
        <v>90</v>
      </c>
      <c r="AC115" t="s">
        <v>90</v>
      </c>
      <c r="AD115" t="s">
        <v>89</v>
      </c>
      <c r="AE115" t="s">
        <v>90</v>
      </c>
      <c r="AF115" t="s">
        <v>90</v>
      </c>
      <c r="AG115" t="s">
        <v>90</v>
      </c>
      <c r="AH115" t="s">
        <v>90</v>
      </c>
      <c r="AI115">
        <v>0</v>
      </c>
      <c r="AJ115">
        <v>0</v>
      </c>
      <c r="AK115">
        <v>0</v>
      </c>
      <c r="AL115">
        <v>1</v>
      </c>
      <c r="AM115">
        <v>0</v>
      </c>
      <c r="AN115">
        <v>0</v>
      </c>
      <c r="AO115">
        <v>0</v>
      </c>
      <c r="AP115">
        <v>0</v>
      </c>
      <c r="AQ115">
        <v>0</v>
      </c>
      <c r="AR115">
        <v>0</v>
      </c>
      <c r="AS115">
        <v>0</v>
      </c>
      <c r="AT115">
        <v>0</v>
      </c>
      <c r="AU115">
        <v>0</v>
      </c>
      <c r="AV115">
        <v>1</v>
      </c>
      <c r="AW115">
        <v>0</v>
      </c>
      <c r="AX115">
        <v>0</v>
      </c>
      <c r="AY115">
        <v>0</v>
      </c>
      <c r="AZ115">
        <v>0</v>
      </c>
      <c r="BA115">
        <v>0</v>
      </c>
      <c r="BB115">
        <v>0</v>
      </c>
      <c r="BC115">
        <v>0</v>
      </c>
      <c r="BD115">
        <v>1</v>
      </c>
      <c r="BE115">
        <v>0</v>
      </c>
      <c r="BF115">
        <v>0</v>
      </c>
      <c r="BG115">
        <v>0</v>
      </c>
      <c r="BH115">
        <v>1</v>
      </c>
      <c r="BI115">
        <v>0</v>
      </c>
      <c r="BJ115">
        <v>0</v>
      </c>
      <c r="BK115">
        <v>0</v>
      </c>
      <c r="BL115">
        <v>0</v>
      </c>
      <c r="BM115">
        <v>0</v>
      </c>
      <c r="BN115">
        <v>0</v>
      </c>
      <c r="BO115">
        <v>0</v>
      </c>
      <c r="BP115">
        <v>2</v>
      </c>
      <c r="BQ115">
        <v>0</v>
      </c>
      <c r="BR115">
        <v>0</v>
      </c>
      <c r="BS115">
        <v>1</v>
      </c>
      <c r="BT115">
        <v>0</v>
      </c>
      <c r="BU115">
        <v>0</v>
      </c>
      <c r="BV115">
        <v>0</v>
      </c>
      <c r="BW115">
        <v>0</v>
      </c>
      <c r="BX115">
        <v>2</v>
      </c>
      <c r="BY115">
        <f t="shared" si="4"/>
        <v>6</v>
      </c>
      <c r="BZ115">
        <f t="shared" si="5"/>
        <v>1</v>
      </c>
      <c r="CA115">
        <f t="shared" si="6"/>
        <v>2</v>
      </c>
      <c r="CB115">
        <f t="shared" si="3"/>
        <v>9</v>
      </c>
      <c r="CC115" t="s">
        <v>93</v>
      </c>
    </row>
    <row r="116" spans="1:81">
      <c r="B116" s="4" t="s">
        <v>142</v>
      </c>
      <c r="C116" t="s">
        <v>125</v>
      </c>
      <c r="D116" t="s">
        <v>82</v>
      </c>
      <c r="E116">
        <v>31</v>
      </c>
      <c r="F116" t="s">
        <v>83</v>
      </c>
      <c r="G116" t="s">
        <v>84</v>
      </c>
      <c r="H116" t="s">
        <v>85</v>
      </c>
      <c r="I116" t="s">
        <v>134</v>
      </c>
      <c r="J116" t="s">
        <v>161</v>
      </c>
      <c r="K116" t="s">
        <v>135</v>
      </c>
      <c r="L116" t="s">
        <v>90</v>
      </c>
      <c r="M116" t="s">
        <v>90</v>
      </c>
      <c r="N116" t="s">
        <v>91</v>
      </c>
      <c r="O116" t="s">
        <v>89</v>
      </c>
      <c r="P116" t="s">
        <v>90</v>
      </c>
      <c r="Q116" t="s">
        <v>90</v>
      </c>
      <c r="R116" t="s">
        <v>90</v>
      </c>
      <c r="S116" t="s">
        <v>90</v>
      </c>
      <c r="T116" t="s">
        <v>90</v>
      </c>
      <c r="U116" t="s">
        <v>90</v>
      </c>
      <c r="V116" t="s">
        <v>90</v>
      </c>
      <c r="W116" t="s">
        <v>90</v>
      </c>
      <c r="X116" t="s">
        <v>91</v>
      </c>
      <c r="Y116" t="s">
        <v>90</v>
      </c>
      <c r="Z116" t="s">
        <v>90</v>
      </c>
      <c r="AA116" t="s">
        <v>90</v>
      </c>
      <c r="AB116" t="s">
        <v>90</v>
      </c>
      <c r="AC116" t="s">
        <v>90</v>
      </c>
      <c r="AD116" t="s">
        <v>90</v>
      </c>
      <c r="AE116" t="s">
        <v>90</v>
      </c>
      <c r="AF116" t="s">
        <v>90</v>
      </c>
      <c r="AG116" t="s">
        <v>90</v>
      </c>
      <c r="AH116" t="s">
        <v>90</v>
      </c>
      <c r="AI116">
        <v>0</v>
      </c>
      <c r="AJ116">
        <v>0</v>
      </c>
      <c r="AK116">
        <v>0</v>
      </c>
      <c r="AL116">
        <v>0</v>
      </c>
      <c r="AM116">
        <v>0</v>
      </c>
      <c r="AN116">
        <v>2</v>
      </c>
      <c r="AO116">
        <v>1</v>
      </c>
      <c r="AP116">
        <v>0</v>
      </c>
      <c r="AQ116">
        <v>0</v>
      </c>
      <c r="AR116">
        <v>0</v>
      </c>
      <c r="AS116">
        <v>0</v>
      </c>
      <c r="AT116">
        <v>0</v>
      </c>
      <c r="AU116">
        <v>0</v>
      </c>
      <c r="AV116">
        <v>0</v>
      </c>
      <c r="AW116">
        <v>1</v>
      </c>
      <c r="AX116">
        <v>1</v>
      </c>
      <c r="AY116">
        <v>0</v>
      </c>
      <c r="AZ116">
        <v>0</v>
      </c>
      <c r="BA116">
        <v>0</v>
      </c>
      <c r="BB116">
        <v>0</v>
      </c>
      <c r="BC116">
        <v>0</v>
      </c>
      <c r="BD116">
        <v>2</v>
      </c>
      <c r="BE116">
        <v>0</v>
      </c>
      <c r="BF116">
        <v>1</v>
      </c>
      <c r="BG116">
        <v>0</v>
      </c>
      <c r="BH116">
        <v>0</v>
      </c>
      <c r="BI116">
        <v>0</v>
      </c>
      <c r="BJ116">
        <v>0</v>
      </c>
      <c r="BK116">
        <v>3</v>
      </c>
      <c r="BL116">
        <v>0</v>
      </c>
      <c r="BM116">
        <v>1</v>
      </c>
      <c r="BN116">
        <v>0</v>
      </c>
      <c r="BO116">
        <v>0</v>
      </c>
      <c r="BP116">
        <v>0</v>
      </c>
      <c r="BQ116">
        <v>0</v>
      </c>
      <c r="BR116">
        <v>0</v>
      </c>
      <c r="BS116">
        <v>0</v>
      </c>
      <c r="BT116">
        <v>0</v>
      </c>
      <c r="BU116">
        <v>1</v>
      </c>
      <c r="BV116">
        <v>0</v>
      </c>
      <c r="BW116">
        <v>0</v>
      </c>
      <c r="BX116">
        <v>3</v>
      </c>
      <c r="BY116">
        <f t="shared" si="4"/>
        <v>6</v>
      </c>
      <c r="BZ116">
        <f t="shared" si="5"/>
        <v>2</v>
      </c>
      <c r="CA116">
        <f t="shared" si="6"/>
        <v>8</v>
      </c>
      <c r="CB116">
        <f t="shared" si="3"/>
        <v>16</v>
      </c>
      <c r="CC116" t="s">
        <v>93</v>
      </c>
    </row>
    <row r="117" spans="1:81">
      <c r="B117" s="4" t="s">
        <v>264</v>
      </c>
      <c r="C117" t="s">
        <v>125</v>
      </c>
      <c r="D117" t="s">
        <v>82</v>
      </c>
      <c r="E117">
        <v>24</v>
      </c>
      <c r="F117" t="s">
        <v>83</v>
      </c>
      <c r="G117" t="s">
        <v>84</v>
      </c>
      <c r="H117" t="s">
        <v>85</v>
      </c>
      <c r="I117" t="s">
        <v>198</v>
      </c>
      <c r="J117" t="s">
        <v>161</v>
      </c>
      <c r="K117" t="s">
        <v>135</v>
      </c>
      <c r="L117" t="s">
        <v>89</v>
      </c>
      <c r="M117" t="s">
        <v>89</v>
      </c>
      <c r="N117" t="s">
        <v>91</v>
      </c>
      <c r="O117" t="s">
        <v>90</v>
      </c>
      <c r="P117" t="s">
        <v>90</v>
      </c>
      <c r="Q117" t="s">
        <v>90</v>
      </c>
      <c r="R117" t="s">
        <v>89</v>
      </c>
      <c r="S117" t="s">
        <v>90</v>
      </c>
      <c r="T117" t="s">
        <v>90</v>
      </c>
      <c r="U117" t="s">
        <v>90</v>
      </c>
      <c r="V117" t="s">
        <v>89</v>
      </c>
      <c r="W117" t="s">
        <v>90</v>
      </c>
      <c r="X117" t="s">
        <v>91</v>
      </c>
      <c r="Y117" t="s">
        <v>90</v>
      </c>
      <c r="Z117" t="s">
        <v>90</v>
      </c>
      <c r="AA117" t="s">
        <v>90</v>
      </c>
      <c r="AB117" t="s">
        <v>90</v>
      </c>
      <c r="AC117" t="s">
        <v>90</v>
      </c>
      <c r="AD117" t="s">
        <v>90</v>
      </c>
      <c r="AE117" t="s">
        <v>90</v>
      </c>
      <c r="AF117" t="s">
        <v>90</v>
      </c>
      <c r="AG117" t="s">
        <v>90</v>
      </c>
      <c r="AH117" t="s">
        <v>90</v>
      </c>
      <c r="AI117">
        <v>0</v>
      </c>
      <c r="AJ117">
        <v>0</v>
      </c>
      <c r="AK117">
        <v>1</v>
      </c>
      <c r="AL117">
        <v>2</v>
      </c>
      <c r="AM117">
        <v>0</v>
      </c>
      <c r="AN117">
        <v>0</v>
      </c>
      <c r="AO117">
        <v>0</v>
      </c>
      <c r="AP117">
        <v>0</v>
      </c>
      <c r="AQ117">
        <v>1</v>
      </c>
      <c r="AR117">
        <v>2</v>
      </c>
      <c r="AS117">
        <v>1</v>
      </c>
      <c r="AT117">
        <v>0</v>
      </c>
      <c r="AU117">
        <v>2</v>
      </c>
      <c r="AV117">
        <v>1</v>
      </c>
      <c r="AW117">
        <v>0</v>
      </c>
      <c r="AX117">
        <v>0</v>
      </c>
      <c r="AY117">
        <v>0</v>
      </c>
      <c r="AZ117">
        <v>0</v>
      </c>
      <c r="BA117">
        <v>0</v>
      </c>
      <c r="BB117">
        <v>0</v>
      </c>
      <c r="BC117">
        <v>0</v>
      </c>
      <c r="BD117">
        <v>1</v>
      </c>
      <c r="BE117">
        <v>0</v>
      </c>
      <c r="BF117">
        <v>0</v>
      </c>
      <c r="BG117">
        <v>1</v>
      </c>
      <c r="BH117">
        <v>0</v>
      </c>
      <c r="BI117">
        <v>0</v>
      </c>
      <c r="BJ117">
        <v>0</v>
      </c>
      <c r="BK117">
        <v>0</v>
      </c>
      <c r="BL117">
        <v>2</v>
      </c>
      <c r="BM117">
        <v>0</v>
      </c>
      <c r="BN117">
        <v>0</v>
      </c>
      <c r="BO117">
        <v>0</v>
      </c>
      <c r="BP117">
        <v>2</v>
      </c>
      <c r="BQ117">
        <v>1</v>
      </c>
      <c r="BR117">
        <v>0</v>
      </c>
      <c r="BS117">
        <v>1</v>
      </c>
      <c r="BT117">
        <v>0</v>
      </c>
      <c r="BU117">
        <v>0</v>
      </c>
      <c r="BV117">
        <v>2</v>
      </c>
      <c r="BW117">
        <v>0</v>
      </c>
      <c r="BX117">
        <v>1</v>
      </c>
      <c r="BY117">
        <f t="shared" si="4"/>
        <v>8</v>
      </c>
      <c r="BZ117">
        <f t="shared" si="5"/>
        <v>8</v>
      </c>
      <c r="CA117">
        <f t="shared" si="6"/>
        <v>4</v>
      </c>
      <c r="CB117">
        <f t="shared" si="3"/>
        <v>20</v>
      </c>
      <c r="CC117" t="s">
        <v>93</v>
      </c>
    </row>
    <row r="118" spans="1:81">
      <c r="A118" s="3">
        <v>44355</v>
      </c>
      <c r="B118" s="4" t="s">
        <v>141</v>
      </c>
      <c r="C118" t="s">
        <v>125</v>
      </c>
      <c r="D118" t="s">
        <v>118</v>
      </c>
      <c r="E118">
        <v>35</v>
      </c>
      <c r="F118" t="s">
        <v>83</v>
      </c>
      <c r="G118" t="s">
        <v>84</v>
      </c>
      <c r="H118" t="s">
        <v>85</v>
      </c>
      <c r="I118" t="s">
        <v>134</v>
      </c>
      <c r="J118" t="s">
        <v>161</v>
      </c>
      <c r="K118" t="s">
        <v>135</v>
      </c>
      <c r="L118" t="s">
        <v>89</v>
      </c>
      <c r="M118" t="s">
        <v>89</v>
      </c>
      <c r="N118" t="s">
        <v>91</v>
      </c>
      <c r="O118" t="s">
        <v>90</v>
      </c>
      <c r="P118" t="s">
        <v>90</v>
      </c>
      <c r="Q118" t="s">
        <v>90</v>
      </c>
      <c r="R118" t="s">
        <v>89</v>
      </c>
      <c r="S118" t="s">
        <v>90</v>
      </c>
      <c r="T118" t="s">
        <v>90</v>
      </c>
      <c r="U118" t="s">
        <v>90</v>
      </c>
      <c r="V118" t="s">
        <v>90</v>
      </c>
      <c r="W118" t="s">
        <v>90</v>
      </c>
      <c r="X118" t="s">
        <v>91</v>
      </c>
      <c r="Y118" t="s">
        <v>90</v>
      </c>
      <c r="Z118" t="s">
        <v>90</v>
      </c>
      <c r="AA118" t="s">
        <v>90</v>
      </c>
      <c r="AB118" t="s">
        <v>89</v>
      </c>
      <c r="AC118" t="s">
        <v>90</v>
      </c>
      <c r="AD118" t="s">
        <v>90</v>
      </c>
      <c r="AE118" t="s">
        <v>90</v>
      </c>
      <c r="AF118" t="s">
        <v>90</v>
      </c>
      <c r="AG118" t="s">
        <v>89</v>
      </c>
      <c r="AH118" t="s">
        <v>90</v>
      </c>
      <c r="AI118">
        <v>2</v>
      </c>
      <c r="AJ118">
        <v>0</v>
      </c>
      <c r="AK118">
        <v>0</v>
      </c>
      <c r="AL118">
        <v>0</v>
      </c>
      <c r="AM118">
        <v>0</v>
      </c>
      <c r="AN118">
        <v>2</v>
      </c>
      <c r="AO118">
        <v>0</v>
      </c>
      <c r="AP118">
        <v>0</v>
      </c>
      <c r="AQ118">
        <v>0</v>
      </c>
      <c r="AR118">
        <v>0</v>
      </c>
      <c r="AS118">
        <v>0</v>
      </c>
      <c r="AT118">
        <v>0</v>
      </c>
      <c r="AU118">
        <v>1</v>
      </c>
      <c r="AV118">
        <v>0</v>
      </c>
      <c r="AW118">
        <v>2</v>
      </c>
      <c r="AX118">
        <v>2</v>
      </c>
      <c r="AY118">
        <v>2</v>
      </c>
      <c r="AZ118">
        <v>2</v>
      </c>
      <c r="BA118">
        <v>0</v>
      </c>
      <c r="BB118">
        <v>0</v>
      </c>
      <c r="BC118">
        <v>0</v>
      </c>
      <c r="BD118">
        <v>1</v>
      </c>
      <c r="BE118">
        <v>0</v>
      </c>
      <c r="BF118">
        <v>0</v>
      </c>
      <c r="BG118">
        <v>0</v>
      </c>
      <c r="BH118">
        <v>0</v>
      </c>
      <c r="BI118">
        <v>0</v>
      </c>
      <c r="BJ118">
        <v>0</v>
      </c>
      <c r="BK118">
        <v>0</v>
      </c>
      <c r="BL118">
        <v>1</v>
      </c>
      <c r="BM118">
        <v>1</v>
      </c>
      <c r="BN118">
        <v>0</v>
      </c>
      <c r="BO118">
        <v>2</v>
      </c>
      <c r="BP118">
        <v>0</v>
      </c>
      <c r="BQ118">
        <v>1</v>
      </c>
      <c r="BR118">
        <v>0</v>
      </c>
      <c r="BS118">
        <v>2</v>
      </c>
      <c r="BT118">
        <v>0</v>
      </c>
      <c r="BU118">
        <v>0</v>
      </c>
      <c r="BV118">
        <v>0</v>
      </c>
      <c r="BW118">
        <v>0</v>
      </c>
      <c r="BX118">
        <v>2</v>
      </c>
      <c r="BY118">
        <f t="shared" si="4"/>
        <v>10</v>
      </c>
      <c r="BZ118">
        <f t="shared" si="5"/>
        <v>3</v>
      </c>
      <c r="CA118">
        <f t="shared" si="6"/>
        <v>10</v>
      </c>
      <c r="CB118">
        <f t="shared" si="3"/>
        <v>23</v>
      </c>
      <c r="CC118" t="s">
        <v>93</v>
      </c>
    </row>
    <row r="119" spans="1:81">
      <c r="B119" s="4" t="s">
        <v>265</v>
      </c>
      <c r="C119" t="s">
        <v>125</v>
      </c>
      <c r="D119" t="s">
        <v>118</v>
      </c>
      <c r="E119">
        <v>45</v>
      </c>
      <c r="F119" t="s">
        <v>83</v>
      </c>
      <c r="G119" t="s">
        <v>84</v>
      </c>
      <c r="H119" t="s">
        <v>85</v>
      </c>
      <c r="I119" t="s">
        <v>134</v>
      </c>
      <c r="J119" t="s">
        <v>166</v>
      </c>
      <c r="K119" t="s">
        <v>135</v>
      </c>
      <c r="L119" t="s">
        <v>90</v>
      </c>
      <c r="M119" t="s">
        <v>90</v>
      </c>
      <c r="N119" t="s">
        <v>91</v>
      </c>
      <c r="O119" t="s">
        <v>90</v>
      </c>
      <c r="P119" t="s">
        <v>90</v>
      </c>
      <c r="Q119" t="s">
        <v>89</v>
      </c>
      <c r="R119" t="s">
        <v>90</v>
      </c>
      <c r="S119" t="s">
        <v>89</v>
      </c>
      <c r="T119" t="s">
        <v>89</v>
      </c>
      <c r="U119" t="s">
        <v>90</v>
      </c>
      <c r="V119" t="s">
        <v>89</v>
      </c>
      <c r="W119" t="s">
        <v>90</v>
      </c>
      <c r="X119" t="s">
        <v>91</v>
      </c>
      <c r="Y119" t="s">
        <v>90</v>
      </c>
      <c r="Z119" t="s">
        <v>90</v>
      </c>
      <c r="AA119" t="s">
        <v>90</v>
      </c>
      <c r="AB119" t="s">
        <v>90</v>
      </c>
      <c r="AC119" t="s">
        <v>90</v>
      </c>
      <c r="AD119" t="s">
        <v>90</v>
      </c>
      <c r="AE119" t="s">
        <v>90</v>
      </c>
      <c r="AF119" t="s">
        <v>90</v>
      </c>
      <c r="AG119" t="s">
        <v>90</v>
      </c>
      <c r="AH119" t="s">
        <v>89</v>
      </c>
      <c r="AI119">
        <v>0</v>
      </c>
      <c r="AJ119">
        <v>1</v>
      </c>
      <c r="AK119">
        <v>1</v>
      </c>
      <c r="AL119">
        <v>2</v>
      </c>
      <c r="AM119">
        <v>0</v>
      </c>
      <c r="AN119">
        <v>0</v>
      </c>
      <c r="AO119">
        <v>0</v>
      </c>
      <c r="AP119">
        <v>0</v>
      </c>
      <c r="AQ119">
        <v>0</v>
      </c>
      <c r="AR119">
        <v>2</v>
      </c>
      <c r="AS119">
        <v>0</v>
      </c>
      <c r="AT119">
        <v>0</v>
      </c>
      <c r="AU119">
        <v>1</v>
      </c>
      <c r="AV119">
        <v>2</v>
      </c>
      <c r="AW119">
        <v>0</v>
      </c>
      <c r="AX119">
        <v>0</v>
      </c>
      <c r="AY119">
        <v>0</v>
      </c>
      <c r="AZ119">
        <v>2</v>
      </c>
      <c r="BA119">
        <v>1</v>
      </c>
      <c r="BB119">
        <v>1</v>
      </c>
      <c r="BC119">
        <v>0</v>
      </c>
      <c r="BD119">
        <v>1</v>
      </c>
      <c r="BE119">
        <v>0</v>
      </c>
      <c r="BF119">
        <v>1</v>
      </c>
      <c r="BG119">
        <v>1</v>
      </c>
      <c r="BH119">
        <v>1</v>
      </c>
      <c r="BI119">
        <v>0</v>
      </c>
      <c r="BJ119">
        <v>1</v>
      </c>
      <c r="BK119">
        <v>1</v>
      </c>
      <c r="BL119">
        <v>0</v>
      </c>
      <c r="BM119">
        <v>0</v>
      </c>
      <c r="BN119">
        <v>0</v>
      </c>
      <c r="BO119">
        <v>0</v>
      </c>
      <c r="BP119">
        <v>1</v>
      </c>
      <c r="BQ119">
        <v>1</v>
      </c>
      <c r="BR119">
        <v>0</v>
      </c>
      <c r="BS119">
        <v>1</v>
      </c>
      <c r="BT119">
        <v>2</v>
      </c>
      <c r="BU119">
        <v>0</v>
      </c>
      <c r="BV119">
        <v>0</v>
      </c>
      <c r="BW119">
        <v>0</v>
      </c>
      <c r="BX119">
        <v>0</v>
      </c>
      <c r="BY119">
        <f t="shared" si="4"/>
        <v>8</v>
      </c>
      <c r="BZ119">
        <f t="shared" si="5"/>
        <v>7</v>
      </c>
      <c r="CA119">
        <f t="shared" si="6"/>
        <v>7</v>
      </c>
      <c r="CB119">
        <f t="shared" si="3"/>
        <v>22</v>
      </c>
      <c r="CC119" t="s">
        <v>93</v>
      </c>
    </row>
    <row r="120" spans="1:81">
      <c r="B120" s="4" t="s">
        <v>266</v>
      </c>
      <c r="C120" t="s">
        <v>125</v>
      </c>
      <c r="D120" t="s">
        <v>82</v>
      </c>
      <c r="E120">
        <v>42</v>
      </c>
      <c r="F120" t="s">
        <v>83</v>
      </c>
      <c r="G120" t="s">
        <v>84</v>
      </c>
      <c r="H120" t="s">
        <v>85</v>
      </c>
      <c r="I120" t="s">
        <v>198</v>
      </c>
      <c r="J120" t="s">
        <v>161</v>
      </c>
      <c r="K120" t="s">
        <v>135</v>
      </c>
      <c r="L120" t="s">
        <v>90</v>
      </c>
      <c r="M120" t="s">
        <v>90</v>
      </c>
      <c r="N120" t="s">
        <v>177</v>
      </c>
      <c r="O120" t="s">
        <v>89</v>
      </c>
      <c r="P120" t="s">
        <v>90</v>
      </c>
      <c r="Q120" t="s">
        <v>89</v>
      </c>
      <c r="R120" t="s">
        <v>90</v>
      </c>
      <c r="S120" t="s">
        <v>90</v>
      </c>
      <c r="T120" t="s">
        <v>90</v>
      </c>
      <c r="U120" t="s">
        <v>90</v>
      </c>
      <c r="V120" t="s">
        <v>90</v>
      </c>
      <c r="W120" t="s">
        <v>90</v>
      </c>
      <c r="X120" t="s">
        <v>91</v>
      </c>
      <c r="Y120" t="s">
        <v>90</v>
      </c>
      <c r="Z120" t="s">
        <v>90</v>
      </c>
      <c r="AA120" t="s">
        <v>90</v>
      </c>
      <c r="AB120" t="s">
        <v>90</v>
      </c>
      <c r="AC120" t="s">
        <v>90</v>
      </c>
      <c r="AD120" t="s">
        <v>90</v>
      </c>
      <c r="AE120" t="s">
        <v>90</v>
      </c>
      <c r="AF120" t="s">
        <v>89</v>
      </c>
      <c r="AG120" t="s">
        <v>90</v>
      </c>
      <c r="AH120" t="s">
        <v>90</v>
      </c>
      <c r="AI120">
        <v>2</v>
      </c>
      <c r="AJ120">
        <v>0</v>
      </c>
      <c r="AK120">
        <v>0</v>
      </c>
      <c r="AL120">
        <v>0</v>
      </c>
      <c r="AM120">
        <v>0</v>
      </c>
      <c r="AN120">
        <v>1</v>
      </c>
      <c r="AO120">
        <v>2</v>
      </c>
      <c r="AP120">
        <v>0</v>
      </c>
      <c r="AQ120">
        <v>0</v>
      </c>
      <c r="AR120">
        <v>0</v>
      </c>
      <c r="AS120">
        <v>1</v>
      </c>
      <c r="AT120">
        <v>0</v>
      </c>
      <c r="AU120">
        <v>0</v>
      </c>
      <c r="AV120">
        <v>0</v>
      </c>
      <c r="AW120">
        <v>0</v>
      </c>
      <c r="AX120">
        <v>1</v>
      </c>
      <c r="AY120">
        <v>1</v>
      </c>
      <c r="AZ120">
        <v>2</v>
      </c>
      <c r="BA120">
        <v>0</v>
      </c>
      <c r="BB120">
        <v>0</v>
      </c>
      <c r="BC120">
        <v>0</v>
      </c>
      <c r="BD120">
        <v>0</v>
      </c>
      <c r="BE120">
        <v>0</v>
      </c>
      <c r="BF120">
        <v>0</v>
      </c>
      <c r="BG120">
        <v>0</v>
      </c>
      <c r="BH120">
        <v>0</v>
      </c>
      <c r="BI120">
        <v>0</v>
      </c>
      <c r="BJ120">
        <v>0</v>
      </c>
      <c r="BK120">
        <v>0</v>
      </c>
      <c r="BL120">
        <v>0</v>
      </c>
      <c r="BM120">
        <v>1</v>
      </c>
      <c r="BN120">
        <v>0</v>
      </c>
      <c r="BO120">
        <v>1</v>
      </c>
      <c r="BP120">
        <v>0</v>
      </c>
      <c r="BQ120">
        <v>2</v>
      </c>
      <c r="BR120">
        <v>0</v>
      </c>
      <c r="BS120">
        <v>3</v>
      </c>
      <c r="BT120">
        <v>0</v>
      </c>
      <c r="BU120">
        <v>2</v>
      </c>
      <c r="BV120">
        <v>0</v>
      </c>
      <c r="BW120">
        <v>0</v>
      </c>
      <c r="BX120">
        <v>0</v>
      </c>
      <c r="BY120">
        <f t="shared" si="4"/>
        <v>7</v>
      </c>
      <c r="BZ120">
        <f t="shared" si="5"/>
        <v>2</v>
      </c>
      <c r="CA120">
        <f t="shared" si="6"/>
        <v>11</v>
      </c>
      <c r="CB120">
        <f t="shared" si="3"/>
        <v>20</v>
      </c>
      <c r="CC120" t="s">
        <v>93</v>
      </c>
    </row>
    <row r="121" spans="1:81">
      <c r="B121" s="4" t="s">
        <v>267</v>
      </c>
      <c r="C121" t="s">
        <v>125</v>
      </c>
      <c r="D121" t="s">
        <v>82</v>
      </c>
      <c r="E121">
        <v>33</v>
      </c>
      <c r="F121" t="s">
        <v>83</v>
      </c>
      <c r="G121" t="s">
        <v>84</v>
      </c>
      <c r="H121" t="s">
        <v>85</v>
      </c>
      <c r="I121" t="s">
        <v>86</v>
      </c>
      <c r="J121" t="s">
        <v>161</v>
      </c>
      <c r="K121" t="s">
        <v>88</v>
      </c>
      <c r="L121" t="s">
        <v>90</v>
      </c>
      <c r="M121" t="s">
        <v>90</v>
      </c>
      <c r="N121" t="s">
        <v>91</v>
      </c>
      <c r="O121" t="s">
        <v>90</v>
      </c>
      <c r="P121" t="s">
        <v>90</v>
      </c>
      <c r="Q121" t="s">
        <v>90</v>
      </c>
      <c r="R121" t="s">
        <v>90</v>
      </c>
      <c r="S121" t="s">
        <v>90</v>
      </c>
      <c r="T121" t="s">
        <v>90</v>
      </c>
      <c r="U121" t="s">
        <v>90</v>
      </c>
      <c r="V121" t="s">
        <v>90</v>
      </c>
      <c r="W121" t="s">
        <v>90</v>
      </c>
      <c r="X121" t="s">
        <v>91</v>
      </c>
      <c r="Y121" t="s">
        <v>90</v>
      </c>
      <c r="Z121" t="s">
        <v>90</v>
      </c>
      <c r="AA121" t="s">
        <v>90</v>
      </c>
      <c r="AB121" t="s">
        <v>90</v>
      </c>
      <c r="AC121" t="s">
        <v>89</v>
      </c>
      <c r="AD121" t="s">
        <v>89</v>
      </c>
      <c r="AE121" t="s">
        <v>90</v>
      </c>
      <c r="AF121" t="s">
        <v>90</v>
      </c>
      <c r="AG121" t="s">
        <v>90</v>
      </c>
      <c r="AH121" t="s">
        <v>90</v>
      </c>
      <c r="AI121">
        <v>0</v>
      </c>
      <c r="AJ121">
        <v>1</v>
      </c>
      <c r="AK121">
        <v>2</v>
      </c>
      <c r="AL121">
        <v>0</v>
      </c>
      <c r="AM121">
        <v>0</v>
      </c>
      <c r="AN121">
        <v>0</v>
      </c>
      <c r="AO121">
        <v>0</v>
      </c>
      <c r="AP121">
        <v>0</v>
      </c>
      <c r="AQ121">
        <v>2</v>
      </c>
      <c r="AR121">
        <v>1</v>
      </c>
      <c r="AS121">
        <v>0</v>
      </c>
      <c r="AT121">
        <v>0</v>
      </c>
      <c r="AU121">
        <v>0</v>
      </c>
      <c r="AV121">
        <v>1</v>
      </c>
      <c r="AW121">
        <v>1</v>
      </c>
      <c r="AX121">
        <v>0</v>
      </c>
      <c r="AY121">
        <v>0</v>
      </c>
      <c r="AZ121">
        <v>1</v>
      </c>
      <c r="BA121">
        <v>0</v>
      </c>
      <c r="BB121">
        <v>1</v>
      </c>
      <c r="BC121">
        <v>1</v>
      </c>
      <c r="BD121">
        <v>0</v>
      </c>
      <c r="BE121">
        <v>0</v>
      </c>
      <c r="BF121">
        <v>1</v>
      </c>
      <c r="BG121">
        <v>1</v>
      </c>
      <c r="BH121">
        <v>1</v>
      </c>
      <c r="BI121">
        <v>0</v>
      </c>
      <c r="BJ121">
        <v>1</v>
      </c>
      <c r="BK121">
        <v>2</v>
      </c>
      <c r="BL121">
        <v>0</v>
      </c>
      <c r="BM121">
        <v>0</v>
      </c>
      <c r="BN121">
        <v>0</v>
      </c>
      <c r="BO121">
        <v>0</v>
      </c>
      <c r="BP121">
        <v>2</v>
      </c>
      <c r="BQ121">
        <v>1</v>
      </c>
      <c r="BR121">
        <v>0</v>
      </c>
      <c r="BS121">
        <v>0</v>
      </c>
      <c r="BT121">
        <v>0</v>
      </c>
      <c r="BU121">
        <v>0</v>
      </c>
      <c r="BV121">
        <v>1</v>
      </c>
      <c r="BW121">
        <v>0</v>
      </c>
      <c r="BX121">
        <v>1</v>
      </c>
      <c r="BY121">
        <f t="shared" si="4"/>
        <v>8</v>
      </c>
      <c r="BZ121">
        <f t="shared" si="5"/>
        <v>8</v>
      </c>
      <c r="CA121">
        <f t="shared" si="6"/>
        <v>5</v>
      </c>
      <c r="CB121">
        <f t="shared" si="3"/>
        <v>21</v>
      </c>
      <c r="CC121" t="s">
        <v>93</v>
      </c>
    </row>
    <row r="122" spans="1:81">
      <c r="B122" s="4" t="s">
        <v>268</v>
      </c>
      <c r="C122" t="s">
        <v>125</v>
      </c>
      <c r="D122" t="s">
        <v>82</v>
      </c>
      <c r="E122">
        <v>46</v>
      </c>
      <c r="F122" t="s">
        <v>83</v>
      </c>
      <c r="G122" t="s">
        <v>84</v>
      </c>
      <c r="H122" t="s">
        <v>85</v>
      </c>
      <c r="I122" t="s">
        <v>134</v>
      </c>
      <c r="J122" t="s">
        <v>161</v>
      </c>
      <c r="K122" t="s">
        <v>135</v>
      </c>
      <c r="L122" t="s">
        <v>90</v>
      </c>
      <c r="M122" t="s">
        <v>90</v>
      </c>
      <c r="N122" t="s">
        <v>91</v>
      </c>
      <c r="O122" t="s">
        <v>90</v>
      </c>
      <c r="P122" t="s">
        <v>90</v>
      </c>
      <c r="Q122" t="s">
        <v>90</v>
      </c>
      <c r="R122" t="s">
        <v>90</v>
      </c>
      <c r="S122" t="s">
        <v>90</v>
      </c>
      <c r="T122" t="s">
        <v>90</v>
      </c>
      <c r="U122" t="s">
        <v>90</v>
      </c>
      <c r="V122" t="s">
        <v>90</v>
      </c>
      <c r="W122" t="s">
        <v>89</v>
      </c>
      <c r="X122" t="s">
        <v>92</v>
      </c>
      <c r="Y122" t="s">
        <v>89</v>
      </c>
      <c r="Z122" t="s">
        <v>89</v>
      </c>
      <c r="AA122" t="s">
        <v>90</v>
      </c>
      <c r="AB122" t="s">
        <v>90</v>
      </c>
      <c r="AC122" t="s">
        <v>90</v>
      </c>
      <c r="AD122" t="s">
        <v>90</v>
      </c>
      <c r="AE122" t="s">
        <v>89</v>
      </c>
      <c r="AF122" t="s">
        <v>90</v>
      </c>
      <c r="AG122" t="s">
        <v>90</v>
      </c>
      <c r="AH122" t="s">
        <v>90</v>
      </c>
      <c r="AI122">
        <v>1</v>
      </c>
      <c r="AJ122">
        <v>0</v>
      </c>
      <c r="AK122">
        <v>0</v>
      </c>
      <c r="AL122">
        <v>0</v>
      </c>
      <c r="AM122">
        <v>0</v>
      </c>
      <c r="AN122">
        <v>1</v>
      </c>
      <c r="AO122">
        <v>2</v>
      </c>
      <c r="AP122">
        <v>0</v>
      </c>
      <c r="AQ122">
        <v>0</v>
      </c>
      <c r="AR122">
        <v>0</v>
      </c>
      <c r="AS122">
        <v>1</v>
      </c>
      <c r="AT122">
        <v>0</v>
      </c>
      <c r="AU122">
        <v>0</v>
      </c>
      <c r="AV122">
        <v>0</v>
      </c>
      <c r="AW122">
        <v>0</v>
      </c>
      <c r="AX122">
        <v>3</v>
      </c>
      <c r="AY122">
        <v>2</v>
      </c>
      <c r="AZ122">
        <v>1</v>
      </c>
      <c r="BA122">
        <v>0</v>
      </c>
      <c r="BB122">
        <v>0</v>
      </c>
      <c r="BC122">
        <v>0</v>
      </c>
      <c r="BD122">
        <v>0</v>
      </c>
      <c r="BE122">
        <v>0</v>
      </c>
      <c r="BF122">
        <v>0</v>
      </c>
      <c r="BG122">
        <v>0</v>
      </c>
      <c r="BH122">
        <v>2</v>
      </c>
      <c r="BI122">
        <v>0</v>
      </c>
      <c r="BJ122">
        <v>0</v>
      </c>
      <c r="BK122">
        <v>0</v>
      </c>
      <c r="BL122">
        <v>0</v>
      </c>
      <c r="BM122">
        <v>2</v>
      </c>
      <c r="BN122">
        <v>0</v>
      </c>
      <c r="BO122">
        <v>2</v>
      </c>
      <c r="BP122">
        <v>0</v>
      </c>
      <c r="BQ122">
        <v>1</v>
      </c>
      <c r="BR122">
        <v>0</v>
      </c>
      <c r="BS122">
        <v>1</v>
      </c>
      <c r="BT122">
        <v>0</v>
      </c>
      <c r="BU122">
        <v>2</v>
      </c>
      <c r="BV122">
        <v>0</v>
      </c>
      <c r="BW122">
        <v>0</v>
      </c>
      <c r="BX122">
        <v>0</v>
      </c>
      <c r="BY122">
        <f t="shared" si="4"/>
        <v>11</v>
      </c>
      <c r="BZ122">
        <f t="shared" si="5"/>
        <v>2</v>
      </c>
      <c r="CA122">
        <f t="shared" si="6"/>
        <v>9</v>
      </c>
      <c r="CB122">
        <f t="shared" si="3"/>
        <v>22</v>
      </c>
      <c r="CC122" t="s">
        <v>93</v>
      </c>
    </row>
    <row r="123" spans="1:81">
      <c r="B123" s="4" t="s">
        <v>269</v>
      </c>
      <c r="C123" t="s">
        <v>125</v>
      </c>
      <c r="D123" t="s">
        <v>82</v>
      </c>
      <c r="E123">
        <v>28</v>
      </c>
      <c r="F123" t="s">
        <v>154</v>
      </c>
      <c r="G123" t="s">
        <v>84</v>
      </c>
      <c r="H123" t="s">
        <v>85</v>
      </c>
      <c r="I123" t="s">
        <v>134</v>
      </c>
      <c r="J123" t="s">
        <v>161</v>
      </c>
      <c r="K123" t="s">
        <v>135</v>
      </c>
      <c r="L123" t="s">
        <v>90</v>
      </c>
      <c r="M123" t="s">
        <v>90</v>
      </c>
      <c r="N123" t="s">
        <v>177</v>
      </c>
      <c r="O123" t="s">
        <v>90</v>
      </c>
      <c r="P123" t="s">
        <v>90</v>
      </c>
      <c r="Q123" t="s">
        <v>90</v>
      </c>
      <c r="R123" t="s">
        <v>90</v>
      </c>
      <c r="S123" t="s">
        <v>90</v>
      </c>
      <c r="T123" t="s">
        <v>89</v>
      </c>
      <c r="U123" t="s">
        <v>90</v>
      </c>
      <c r="V123" t="s">
        <v>90</v>
      </c>
      <c r="W123" t="s">
        <v>90</v>
      </c>
      <c r="X123" t="s">
        <v>91</v>
      </c>
      <c r="Y123" t="s">
        <v>90</v>
      </c>
      <c r="Z123" t="s">
        <v>90</v>
      </c>
      <c r="AA123" t="s">
        <v>90</v>
      </c>
      <c r="AB123" t="s">
        <v>89</v>
      </c>
      <c r="AC123" t="s">
        <v>90</v>
      </c>
      <c r="AD123" t="s">
        <v>90</v>
      </c>
      <c r="AE123" t="s">
        <v>90</v>
      </c>
      <c r="AF123" t="s">
        <v>90</v>
      </c>
      <c r="AG123" t="s">
        <v>90</v>
      </c>
      <c r="AH123" t="s">
        <v>89</v>
      </c>
      <c r="AI123">
        <v>2</v>
      </c>
      <c r="AJ123">
        <v>2</v>
      </c>
      <c r="AK123">
        <v>1</v>
      </c>
      <c r="AL123">
        <v>0</v>
      </c>
      <c r="AM123">
        <v>0</v>
      </c>
      <c r="AN123">
        <v>0</v>
      </c>
      <c r="AO123">
        <v>0</v>
      </c>
      <c r="AP123">
        <v>0</v>
      </c>
      <c r="AQ123">
        <v>0</v>
      </c>
      <c r="AR123">
        <v>2</v>
      </c>
      <c r="AS123">
        <v>0</v>
      </c>
      <c r="AT123">
        <v>0</v>
      </c>
      <c r="AU123">
        <v>0</v>
      </c>
      <c r="AV123">
        <v>0</v>
      </c>
      <c r="AW123">
        <v>1</v>
      </c>
      <c r="AX123">
        <v>0</v>
      </c>
      <c r="AY123">
        <v>0</v>
      </c>
      <c r="AZ123">
        <v>2</v>
      </c>
      <c r="BA123">
        <v>0</v>
      </c>
      <c r="BB123">
        <v>1</v>
      </c>
      <c r="BC123">
        <v>2</v>
      </c>
      <c r="BD123">
        <v>0</v>
      </c>
      <c r="BE123">
        <v>0</v>
      </c>
      <c r="BF123">
        <v>1</v>
      </c>
      <c r="BG123">
        <v>1</v>
      </c>
      <c r="BH123">
        <v>1</v>
      </c>
      <c r="BI123">
        <v>0</v>
      </c>
      <c r="BJ123">
        <v>1</v>
      </c>
      <c r="BK123">
        <v>1</v>
      </c>
      <c r="BL123">
        <v>2</v>
      </c>
      <c r="BM123">
        <v>0</v>
      </c>
      <c r="BN123">
        <v>0</v>
      </c>
      <c r="BO123">
        <v>0</v>
      </c>
      <c r="BP123">
        <v>1</v>
      </c>
      <c r="BQ123">
        <v>0</v>
      </c>
      <c r="BR123">
        <v>0</v>
      </c>
      <c r="BS123">
        <v>0</v>
      </c>
      <c r="BT123">
        <v>0</v>
      </c>
      <c r="BU123">
        <v>0</v>
      </c>
      <c r="BV123">
        <v>1</v>
      </c>
      <c r="BW123">
        <v>0</v>
      </c>
      <c r="BX123">
        <v>0</v>
      </c>
      <c r="BY123">
        <f t="shared" si="4"/>
        <v>6</v>
      </c>
      <c r="BZ123">
        <f t="shared" si="5"/>
        <v>9</v>
      </c>
      <c r="CA123">
        <f t="shared" si="6"/>
        <v>5</v>
      </c>
      <c r="CB123">
        <f t="shared" si="3"/>
        <v>20</v>
      </c>
      <c r="CC123" t="s">
        <v>93</v>
      </c>
    </row>
    <row r="124" spans="1:81">
      <c r="B124" s="4" t="s">
        <v>270</v>
      </c>
      <c r="C124" t="s">
        <v>125</v>
      </c>
      <c r="D124" t="s">
        <v>118</v>
      </c>
      <c r="E124">
        <v>27</v>
      </c>
      <c r="F124" t="s">
        <v>154</v>
      </c>
      <c r="G124" t="s">
        <v>84</v>
      </c>
      <c r="H124" t="s">
        <v>85</v>
      </c>
      <c r="I124" t="s">
        <v>134</v>
      </c>
      <c r="J124" t="s">
        <v>161</v>
      </c>
      <c r="K124" t="s">
        <v>135</v>
      </c>
      <c r="L124" t="s">
        <v>90</v>
      </c>
      <c r="M124" t="s">
        <v>90</v>
      </c>
      <c r="N124" t="s">
        <v>91</v>
      </c>
      <c r="O124" t="s">
        <v>90</v>
      </c>
      <c r="P124" t="s">
        <v>90</v>
      </c>
      <c r="Q124" t="s">
        <v>90</v>
      </c>
      <c r="R124" t="s">
        <v>90</v>
      </c>
      <c r="S124" t="s">
        <v>90</v>
      </c>
      <c r="T124" t="s">
        <v>90</v>
      </c>
      <c r="U124" t="s">
        <v>90</v>
      </c>
      <c r="V124" t="s">
        <v>90</v>
      </c>
      <c r="W124" t="s">
        <v>90</v>
      </c>
      <c r="X124" t="s">
        <v>91</v>
      </c>
      <c r="Y124" t="s">
        <v>90</v>
      </c>
      <c r="Z124" t="s">
        <v>90</v>
      </c>
      <c r="AA124" t="s">
        <v>90</v>
      </c>
      <c r="AB124" t="s">
        <v>90</v>
      </c>
      <c r="AC124" t="s">
        <v>90</v>
      </c>
      <c r="AD124" t="s">
        <v>90</v>
      </c>
      <c r="AE124" t="s">
        <v>90</v>
      </c>
      <c r="AF124" t="s">
        <v>90</v>
      </c>
      <c r="AG124" t="s">
        <v>89</v>
      </c>
      <c r="AH124" t="s">
        <v>90</v>
      </c>
      <c r="AI124">
        <v>0</v>
      </c>
      <c r="AJ124">
        <v>0</v>
      </c>
      <c r="AK124">
        <v>0</v>
      </c>
      <c r="AL124">
        <v>1</v>
      </c>
      <c r="AM124">
        <v>0</v>
      </c>
      <c r="AN124">
        <v>2</v>
      </c>
      <c r="AO124">
        <v>3</v>
      </c>
      <c r="AP124">
        <v>0</v>
      </c>
      <c r="AQ124">
        <v>0</v>
      </c>
      <c r="AR124">
        <v>1</v>
      </c>
      <c r="AS124">
        <v>0</v>
      </c>
      <c r="AT124">
        <v>1</v>
      </c>
      <c r="AU124">
        <v>2</v>
      </c>
      <c r="AV124">
        <v>1</v>
      </c>
      <c r="AW124">
        <v>3</v>
      </c>
      <c r="AX124">
        <v>2</v>
      </c>
      <c r="AY124">
        <v>0</v>
      </c>
      <c r="AZ124">
        <v>0</v>
      </c>
      <c r="BA124">
        <v>1</v>
      </c>
      <c r="BB124">
        <v>0</v>
      </c>
      <c r="BC124">
        <v>0</v>
      </c>
      <c r="BD124">
        <v>0</v>
      </c>
      <c r="BE124">
        <v>0</v>
      </c>
      <c r="BF124">
        <v>0</v>
      </c>
      <c r="BG124">
        <v>0</v>
      </c>
      <c r="BH124">
        <v>0</v>
      </c>
      <c r="BI124">
        <v>0</v>
      </c>
      <c r="BJ124">
        <v>0</v>
      </c>
      <c r="BK124">
        <v>0</v>
      </c>
      <c r="BL124">
        <v>0</v>
      </c>
      <c r="BM124">
        <v>1</v>
      </c>
      <c r="BN124">
        <v>0</v>
      </c>
      <c r="BO124">
        <v>0</v>
      </c>
      <c r="BP124">
        <v>2</v>
      </c>
      <c r="BQ124">
        <v>0</v>
      </c>
      <c r="BR124">
        <v>0</v>
      </c>
      <c r="BS124">
        <v>0</v>
      </c>
      <c r="BT124">
        <v>0</v>
      </c>
      <c r="BU124">
        <v>1</v>
      </c>
      <c r="BV124">
        <v>0</v>
      </c>
      <c r="BW124">
        <v>0</v>
      </c>
      <c r="BX124">
        <v>1</v>
      </c>
      <c r="BY124">
        <f t="shared" si="4"/>
        <v>8</v>
      </c>
      <c r="BZ124">
        <f t="shared" si="5"/>
        <v>8</v>
      </c>
      <c r="CA124">
        <f t="shared" si="6"/>
        <v>5</v>
      </c>
      <c r="CB124">
        <f t="shared" si="3"/>
        <v>21</v>
      </c>
      <c r="CC124" t="s">
        <v>93</v>
      </c>
    </row>
    <row r="125" spans="1:81">
      <c r="A125" s="3">
        <v>44447</v>
      </c>
      <c r="B125" s="4" t="s">
        <v>271</v>
      </c>
      <c r="C125" t="s">
        <v>125</v>
      </c>
      <c r="D125" t="s">
        <v>118</v>
      </c>
      <c r="E125">
        <v>40</v>
      </c>
      <c r="F125" t="s">
        <v>83</v>
      </c>
      <c r="G125" t="s">
        <v>84</v>
      </c>
      <c r="H125" t="s">
        <v>85</v>
      </c>
      <c r="I125" t="s">
        <v>86</v>
      </c>
      <c r="J125" t="s">
        <v>166</v>
      </c>
      <c r="K125" t="s">
        <v>88</v>
      </c>
      <c r="L125" t="s">
        <v>90</v>
      </c>
      <c r="M125" t="s">
        <v>90</v>
      </c>
      <c r="N125" t="s">
        <v>91</v>
      </c>
      <c r="O125" t="s">
        <v>90</v>
      </c>
      <c r="P125" t="s">
        <v>89</v>
      </c>
      <c r="Q125" t="s">
        <v>90</v>
      </c>
      <c r="R125" t="s">
        <v>89</v>
      </c>
      <c r="S125" t="s">
        <v>90</v>
      </c>
      <c r="T125" t="s">
        <v>90</v>
      </c>
      <c r="U125" t="s">
        <v>89</v>
      </c>
      <c r="V125" t="s">
        <v>90</v>
      </c>
      <c r="W125" t="s">
        <v>89</v>
      </c>
      <c r="X125" t="s">
        <v>92</v>
      </c>
      <c r="Y125" t="s">
        <v>89</v>
      </c>
      <c r="Z125" t="s">
        <v>89</v>
      </c>
      <c r="AA125" t="s">
        <v>90</v>
      </c>
      <c r="AB125" t="s">
        <v>89</v>
      </c>
      <c r="AC125" t="s">
        <v>90</v>
      </c>
      <c r="AD125" t="s">
        <v>90</v>
      </c>
      <c r="AE125" t="s">
        <v>89</v>
      </c>
      <c r="AF125" t="s">
        <v>90</v>
      </c>
      <c r="AG125" t="s">
        <v>90</v>
      </c>
      <c r="AH125" t="s">
        <v>90</v>
      </c>
      <c r="AI125">
        <v>0</v>
      </c>
      <c r="AJ125">
        <v>1</v>
      </c>
      <c r="AK125">
        <v>0</v>
      </c>
      <c r="AL125">
        <v>2</v>
      </c>
      <c r="AM125">
        <v>0</v>
      </c>
      <c r="AN125">
        <v>1</v>
      </c>
      <c r="AO125">
        <v>0</v>
      </c>
      <c r="AP125">
        <v>2</v>
      </c>
      <c r="AQ125">
        <v>0</v>
      </c>
      <c r="AR125">
        <v>2</v>
      </c>
      <c r="AS125">
        <v>2</v>
      </c>
      <c r="AT125">
        <v>0</v>
      </c>
      <c r="AU125">
        <v>0</v>
      </c>
      <c r="AV125">
        <v>1</v>
      </c>
      <c r="AW125">
        <v>1</v>
      </c>
      <c r="AX125">
        <v>0</v>
      </c>
      <c r="AY125">
        <v>0</v>
      </c>
      <c r="AZ125">
        <v>1</v>
      </c>
      <c r="BA125">
        <v>1</v>
      </c>
      <c r="BB125">
        <v>0</v>
      </c>
      <c r="BC125">
        <v>0</v>
      </c>
      <c r="BD125">
        <v>0</v>
      </c>
      <c r="BE125">
        <v>0</v>
      </c>
      <c r="BF125">
        <v>0</v>
      </c>
      <c r="BG125">
        <v>2</v>
      </c>
      <c r="BH125">
        <v>0</v>
      </c>
      <c r="BI125">
        <v>0</v>
      </c>
      <c r="BJ125">
        <v>1</v>
      </c>
      <c r="BK125">
        <v>0</v>
      </c>
      <c r="BL125">
        <v>1</v>
      </c>
      <c r="BM125">
        <v>0</v>
      </c>
      <c r="BN125">
        <v>0</v>
      </c>
      <c r="BO125">
        <v>0</v>
      </c>
      <c r="BP125">
        <v>0</v>
      </c>
      <c r="BQ125">
        <v>0</v>
      </c>
      <c r="BR125">
        <v>0</v>
      </c>
      <c r="BS125">
        <v>1</v>
      </c>
      <c r="BT125">
        <v>3</v>
      </c>
      <c r="BU125">
        <v>0</v>
      </c>
      <c r="BV125">
        <v>0</v>
      </c>
      <c r="BW125">
        <v>3</v>
      </c>
      <c r="BX125">
        <v>1</v>
      </c>
      <c r="BY125">
        <f t="shared" si="4"/>
        <v>7</v>
      </c>
      <c r="BZ125">
        <f t="shared" si="5"/>
        <v>12</v>
      </c>
      <c r="CA125">
        <f t="shared" si="6"/>
        <v>7</v>
      </c>
      <c r="CB125">
        <f t="shared" si="3"/>
        <v>26</v>
      </c>
      <c r="CC125" t="s">
        <v>93</v>
      </c>
    </row>
    <row r="126" spans="1:81">
      <c r="B126" s="4" t="s">
        <v>272</v>
      </c>
      <c r="C126" t="s">
        <v>125</v>
      </c>
      <c r="D126" t="s">
        <v>82</v>
      </c>
      <c r="E126">
        <v>23</v>
      </c>
      <c r="F126" t="s">
        <v>83</v>
      </c>
      <c r="G126" t="s">
        <v>84</v>
      </c>
      <c r="H126" t="s">
        <v>85</v>
      </c>
      <c r="I126" t="s">
        <v>86</v>
      </c>
      <c r="J126" t="s">
        <v>161</v>
      </c>
      <c r="K126" t="s">
        <v>88</v>
      </c>
      <c r="L126" t="s">
        <v>90</v>
      </c>
      <c r="M126" t="s">
        <v>90</v>
      </c>
      <c r="N126" t="s">
        <v>91</v>
      </c>
      <c r="O126" t="s">
        <v>90</v>
      </c>
      <c r="P126" t="s">
        <v>90</v>
      </c>
      <c r="Q126" t="s">
        <v>90</v>
      </c>
      <c r="R126" t="s">
        <v>89</v>
      </c>
      <c r="S126" t="s">
        <v>90</v>
      </c>
      <c r="T126" t="s">
        <v>90</v>
      </c>
      <c r="U126" t="s">
        <v>89</v>
      </c>
      <c r="V126" t="s">
        <v>90</v>
      </c>
      <c r="W126" t="s">
        <v>89</v>
      </c>
      <c r="X126" t="s">
        <v>92</v>
      </c>
      <c r="Y126" t="s">
        <v>89</v>
      </c>
      <c r="Z126" t="s">
        <v>89</v>
      </c>
      <c r="AA126" t="s">
        <v>90</v>
      </c>
      <c r="AB126" t="s">
        <v>90</v>
      </c>
      <c r="AC126" t="s">
        <v>90</v>
      </c>
      <c r="AD126" t="s">
        <v>90</v>
      </c>
      <c r="AE126" t="s">
        <v>89</v>
      </c>
      <c r="AF126" t="s">
        <v>90</v>
      </c>
      <c r="AG126" t="s">
        <v>90</v>
      </c>
      <c r="AH126" t="s">
        <v>90</v>
      </c>
      <c r="AI126">
        <v>0</v>
      </c>
      <c r="AJ126">
        <v>0</v>
      </c>
      <c r="AK126">
        <v>0</v>
      </c>
      <c r="AL126">
        <v>0</v>
      </c>
      <c r="AM126">
        <v>0</v>
      </c>
      <c r="AN126">
        <v>0</v>
      </c>
      <c r="AO126">
        <v>0</v>
      </c>
      <c r="AP126">
        <v>0</v>
      </c>
      <c r="AQ126">
        <v>0</v>
      </c>
      <c r="AR126">
        <v>1</v>
      </c>
      <c r="AS126">
        <v>0</v>
      </c>
      <c r="AT126">
        <v>0</v>
      </c>
      <c r="AU126">
        <v>0</v>
      </c>
      <c r="AV126">
        <v>2</v>
      </c>
      <c r="AW126">
        <v>0</v>
      </c>
      <c r="AX126">
        <v>0</v>
      </c>
      <c r="AY126">
        <v>2</v>
      </c>
      <c r="AZ126">
        <v>2</v>
      </c>
      <c r="BA126">
        <v>0</v>
      </c>
      <c r="BB126">
        <v>0</v>
      </c>
      <c r="BC126">
        <v>0</v>
      </c>
      <c r="BD126">
        <v>0</v>
      </c>
      <c r="BE126">
        <v>0</v>
      </c>
      <c r="BF126">
        <v>0</v>
      </c>
      <c r="BG126">
        <v>1</v>
      </c>
      <c r="BH126">
        <v>0</v>
      </c>
      <c r="BI126">
        <v>0</v>
      </c>
      <c r="BJ126">
        <v>0</v>
      </c>
      <c r="BK126">
        <v>0</v>
      </c>
      <c r="BL126">
        <v>0</v>
      </c>
      <c r="BM126">
        <v>0</v>
      </c>
      <c r="BN126">
        <v>0</v>
      </c>
      <c r="BO126">
        <v>0</v>
      </c>
      <c r="BP126">
        <v>0</v>
      </c>
      <c r="BQ126">
        <v>0</v>
      </c>
      <c r="BR126">
        <v>0</v>
      </c>
      <c r="BS126">
        <v>0</v>
      </c>
      <c r="BT126">
        <v>0</v>
      </c>
      <c r="BU126">
        <v>0</v>
      </c>
      <c r="BV126">
        <v>0</v>
      </c>
      <c r="BW126">
        <v>0</v>
      </c>
      <c r="BX126">
        <v>0</v>
      </c>
      <c r="BY126">
        <f t="shared" si="4"/>
        <v>2</v>
      </c>
      <c r="BZ126">
        <f t="shared" si="5"/>
        <v>1</v>
      </c>
      <c r="CA126">
        <f t="shared" si="6"/>
        <v>4</v>
      </c>
      <c r="CB126">
        <f t="shared" si="3"/>
        <v>7</v>
      </c>
      <c r="CC126" t="s">
        <v>93</v>
      </c>
    </row>
    <row r="127" spans="1:81">
      <c r="B127" s="4" t="s">
        <v>273</v>
      </c>
      <c r="C127" t="s">
        <v>125</v>
      </c>
      <c r="D127" t="s">
        <v>82</v>
      </c>
      <c r="E127">
        <v>32</v>
      </c>
      <c r="F127" t="s">
        <v>83</v>
      </c>
      <c r="G127" t="s">
        <v>84</v>
      </c>
      <c r="H127" t="s">
        <v>85</v>
      </c>
      <c r="I127" t="s">
        <v>134</v>
      </c>
      <c r="J127" t="s">
        <v>161</v>
      </c>
      <c r="K127" t="s">
        <v>135</v>
      </c>
      <c r="L127" t="s">
        <v>90</v>
      </c>
      <c r="M127" t="s">
        <v>90</v>
      </c>
      <c r="N127" t="s">
        <v>91</v>
      </c>
      <c r="O127" t="s">
        <v>90</v>
      </c>
      <c r="P127" t="s">
        <v>90</v>
      </c>
      <c r="Q127" t="s">
        <v>90</v>
      </c>
      <c r="R127" t="s">
        <v>90</v>
      </c>
      <c r="S127" t="s">
        <v>90</v>
      </c>
      <c r="T127" t="s">
        <v>90</v>
      </c>
      <c r="U127" t="s">
        <v>90</v>
      </c>
      <c r="V127" t="s">
        <v>90</v>
      </c>
      <c r="W127" t="s">
        <v>89</v>
      </c>
      <c r="X127" t="s">
        <v>92</v>
      </c>
      <c r="Y127" t="s">
        <v>89</v>
      </c>
      <c r="Z127" t="s">
        <v>90</v>
      </c>
      <c r="AA127" t="s">
        <v>90</v>
      </c>
      <c r="AB127" t="s">
        <v>90</v>
      </c>
      <c r="AC127" t="s">
        <v>90</v>
      </c>
      <c r="AD127" t="s">
        <v>90</v>
      </c>
      <c r="AE127" t="s">
        <v>90</v>
      </c>
      <c r="AF127" t="s">
        <v>90</v>
      </c>
      <c r="AG127" t="s">
        <v>90</v>
      </c>
      <c r="AH127" t="s">
        <v>90</v>
      </c>
      <c r="AI127">
        <v>0</v>
      </c>
      <c r="AJ127">
        <v>1</v>
      </c>
      <c r="AK127">
        <v>0</v>
      </c>
      <c r="AL127">
        <v>0</v>
      </c>
      <c r="AM127">
        <v>0</v>
      </c>
      <c r="AN127">
        <v>1</v>
      </c>
      <c r="AO127">
        <v>0</v>
      </c>
      <c r="AP127">
        <v>3</v>
      </c>
      <c r="AQ127">
        <v>0</v>
      </c>
      <c r="AR127">
        <v>0</v>
      </c>
      <c r="AS127">
        <v>0</v>
      </c>
      <c r="AT127">
        <v>0</v>
      </c>
      <c r="AU127">
        <v>0</v>
      </c>
      <c r="AV127">
        <v>0</v>
      </c>
      <c r="AW127">
        <v>0</v>
      </c>
      <c r="AX127">
        <v>0</v>
      </c>
      <c r="AY127">
        <v>0</v>
      </c>
      <c r="AZ127">
        <v>0</v>
      </c>
      <c r="BA127">
        <v>0</v>
      </c>
      <c r="BB127">
        <v>0</v>
      </c>
      <c r="BC127">
        <v>0</v>
      </c>
      <c r="BD127">
        <v>0</v>
      </c>
      <c r="BE127">
        <v>0</v>
      </c>
      <c r="BF127">
        <v>0</v>
      </c>
      <c r="BG127">
        <v>0</v>
      </c>
      <c r="BH127">
        <v>0</v>
      </c>
      <c r="BI127">
        <v>0</v>
      </c>
      <c r="BJ127">
        <v>0</v>
      </c>
      <c r="BK127">
        <v>0</v>
      </c>
      <c r="BL127">
        <v>0</v>
      </c>
      <c r="BM127">
        <v>0</v>
      </c>
      <c r="BN127">
        <v>0</v>
      </c>
      <c r="BO127">
        <v>0</v>
      </c>
      <c r="BP127">
        <v>0</v>
      </c>
      <c r="BQ127">
        <v>0</v>
      </c>
      <c r="BR127">
        <v>0</v>
      </c>
      <c r="BS127">
        <v>2</v>
      </c>
      <c r="BT127">
        <v>0</v>
      </c>
      <c r="BU127">
        <v>0</v>
      </c>
      <c r="BV127">
        <v>0</v>
      </c>
      <c r="BW127">
        <v>0</v>
      </c>
      <c r="BX127">
        <v>0</v>
      </c>
      <c r="BY127">
        <f t="shared" si="4"/>
        <v>2</v>
      </c>
      <c r="BZ127">
        <f t="shared" si="5"/>
        <v>1</v>
      </c>
      <c r="CA127">
        <f t="shared" si="6"/>
        <v>4</v>
      </c>
      <c r="CB127">
        <f t="shared" si="3"/>
        <v>7</v>
      </c>
      <c r="CC127" t="s">
        <v>93</v>
      </c>
    </row>
    <row r="128" spans="1:81">
      <c r="B128" s="4" t="s">
        <v>274</v>
      </c>
      <c r="C128" t="s">
        <v>125</v>
      </c>
      <c r="D128" t="s">
        <v>82</v>
      </c>
      <c r="E128">
        <v>39</v>
      </c>
      <c r="F128" t="s">
        <v>83</v>
      </c>
      <c r="G128" t="s">
        <v>84</v>
      </c>
      <c r="H128" t="s">
        <v>85</v>
      </c>
      <c r="I128" t="s">
        <v>134</v>
      </c>
      <c r="J128" t="s">
        <v>166</v>
      </c>
      <c r="K128" t="s">
        <v>135</v>
      </c>
      <c r="L128" t="s">
        <v>90</v>
      </c>
      <c r="M128" t="s">
        <v>246</v>
      </c>
      <c r="N128" t="s">
        <v>177</v>
      </c>
      <c r="O128" t="s">
        <v>90</v>
      </c>
      <c r="P128" t="s">
        <v>90</v>
      </c>
      <c r="Q128" t="s">
        <v>90</v>
      </c>
      <c r="R128" t="s">
        <v>90</v>
      </c>
      <c r="S128" t="s">
        <v>90</v>
      </c>
      <c r="T128" t="s">
        <v>90</v>
      </c>
      <c r="U128" t="s">
        <v>90</v>
      </c>
      <c r="V128" t="s">
        <v>90</v>
      </c>
      <c r="W128" t="s">
        <v>89</v>
      </c>
      <c r="X128" t="s">
        <v>92</v>
      </c>
      <c r="Y128" t="s">
        <v>89</v>
      </c>
      <c r="Z128" t="s">
        <v>90</v>
      </c>
      <c r="AA128" t="s">
        <v>90</v>
      </c>
      <c r="AB128" t="s">
        <v>90</v>
      </c>
      <c r="AC128" t="s">
        <v>90</v>
      </c>
      <c r="AD128" t="s">
        <v>90</v>
      </c>
      <c r="AE128" t="s">
        <v>90</v>
      </c>
      <c r="AF128" t="s">
        <v>90</v>
      </c>
      <c r="AG128" t="s">
        <v>90</v>
      </c>
      <c r="AH128" t="s">
        <v>90</v>
      </c>
      <c r="AI128">
        <v>0</v>
      </c>
      <c r="AJ128">
        <v>0</v>
      </c>
      <c r="AK128">
        <v>0</v>
      </c>
      <c r="AL128">
        <v>0</v>
      </c>
      <c r="AM128">
        <v>0</v>
      </c>
      <c r="AN128">
        <v>0</v>
      </c>
      <c r="AO128">
        <v>2</v>
      </c>
      <c r="AP128">
        <v>2</v>
      </c>
      <c r="AQ128">
        <v>0</v>
      </c>
      <c r="AR128">
        <v>0</v>
      </c>
      <c r="AS128">
        <v>0</v>
      </c>
      <c r="AT128">
        <v>0</v>
      </c>
      <c r="AU128">
        <v>0</v>
      </c>
      <c r="AV128">
        <v>0</v>
      </c>
      <c r="AW128">
        <v>0</v>
      </c>
      <c r="AX128">
        <v>0</v>
      </c>
      <c r="AY128">
        <v>0</v>
      </c>
      <c r="AZ128">
        <v>0</v>
      </c>
      <c r="BA128">
        <v>1</v>
      </c>
      <c r="BB128">
        <v>0</v>
      </c>
      <c r="BC128">
        <v>0</v>
      </c>
      <c r="BD128">
        <v>0</v>
      </c>
      <c r="BE128">
        <v>0</v>
      </c>
      <c r="BF128">
        <v>0</v>
      </c>
      <c r="BG128">
        <v>1</v>
      </c>
      <c r="BH128">
        <v>0</v>
      </c>
      <c r="BI128">
        <v>0</v>
      </c>
      <c r="BJ128">
        <v>0</v>
      </c>
      <c r="BK128">
        <v>0</v>
      </c>
      <c r="BL128">
        <v>0</v>
      </c>
      <c r="BM128">
        <v>0</v>
      </c>
      <c r="BN128">
        <v>0</v>
      </c>
      <c r="BO128">
        <v>0</v>
      </c>
      <c r="BP128">
        <v>0</v>
      </c>
      <c r="BQ128">
        <v>0</v>
      </c>
      <c r="BR128">
        <v>0</v>
      </c>
      <c r="BS128">
        <v>1</v>
      </c>
      <c r="BT128">
        <v>0</v>
      </c>
      <c r="BU128">
        <v>0</v>
      </c>
      <c r="BV128">
        <v>0</v>
      </c>
      <c r="BW128">
        <v>0</v>
      </c>
      <c r="BX128">
        <v>0</v>
      </c>
      <c r="BY128">
        <f t="shared" si="4"/>
        <v>1</v>
      </c>
      <c r="BZ128">
        <f t="shared" si="5"/>
        <v>4</v>
      </c>
      <c r="CA128">
        <f t="shared" si="6"/>
        <v>2</v>
      </c>
      <c r="CB128">
        <f t="shared" si="3"/>
        <v>7</v>
      </c>
      <c r="CC128" t="s">
        <v>93</v>
      </c>
    </row>
    <row r="129" spans="1:81">
      <c r="A129" s="3">
        <v>44477</v>
      </c>
      <c r="B129" s="4" t="s">
        <v>275</v>
      </c>
      <c r="C129" t="s">
        <v>125</v>
      </c>
      <c r="D129" t="s">
        <v>82</v>
      </c>
      <c r="E129">
        <v>28</v>
      </c>
      <c r="F129" t="s">
        <v>83</v>
      </c>
      <c r="G129" t="s">
        <v>84</v>
      </c>
      <c r="H129" t="s">
        <v>85</v>
      </c>
      <c r="I129" t="s">
        <v>134</v>
      </c>
      <c r="J129" t="s">
        <v>161</v>
      </c>
      <c r="K129" t="s">
        <v>135</v>
      </c>
      <c r="L129" t="s">
        <v>89</v>
      </c>
      <c r="M129" t="s">
        <v>90</v>
      </c>
      <c r="N129" t="s">
        <v>91</v>
      </c>
      <c r="O129" t="s">
        <v>90</v>
      </c>
      <c r="P129" t="s">
        <v>90</v>
      </c>
      <c r="Q129" t="s">
        <v>90</v>
      </c>
      <c r="R129" t="s">
        <v>90</v>
      </c>
      <c r="S129" t="s">
        <v>89</v>
      </c>
      <c r="T129" t="s">
        <v>90</v>
      </c>
      <c r="U129" t="s">
        <v>90</v>
      </c>
      <c r="V129" t="s">
        <v>89</v>
      </c>
      <c r="W129" t="s">
        <v>89</v>
      </c>
      <c r="X129" t="s">
        <v>92</v>
      </c>
      <c r="Y129" t="s">
        <v>89</v>
      </c>
      <c r="Z129" t="s">
        <v>90</v>
      </c>
      <c r="AA129" t="s">
        <v>90</v>
      </c>
      <c r="AB129" t="s">
        <v>90</v>
      </c>
      <c r="AC129" t="s">
        <v>90</v>
      </c>
      <c r="AD129" t="s">
        <v>90</v>
      </c>
      <c r="AE129" t="s">
        <v>90</v>
      </c>
      <c r="AF129" t="s">
        <v>90</v>
      </c>
      <c r="AG129" t="s">
        <v>90</v>
      </c>
      <c r="AH129" t="s">
        <v>90</v>
      </c>
      <c r="AI129">
        <v>0</v>
      </c>
      <c r="AJ129">
        <v>0</v>
      </c>
      <c r="AK129">
        <v>0</v>
      </c>
      <c r="AL129">
        <v>0</v>
      </c>
      <c r="AM129">
        <v>1</v>
      </c>
      <c r="AN129">
        <v>0</v>
      </c>
      <c r="AO129">
        <v>1</v>
      </c>
      <c r="AP129">
        <v>3</v>
      </c>
      <c r="AQ129">
        <v>1</v>
      </c>
      <c r="AR129">
        <v>0</v>
      </c>
      <c r="AS129">
        <v>1</v>
      </c>
      <c r="AT129">
        <v>0</v>
      </c>
      <c r="AU129">
        <v>2</v>
      </c>
      <c r="AV129">
        <v>3</v>
      </c>
      <c r="AW129">
        <v>2</v>
      </c>
      <c r="AX129">
        <v>0</v>
      </c>
      <c r="AY129">
        <v>0</v>
      </c>
      <c r="AZ129">
        <v>0</v>
      </c>
      <c r="BA129">
        <v>0</v>
      </c>
      <c r="BB129">
        <v>0</v>
      </c>
      <c r="BC129">
        <v>0</v>
      </c>
      <c r="BD129">
        <v>1</v>
      </c>
      <c r="BE129">
        <v>2</v>
      </c>
      <c r="BF129">
        <v>2</v>
      </c>
      <c r="BG129">
        <v>0</v>
      </c>
      <c r="BH129">
        <v>0</v>
      </c>
      <c r="BI129">
        <v>0</v>
      </c>
      <c r="BJ129">
        <v>0</v>
      </c>
      <c r="BK129">
        <v>0</v>
      </c>
      <c r="BL129">
        <v>0</v>
      </c>
      <c r="BM129">
        <v>0</v>
      </c>
      <c r="BN129">
        <v>0</v>
      </c>
      <c r="BO129">
        <v>0</v>
      </c>
      <c r="BP129">
        <v>1</v>
      </c>
      <c r="BQ129">
        <v>0</v>
      </c>
      <c r="BR129">
        <v>0</v>
      </c>
      <c r="BS129">
        <v>0</v>
      </c>
      <c r="BT129">
        <v>0</v>
      </c>
      <c r="BU129">
        <v>0</v>
      </c>
      <c r="BV129">
        <v>0</v>
      </c>
      <c r="BW129">
        <v>0</v>
      </c>
      <c r="BX129">
        <v>0</v>
      </c>
      <c r="BY129">
        <f t="shared" si="4"/>
        <v>7</v>
      </c>
      <c r="BZ129">
        <f t="shared" si="5"/>
        <v>6</v>
      </c>
      <c r="CA129">
        <f t="shared" si="6"/>
        <v>8</v>
      </c>
      <c r="CB129">
        <f t="shared" si="3"/>
        <v>21</v>
      </c>
      <c r="CC129" t="s">
        <v>93</v>
      </c>
    </row>
    <row r="130" spans="1:81">
      <c r="B130" s="4" t="s">
        <v>276</v>
      </c>
      <c r="C130" t="s">
        <v>125</v>
      </c>
      <c r="D130" t="s">
        <v>118</v>
      </c>
      <c r="E130">
        <v>25</v>
      </c>
      <c r="F130" t="s">
        <v>154</v>
      </c>
      <c r="G130" t="s">
        <v>84</v>
      </c>
      <c r="H130" t="s">
        <v>85</v>
      </c>
      <c r="I130" t="s">
        <v>198</v>
      </c>
      <c r="J130" t="s">
        <v>161</v>
      </c>
      <c r="K130" t="s">
        <v>135</v>
      </c>
      <c r="L130" t="s">
        <v>89</v>
      </c>
      <c r="M130" t="s">
        <v>90</v>
      </c>
      <c r="N130" t="s">
        <v>91</v>
      </c>
      <c r="O130" t="s">
        <v>90</v>
      </c>
      <c r="P130" t="s">
        <v>90</v>
      </c>
      <c r="Q130" t="s">
        <v>90</v>
      </c>
      <c r="R130" t="s">
        <v>90</v>
      </c>
      <c r="S130" t="s">
        <v>89</v>
      </c>
      <c r="T130" t="s">
        <v>90</v>
      </c>
      <c r="U130" t="s">
        <v>90</v>
      </c>
      <c r="V130" t="s">
        <v>90</v>
      </c>
      <c r="W130" t="s">
        <v>90</v>
      </c>
      <c r="X130" t="s">
        <v>91</v>
      </c>
      <c r="Y130" t="s">
        <v>90</v>
      </c>
      <c r="Z130" t="s">
        <v>89</v>
      </c>
      <c r="AA130" t="s">
        <v>90</v>
      </c>
      <c r="AB130" t="s">
        <v>90</v>
      </c>
      <c r="AC130" t="s">
        <v>90</v>
      </c>
      <c r="AD130" t="s">
        <v>90</v>
      </c>
      <c r="AE130" t="s">
        <v>89</v>
      </c>
      <c r="AF130" t="s">
        <v>89</v>
      </c>
      <c r="AG130" t="s">
        <v>90</v>
      </c>
      <c r="AH130" t="s">
        <v>90</v>
      </c>
      <c r="AI130">
        <v>1</v>
      </c>
      <c r="AJ130">
        <v>2</v>
      </c>
      <c r="AK130">
        <v>0</v>
      </c>
      <c r="AL130">
        <v>0</v>
      </c>
      <c r="AM130">
        <v>2</v>
      </c>
      <c r="AN130">
        <v>0</v>
      </c>
      <c r="AO130">
        <v>0</v>
      </c>
      <c r="AP130">
        <v>2</v>
      </c>
      <c r="AQ130">
        <v>0</v>
      </c>
      <c r="AR130">
        <v>1</v>
      </c>
      <c r="AS130">
        <v>0</v>
      </c>
      <c r="AT130">
        <v>0</v>
      </c>
      <c r="AU130">
        <v>3</v>
      </c>
      <c r="AV130">
        <v>0</v>
      </c>
      <c r="AW130">
        <v>0</v>
      </c>
      <c r="AX130">
        <v>0</v>
      </c>
      <c r="AY130">
        <v>0</v>
      </c>
      <c r="AZ130">
        <v>0</v>
      </c>
      <c r="BA130">
        <v>0</v>
      </c>
      <c r="BB130">
        <v>0</v>
      </c>
      <c r="BC130">
        <v>1</v>
      </c>
      <c r="BD130">
        <v>0</v>
      </c>
      <c r="BE130">
        <v>0</v>
      </c>
      <c r="BF130">
        <v>0</v>
      </c>
      <c r="BG130">
        <v>1</v>
      </c>
      <c r="BH130">
        <v>0</v>
      </c>
      <c r="BI130">
        <v>0</v>
      </c>
      <c r="BJ130">
        <v>2</v>
      </c>
      <c r="BK130">
        <v>0</v>
      </c>
      <c r="BL130">
        <v>0</v>
      </c>
      <c r="BM130">
        <v>0</v>
      </c>
      <c r="BN130">
        <v>0</v>
      </c>
      <c r="BO130">
        <v>2</v>
      </c>
      <c r="BP130">
        <v>0</v>
      </c>
      <c r="BQ130">
        <v>0</v>
      </c>
      <c r="BR130">
        <v>0</v>
      </c>
      <c r="BS130">
        <v>0</v>
      </c>
      <c r="BT130">
        <v>0</v>
      </c>
      <c r="BU130">
        <v>1</v>
      </c>
      <c r="BV130">
        <v>1</v>
      </c>
      <c r="BW130">
        <v>0</v>
      </c>
      <c r="BX130">
        <v>0</v>
      </c>
      <c r="BY130">
        <f t="shared" si="4"/>
        <v>6</v>
      </c>
      <c r="BZ130">
        <f t="shared" si="5"/>
        <v>6</v>
      </c>
      <c r="CA130">
        <f t="shared" si="6"/>
        <v>6</v>
      </c>
      <c r="CB130">
        <f t="shared" si="3"/>
        <v>18</v>
      </c>
      <c r="CC130" t="s">
        <v>93</v>
      </c>
    </row>
    <row r="131" spans="1:81">
      <c r="B131" s="4" t="s">
        <v>277</v>
      </c>
      <c r="C131" t="s">
        <v>125</v>
      </c>
      <c r="D131" t="s">
        <v>118</v>
      </c>
      <c r="E131">
        <v>30</v>
      </c>
      <c r="F131" t="s">
        <v>154</v>
      </c>
      <c r="G131" t="s">
        <v>115</v>
      </c>
      <c r="H131" t="s">
        <v>85</v>
      </c>
      <c r="I131" t="s">
        <v>198</v>
      </c>
      <c r="J131" t="s">
        <v>161</v>
      </c>
      <c r="K131" t="s">
        <v>135</v>
      </c>
      <c r="L131" t="s">
        <v>90</v>
      </c>
      <c r="M131" t="s">
        <v>90</v>
      </c>
      <c r="N131" t="s">
        <v>91</v>
      </c>
      <c r="O131" t="s">
        <v>90</v>
      </c>
      <c r="P131" t="s">
        <v>89</v>
      </c>
      <c r="Q131" t="s">
        <v>90</v>
      </c>
      <c r="R131" t="s">
        <v>90</v>
      </c>
      <c r="S131" t="s">
        <v>90</v>
      </c>
      <c r="T131" t="s">
        <v>90</v>
      </c>
      <c r="U131" t="s">
        <v>90</v>
      </c>
      <c r="V131" t="s">
        <v>90</v>
      </c>
      <c r="W131" t="s">
        <v>90</v>
      </c>
      <c r="X131" t="s">
        <v>91</v>
      </c>
      <c r="Y131" t="s">
        <v>90</v>
      </c>
      <c r="Z131" t="s">
        <v>89</v>
      </c>
      <c r="AA131" t="s">
        <v>90</v>
      </c>
      <c r="AB131" t="s">
        <v>90</v>
      </c>
      <c r="AC131" t="s">
        <v>89</v>
      </c>
      <c r="AD131" t="s">
        <v>90</v>
      </c>
      <c r="AE131" t="s">
        <v>90</v>
      </c>
      <c r="AF131" t="s">
        <v>90</v>
      </c>
      <c r="AG131" t="s">
        <v>89</v>
      </c>
      <c r="AH131" t="s">
        <v>90</v>
      </c>
      <c r="AI131">
        <v>2</v>
      </c>
      <c r="AJ131">
        <v>0</v>
      </c>
      <c r="AK131">
        <v>0</v>
      </c>
      <c r="AL131">
        <v>0</v>
      </c>
      <c r="AM131">
        <v>1</v>
      </c>
      <c r="AN131">
        <v>0</v>
      </c>
      <c r="AO131">
        <v>0</v>
      </c>
      <c r="AP131">
        <v>1</v>
      </c>
      <c r="AQ131">
        <v>0</v>
      </c>
      <c r="AR131">
        <v>2</v>
      </c>
      <c r="AS131">
        <v>1</v>
      </c>
      <c r="AT131">
        <v>0</v>
      </c>
      <c r="AU131">
        <v>1</v>
      </c>
      <c r="AV131">
        <v>2</v>
      </c>
      <c r="AW131">
        <v>0</v>
      </c>
      <c r="AX131">
        <v>1</v>
      </c>
      <c r="AY131">
        <v>0</v>
      </c>
      <c r="AZ131">
        <v>0</v>
      </c>
      <c r="BA131">
        <v>1</v>
      </c>
      <c r="BB131">
        <v>0</v>
      </c>
      <c r="BC131">
        <v>2</v>
      </c>
      <c r="BD131">
        <v>0</v>
      </c>
      <c r="BE131">
        <v>0</v>
      </c>
      <c r="BF131">
        <v>0</v>
      </c>
      <c r="BG131">
        <v>0</v>
      </c>
      <c r="BH131">
        <v>0</v>
      </c>
      <c r="BI131">
        <v>0</v>
      </c>
      <c r="BJ131">
        <v>0</v>
      </c>
      <c r="BK131">
        <v>0</v>
      </c>
      <c r="BL131">
        <v>3</v>
      </c>
      <c r="BM131">
        <v>0</v>
      </c>
      <c r="BN131">
        <v>0</v>
      </c>
      <c r="BO131">
        <v>0</v>
      </c>
      <c r="BP131">
        <v>0</v>
      </c>
      <c r="BQ131">
        <v>0</v>
      </c>
      <c r="BR131">
        <v>0</v>
      </c>
      <c r="BS131">
        <v>0</v>
      </c>
      <c r="BT131">
        <v>1</v>
      </c>
      <c r="BU131">
        <v>0</v>
      </c>
      <c r="BV131">
        <v>0</v>
      </c>
      <c r="BW131">
        <v>0</v>
      </c>
      <c r="BX131">
        <v>0</v>
      </c>
      <c r="BY131">
        <f t="shared" si="4"/>
        <v>7</v>
      </c>
      <c r="BZ131">
        <f t="shared" si="5"/>
        <v>4</v>
      </c>
      <c r="CA131">
        <f t="shared" si="6"/>
        <v>6</v>
      </c>
      <c r="CB131">
        <f t="shared" si="3"/>
        <v>17</v>
      </c>
      <c r="CC131" t="s">
        <v>93</v>
      </c>
    </row>
    <row r="132" spans="1:81">
      <c r="B132" s="4" t="s">
        <v>278</v>
      </c>
      <c r="C132" t="s">
        <v>125</v>
      </c>
      <c r="D132" t="s">
        <v>118</v>
      </c>
      <c r="E132">
        <v>28</v>
      </c>
      <c r="F132" t="s">
        <v>83</v>
      </c>
      <c r="G132" t="s">
        <v>84</v>
      </c>
      <c r="H132" t="s">
        <v>85</v>
      </c>
      <c r="I132" t="s">
        <v>86</v>
      </c>
      <c r="J132" t="s">
        <v>161</v>
      </c>
      <c r="K132" t="s">
        <v>88</v>
      </c>
      <c r="L132" t="s">
        <v>90</v>
      </c>
      <c r="M132" t="s">
        <v>90</v>
      </c>
      <c r="N132" t="s">
        <v>91</v>
      </c>
      <c r="O132" t="s">
        <v>90</v>
      </c>
      <c r="P132" t="s">
        <v>90</v>
      </c>
      <c r="Q132" t="s">
        <v>90</v>
      </c>
      <c r="R132" t="s">
        <v>89</v>
      </c>
      <c r="S132" t="s">
        <v>90</v>
      </c>
      <c r="T132" t="s">
        <v>90</v>
      </c>
      <c r="U132" t="s">
        <v>90</v>
      </c>
      <c r="V132" t="s">
        <v>90</v>
      </c>
      <c r="W132" t="s">
        <v>90</v>
      </c>
      <c r="X132" t="s">
        <v>91</v>
      </c>
      <c r="Y132" t="s">
        <v>90</v>
      </c>
      <c r="Z132" t="s">
        <v>90</v>
      </c>
      <c r="AA132" t="s">
        <v>90</v>
      </c>
      <c r="AB132" t="s">
        <v>89</v>
      </c>
      <c r="AC132" t="s">
        <v>89</v>
      </c>
      <c r="AD132" t="s">
        <v>90</v>
      </c>
      <c r="AE132" t="s">
        <v>90</v>
      </c>
      <c r="AF132" t="s">
        <v>90</v>
      </c>
      <c r="AG132" t="s">
        <v>90</v>
      </c>
      <c r="AH132" t="s">
        <v>90</v>
      </c>
      <c r="AI132">
        <v>0</v>
      </c>
      <c r="AJ132">
        <v>2</v>
      </c>
      <c r="AK132">
        <v>0</v>
      </c>
      <c r="AL132">
        <v>1</v>
      </c>
      <c r="AM132">
        <v>0</v>
      </c>
      <c r="AN132">
        <v>2</v>
      </c>
      <c r="AO132">
        <v>2</v>
      </c>
      <c r="AP132">
        <v>0</v>
      </c>
      <c r="AQ132">
        <v>1</v>
      </c>
      <c r="AR132">
        <v>0</v>
      </c>
      <c r="AS132">
        <v>2</v>
      </c>
      <c r="AT132">
        <v>2</v>
      </c>
      <c r="AU132">
        <v>0</v>
      </c>
      <c r="AV132">
        <v>0</v>
      </c>
      <c r="AW132">
        <v>0</v>
      </c>
      <c r="AX132">
        <v>0</v>
      </c>
      <c r="AY132">
        <v>0</v>
      </c>
      <c r="AZ132">
        <v>0</v>
      </c>
      <c r="BA132">
        <v>1</v>
      </c>
      <c r="BB132">
        <v>1</v>
      </c>
      <c r="BC132">
        <v>0</v>
      </c>
      <c r="BD132">
        <v>0</v>
      </c>
      <c r="BE132">
        <v>0</v>
      </c>
      <c r="BF132">
        <v>0</v>
      </c>
      <c r="BG132">
        <v>0</v>
      </c>
      <c r="BH132">
        <v>0</v>
      </c>
      <c r="BI132">
        <v>0</v>
      </c>
      <c r="BJ132">
        <v>0</v>
      </c>
      <c r="BK132">
        <v>0</v>
      </c>
      <c r="BL132">
        <v>1</v>
      </c>
      <c r="BM132">
        <v>0</v>
      </c>
      <c r="BN132">
        <v>0</v>
      </c>
      <c r="BO132">
        <v>0</v>
      </c>
      <c r="BP132">
        <v>1</v>
      </c>
      <c r="BQ132">
        <v>0</v>
      </c>
      <c r="BR132">
        <v>0</v>
      </c>
      <c r="BS132">
        <v>0</v>
      </c>
      <c r="BT132">
        <v>0</v>
      </c>
      <c r="BU132">
        <v>0</v>
      </c>
      <c r="BV132">
        <v>0</v>
      </c>
      <c r="BW132">
        <v>1</v>
      </c>
      <c r="BX132">
        <v>1</v>
      </c>
      <c r="BY132">
        <f t="shared" si="4"/>
        <v>4</v>
      </c>
      <c r="BZ132">
        <f t="shared" si="5"/>
        <v>10</v>
      </c>
      <c r="CA132">
        <f t="shared" si="6"/>
        <v>6</v>
      </c>
      <c r="CB132">
        <f t="shared" si="3"/>
        <v>20</v>
      </c>
      <c r="CC132" t="s">
        <v>93</v>
      </c>
    </row>
    <row r="133" spans="1:81">
      <c r="B133" s="4" t="s">
        <v>279</v>
      </c>
      <c r="C133" t="s">
        <v>125</v>
      </c>
      <c r="D133" t="s">
        <v>82</v>
      </c>
      <c r="E133">
        <v>24</v>
      </c>
      <c r="F133" t="s">
        <v>83</v>
      </c>
      <c r="G133" t="s">
        <v>84</v>
      </c>
      <c r="H133" t="s">
        <v>85</v>
      </c>
      <c r="I133" t="s">
        <v>134</v>
      </c>
      <c r="J133" t="s">
        <v>161</v>
      </c>
      <c r="K133" t="s">
        <v>135</v>
      </c>
      <c r="L133" t="s">
        <v>90</v>
      </c>
      <c r="M133" t="s">
        <v>90</v>
      </c>
      <c r="N133" t="s">
        <v>91</v>
      </c>
      <c r="O133" t="s">
        <v>90</v>
      </c>
      <c r="P133" t="s">
        <v>89</v>
      </c>
      <c r="Q133" t="s">
        <v>89</v>
      </c>
      <c r="R133" t="s">
        <v>90</v>
      </c>
      <c r="S133" t="s">
        <v>90</v>
      </c>
      <c r="T133" t="s">
        <v>90</v>
      </c>
      <c r="U133" t="s">
        <v>90</v>
      </c>
      <c r="V133" t="s">
        <v>90</v>
      </c>
      <c r="W133" t="s">
        <v>90</v>
      </c>
      <c r="X133" t="s">
        <v>91</v>
      </c>
      <c r="Y133" t="s">
        <v>90</v>
      </c>
      <c r="Z133" t="s">
        <v>90</v>
      </c>
      <c r="AA133" t="s">
        <v>89</v>
      </c>
      <c r="AB133" t="s">
        <v>90</v>
      </c>
      <c r="AC133" t="s">
        <v>89</v>
      </c>
      <c r="AD133" t="s">
        <v>90</v>
      </c>
      <c r="AE133" t="s">
        <v>90</v>
      </c>
      <c r="AF133" t="s">
        <v>90</v>
      </c>
      <c r="AG133" t="s">
        <v>89</v>
      </c>
      <c r="AH133" t="s">
        <v>90</v>
      </c>
      <c r="AI133">
        <v>0</v>
      </c>
      <c r="AJ133">
        <v>1</v>
      </c>
      <c r="AK133">
        <v>0</v>
      </c>
      <c r="AL133">
        <v>0</v>
      </c>
      <c r="AM133">
        <v>1</v>
      </c>
      <c r="AN133">
        <v>0</v>
      </c>
      <c r="AO133">
        <v>0</v>
      </c>
      <c r="AP133">
        <v>0</v>
      </c>
      <c r="AQ133">
        <v>0</v>
      </c>
      <c r="AR133">
        <v>1</v>
      </c>
      <c r="AS133">
        <v>0</v>
      </c>
      <c r="AT133">
        <v>0</v>
      </c>
      <c r="AU133">
        <v>0</v>
      </c>
      <c r="AV133">
        <v>0</v>
      </c>
      <c r="AW133">
        <v>2</v>
      </c>
      <c r="AX133">
        <v>0</v>
      </c>
      <c r="AY133">
        <v>0</v>
      </c>
      <c r="AZ133">
        <v>1</v>
      </c>
      <c r="BA133">
        <v>1</v>
      </c>
      <c r="BB133">
        <v>1</v>
      </c>
      <c r="BC133">
        <v>0</v>
      </c>
      <c r="BD133">
        <v>1</v>
      </c>
      <c r="BE133">
        <v>1</v>
      </c>
      <c r="BF133">
        <v>0</v>
      </c>
      <c r="BG133">
        <v>2</v>
      </c>
      <c r="BH133">
        <v>0</v>
      </c>
      <c r="BI133">
        <v>0</v>
      </c>
      <c r="BJ133">
        <v>1</v>
      </c>
      <c r="BK133">
        <v>0</v>
      </c>
      <c r="BL133">
        <v>0</v>
      </c>
      <c r="BM133">
        <v>0</v>
      </c>
      <c r="BN133">
        <v>0</v>
      </c>
      <c r="BO133">
        <v>0</v>
      </c>
      <c r="BP133">
        <v>0</v>
      </c>
      <c r="BQ133">
        <v>0</v>
      </c>
      <c r="BR133">
        <v>0</v>
      </c>
      <c r="BS133">
        <v>0</v>
      </c>
      <c r="BT133">
        <v>1</v>
      </c>
      <c r="BU133">
        <v>1</v>
      </c>
      <c r="BV133">
        <v>1</v>
      </c>
      <c r="BW133">
        <v>0</v>
      </c>
      <c r="BX133">
        <v>0</v>
      </c>
      <c r="BY133">
        <f t="shared" si="4"/>
        <v>2</v>
      </c>
      <c r="BZ133">
        <f t="shared" si="5"/>
        <v>10</v>
      </c>
      <c r="CA133">
        <f t="shared" si="6"/>
        <v>3</v>
      </c>
      <c r="CB133">
        <f t="shared" si="3"/>
        <v>15</v>
      </c>
      <c r="CC133" t="s">
        <v>93</v>
      </c>
    </row>
    <row r="134" spans="1:81">
      <c r="B134" s="4" t="s">
        <v>280</v>
      </c>
      <c r="C134" t="s">
        <v>125</v>
      </c>
      <c r="D134" t="s">
        <v>82</v>
      </c>
      <c r="E134">
        <v>31</v>
      </c>
      <c r="F134" t="s">
        <v>83</v>
      </c>
      <c r="G134" t="s">
        <v>84</v>
      </c>
      <c r="H134" t="s">
        <v>85</v>
      </c>
      <c r="I134" t="s">
        <v>134</v>
      </c>
      <c r="J134" t="s">
        <v>161</v>
      </c>
      <c r="K134" t="s">
        <v>135</v>
      </c>
      <c r="L134" t="s">
        <v>90</v>
      </c>
      <c r="M134" t="s">
        <v>90</v>
      </c>
      <c r="N134" t="s">
        <v>91</v>
      </c>
      <c r="O134" t="s">
        <v>90</v>
      </c>
      <c r="P134" t="s">
        <v>89</v>
      </c>
      <c r="Q134" t="s">
        <v>89</v>
      </c>
      <c r="R134" t="s">
        <v>90</v>
      </c>
      <c r="S134" t="s">
        <v>89</v>
      </c>
      <c r="T134" t="s">
        <v>90</v>
      </c>
      <c r="U134" t="s">
        <v>89</v>
      </c>
      <c r="V134" t="s">
        <v>89</v>
      </c>
      <c r="W134" t="s">
        <v>89</v>
      </c>
      <c r="X134" t="s">
        <v>92</v>
      </c>
      <c r="Y134" t="s">
        <v>89</v>
      </c>
      <c r="Z134" t="s">
        <v>90</v>
      </c>
      <c r="AA134" t="s">
        <v>90</v>
      </c>
      <c r="AB134" t="s">
        <v>89</v>
      </c>
      <c r="AC134" t="s">
        <v>90</v>
      </c>
      <c r="AD134" t="s">
        <v>90</v>
      </c>
      <c r="AE134" t="s">
        <v>89</v>
      </c>
      <c r="AF134" t="s">
        <v>90</v>
      </c>
      <c r="AG134" t="s">
        <v>90</v>
      </c>
      <c r="AH134" t="s">
        <v>90</v>
      </c>
      <c r="AI134">
        <v>0</v>
      </c>
      <c r="AJ134">
        <v>1</v>
      </c>
      <c r="AK134">
        <v>2</v>
      </c>
      <c r="AL134">
        <v>1</v>
      </c>
      <c r="AM134">
        <v>2</v>
      </c>
      <c r="AN134">
        <v>2</v>
      </c>
      <c r="AO134">
        <v>2</v>
      </c>
      <c r="AP134">
        <v>0</v>
      </c>
      <c r="AQ134">
        <v>1</v>
      </c>
      <c r="AR134">
        <v>0</v>
      </c>
      <c r="AS134">
        <v>0</v>
      </c>
      <c r="AT134">
        <v>2</v>
      </c>
      <c r="AU134">
        <v>1</v>
      </c>
      <c r="AV134">
        <v>1</v>
      </c>
      <c r="AW134">
        <v>1</v>
      </c>
      <c r="AX134">
        <v>0</v>
      </c>
      <c r="AY134">
        <v>0</v>
      </c>
      <c r="AZ134">
        <v>0</v>
      </c>
      <c r="BA134">
        <v>0</v>
      </c>
      <c r="BB134">
        <v>0</v>
      </c>
      <c r="BC134">
        <v>1</v>
      </c>
      <c r="BD134">
        <v>0</v>
      </c>
      <c r="BE134">
        <v>0</v>
      </c>
      <c r="BF134">
        <v>0</v>
      </c>
      <c r="BG134">
        <v>1</v>
      </c>
      <c r="BH134">
        <v>0</v>
      </c>
      <c r="BI134">
        <v>0</v>
      </c>
      <c r="BJ134">
        <v>0</v>
      </c>
      <c r="BK134">
        <v>2</v>
      </c>
      <c r="BL134">
        <v>0</v>
      </c>
      <c r="BM134">
        <v>1</v>
      </c>
      <c r="BN134">
        <v>0</v>
      </c>
      <c r="BO134">
        <v>0</v>
      </c>
      <c r="BP134">
        <v>0</v>
      </c>
      <c r="BQ134">
        <v>0</v>
      </c>
      <c r="BR134">
        <v>0</v>
      </c>
      <c r="BS134">
        <v>1</v>
      </c>
      <c r="BT134">
        <v>0</v>
      </c>
      <c r="BU134">
        <v>0</v>
      </c>
      <c r="BV134">
        <v>0</v>
      </c>
      <c r="BW134">
        <v>1</v>
      </c>
      <c r="BX134">
        <v>1</v>
      </c>
      <c r="BY134">
        <f t="shared" si="4"/>
        <v>9</v>
      </c>
      <c r="BZ134">
        <f t="shared" si="5"/>
        <v>8</v>
      </c>
      <c r="CA134">
        <f t="shared" si="6"/>
        <v>7</v>
      </c>
      <c r="CB134">
        <f t="shared" si="3"/>
        <v>24</v>
      </c>
      <c r="CC134" t="s">
        <v>93</v>
      </c>
    </row>
    <row r="135" spans="1:81">
      <c r="A135" s="3">
        <v>44508</v>
      </c>
      <c r="B135" s="4" t="s">
        <v>281</v>
      </c>
      <c r="C135" t="s">
        <v>125</v>
      </c>
      <c r="D135" t="s">
        <v>118</v>
      </c>
      <c r="E135">
        <v>27</v>
      </c>
      <c r="F135" t="s">
        <v>83</v>
      </c>
      <c r="G135" t="s">
        <v>84</v>
      </c>
      <c r="H135" t="s">
        <v>282</v>
      </c>
      <c r="I135" t="s">
        <v>184</v>
      </c>
      <c r="J135" t="s">
        <v>161</v>
      </c>
      <c r="K135" t="s">
        <v>88</v>
      </c>
      <c r="L135" t="s">
        <v>90</v>
      </c>
      <c r="M135" t="s">
        <v>90</v>
      </c>
      <c r="N135" t="s">
        <v>91</v>
      </c>
      <c r="O135" t="s">
        <v>90</v>
      </c>
      <c r="P135" t="s">
        <v>90</v>
      </c>
      <c r="Q135" t="s">
        <v>90</v>
      </c>
      <c r="R135" t="s">
        <v>283</v>
      </c>
      <c r="S135" t="s">
        <v>90</v>
      </c>
      <c r="T135" t="s">
        <v>90</v>
      </c>
      <c r="U135" t="s">
        <v>90</v>
      </c>
      <c r="V135" t="s">
        <v>90</v>
      </c>
      <c r="W135" t="s">
        <v>89</v>
      </c>
      <c r="X135" t="s">
        <v>97</v>
      </c>
      <c r="Y135" t="s">
        <v>89</v>
      </c>
      <c r="Z135" t="s">
        <v>90</v>
      </c>
      <c r="AA135" t="s">
        <v>90</v>
      </c>
      <c r="AB135" t="s">
        <v>90</v>
      </c>
      <c r="AC135" t="s">
        <v>89</v>
      </c>
      <c r="AD135" t="s">
        <v>90</v>
      </c>
      <c r="AE135" t="s">
        <v>90</v>
      </c>
      <c r="AF135" t="s">
        <v>90</v>
      </c>
      <c r="AG135" t="s">
        <v>90</v>
      </c>
      <c r="AH135" t="s">
        <v>89</v>
      </c>
      <c r="AI135">
        <v>0</v>
      </c>
      <c r="AJ135">
        <v>0</v>
      </c>
      <c r="AK135">
        <v>0</v>
      </c>
      <c r="AL135">
        <v>0</v>
      </c>
      <c r="AM135">
        <v>0</v>
      </c>
      <c r="AN135">
        <v>0</v>
      </c>
      <c r="AO135">
        <v>0</v>
      </c>
      <c r="AP135">
        <v>1</v>
      </c>
      <c r="AQ135">
        <v>0</v>
      </c>
      <c r="AR135">
        <v>0</v>
      </c>
      <c r="AS135">
        <v>0</v>
      </c>
      <c r="AT135">
        <v>0</v>
      </c>
      <c r="AU135">
        <v>0</v>
      </c>
      <c r="AV135">
        <v>1</v>
      </c>
      <c r="AW135">
        <v>0</v>
      </c>
      <c r="AX135">
        <v>0</v>
      </c>
      <c r="AY135">
        <v>0</v>
      </c>
      <c r="AZ135">
        <v>0</v>
      </c>
      <c r="BA135">
        <v>0</v>
      </c>
      <c r="BB135">
        <v>0</v>
      </c>
      <c r="BC135">
        <v>0</v>
      </c>
      <c r="BD135">
        <v>1</v>
      </c>
      <c r="BE135">
        <v>0</v>
      </c>
      <c r="BF135">
        <v>0</v>
      </c>
      <c r="BG135">
        <v>0</v>
      </c>
      <c r="BH135">
        <v>1</v>
      </c>
      <c r="BI135">
        <v>0</v>
      </c>
      <c r="BJ135">
        <v>0</v>
      </c>
      <c r="BK135">
        <v>0</v>
      </c>
      <c r="BL135">
        <v>0</v>
      </c>
      <c r="BM135">
        <v>0</v>
      </c>
      <c r="BN135">
        <v>0</v>
      </c>
      <c r="BO135">
        <v>0</v>
      </c>
      <c r="BP135">
        <v>0</v>
      </c>
      <c r="BQ135">
        <v>0</v>
      </c>
      <c r="BR135">
        <v>0</v>
      </c>
      <c r="BS135">
        <v>0</v>
      </c>
      <c r="BT135">
        <v>0</v>
      </c>
      <c r="BU135">
        <v>0</v>
      </c>
      <c r="BV135">
        <v>0</v>
      </c>
      <c r="BW135">
        <v>0</v>
      </c>
      <c r="BX135">
        <v>0</v>
      </c>
      <c r="BY135">
        <f t="shared" si="4"/>
        <v>1</v>
      </c>
      <c r="BZ135">
        <f t="shared" si="5"/>
        <v>0</v>
      </c>
      <c r="CA135">
        <f t="shared" si="6"/>
        <v>3</v>
      </c>
      <c r="CB135">
        <f t="shared" si="3"/>
        <v>4</v>
      </c>
      <c r="CC135" t="s">
        <v>93</v>
      </c>
    </row>
    <row r="136" spans="1:81">
      <c r="B136" s="4" t="s">
        <v>284</v>
      </c>
      <c r="C136" t="s">
        <v>125</v>
      </c>
      <c r="D136" t="s">
        <v>118</v>
      </c>
      <c r="E136">
        <v>47</v>
      </c>
      <c r="F136" t="s">
        <v>83</v>
      </c>
      <c r="G136" t="s">
        <v>115</v>
      </c>
      <c r="H136" t="s">
        <v>85</v>
      </c>
      <c r="I136" t="s">
        <v>184</v>
      </c>
      <c r="J136" t="s">
        <v>166</v>
      </c>
      <c r="K136" t="s">
        <v>88</v>
      </c>
      <c r="L136" t="s">
        <v>90</v>
      </c>
      <c r="M136" t="s">
        <v>90</v>
      </c>
      <c r="N136" t="s">
        <v>91</v>
      </c>
      <c r="O136" t="s">
        <v>90</v>
      </c>
      <c r="P136" t="s">
        <v>90</v>
      </c>
      <c r="Q136" t="s">
        <v>90</v>
      </c>
      <c r="R136" t="s">
        <v>90</v>
      </c>
      <c r="S136" t="s">
        <v>90</v>
      </c>
      <c r="T136" t="s">
        <v>90</v>
      </c>
      <c r="U136" t="s">
        <v>90</v>
      </c>
      <c r="V136" t="s">
        <v>90</v>
      </c>
      <c r="W136" t="s">
        <v>90</v>
      </c>
      <c r="X136" t="s">
        <v>91</v>
      </c>
      <c r="Y136" t="s">
        <v>90</v>
      </c>
      <c r="Z136" t="s">
        <v>90</v>
      </c>
      <c r="AA136" t="s">
        <v>89</v>
      </c>
      <c r="AB136" t="s">
        <v>89</v>
      </c>
      <c r="AC136" t="s">
        <v>89</v>
      </c>
      <c r="AD136" t="s">
        <v>89</v>
      </c>
      <c r="AE136" t="s">
        <v>90</v>
      </c>
      <c r="AF136" t="s">
        <v>90</v>
      </c>
      <c r="AG136" t="s">
        <v>89</v>
      </c>
      <c r="AH136" t="s">
        <v>89</v>
      </c>
      <c r="AI136">
        <v>0</v>
      </c>
      <c r="AJ136">
        <v>0</v>
      </c>
      <c r="AK136">
        <v>0</v>
      </c>
      <c r="AL136">
        <v>0</v>
      </c>
      <c r="AM136">
        <v>0</v>
      </c>
      <c r="AN136">
        <v>0</v>
      </c>
      <c r="AO136">
        <v>0</v>
      </c>
      <c r="AP136">
        <v>0</v>
      </c>
      <c r="AQ136">
        <v>0</v>
      </c>
      <c r="AR136">
        <v>0</v>
      </c>
      <c r="AS136">
        <v>0</v>
      </c>
      <c r="AT136">
        <v>0</v>
      </c>
      <c r="AU136">
        <v>0</v>
      </c>
      <c r="AV136">
        <v>0</v>
      </c>
      <c r="AW136">
        <v>0</v>
      </c>
      <c r="AX136">
        <v>0</v>
      </c>
      <c r="AY136">
        <v>0</v>
      </c>
      <c r="AZ136">
        <v>0</v>
      </c>
      <c r="BA136">
        <v>0</v>
      </c>
      <c r="BB136">
        <v>0</v>
      </c>
      <c r="BC136">
        <v>0</v>
      </c>
      <c r="BD136">
        <v>0</v>
      </c>
      <c r="BE136">
        <v>0</v>
      </c>
      <c r="BF136">
        <v>0</v>
      </c>
      <c r="BG136">
        <v>0</v>
      </c>
      <c r="BH136">
        <v>0</v>
      </c>
      <c r="BI136">
        <v>0</v>
      </c>
      <c r="BJ136">
        <v>0</v>
      </c>
      <c r="BK136">
        <v>0</v>
      </c>
      <c r="BL136">
        <v>0</v>
      </c>
      <c r="BM136">
        <v>0</v>
      </c>
      <c r="BN136">
        <v>0</v>
      </c>
      <c r="BO136">
        <v>0</v>
      </c>
      <c r="BP136">
        <v>0</v>
      </c>
      <c r="BQ136">
        <v>0</v>
      </c>
      <c r="BR136">
        <v>0</v>
      </c>
      <c r="BS136">
        <v>0</v>
      </c>
      <c r="BT136">
        <v>0</v>
      </c>
      <c r="BU136">
        <v>0</v>
      </c>
      <c r="BV136">
        <v>0</v>
      </c>
      <c r="BW136">
        <v>0</v>
      </c>
      <c r="BX136">
        <v>0</v>
      </c>
      <c r="BY136">
        <f t="shared" ref="BY136:BY191" si="7">AK136+AM136+AS136+AU136+AX136+AY136+BC136+BF136+BH136+BM136+BP136+BS136+BT136+BX136</f>
        <v>0</v>
      </c>
      <c r="BZ136">
        <f t="shared" si="5"/>
        <v>0</v>
      </c>
      <c r="CA136">
        <f t="shared" si="6"/>
        <v>0</v>
      </c>
      <c r="CB136">
        <f t="shared" si="3"/>
        <v>0</v>
      </c>
      <c r="CC136" t="s">
        <v>93</v>
      </c>
    </row>
    <row r="137" spans="1:81">
      <c r="B137" s="4" t="s">
        <v>285</v>
      </c>
      <c r="C137" t="s">
        <v>125</v>
      </c>
      <c r="D137" t="s">
        <v>82</v>
      </c>
      <c r="E137">
        <v>32</v>
      </c>
      <c r="F137" t="s">
        <v>83</v>
      </c>
      <c r="G137" t="s">
        <v>115</v>
      </c>
      <c r="H137" t="s">
        <v>85</v>
      </c>
      <c r="I137" t="s">
        <v>184</v>
      </c>
      <c r="J137" t="s">
        <v>161</v>
      </c>
      <c r="K137" t="s">
        <v>88</v>
      </c>
      <c r="L137" t="s">
        <v>90</v>
      </c>
      <c r="M137" t="s">
        <v>90</v>
      </c>
      <c r="N137" t="s">
        <v>91</v>
      </c>
      <c r="O137" t="s">
        <v>90</v>
      </c>
      <c r="P137" t="s">
        <v>90</v>
      </c>
      <c r="Q137" t="s">
        <v>90</v>
      </c>
      <c r="R137" t="s">
        <v>90</v>
      </c>
      <c r="S137" t="s">
        <v>90</v>
      </c>
      <c r="T137" t="s">
        <v>90</v>
      </c>
      <c r="U137" t="s">
        <v>90</v>
      </c>
      <c r="V137" t="s">
        <v>90</v>
      </c>
      <c r="W137" t="s">
        <v>90</v>
      </c>
      <c r="X137" t="s">
        <v>91</v>
      </c>
      <c r="Y137" t="s">
        <v>90</v>
      </c>
      <c r="Z137" t="s">
        <v>90</v>
      </c>
      <c r="AA137" t="s">
        <v>90</v>
      </c>
      <c r="AB137" t="s">
        <v>90</v>
      </c>
      <c r="AC137" t="s">
        <v>90</v>
      </c>
      <c r="AD137" t="s">
        <v>90</v>
      </c>
      <c r="AE137" t="s">
        <v>90</v>
      </c>
      <c r="AF137" t="s">
        <v>89</v>
      </c>
      <c r="AG137" t="s">
        <v>90</v>
      </c>
      <c r="AH137" t="s">
        <v>90</v>
      </c>
      <c r="AI137">
        <v>0</v>
      </c>
      <c r="AJ137">
        <v>0</v>
      </c>
      <c r="AK137">
        <v>0</v>
      </c>
      <c r="AL137">
        <v>0</v>
      </c>
      <c r="AM137">
        <v>0</v>
      </c>
      <c r="AN137">
        <v>1</v>
      </c>
      <c r="AO137">
        <v>1</v>
      </c>
      <c r="AP137">
        <v>1</v>
      </c>
      <c r="AQ137">
        <v>0</v>
      </c>
      <c r="AR137">
        <v>0</v>
      </c>
      <c r="AS137">
        <v>1</v>
      </c>
      <c r="AT137">
        <v>1</v>
      </c>
      <c r="AU137">
        <v>0</v>
      </c>
      <c r="AV137">
        <v>0</v>
      </c>
      <c r="AW137">
        <v>0</v>
      </c>
      <c r="AX137">
        <v>0</v>
      </c>
      <c r="AY137">
        <v>0</v>
      </c>
      <c r="AZ137">
        <v>0</v>
      </c>
      <c r="BA137">
        <v>0</v>
      </c>
      <c r="BB137">
        <v>1</v>
      </c>
      <c r="BC137">
        <v>0</v>
      </c>
      <c r="BD137">
        <v>1</v>
      </c>
      <c r="BE137">
        <v>0</v>
      </c>
      <c r="BF137">
        <v>0</v>
      </c>
      <c r="BG137">
        <v>1</v>
      </c>
      <c r="BH137">
        <v>0</v>
      </c>
      <c r="BI137">
        <v>0</v>
      </c>
      <c r="BJ137">
        <v>0</v>
      </c>
      <c r="BK137">
        <v>0</v>
      </c>
      <c r="BL137">
        <v>0</v>
      </c>
      <c r="BM137">
        <v>0</v>
      </c>
      <c r="BN137">
        <v>0</v>
      </c>
      <c r="BO137">
        <v>1</v>
      </c>
      <c r="BP137">
        <v>0</v>
      </c>
      <c r="BQ137">
        <v>0</v>
      </c>
      <c r="BR137">
        <v>0</v>
      </c>
      <c r="BS137">
        <v>0</v>
      </c>
      <c r="BT137">
        <v>0</v>
      </c>
      <c r="BU137">
        <v>0</v>
      </c>
      <c r="BV137">
        <v>0</v>
      </c>
      <c r="BW137">
        <v>0</v>
      </c>
      <c r="BX137">
        <v>0</v>
      </c>
      <c r="BY137">
        <f t="shared" si="7"/>
        <v>1</v>
      </c>
      <c r="BZ137">
        <f t="shared" si="5"/>
        <v>3</v>
      </c>
      <c r="CA137">
        <f t="shared" si="6"/>
        <v>6</v>
      </c>
      <c r="CB137">
        <f t="shared" si="3"/>
        <v>10</v>
      </c>
      <c r="CC137" t="s">
        <v>93</v>
      </c>
    </row>
    <row r="138" spans="1:81">
      <c r="B138" s="4" t="s">
        <v>286</v>
      </c>
      <c r="C138" t="s">
        <v>125</v>
      </c>
      <c r="D138" t="s">
        <v>82</v>
      </c>
      <c r="E138">
        <v>28</v>
      </c>
      <c r="F138" t="s">
        <v>83</v>
      </c>
      <c r="G138" t="s">
        <v>84</v>
      </c>
      <c r="H138" t="s">
        <v>85</v>
      </c>
      <c r="I138" t="s">
        <v>184</v>
      </c>
      <c r="J138" t="s">
        <v>161</v>
      </c>
      <c r="K138" t="s">
        <v>88</v>
      </c>
      <c r="L138" t="s">
        <v>90</v>
      </c>
      <c r="M138" t="s">
        <v>90</v>
      </c>
      <c r="N138" t="s">
        <v>91</v>
      </c>
      <c r="O138" t="s">
        <v>90</v>
      </c>
      <c r="P138" t="s">
        <v>89</v>
      </c>
      <c r="Q138" t="s">
        <v>89</v>
      </c>
      <c r="R138" t="s">
        <v>89</v>
      </c>
      <c r="S138" t="s">
        <v>90</v>
      </c>
      <c r="T138" t="s">
        <v>90</v>
      </c>
      <c r="U138" t="s">
        <v>90</v>
      </c>
      <c r="V138" t="s">
        <v>90</v>
      </c>
      <c r="W138" t="s">
        <v>89</v>
      </c>
      <c r="X138" t="s">
        <v>97</v>
      </c>
      <c r="Y138" t="s">
        <v>89</v>
      </c>
      <c r="Z138" t="s">
        <v>90</v>
      </c>
      <c r="AA138" t="s">
        <v>89</v>
      </c>
      <c r="AB138" t="s">
        <v>89</v>
      </c>
      <c r="AC138" t="s">
        <v>89</v>
      </c>
      <c r="AD138" t="s">
        <v>89</v>
      </c>
      <c r="AE138" t="s">
        <v>90</v>
      </c>
      <c r="AF138" t="s">
        <v>90</v>
      </c>
      <c r="AG138" t="s">
        <v>90</v>
      </c>
      <c r="AH138" t="s">
        <v>90</v>
      </c>
      <c r="AI138">
        <v>1</v>
      </c>
      <c r="AJ138">
        <v>2</v>
      </c>
      <c r="AK138">
        <v>1</v>
      </c>
      <c r="AL138">
        <v>0</v>
      </c>
      <c r="AM138">
        <v>3</v>
      </c>
      <c r="AN138">
        <v>0</v>
      </c>
      <c r="AO138">
        <v>0</v>
      </c>
      <c r="AP138">
        <v>0</v>
      </c>
      <c r="AQ138">
        <v>0</v>
      </c>
      <c r="AR138">
        <v>0</v>
      </c>
      <c r="AS138">
        <v>3</v>
      </c>
      <c r="AT138">
        <v>3</v>
      </c>
      <c r="AU138">
        <v>3</v>
      </c>
      <c r="AV138">
        <v>0</v>
      </c>
      <c r="AW138">
        <v>1</v>
      </c>
      <c r="AX138">
        <v>0</v>
      </c>
      <c r="AY138">
        <v>1</v>
      </c>
      <c r="AZ138">
        <v>0</v>
      </c>
      <c r="BA138">
        <v>0</v>
      </c>
      <c r="BB138">
        <v>0</v>
      </c>
      <c r="BC138">
        <v>0</v>
      </c>
      <c r="BD138">
        <v>3</v>
      </c>
      <c r="BE138">
        <v>0</v>
      </c>
      <c r="BF138">
        <v>0</v>
      </c>
      <c r="BG138">
        <v>0</v>
      </c>
      <c r="BH138">
        <v>0</v>
      </c>
      <c r="BI138">
        <v>0</v>
      </c>
      <c r="BJ138">
        <v>0</v>
      </c>
      <c r="BK138">
        <v>0</v>
      </c>
      <c r="BL138">
        <v>0</v>
      </c>
      <c r="BM138">
        <v>0</v>
      </c>
      <c r="BN138">
        <v>0</v>
      </c>
      <c r="BO138">
        <v>0</v>
      </c>
      <c r="BP138">
        <v>0</v>
      </c>
      <c r="BQ138">
        <v>0</v>
      </c>
      <c r="BR138">
        <v>0</v>
      </c>
      <c r="BS138">
        <v>0</v>
      </c>
      <c r="BT138">
        <v>0</v>
      </c>
      <c r="BU138">
        <v>0</v>
      </c>
      <c r="BV138">
        <v>0</v>
      </c>
      <c r="BW138">
        <v>0</v>
      </c>
      <c r="BX138">
        <v>0</v>
      </c>
      <c r="BY138">
        <f t="shared" si="7"/>
        <v>11</v>
      </c>
      <c r="BZ138">
        <f t="shared" si="5"/>
        <v>3</v>
      </c>
      <c r="CA138">
        <f t="shared" si="6"/>
        <v>10</v>
      </c>
      <c r="CB138">
        <f t="shared" si="3"/>
        <v>24</v>
      </c>
      <c r="CC138" t="s">
        <v>93</v>
      </c>
    </row>
    <row r="139" spans="1:81">
      <c r="A139" s="3">
        <v>44538</v>
      </c>
      <c r="B139" s="4" t="s">
        <v>287</v>
      </c>
      <c r="C139" t="s">
        <v>125</v>
      </c>
      <c r="D139" t="s">
        <v>118</v>
      </c>
      <c r="E139">
        <v>32</v>
      </c>
      <c r="F139" t="s">
        <v>83</v>
      </c>
      <c r="G139" t="s">
        <v>115</v>
      </c>
      <c r="H139" t="s">
        <v>85</v>
      </c>
      <c r="I139" t="s">
        <v>184</v>
      </c>
      <c r="J139" s="6" t="s">
        <v>288</v>
      </c>
      <c r="K139" t="s">
        <v>88</v>
      </c>
      <c r="L139" t="s">
        <v>90</v>
      </c>
      <c r="M139" t="s">
        <v>90</v>
      </c>
      <c r="N139" t="s">
        <v>91</v>
      </c>
      <c r="O139" t="s">
        <v>90</v>
      </c>
      <c r="P139" t="s">
        <v>90</v>
      </c>
      <c r="Q139" t="s">
        <v>90</v>
      </c>
      <c r="R139" t="s">
        <v>90</v>
      </c>
      <c r="S139" t="s">
        <v>90</v>
      </c>
      <c r="T139" t="s">
        <v>90</v>
      </c>
      <c r="U139" t="s">
        <v>90</v>
      </c>
      <c r="V139" t="s">
        <v>90</v>
      </c>
      <c r="W139" t="s">
        <v>90</v>
      </c>
      <c r="X139" t="s">
        <v>91</v>
      </c>
      <c r="Y139" t="s">
        <v>90</v>
      </c>
      <c r="Z139" t="s">
        <v>90</v>
      </c>
      <c r="AA139" t="s">
        <v>90</v>
      </c>
      <c r="AB139" t="s">
        <v>90</v>
      </c>
      <c r="AC139" t="s">
        <v>90</v>
      </c>
      <c r="AD139" t="s">
        <v>90</v>
      </c>
      <c r="AE139" t="s">
        <v>90</v>
      </c>
      <c r="AF139" t="s">
        <v>90</v>
      </c>
      <c r="AG139" t="s">
        <v>90</v>
      </c>
      <c r="AH139" t="s">
        <v>90</v>
      </c>
      <c r="AI139">
        <v>0</v>
      </c>
      <c r="AJ139">
        <v>0</v>
      </c>
      <c r="AK139">
        <v>0</v>
      </c>
      <c r="AL139">
        <v>0</v>
      </c>
      <c r="AM139">
        <v>0</v>
      </c>
      <c r="AN139">
        <v>0</v>
      </c>
      <c r="AO139">
        <v>0</v>
      </c>
      <c r="AP139">
        <v>0</v>
      </c>
      <c r="AQ139">
        <v>0</v>
      </c>
      <c r="AR139">
        <v>0</v>
      </c>
      <c r="AS139">
        <v>0</v>
      </c>
      <c r="AT139">
        <v>0</v>
      </c>
      <c r="AU139">
        <v>0</v>
      </c>
      <c r="AV139">
        <v>0</v>
      </c>
      <c r="AW139">
        <v>1</v>
      </c>
      <c r="AX139">
        <v>0</v>
      </c>
      <c r="AY139">
        <v>0</v>
      </c>
      <c r="AZ139">
        <v>0</v>
      </c>
      <c r="BA139">
        <v>1</v>
      </c>
      <c r="BB139">
        <v>0</v>
      </c>
      <c r="BC139">
        <v>0</v>
      </c>
      <c r="BD139">
        <v>0</v>
      </c>
      <c r="BE139">
        <v>0</v>
      </c>
      <c r="BF139">
        <v>0</v>
      </c>
      <c r="BG139">
        <v>0</v>
      </c>
      <c r="BH139">
        <v>0</v>
      </c>
      <c r="BI139">
        <v>0</v>
      </c>
      <c r="BJ139">
        <v>1</v>
      </c>
      <c r="BK139">
        <v>0</v>
      </c>
      <c r="BL139">
        <v>0</v>
      </c>
      <c r="BM139">
        <v>0</v>
      </c>
      <c r="BN139">
        <v>0</v>
      </c>
      <c r="BO139">
        <v>1</v>
      </c>
      <c r="BP139">
        <v>0</v>
      </c>
      <c r="BQ139">
        <v>0</v>
      </c>
      <c r="BR139">
        <v>0</v>
      </c>
      <c r="BS139">
        <v>1</v>
      </c>
      <c r="BT139">
        <v>0</v>
      </c>
      <c r="BU139">
        <v>0</v>
      </c>
      <c r="BV139">
        <v>0</v>
      </c>
      <c r="BW139">
        <v>0</v>
      </c>
      <c r="BX139">
        <v>0</v>
      </c>
      <c r="BY139">
        <f t="shared" si="7"/>
        <v>1</v>
      </c>
      <c r="BZ139">
        <f t="shared" si="5"/>
        <v>3</v>
      </c>
      <c r="CA139">
        <f t="shared" si="6"/>
        <v>1</v>
      </c>
      <c r="CB139">
        <f t="shared" si="3"/>
        <v>5</v>
      </c>
      <c r="CC139" t="s">
        <v>93</v>
      </c>
    </row>
    <row r="140" spans="1:81">
      <c r="B140" s="4" t="s">
        <v>289</v>
      </c>
      <c r="C140" t="s">
        <v>125</v>
      </c>
      <c r="D140" t="s">
        <v>118</v>
      </c>
      <c r="E140">
        <v>45</v>
      </c>
      <c r="F140" t="s">
        <v>83</v>
      </c>
      <c r="G140" t="s">
        <v>115</v>
      </c>
      <c r="H140" t="s">
        <v>85</v>
      </c>
      <c r="I140" t="s">
        <v>184</v>
      </c>
      <c r="J140" t="s">
        <v>185</v>
      </c>
      <c r="K140" t="s">
        <v>88</v>
      </c>
      <c r="L140" t="s">
        <v>90</v>
      </c>
      <c r="M140" t="s">
        <v>90</v>
      </c>
      <c r="N140" t="s">
        <v>91</v>
      </c>
      <c r="O140" t="s">
        <v>90</v>
      </c>
      <c r="P140" t="s">
        <v>90</v>
      </c>
      <c r="Q140" t="s">
        <v>90</v>
      </c>
      <c r="R140" t="s">
        <v>90</v>
      </c>
      <c r="S140" t="s">
        <v>90</v>
      </c>
      <c r="T140" t="s">
        <v>90</v>
      </c>
      <c r="U140" t="s">
        <v>90</v>
      </c>
      <c r="V140" t="s">
        <v>90</v>
      </c>
      <c r="W140" t="s">
        <v>89</v>
      </c>
      <c r="X140" t="s">
        <v>92</v>
      </c>
      <c r="Y140" t="s">
        <v>89</v>
      </c>
      <c r="Z140" t="s">
        <v>90</v>
      </c>
      <c r="AA140" t="s">
        <v>90</v>
      </c>
      <c r="AB140" t="s">
        <v>90</v>
      </c>
      <c r="AC140" t="s">
        <v>89</v>
      </c>
      <c r="AD140" t="s">
        <v>90</v>
      </c>
      <c r="AE140" t="s">
        <v>90</v>
      </c>
      <c r="AF140" t="s">
        <v>90</v>
      </c>
      <c r="AG140" t="s">
        <v>90</v>
      </c>
      <c r="AH140" t="s">
        <v>89</v>
      </c>
      <c r="AI140">
        <v>1</v>
      </c>
      <c r="AJ140">
        <v>0</v>
      </c>
      <c r="AK140">
        <v>0</v>
      </c>
      <c r="AL140">
        <v>2</v>
      </c>
      <c r="AM140">
        <v>0</v>
      </c>
      <c r="AN140">
        <v>1</v>
      </c>
      <c r="AO140">
        <v>0</v>
      </c>
      <c r="AP140">
        <v>0</v>
      </c>
      <c r="AQ140">
        <v>0</v>
      </c>
      <c r="AR140">
        <v>2</v>
      </c>
      <c r="AS140">
        <v>1</v>
      </c>
      <c r="AT140">
        <v>0</v>
      </c>
      <c r="AU140">
        <v>0</v>
      </c>
      <c r="AV140">
        <v>3</v>
      </c>
      <c r="AW140">
        <v>0</v>
      </c>
      <c r="AX140">
        <v>0</v>
      </c>
      <c r="AY140">
        <v>0</v>
      </c>
      <c r="AZ140">
        <v>0</v>
      </c>
      <c r="BA140">
        <v>0</v>
      </c>
      <c r="BB140">
        <v>0</v>
      </c>
      <c r="BC140">
        <v>1</v>
      </c>
      <c r="BD140">
        <v>1</v>
      </c>
      <c r="BE140">
        <v>0</v>
      </c>
      <c r="BF140">
        <v>0</v>
      </c>
      <c r="BG140">
        <v>0</v>
      </c>
      <c r="BH140">
        <v>0</v>
      </c>
      <c r="BI140">
        <v>0</v>
      </c>
      <c r="BJ140">
        <v>0</v>
      </c>
      <c r="BK140">
        <v>0</v>
      </c>
      <c r="BL140">
        <v>1</v>
      </c>
      <c r="BM140">
        <v>0</v>
      </c>
      <c r="BN140">
        <v>2</v>
      </c>
      <c r="BO140">
        <v>1</v>
      </c>
      <c r="BP140">
        <v>0</v>
      </c>
      <c r="BQ140">
        <v>3</v>
      </c>
      <c r="BR140">
        <v>0</v>
      </c>
      <c r="BS140">
        <v>0</v>
      </c>
      <c r="BT140">
        <v>0</v>
      </c>
      <c r="BU140">
        <v>0</v>
      </c>
      <c r="BV140">
        <v>0</v>
      </c>
      <c r="BW140">
        <v>0</v>
      </c>
      <c r="BX140">
        <v>0</v>
      </c>
      <c r="BY140">
        <f t="shared" si="7"/>
        <v>2</v>
      </c>
      <c r="BZ140">
        <f t="shared" si="5"/>
        <v>3</v>
      </c>
      <c r="CA140">
        <f t="shared" si="6"/>
        <v>13</v>
      </c>
      <c r="CB140">
        <f t="shared" si="3"/>
        <v>18</v>
      </c>
      <c r="CC140" t="s">
        <v>93</v>
      </c>
    </row>
    <row r="141" spans="1:81">
      <c r="B141" s="4" t="s">
        <v>290</v>
      </c>
      <c r="C141" t="s">
        <v>125</v>
      </c>
      <c r="D141" t="s">
        <v>82</v>
      </c>
      <c r="E141">
        <v>33</v>
      </c>
      <c r="F141" t="s">
        <v>154</v>
      </c>
      <c r="G141" t="s">
        <v>84</v>
      </c>
      <c r="H141" t="s">
        <v>85</v>
      </c>
      <c r="I141" t="s">
        <v>198</v>
      </c>
      <c r="J141" t="s">
        <v>161</v>
      </c>
      <c r="K141" t="s">
        <v>170</v>
      </c>
      <c r="L141" t="s">
        <v>90</v>
      </c>
      <c r="M141" t="s">
        <v>90</v>
      </c>
      <c r="N141" t="s">
        <v>91</v>
      </c>
      <c r="O141" t="s">
        <v>90</v>
      </c>
      <c r="P141" t="s">
        <v>90</v>
      </c>
      <c r="Q141" t="s">
        <v>90</v>
      </c>
      <c r="R141" t="s">
        <v>90</v>
      </c>
      <c r="S141" t="s">
        <v>90</v>
      </c>
      <c r="T141" t="s">
        <v>90</v>
      </c>
      <c r="U141" t="s">
        <v>90</v>
      </c>
      <c r="V141" t="s">
        <v>89</v>
      </c>
      <c r="W141" t="s">
        <v>89</v>
      </c>
      <c r="X141" t="s">
        <v>92</v>
      </c>
      <c r="Y141" t="s">
        <v>89</v>
      </c>
      <c r="Z141" t="s">
        <v>90</v>
      </c>
      <c r="AA141" t="s">
        <v>89</v>
      </c>
      <c r="AB141" t="s">
        <v>89</v>
      </c>
      <c r="AC141" t="s">
        <v>89</v>
      </c>
      <c r="AD141" t="s">
        <v>89</v>
      </c>
      <c r="AE141" t="s">
        <v>90</v>
      </c>
      <c r="AF141" t="s">
        <v>90</v>
      </c>
      <c r="AG141" t="s">
        <v>89</v>
      </c>
      <c r="AH141" t="s">
        <v>90</v>
      </c>
      <c r="AI141">
        <v>1</v>
      </c>
      <c r="AJ141">
        <v>0</v>
      </c>
      <c r="AK141">
        <v>1</v>
      </c>
      <c r="AL141">
        <v>0</v>
      </c>
      <c r="AM141">
        <v>0</v>
      </c>
      <c r="AN141">
        <v>1</v>
      </c>
      <c r="AO141">
        <v>0</v>
      </c>
      <c r="AP141">
        <v>3</v>
      </c>
      <c r="AQ141">
        <v>2</v>
      </c>
      <c r="AR141">
        <v>0</v>
      </c>
      <c r="AS141">
        <v>1</v>
      </c>
      <c r="AT141">
        <v>1</v>
      </c>
      <c r="AU141">
        <v>2</v>
      </c>
      <c r="AV141">
        <v>1</v>
      </c>
      <c r="AW141">
        <v>0</v>
      </c>
      <c r="AX141">
        <v>0</v>
      </c>
      <c r="AY141">
        <v>0</v>
      </c>
      <c r="AZ141">
        <v>1</v>
      </c>
      <c r="BA141">
        <v>0</v>
      </c>
      <c r="BB141">
        <v>1</v>
      </c>
      <c r="BC141">
        <v>1</v>
      </c>
      <c r="BD141">
        <v>2</v>
      </c>
      <c r="BE141">
        <v>0</v>
      </c>
      <c r="BF141">
        <v>0</v>
      </c>
      <c r="BG141">
        <v>0</v>
      </c>
      <c r="BH141">
        <v>0</v>
      </c>
      <c r="BI141">
        <v>1</v>
      </c>
      <c r="BJ141">
        <v>1</v>
      </c>
      <c r="BK141">
        <v>0</v>
      </c>
      <c r="BL141">
        <v>0</v>
      </c>
      <c r="BM141">
        <v>1</v>
      </c>
      <c r="BN141">
        <v>0</v>
      </c>
      <c r="BO141">
        <v>1</v>
      </c>
      <c r="BP141">
        <v>1</v>
      </c>
      <c r="BQ141">
        <v>0</v>
      </c>
      <c r="BR141">
        <v>0</v>
      </c>
      <c r="BS141">
        <v>0</v>
      </c>
      <c r="BT141">
        <v>0</v>
      </c>
      <c r="BU141">
        <v>0</v>
      </c>
      <c r="BV141">
        <v>0</v>
      </c>
      <c r="BW141">
        <v>0</v>
      </c>
      <c r="BX141">
        <v>0</v>
      </c>
      <c r="BY141">
        <f t="shared" si="7"/>
        <v>7</v>
      </c>
      <c r="BZ141">
        <f t="shared" si="5"/>
        <v>4</v>
      </c>
      <c r="CA141">
        <f t="shared" si="6"/>
        <v>13</v>
      </c>
      <c r="CB141">
        <f t="shared" si="3"/>
        <v>24</v>
      </c>
      <c r="CC141" t="s">
        <v>93</v>
      </c>
    </row>
    <row r="142" spans="1:81">
      <c r="B142" s="4" t="s">
        <v>291</v>
      </c>
      <c r="C142" t="s">
        <v>125</v>
      </c>
      <c r="D142" t="s">
        <v>118</v>
      </c>
      <c r="E142">
        <v>30</v>
      </c>
      <c r="F142" t="s">
        <v>83</v>
      </c>
      <c r="G142" t="s">
        <v>84</v>
      </c>
      <c r="H142" t="s">
        <v>85</v>
      </c>
      <c r="I142" t="s">
        <v>198</v>
      </c>
      <c r="J142" t="s">
        <v>161</v>
      </c>
      <c r="K142" t="s">
        <v>135</v>
      </c>
      <c r="L142" t="s">
        <v>90</v>
      </c>
      <c r="M142" t="s">
        <v>90</v>
      </c>
      <c r="N142" t="s">
        <v>91</v>
      </c>
      <c r="O142" t="s">
        <v>90</v>
      </c>
      <c r="P142" t="s">
        <v>90</v>
      </c>
      <c r="Q142" t="s">
        <v>90</v>
      </c>
      <c r="R142" t="s">
        <v>90</v>
      </c>
      <c r="S142" t="s">
        <v>90</v>
      </c>
      <c r="T142" t="s">
        <v>90</v>
      </c>
      <c r="U142" t="s">
        <v>90</v>
      </c>
      <c r="V142" t="s">
        <v>90</v>
      </c>
      <c r="W142" t="s">
        <v>90</v>
      </c>
      <c r="X142" t="s">
        <v>91</v>
      </c>
      <c r="Y142" t="s">
        <v>90</v>
      </c>
      <c r="Z142" t="s">
        <v>90</v>
      </c>
      <c r="AA142" t="s">
        <v>90</v>
      </c>
      <c r="AB142" t="s">
        <v>89</v>
      </c>
      <c r="AC142" t="s">
        <v>90</v>
      </c>
      <c r="AD142" t="s">
        <v>90</v>
      </c>
      <c r="AE142" t="s">
        <v>89</v>
      </c>
      <c r="AF142" t="s">
        <v>90</v>
      </c>
      <c r="AG142" t="s">
        <v>90</v>
      </c>
      <c r="AH142" t="s">
        <v>90</v>
      </c>
      <c r="AI142">
        <v>0</v>
      </c>
      <c r="AJ142">
        <v>0</v>
      </c>
      <c r="AK142">
        <v>0</v>
      </c>
      <c r="AL142">
        <v>0</v>
      </c>
      <c r="AM142">
        <v>0</v>
      </c>
      <c r="AN142">
        <v>0</v>
      </c>
      <c r="AO142">
        <v>0</v>
      </c>
      <c r="AP142">
        <v>0</v>
      </c>
      <c r="AQ142">
        <v>0</v>
      </c>
      <c r="AR142">
        <v>0</v>
      </c>
      <c r="AS142">
        <v>0</v>
      </c>
      <c r="AT142">
        <v>0</v>
      </c>
      <c r="AU142">
        <v>0</v>
      </c>
      <c r="AV142">
        <v>0</v>
      </c>
      <c r="AW142">
        <v>0</v>
      </c>
      <c r="AX142">
        <v>0</v>
      </c>
      <c r="AY142">
        <v>0</v>
      </c>
      <c r="AZ142">
        <v>0</v>
      </c>
      <c r="BA142">
        <v>0</v>
      </c>
      <c r="BB142">
        <v>0</v>
      </c>
      <c r="BC142">
        <v>1</v>
      </c>
      <c r="BD142">
        <v>0</v>
      </c>
      <c r="BE142">
        <v>0</v>
      </c>
      <c r="BF142">
        <v>0</v>
      </c>
      <c r="BG142">
        <v>0</v>
      </c>
      <c r="BH142">
        <v>1</v>
      </c>
      <c r="BI142">
        <v>0</v>
      </c>
      <c r="BJ142">
        <v>1</v>
      </c>
      <c r="BK142">
        <v>0</v>
      </c>
      <c r="BL142">
        <v>0</v>
      </c>
      <c r="BM142">
        <v>0</v>
      </c>
      <c r="BN142">
        <v>1</v>
      </c>
      <c r="BO142">
        <v>0</v>
      </c>
      <c r="BP142">
        <v>1</v>
      </c>
      <c r="BQ142">
        <v>0</v>
      </c>
      <c r="BR142">
        <v>0</v>
      </c>
      <c r="BS142">
        <v>0</v>
      </c>
      <c r="BT142">
        <v>0</v>
      </c>
      <c r="BU142">
        <v>1</v>
      </c>
      <c r="BV142">
        <v>0</v>
      </c>
      <c r="BW142">
        <v>0</v>
      </c>
      <c r="BX142">
        <v>0</v>
      </c>
      <c r="BY142">
        <f t="shared" si="7"/>
        <v>3</v>
      </c>
      <c r="BZ142">
        <f t="shared" si="5"/>
        <v>1</v>
      </c>
      <c r="CA142">
        <f t="shared" si="6"/>
        <v>2</v>
      </c>
      <c r="CB142">
        <f t="shared" si="3"/>
        <v>6</v>
      </c>
      <c r="CC142" t="s">
        <v>93</v>
      </c>
    </row>
    <row r="143" spans="1:81">
      <c r="A143" s="3" t="s">
        <v>292</v>
      </c>
      <c r="B143" s="4" t="s">
        <v>293</v>
      </c>
      <c r="C143" t="s">
        <v>125</v>
      </c>
      <c r="D143" t="s">
        <v>118</v>
      </c>
      <c r="E143">
        <v>47</v>
      </c>
      <c r="F143" t="s">
        <v>83</v>
      </c>
      <c r="G143" t="s">
        <v>115</v>
      </c>
      <c r="H143" t="s">
        <v>282</v>
      </c>
      <c r="I143" t="s">
        <v>184</v>
      </c>
      <c r="J143" t="s">
        <v>166</v>
      </c>
      <c r="K143" t="s">
        <v>88</v>
      </c>
      <c r="L143" t="s">
        <v>90</v>
      </c>
      <c r="M143" t="s">
        <v>90</v>
      </c>
      <c r="N143" t="s">
        <v>91</v>
      </c>
      <c r="O143" t="s">
        <v>90</v>
      </c>
      <c r="P143" t="s">
        <v>89</v>
      </c>
      <c r="Q143" t="s">
        <v>90</v>
      </c>
      <c r="R143" t="s">
        <v>90</v>
      </c>
      <c r="S143" t="s">
        <v>89</v>
      </c>
      <c r="T143" t="s">
        <v>90</v>
      </c>
      <c r="U143" t="s">
        <v>89</v>
      </c>
      <c r="V143" t="s">
        <v>90</v>
      </c>
      <c r="W143" t="s">
        <v>89</v>
      </c>
      <c r="X143" t="s">
        <v>92</v>
      </c>
      <c r="Y143" t="s">
        <v>89</v>
      </c>
      <c r="Z143" t="s">
        <v>90</v>
      </c>
      <c r="AA143" t="s">
        <v>89</v>
      </c>
      <c r="AB143" t="s">
        <v>90</v>
      </c>
      <c r="AC143" t="s">
        <v>89</v>
      </c>
      <c r="AD143" t="s">
        <v>90</v>
      </c>
      <c r="AE143" t="s">
        <v>89</v>
      </c>
      <c r="AF143" t="s">
        <v>90</v>
      </c>
      <c r="AG143" t="s">
        <v>90</v>
      </c>
      <c r="AH143" t="s">
        <v>90</v>
      </c>
      <c r="AI143">
        <v>0</v>
      </c>
      <c r="AJ143">
        <v>2</v>
      </c>
      <c r="AK143">
        <v>0</v>
      </c>
      <c r="AL143">
        <v>2</v>
      </c>
      <c r="AM143">
        <v>0</v>
      </c>
      <c r="AN143">
        <v>0</v>
      </c>
      <c r="AO143">
        <v>0</v>
      </c>
      <c r="AP143">
        <v>0</v>
      </c>
      <c r="AQ143">
        <v>0</v>
      </c>
      <c r="AR143">
        <v>1</v>
      </c>
      <c r="AS143">
        <v>0</v>
      </c>
      <c r="AT143">
        <v>0</v>
      </c>
      <c r="AU143">
        <v>0</v>
      </c>
      <c r="AV143">
        <v>1</v>
      </c>
      <c r="AW143">
        <v>3</v>
      </c>
      <c r="AX143">
        <v>0</v>
      </c>
      <c r="AY143">
        <v>1</v>
      </c>
      <c r="AZ143">
        <v>3</v>
      </c>
      <c r="BA143">
        <v>0</v>
      </c>
      <c r="BB143">
        <v>0</v>
      </c>
      <c r="BC143">
        <v>1</v>
      </c>
      <c r="BD143">
        <v>0</v>
      </c>
      <c r="BE143">
        <v>0</v>
      </c>
      <c r="BF143">
        <v>1</v>
      </c>
      <c r="BG143">
        <v>0</v>
      </c>
      <c r="BH143">
        <v>0</v>
      </c>
      <c r="BI143">
        <v>2</v>
      </c>
      <c r="BJ143">
        <v>1</v>
      </c>
      <c r="BK143">
        <v>0</v>
      </c>
      <c r="BL143">
        <v>0</v>
      </c>
      <c r="BM143">
        <v>0</v>
      </c>
      <c r="BN143">
        <v>0</v>
      </c>
      <c r="BO143">
        <v>0</v>
      </c>
      <c r="BP143">
        <v>0</v>
      </c>
      <c r="BQ143">
        <v>0</v>
      </c>
      <c r="BR143">
        <v>0</v>
      </c>
      <c r="BS143">
        <v>0</v>
      </c>
      <c r="BT143">
        <v>1</v>
      </c>
      <c r="BU143">
        <v>0</v>
      </c>
      <c r="BV143">
        <v>0</v>
      </c>
      <c r="BW143">
        <v>0</v>
      </c>
      <c r="BX143">
        <v>1</v>
      </c>
      <c r="BY143">
        <f t="shared" si="7"/>
        <v>5</v>
      </c>
      <c r="BZ143">
        <f t="shared" si="5"/>
        <v>8</v>
      </c>
      <c r="CA143">
        <f t="shared" si="6"/>
        <v>6</v>
      </c>
      <c r="CB143">
        <f t="shared" si="3"/>
        <v>19</v>
      </c>
      <c r="CC143" t="s">
        <v>93</v>
      </c>
    </row>
    <row r="144" spans="1:81">
      <c r="B144" s="4" t="s">
        <v>294</v>
      </c>
      <c r="C144" t="s">
        <v>125</v>
      </c>
      <c r="D144" t="s">
        <v>118</v>
      </c>
      <c r="E144">
        <v>30</v>
      </c>
      <c r="F144" t="s">
        <v>83</v>
      </c>
      <c r="G144" t="s">
        <v>84</v>
      </c>
      <c r="H144" t="s">
        <v>85</v>
      </c>
      <c r="I144" t="s">
        <v>184</v>
      </c>
      <c r="J144" t="s">
        <v>161</v>
      </c>
      <c r="K144" t="s">
        <v>88</v>
      </c>
      <c r="L144" t="s">
        <v>90</v>
      </c>
      <c r="M144" t="s">
        <v>90</v>
      </c>
      <c r="N144" t="s">
        <v>91</v>
      </c>
      <c r="O144" t="s">
        <v>90</v>
      </c>
      <c r="P144" t="s">
        <v>90</v>
      </c>
      <c r="Q144" t="s">
        <v>90</v>
      </c>
      <c r="R144" t="s">
        <v>89</v>
      </c>
      <c r="S144" t="s">
        <v>90</v>
      </c>
      <c r="T144" t="s">
        <v>90</v>
      </c>
      <c r="U144" t="s">
        <v>89</v>
      </c>
      <c r="V144" t="s">
        <v>90</v>
      </c>
      <c r="W144" t="s">
        <v>89</v>
      </c>
      <c r="X144" t="s">
        <v>92</v>
      </c>
      <c r="Y144" t="s">
        <v>89</v>
      </c>
      <c r="Z144" t="s">
        <v>90</v>
      </c>
      <c r="AA144" t="s">
        <v>90</v>
      </c>
      <c r="AB144" t="s">
        <v>90</v>
      </c>
      <c r="AC144" t="s">
        <v>89</v>
      </c>
      <c r="AD144" t="s">
        <v>90</v>
      </c>
      <c r="AE144" t="s">
        <v>90</v>
      </c>
      <c r="AF144" t="s">
        <v>90</v>
      </c>
      <c r="AG144" t="s">
        <v>90</v>
      </c>
      <c r="AH144" t="s">
        <v>90</v>
      </c>
      <c r="AI144">
        <v>0</v>
      </c>
      <c r="AJ144">
        <v>0</v>
      </c>
      <c r="AK144">
        <v>0</v>
      </c>
      <c r="AL144">
        <v>0</v>
      </c>
      <c r="AM144">
        <v>3</v>
      </c>
      <c r="AN144">
        <v>3</v>
      </c>
      <c r="AO144">
        <v>0</v>
      </c>
      <c r="AP144">
        <v>0</v>
      </c>
      <c r="AQ144">
        <v>0</v>
      </c>
      <c r="AR144">
        <v>0</v>
      </c>
      <c r="AS144">
        <v>0</v>
      </c>
      <c r="AT144">
        <v>0</v>
      </c>
      <c r="AU144">
        <v>0</v>
      </c>
      <c r="AV144">
        <v>0</v>
      </c>
      <c r="AW144">
        <v>0</v>
      </c>
      <c r="AX144">
        <v>0</v>
      </c>
      <c r="AY144">
        <v>0</v>
      </c>
      <c r="AZ144">
        <v>0</v>
      </c>
      <c r="BA144">
        <v>0</v>
      </c>
      <c r="BB144">
        <v>0</v>
      </c>
      <c r="BC144">
        <v>0</v>
      </c>
      <c r="BD144">
        <v>0</v>
      </c>
      <c r="BE144">
        <v>0</v>
      </c>
      <c r="BF144">
        <v>0</v>
      </c>
      <c r="BG144">
        <v>0</v>
      </c>
      <c r="BH144">
        <v>0</v>
      </c>
      <c r="BI144">
        <v>0</v>
      </c>
      <c r="BJ144">
        <v>0</v>
      </c>
      <c r="BK144">
        <v>0</v>
      </c>
      <c r="BL144">
        <v>0</v>
      </c>
      <c r="BM144">
        <v>0</v>
      </c>
      <c r="BN144">
        <v>0</v>
      </c>
      <c r="BO144">
        <v>0</v>
      </c>
      <c r="BP144">
        <v>0</v>
      </c>
      <c r="BQ144">
        <v>0</v>
      </c>
      <c r="BR144">
        <v>0</v>
      </c>
      <c r="BS144">
        <v>0</v>
      </c>
      <c r="BT144">
        <v>0</v>
      </c>
      <c r="BU144">
        <v>0</v>
      </c>
      <c r="BV144">
        <v>0</v>
      </c>
      <c r="BW144">
        <v>0</v>
      </c>
      <c r="BX144">
        <v>0</v>
      </c>
      <c r="BY144">
        <f t="shared" si="7"/>
        <v>3</v>
      </c>
      <c r="BZ144">
        <f t="shared" si="5"/>
        <v>0</v>
      </c>
      <c r="CA144">
        <f t="shared" si="6"/>
        <v>3</v>
      </c>
      <c r="CB144">
        <f t="shared" si="3"/>
        <v>6</v>
      </c>
      <c r="CC144" t="s">
        <v>93</v>
      </c>
    </row>
    <row r="145" spans="1:81">
      <c r="B145" s="4" t="s">
        <v>295</v>
      </c>
      <c r="C145" t="s">
        <v>125</v>
      </c>
      <c r="D145" t="s">
        <v>118</v>
      </c>
      <c r="E145">
        <v>25</v>
      </c>
      <c r="F145" t="s">
        <v>83</v>
      </c>
      <c r="G145" t="s">
        <v>84</v>
      </c>
      <c r="H145" t="s">
        <v>85</v>
      </c>
      <c r="I145" t="s">
        <v>86</v>
      </c>
      <c r="J145" t="s">
        <v>161</v>
      </c>
      <c r="K145" t="s">
        <v>88</v>
      </c>
      <c r="L145" t="s">
        <v>90</v>
      </c>
      <c r="M145" t="s">
        <v>89</v>
      </c>
      <c r="N145" t="s">
        <v>177</v>
      </c>
      <c r="O145" t="s">
        <v>90</v>
      </c>
      <c r="P145" t="s">
        <v>90</v>
      </c>
      <c r="Q145" t="s">
        <v>90</v>
      </c>
      <c r="R145" t="s">
        <v>90</v>
      </c>
      <c r="S145" t="s">
        <v>90</v>
      </c>
      <c r="T145" t="s">
        <v>90</v>
      </c>
      <c r="U145" t="s">
        <v>89</v>
      </c>
      <c r="V145" t="s">
        <v>90</v>
      </c>
      <c r="W145" t="s">
        <v>89</v>
      </c>
      <c r="X145" t="s">
        <v>92</v>
      </c>
      <c r="Y145" t="s">
        <v>89</v>
      </c>
      <c r="Z145" t="s">
        <v>90</v>
      </c>
      <c r="AA145" t="s">
        <v>90</v>
      </c>
      <c r="AB145" t="s">
        <v>90</v>
      </c>
      <c r="AC145" t="s">
        <v>89</v>
      </c>
      <c r="AD145" t="s">
        <v>90</v>
      </c>
      <c r="AE145" t="s">
        <v>90</v>
      </c>
      <c r="AF145" t="s">
        <v>90</v>
      </c>
      <c r="AG145" t="s">
        <v>89</v>
      </c>
      <c r="AH145" t="s">
        <v>90</v>
      </c>
      <c r="AI145">
        <v>0</v>
      </c>
      <c r="AJ145">
        <v>0</v>
      </c>
      <c r="AK145">
        <v>1</v>
      </c>
      <c r="AL145">
        <v>1</v>
      </c>
      <c r="AM145">
        <v>0</v>
      </c>
      <c r="AN145">
        <v>0</v>
      </c>
      <c r="AO145">
        <v>0</v>
      </c>
      <c r="AP145">
        <v>0</v>
      </c>
      <c r="AQ145">
        <v>0</v>
      </c>
      <c r="AR145">
        <v>0</v>
      </c>
      <c r="AS145">
        <v>0</v>
      </c>
      <c r="AT145">
        <v>0</v>
      </c>
      <c r="AU145">
        <v>0</v>
      </c>
      <c r="AV145">
        <v>0</v>
      </c>
      <c r="AW145">
        <v>0</v>
      </c>
      <c r="AX145">
        <v>0</v>
      </c>
      <c r="AY145">
        <v>0</v>
      </c>
      <c r="AZ145">
        <v>0</v>
      </c>
      <c r="BA145">
        <v>0</v>
      </c>
      <c r="BB145">
        <v>0</v>
      </c>
      <c r="BC145">
        <v>0</v>
      </c>
      <c r="BD145">
        <v>0</v>
      </c>
      <c r="BE145">
        <v>0</v>
      </c>
      <c r="BF145">
        <v>0</v>
      </c>
      <c r="BG145">
        <v>0</v>
      </c>
      <c r="BH145">
        <v>0</v>
      </c>
      <c r="BI145">
        <v>0</v>
      </c>
      <c r="BJ145">
        <v>0</v>
      </c>
      <c r="BK145">
        <v>0</v>
      </c>
      <c r="BL145">
        <v>0</v>
      </c>
      <c r="BM145">
        <v>0</v>
      </c>
      <c r="BN145">
        <v>0</v>
      </c>
      <c r="BO145">
        <v>0</v>
      </c>
      <c r="BP145">
        <v>0</v>
      </c>
      <c r="BQ145">
        <v>0</v>
      </c>
      <c r="BR145">
        <v>0</v>
      </c>
      <c r="BS145">
        <v>0</v>
      </c>
      <c r="BT145">
        <v>0</v>
      </c>
      <c r="BU145">
        <v>0</v>
      </c>
      <c r="BV145">
        <v>0</v>
      </c>
      <c r="BW145">
        <v>0</v>
      </c>
      <c r="BX145">
        <v>0</v>
      </c>
      <c r="BY145">
        <f t="shared" si="7"/>
        <v>1</v>
      </c>
      <c r="BZ145">
        <f t="shared" si="5"/>
        <v>1</v>
      </c>
      <c r="CA145">
        <f t="shared" si="6"/>
        <v>0</v>
      </c>
      <c r="CB145">
        <f t="shared" ref="CB145:CB208" si="8">AK145+AM145+AS145+AU145+AX145+AY145+BC145+BF145+BH145+BM145+BP145+BS145+BT145+BX145+AJ145+AL145+AO145+AQ145+AW145+BA145+BB145+BE145+BG145+BJ145+BL145+BR145+BV145+BW145+AI145+AN145+AP145+AS145+AT145+AV145+AZ145+BD145+BI145+BK145+BN145+BO145+BQ145+BU145</f>
        <v>2</v>
      </c>
      <c r="CC145" t="s">
        <v>93</v>
      </c>
    </row>
    <row r="146" spans="1:81">
      <c r="B146" s="4" t="s">
        <v>296</v>
      </c>
      <c r="C146" t="s">
        <v>125</v>
      </c>
      <c r="D146" t="s">
        <v>82</v>
      </c>
      <c r="E146">
        <v>32</v>
      </c>
      <c r="F146" t="s">
        <v>154</v>
      </c>
      <c r="G146" t="s">
        <v>115</v>
      </c>
      <c r="H146" t="s">
        <v>85</v>
      </c>
      <c r="I146" t="s">
        <v>134</v>
      </c>
      <c r="J146" t="s">
        <v>161</v>
      </c>
      <c r="K146" t="s">
        <v>135</v>
      </c>
      <c r="L146" t="s">
        <v>90</v>
      </c>
      <c r="M146" t="s">
        <v>90</v>
      </c>
      <c r="N146" t="s">
        <v>91</v>
      </c>
      <c r="O146" t="s">
        <v>90</v>
      </c>
      <c r="P146" t="s">
        <v>90</v>
      </c>
      <c r="Q146" t="s">
        <v>90</v>
      </c>
      <c r="R146" t="s">
        <v>90</v>
      </c>
      <c r="S146" t="s">
        <v>90</v>
      </c>
      <c r="T146" t="s">
        <v>90</v>
      </c>
      <c r="U146" t="s">
        <v>90</v>
      </c>
      <c r="V146" t="s">
        <v>90</v>
      </c>
      <c r="W146" t="s">
        <v>89</v>
      </c>
      <c r="X146" t="s">
        <v>92</v>
      </c>
      <c r="Y146" t="s">
        <v>89</v>
      </c>
      <c r="Z146" t="s">
        <v>90</v>
      </c>
      <c r="AA146" t="s">
        <v>90</v>
      </c>
      <c r="AB146" t="s">
        <v>90</v>
      </c>
      <c r="AC146" t="s">
        <v>90</v>
      </c>
      <c r="AD146" t="s">
        <v>90</v>
      </c>
      <c r="AE146" t="s">
        <v>90</v>
      </c>
      <c r="AF146" t="s">
        <v>90</v>
      </c>
      <c r="AG146" t="s">
        <v>90</v>
      </c>
      <c r="AH146" t="s">
        <v>90</v>
      </c>
      <c r="AI146">
        <v>0</v>
      </c>
      <c r="AJ146">
        <v>1</v>
      </c>
      <c r="AK146">
        <v>0</v>
      </c>
      <c r="AL146">
        <v>0</v>
      </c>
      <c r="AM146">
        <v>0</v>
      </c>
      <c r="AN146">
        <v>0</v>
      </c>
      <c r="AO146">
        <v>2</v>
      </c>
      <c r="AP146">
        <v>0</v>
      </c>
      <c r="AQ146">
        <v>0</v>
      </c>
      <c r="AR146">
        <v>0</v>
      </c>
      <c r="AS146">
        <v>0</v>
      </c>
      <c r="AT146">
        <v>0</v>
      </c>
      <c r="AU146">
        <v>0</v>
      </c>
      <c r="AV146">
        <v>0</v>
      </c>
      <c r="AW146">
        <v>2</v>
      </c>
      <c r="AX146">
        <v>0</v>
      </c>
      <c r="AY146">
        <v>0</v>
      </c>
      <c r="AZ146">
        <v>2</v>
      </c>
      <c r="BA146">
        <v>0</v>
      </c>
      <c r="BB146">
        <v>0</v>
      </c>
      <c r="BC146">
        <v>0</v>
      </c>
      <c r="BD146">
        <v>0</v>
      </c>
      <c r="BE146">
        <v>0</v>
      </c>
      <c r="BF146">
        <v>0</v>
      </c>
      <c r="BG146">
        <v>0</v>
      </c>
      <c r="BH146">
        <v>0</v>
      </c>
      <c r="BI146">
        <v>1</v>
      </c>
      <c r="BJ146">
        <v>1</v>
      </c>
      <c r="BK146">
        <v>0</v>
      </c>
      <c r="BL146">
        <v>0</v>
      </c>
      <c r="BM146">
        <v>0</v>
      </c>
      <c r="BN146">
        <v>0</v>
      </c>
      <c r="BO146">
        <v>0</v>
      </c>
      <c r="BP146">
        <v>0</v>
      </c>
      <c r="BQ146">
        <v>0</v>
      </c>
      <c r="BR146">
        <v>0</v>
      </c>
      <c r="BS146">
        <v>0</v>
      </c>
      <c r="BT146">
        <v>1</v>
      </c>
      <c r="BU146">
        <v>0</v>
      </c>
      <c r="BV146">
        <v>1</v>
      </c>
      <c r="BW146">
        <v>0</v>
      </c>
      <c r="BX146">
        <v>0</v>
      </c>
      <c r="BY146">
        <f t="shared" si="7"/>
        <v>1</v>
      </c>
      <c r="BZ146">
        <f t="shared" si="5"/>
        <v>7</v>
      </c>
      <c r="CA146">
        <f t="shared" si="6"/>
        <v>3</v>
      </c>
      <c r="CB146">
        <f t="shared" si="8"/>
        <v>11</v>
      </c>
      <c r="CC146" t="s">
        <v>93</v>
      </c>
    </row>
    <row r="147" spans="1:81">
      <c r="A147" s="3" t="s">
        <v>297</v>
      </c>
      <c r="B147" s="4" t="s">
        <v>298</v>
      </c>
      <c r="C147" t="s">
        <v>125</v>
      </c>
      <c r="D147" t="s">
        <v>82</v>
      </c>
      <c r="E147">
        <v>40</v>
      </c>
      <c r="F147" t="s">
        <v>83</v>
      </c>
      <c r="G147" t="s">
        <v>84</v>
      </c>
      <c r="H147" t="s">
        <v>85</v>
      </c>
      <c r="I147" t="s">
        <v>86</v>
      </c>
      <c r="J147" t="s">
        <v>161</v>
      </c>
      <c r="K147" t="s">
        <v>88</v>
      </c>
      <c r="L147" t="s">
        <v>90</v>
      </c>
      <c r="M147" t="s">
        <v>90</v>
      </c>
      <c r="N147" t="s">
        <v>91</v>
      </c>
      <c r="O147" t="s">
        <v>90</v>
      </c>
      <c r="P147" t="s">
        <v>89</v>
      </c>
      <c r="Q147" t="s">
        <v>90</v>
      </c>
      <c r="R147" t="s">
        <v>89</v>
      </c>
      <c r="S147" t="s">
        <v>90</v>
      </c>
      <c r="T147" t="s">
        <v>90</v>
      </c>
      <c r="U147" t="s">
        <v>90</v>
      </c>
      <c r="V147" t="s">
        <v>90</v>
      </c>
      <c r="W147" t="s">
        <v>89</v>
      </c>
      <c r="X147" t="s">
        <v>92</v>
      </c>
      <c r="Y147" t="s">
        <v>89</v>
      </c>
      <c r="Z147" t="s">
        <v>90</v>
      </c>
      <c r="AA147" t="s">
        <v>90</v>
      </c>
      <c r="AB147" t="s">
        <v>90</v>
      </c>
      <c r="AC147" t="s">
        <v>90</v>
      </c>
      <c r="AD147" t="s">
        <v>90</v>
      </c>
      <c r="AE147" t="s">
        <v>90</v>
      </c>
      <c r="AF147" t="s">
        <v>90</v>
      </c>
      <c r="AG147" t="s">
        <v>90</v>
      </c>
      <c r="AH147" t="s">
        <v>90</v>
      </c>
      <c r="AI147">
        <v>0</v>
      </c>
      <c r="AJ147">
        <v>0</v>
      </c>
      <c r="AK147">
        <v>2</v>
      </c>
      <c r="AL147">
        <v>1</v>
      </c>
      <c r="AM147">
        <v>0</v>
      </c>
      <c r="AN147">
        <v>1</v>
      </c>
      <c r="AO147">
        <v>1</v>
      </c>
      <c r="AP147">
        <v>0</v>
      </c>
      <c r="AQ147">
        <v>0</v>
      </c>
      <c r="AR147">
        <v>0</v>
      </c>
      <c r="AS147">
        <v>0</v>
      </c>
      <c r="AT147">
        <v>0</v>
      </c>
      <c r="AU147">
        <v>0</v>
      </c>
      <c r="AV147">
        <v>2</v>
      </c>
      <c r="AW147">
        <v>0</v>
      </c>
      <c r="AX147">
        <v>0</v>
      </c>
      <c r="AY147">
        <v>1</v>
      </c>
      <c r="AZ147">
        <v>1</v>
      </c>
      <c r="BA147">
        <v>0</v>
      </c>
      <c r="BB147">
        <v>0</v>
      </c>
      <c r="BC147">
        <v>3</v>
      </c>
      <c r="BD147">
        <v>0</v>
      </c>
      <c r="BE147">
        <v>0</v>
      </c>
      <c r="BF147">
        <v>2</v>
      </c>
      <c r="BG147">
        <v>0</v>
      </c>
      <c r="BH147">
        <v>0</v>
      </c>
      <c r="BI147">
        <v>1</v>
      </c>
      <c r="BJ147">
        <v>0</v>
      </c>
      <c r="BK147">
        <v>0</v>
      </c>
      <c r="BL147">
        <v>0</v>
      </c>
      <c r="BM147">
        <v>0</v>
      </c>
      <c r="BN147">
        <v>0</v>
      </c>
      <c r="BO147">
        <v>0</v>
      </c>
      <c r="BP147">
        <v>0</v>
      </c>
      <c r="BQ147">
        <v>0</v>
      </c>
      <c r="BR147">
        <v>0</v>
      </c>
      <c r="BS147">
        <v>0</v>
      </c>
      <c r="BT147">
        <v>0</v>
      </c>
      <c r="BU147">
        <v>0</v>
      </c>
      <c r="BV147">
        <v>0</v>
      </c>
      <c r="BW147">
        <v>0</v>
      </c>
      <c r="BX147">
        <v>0</v>
      </c>
      <c r="BY147">
        <f t="shared" si="7"/>
        <v>8</v>
      </c>
      <c r="BZ147">
        <f t="shared" si="5"/>
        <v>2</v>
      </c>
      <c r="CA147">
        <f t="shared" si="6"/>
        <v>5</v>
      </c>
      <c r="CB147">
        <f t="shared" si="8"/>
        <v>15</v>
      </c>
      <c r="CC147" t="s">
        <v>93</v>
      </c>
    </row>
    <row r="148" spans="1:81">
      <c r="B148" s="4" t="s">
        <v>299</v>
      </c>
      <c r="C148" t="s">
        <v>125</v>
      </c>
      <c r="D148" t="s">
        <v>118</v>
      </c>
      <c r="E148">
        <v>35</v>
      </c>
      <c r="F148" t="s">
        <v>83</v>
      </c>
      <c r="G148" t="s">
        <v>84</v>
      </c>
      <c r="H148" t="s">
        <v>85</v>
      </c>
      <c r="I148" t="s">
        <v>86</v>
      </c>
      <c r="J148" t="s">
        <v>161</v>
      </c>
      <c r="K148" t="s">
        <v>88</v>
      </c>
      <c r="L148" t="s">
        <v>90</v>
      </c>
      <c r="M148" t="s">
        <v>90</v>
      </c>
      <c r="N148" t="s">
        <v>91</v>
      </c>
      <c r="O148" t="s">
        <v>90</v>
      </c>
      <c r="P148" t="s">
        <v>89</v>
      </c>
      <c r="Q148" t="s">
        <v>90</v>
      </c>
      <c r="R148" t="s">
        <v>90</v>
      </c>
      <c r="S148" t="s">
        <v>90</v>
      </c>
      <c r="T148" t="s">
        <v>90</v>
      </c>
      <c r="U148" t="s">
        <v>90</v>
      </c>
      <c r="V148" t="s">
        <v>90</v>
      </c>
      <c r="W148" t="s">
        <v>89</v>
      </c>
      <c r="X148" t="s">
        <v>92</v>
      </c>
      <c r="Y148" t="s">
        <v>89</v>
      </c>
      <c r="Z148" t="s">
        <v>90</v>
      </c>
      <c r="AA148" t="s">
        <v>89</v>
      </c>
      <c r="AB148" t="s">
        <v>90</v>
      </c>
      <c r="AC148" t="s">
        <v>90</v>
      </c>
      <c r="AD148" t="s">
        <v>90</v>
      </c>
      <c r="AE148" t="s">
        <v>89</v>
      </c>
      <c r="AF148" t="s">
        <v>90</v>
      </c>
      <c r="AG148" t="s">
        <v>90</v>
      </c>
      <c r="AH148" t="s">
        <v>90</v>
      </c>
      <c r="AI148">
        <v>1</v>
      </c>
      <c r="AJ148">
        <v>1</v>
      </c>
      <c r="AK148">
        <v>0</v>
      </c>
      <c r="AL148">
        <v>0</v>
      </c>
      <c r="AM148">
        <v>1</v>
      </c>
      <c r="AN148">
        <v>0</v>
      </c>
      <c r="AO148">
        <v>0</v>
      </c>
      <c r="AP148">
        <v>0</v>
      </c>
      <c r="AQ148">
        <v>0</v>
      </c>
      <c r="AR148">
        <v>1</v>
      </c>
      <c r="AS148">
        <v>0</v>
      </c>
      <c r="AT148">
        <v>0</v>
      </c>
      <c r="AU148">
        <v>0</v>
      </c>
      <c r="AV148">
        <v>0</v>
      </c>
      <c r="AW148">
        <v>1</v>
      </c>
      <c r="AX148">
        <v>0</v>
      </c>
      <c r="AY148">
        <v>0</v>
      </c>
      <c r="AZ148">
        <v>0</v>
      </c>
      <c r="BA148">
        <v>0</v>
      </c>
      <c r="BB148">
        <v>0</v>
      </c>
      <c r="BC148">
        <v>0</v>
      </c>
      <c r="BD148">
        <v>0</v>
      </c>
      <c r="BE148">
        <v>2</v>
      </c>
      <c r="BF148">
        <v>0</v>
      </c>
      <c r="BG148">
        <v>0</v>
      </c>
      <c r="BH148">
        <v>0</v>
      </c>
      <c r="BI148">
        <v>1</v>
      </c>
      <c r="BJ148">
        <v>0</v>
      </c>
      <c r="BK148">
        <v>0</v>
      </c>
      <c r="BL148">
        <v>1</v>
      </c>
      <c r="BM148">
        <v>0</v>
      </c>
      <c r="BN148">
        <v>0</v>
      </c>
      <c r="BO148">
        <v>0</v>
      </c>
      <c r="BP148">
        <v>0</v>
      </c>
      <c r="BQ148">
        <v>1</v>
      </c>
      <c r="BR148">
        <v>0</v>
      </c>
      <c r="BS148">
        <v>0</v>
      </c>
      <c r="BT148">
        <v>0</v>
      </c>
      <c r="BU148">
        <v>0</v>
      </c>
      <c r="BV148">
        <v>1</v>
      </c>
      <c r="BW148">
        <v>0</v>
      </c>
      <c r="BX148">
        <v>0</v>
      </c>
      <c r="BY148">
        <f t="shared" si="7"/>
        <v>1</v>
      </c>
      <c r="BZ148">
        <f t="shared" si="5"/>
        <v>6</v>
      </c>
      <c r="CA148">
        <f t="shared" si="6"/>
        <v>3</v>
      </c>
      <c r="CB148">
        <f t="shared" si="8"/>
        <v>10</v>
      </c>
      <c r="CC148" t="s">
        <v>93</v>
      </c>
    </row>
    <row r="149" spans="1:81">
      <c r="B149" s="4" t="s">
        <v>300</v>
      </c>
      <c r="C149" t="s">
        <v>125</v>
      </c>
      <c r="D149" t="s">
        <v>118</v>
      </c>
      <c r="E149">
        <v>23</v>
      </c>
      <c r="F149" t="s">
        <v>83</v>
      </c>
      <c r="G149" t="s">
        <v>84</v>
      </c>
      <c r="H149" t="s">
        <v>85</v>
      </c>
      <c r="I149" t="s">
        <v>86</v>
      </c>
      <c r="J149" t="s">
        <v>161</v>
      </c>
      <c r="K149" t="s">
        <v>88</v>
      </c>
      <c r="L149" t="s">
        <v>90</v>
      </c>
      <c r="M149" t="s">
        <v>90</v>
      </c>
      <c r="N149" t="s">
        <v>91</v>
      </c>
      <c r="O149" t="s">
        <v>90</v>
      </c>
      <c r="P149" t="s">
        <v>89</v>
      </c>
      <c r="Q149" t="s">
        <v>89</v>
      </c>
      <c r="R149" t="s">
        <v>89</v>
      </c>
      <c r="S149" t="s">
        <v>90</v>
      </c>
      <c r="T149" t="s">
        <v>90</v>
      </c>
      <c r="U149" t="s">
        <v>90</v>
      </c>
      <c r="V149" t="s">
        <v>90</v>
      </c>
      <c r="W149" t="s">
        <v>90</v>
      </c>
      <c r="X149" t="s">
        <v>91</v>
      </c>
      <c r="Y149" t="s">
        <v>90</v>
      </c>
      <c r="Z149" t="s">
        <v>90</v>
      </c>
      <c r="AA149" t="s">
        <v>90</v>
      </c>
      <c r="AB149" t="s">
        <v>89</v>
      </c>
      <c r="AC149" t="s">
        <v>90</v>
      </c>
      <c r="AD149" t="s">
        <v>90</v>
      </c>
      <c r="AE149" t="s">
        <v>90</v>
      </c>
      <c r="AF149" t="s">
        <v>89</v>
      </c>
      <c r="AG149" t="s">
        <v>90</v>
      </c>
      <c r="AH149" t="s">
        <v>90</v>
      </c>
      <c r="AI149">
        <v>1</v>
      </c>
      <c r="AJ149">
        <v>0</v>
      </c>
      <c r="AK149">
        <v>1</v>
      </c>
      <c r="AL149">
        <v>1</v>
      </c>
      <c r="AM149">
        <v>0</v>
      </c>
      <c r="AN149">
        <v>0</v>
      </c>
      <c r="AO149">
        <v>1</v>
      </c>
      <c r="AP149">
        <v>0</v>
      </c>
      <c r="AQ149">
        <v>0</v>
      </c>
      <c r="AR149">
        <v>0</v>
      </c>
      <c r="AS149">
        <v>0</v>
      </c>
      <c r="AT149">
        <v>0</v>
      </c>
      <c r="AU149">
        <v>0</v>
      </c>
      <c r="AV149">
        <v>0</v>
      </c>
      <c r="AW149">
        <v>0</v>
      </c>
      <c r="AX149">
        <v>0</v>
      </c>
      <c r="AY149">
        <v>1</v>
      </c>
      <c r="AZ149">
        <v>2</v>
      </c>
      <c r="BA149">
        <v>0</v>
      </c>
      <c r="BB149">
        <v>0</v>
      </c>
      <c r="BC149">
        <v>0</v>
      </c>
      <c r="BD149">
        <v>0</v>
      </c>
      <c r="BE149">
        <v>0</v>
      </c>
      <c r="BF149">
        <v>0</v>
      </c>
      <c r="BG149">
        <v>0</v>
      </c>
      <c r="BH149">
        <v>0</v>
      </c>
      <c r="BI149">
        <v>0</v>
      </c>
      <c r="BJ149">
        <v>1</v>
      </c>
      <c r="BK149">
        <v>0</v>
      </c>
      <c r="BL149">
        <v>1</v>
      </c>
      <c r="BM149">
        <v>1</v>
      </c>
      <c r="BN149">
        <v>0</v>
      </c>
      <c r="BO149">
        <v>0</v>
      </c>
      <c r="BP149">
        <v>0</v>
      </c>
      <c r="BQ149">
        <v>2</v>
      </c>
      <c r="BR149">
        <v>0</v>
      </c>
      <c r="BS149">
        <v>0</v>
      </c>
      <c r="BT149">
        <v>1</v>
      </c>
      <c r="BU149">
        <v>0</v>
      </c>
      <c r="BV149">
        <v>2</v>
      </c>
      <c r="BW149">
        <v>0</v>
      </c>
      <c r="BX149">
        <v>1</v>
      </c>
      <c r="BY149">
        <f t="shared" si="7"/>
        <v>5</v>
      </c>
      <c r="BZ149">
        <f t="shared" si="5"/>
        <v>6</v>
      </c>
      <c r="CA149">
        <f t="shared" si="6"/>
        <v>5</v>
      </c>
      <c r="CB149">
        <f t="shared" si="8"/>
        <v>16</v>
      </c>
      <c r="CC149" t="s">
        <v>93</v>
      </c>
    </row>
    <row r="150" spans="1:81">
      <c r="B150" s="4" t="s">
        <v>301</v>
      </c>
      <c r="C150" t="s">
        <v>125</v>
      </c>
      <c r="D150" t="s">
        <v>118</v>
      </c>
      <c r="E150">
        <v>29</v>
      </c>
      <c r="F150" t="s">
        <v>83</v>
      </c>
      <c r="G150" t="s">
        <v>84</v>
      </c>
      <c r="H150" t="s">
        <v>85</v>
      </c>
      <c r="I150" t="s">
        <v>86</v>
      </c>
      <c r="J150" t="s">
        <v>161</v>
      </c>
      <c r="K150" t="s">
        <v>88</v>
      </c>
      <c r="L150" t="s">
        <v>90</v>
      </c>
      <c r="M150" t="s">
        <v>90</v>
      </c>
      <c r="N150" t="s">
        <v>91</v>
      </c>
      <c r="O150" t="s">
        <v>90</v>
      </c>
      <c r="P150" t="s">
        <v>90</v>
      </c>
      <c r="Q150" t="s">
        <v>90</v>
      </c>
      <c r="R150" t="s">
        <v>90</v>
      </c>
      <c r="S150" t="s">
        <v>90</v>
      </c>
      <c r="T150" t="s">
        <v>89</v>
      </c>
      <c r="U150" t="s">
        <v>90</v>
      </c>
      <c r="V150" t="s">
        <v>90</v>
      </c>
      <c r="W150" t="s">
        <v>90</v>
      </c>
      <c r="X150" t="s">
        <v>91</v>
      </c>
      <c r="Y150" t="s">
        <v>90</v>
      </c>
      <c r="Z150" t="s">
        <v>90</v>
      </c>
      <c r="AA150" t="s">
        <v>90</v>
      </c>
      <c r="AB150" t="s">
        <v>90</v>
      </c>
      <c r="AC150" t="s">
        <v>90</v>
      </c>
      <c r="AD150" t="s">
        <v>90</v>
      </c>
      <c r="AE150" t="s">
        <v>90</v>
      </c>
      <c r="AF150" t="s">
        <v>90</v>
      </c>
      <c r="AG150" t="s">
        <v>90</v>
      </c>
      <c r="AH150" t="s">
        <v>90</v>
      </c>
      <c r="AI150">
        <v>0</v>
      </c>
      <c r="AJ150">
        <v>2</v>
      </c>
      <c r="AK150">
        <v>0</v>
      </c>
      <c r="AL150">
        <v>0</v>
      </c>
      <c r="AM150">
        <v>0</v>
      </c>
      <c r="AN150">
        <v>1</v>
      </c>
      <c r="AO150">
        <v>3</v>
      </c>
      <c r="AP150">
        <v>0</v>
      </c>
      <c r="AQ150">
        <v>0</v>
      </c>
      <c r="AR150">
        <v>2</v>
      </c>
      <c r="AS150">
        <v>0</v>
      </c>
      <c r="AT150">
        <v>0</v>
      </c>
      <c r="AU150">
        <v>0</v>
      </c>
      <c r="AV150">
        <v>1</v>
      </c>
      <c r="AW150">
        <v>2</v>
      </c>
      <c r="AX150">
        <v>0</v>
      </c>
      <c r="AY150">
        <v>2</v>
      </c>
      <c r="AZ150">
        <v>0</v>
      </c>
      <c r="BA150">
        <v>0</v>
      </c>
      <c r="BB150">
        <v>0</v>
      </c>
      <c r="BC150">
        <v>0</v>
      </c>
      <c r="BD150">
        <v>0</v>
      </c>
      <c r="BE150">
        <v>0</v>
      </c>
      <c r="BF150">
        <v>1</v>
      </c>
      <c r="BG150">
        <v>0</v>
      </c>
      <c r="BH150">
        <v>0</v>
      </c>
      <c r="BI150">
        <v>0</v>
      </c>
      <c r="BJ150">
        <v>0</v>
      </c>
      <c r="BK150">
        <v>1</v>
      </c>
      <c r="BL150">
        <v>0</v>
      </c>
      <c r="BM150">
        <v>0</v>
      </c>
      <c r="BN150">
        <v>0</v>
      </c>
      <c r="BO150">
        <v>0</v>
      </c>
      <c r="BP150">
        <v>1</v>
      </c>
      <c r="BQ150">
        <v>0</v>
      </c>
      <c r="BR150">
        <v>0</v>
      </c>
      <c r="BS150">
        <v>0</v>
      </c>
      <c r="BT150">
        <v>0</v>
      </c>
      <c r="BU150">
        <v>0</v>
      </c>
      <c r="BV150">
        <v>2</v>
      </c>
      <c r="BW150">
        <v>2</v>
      </c>
      <c r="BX150">
        <v>0</v>
      </c>
      <c r="BY150">
        <f t="shared" si="7"/>
        <v>4</v>
      </c>
      <c r="BZ150">
        <f t="shared" si="5"/>
        <v>11</v>
      </c>
      <c r="CA150">
        <f t="shared" si="6"/>
        <v>3</v>
      </c>
      <c r="CB150">
        <f t="shared" si="8"/>
        <v>18</v>
      </c>
      <c r="CC150" t="s">
        <v>93</v>
      </c>
    </row>
    <row r="151" spans="1:81">
      <c r="A151" s="3" t="s">
        <v>302</v>
      </c>
      <c r="B151" s="4" t="s">
        <v>303</v>
      </c>
      <c r="C151" t="s">
        <v>125</v>
      </c>
      <c r="D151" t="s">
        <v>118</v>
      </c>
      <c r="E151">
        <v>26</v>
      </c>
      <c r="F151" t="s">
        <v>154</v>
      </c>
      <c r="G151" t="s">
        <v>84</v>
      </c>
      <c r="H151" t="s">
        <v>85</v>
      </c>
      <c r="I151" t="s">
        <v>134</v>
      </c>
      <c r="J151" t="s">
        <v>161</v>
      </c>
      <c r="K151" t="s">
        <v>135</v>
      </c>
      <c r="L151" t="s">
        <v>90</v>
      </c>
      <c r="M151" t="s">
        <v>90</v>
      </c>
      <c r="N151" t="s">
        <v>91</v>
      </c>
      <c r="O151" t="s">
        <v>90</v>
      </c>
      <c r="P151" t="s">
        <v>90</v>
      </c>
      <c r="Q151" t="s">
        <v>90</v>
      </c>
      <c r="R151" t="s">
        <v>90</v>
      </c>
      <c r="S151" t="s">
        <v>90</v>
      </c>
      <c r="T151" t="s">
        <v>90</v>
      </c>
      <c r="U151" t="s">
        <v>90</v>
      </c>
      <c r="V151" t="s">
        <v>89</v>
      </c>
      <c r="W151" t="s">
        <v>89</v>
      </c>
      <c r="X151" t="s">
        <v>92</v>
      </c>
      <c r="Y151" t="s">
        <v>89</v>
      </c>
      <c r="Z151" t="s">
        <v>90</v>
      </c>
      <c r="AA151" t="s">
        <v>90</v>
      </c>
      <c r="AB151" t="s">
        <v>90</v>
      </c>
      <c r="AC151" t="s">
        <v>89</v>
      </c>
      <c r="AD151" t="s">
        <v>90</v>
      </c>
      <c r="AE151" t="s">
        <v>90</v>
      </c>
      <c r="AF151" t="s">
        <v>90</v>
      </c>
      <c r="AG151" t="s">
        <v>89</v>
      </c>
      <c r="AH151" t="s">
        <v>90</v>
      </c>
      <c r="AI151">
        <v>0</v>
      </c>
      <c r="AJ151">
        <v>0</v>
      </c>
      <c r="AK151">
        <v>1</v>
      </c>
      <c r="AL151">
        <v>2</v>
      </c>
      <c r="AM151">
        <v>1</v>
      </c>
      <c r="AN151">
        <v>0</v>
      </c>
      <c r="AO151">
        <v>0</v>
      </c>
      <c r="AP151">
        <v>0</v>
      </c>
      <c r="AQ151">
        <v>0</v>
      </c>
      <c r="AR151">
        <v>0</v>
      </c>
      <c r="AS151">
        <v>0</v>
      </c>
      <c r="AT151">
        <v>0</v>
      </c>
      <c r="AU151">
        <v>0</v>
      </c>
      <c r="AV151">
        <v>0</v>
      </c>
      <c r="AW151">
        <v>0</v>
      </c>
      <c r="AX151">
        <v>0</v>
      </c>
      <c r="AY151">
        <v>0</v>
      </c>
      <c r="AZ151">
        <v>0</v>
      </c>
      <c r="BA151">
        <v>0</v>
      </c>
      <c r="BB151">
        <v>0</v>
      </c>
      <c r="BC151">
        <v>2</v>
      </c>
      <c r="BD151">
        <v>0</v>
      </c>
      <c r="BE151">
        <v>2</v>
      </c>
      <c r="BF151">
        <v>0</v>
      </c>
      <c r="BG151">
        <v>0</v>
      </c>
      <c r="BH151">
        <v>0</v>
      </c>
      <c r="BI151">
        <v>0</v>
      </c>
      <c r="BJ151">
        <v>0</v>
      </c>
      <c r="BK151">
        <v>0</v>
      </c>
      <c r="BL151">
        <v>0</v>
      </c>
      <c r="BM151">
        <v>2</v>
      </c>
      <c r="BN151">
        <v>0</v>
      </c>
      <c r="BO151">
        <v>0</v>
      </c>
      <c r="BP151">
        <v>0</v>
      </c>
      <c r="BQ151">
        <v>1</v>
      </c>
      <c r="BR151">
        <v>0</v>
      </c>
      <c r="BS151">
        <v>0</v>
      </c>
      <c r="BT151">
        <v>0</v>
      </c>
      <c r="BU151">
        <v>0</v>
      </c>
      <c r="BV151">
        <v>0</v>
      </c>
      <c r="BW151">
        <v>0</v>
      </c>
      <c r="BX151">
        <v>1</v>
      </c>
      <c r="BY151">
        <f t="shared" si="7"/>
        <v>7</v>
      </c>
      <c r="BZ151">
        <f t="shared" si="5"/>
        <v>4</v>
      </c>
      <c r="CA151">
        <f t="shared" si="6"/>
        <v>1</v>
      </c>
      <c r="CB151">
        <f t="shared" si="8"/>
        <v>12</v>
      </c>
      <c r="CC151" t="s">
        <v>93</v>
      </c>
    </row>
    <row r="152" spans="1:81">
      <c r="B152" s="4" t="s">
        <v>304</v>
      </c>
      <c r="C152" t="s">
        <v>125</v>
      </c>
      <c r="D152" t="s">
        <v>82</v>
      </c>
      <c r="E152">
        <v>34</v>
      </c>
      <c r="F152" t="s">
        <v>83</v>
      </c>
      <c r="G152" t="s">
        <v>115</v>
      </c>
      <c r="H152" t="s">
        <v>85</v>
      </c>
      <c r="I152" t="s">
        <v>86</v>
      </c>
      <c r="J152" t="s">
        <v>161</v>
      </c>
      <c r="K152" t="s">
        <v>88</v>
      </c>
      <c r="L152" t="s">
        <v>90</v>
      </c>
      <c r="M152" t="s">
        <v>90</v>
      </c>
      <c r="N152" t="s">
        <v>91</v>
      </c>
      <c r="O152" t="s">
        <v>90</v>
      </c>
      <c r="P152" t="s">
        <v>90</v>
      </c>
      <c r="Q152" t="s">
        <v>90</v>
      </c>
      <c r="R152" t="s">
        <v>90</v>
      </c>
      <c r="S152" t="s">
        <v>89</v>
      </c>
      <c r="T152" t="s">
        <v>90</v>
      </c>
      <c r="U152" t="s">
        <v>90</v>
      </c>
      <c r="V152" t="s">
        <v>90</v>
      </c>
      <c r="W152" t="s">
        <v>89</v>
      </c>
      <c r="X152" t="s">
        <v>92</v>
      </c>
      <c r="Y152" t="s">
        <v>89</v>
      </c>
      <c r="Z152" t="s">
        <v>90</v>
      </c>
      <c r="AA152" t="s">
        <v>90</v>
      </c>
      <c r="AB152" t="s">
        <v>90</v>
      </c>
      <c r="AC152" t="s">
        <v>90</v>
      </c>
      <c r="AD152" t="s">
        <v>90</v>
      </c>
      <c r="AE152" t="s">
        <v>90</v>
      </c>
      <c r="AF152" t="s">
        <v>90</v>
      </c>
      <c r="AG152" t="s">
        <v>90</v>
      </c>
      <c r="AH152" t="s">
        <v>90</v>
      </c>
      <c r="AI152">
        <v>0</v>
      </c>
      <c r="AJ152">
        <v>1</v>
      </c>
      <c r="AK152">
        <v>0</v>
      </c>
      <c r="AL152">
        <v>0</v>
      </c>
      <c r="AM152">
        <v>0</v>
      </c>
      <c r="AN152">
        <v>2</v>
      </c>
      <c r="AO152">
        <v>1</v>
      </c>
      <c r="AP152">
        <v>0</v>
      </c>
      <c r="AQ152">
        <v>0</v>
      </c>
      <c r="AR152">
        <v>0</v>
      </c>
      <c r="AS152">
        <v>0</v>
      </c>
      <c r="AT152">
        <v>0</v>
      </c>
      <c r="AU152">
        <v>0</v>
      </c>
      <c r="AV152">
        <v>0</v>
      </c>
      <c r="AW152">
        <v>1</v>
      </c>
      <c r="AX152">
        <v>0</v>
      </c>
      <c r="AY152">
        <v>2</v>
      </c>
      <c r="AZ152">
        <v>0</v>
      </c>
      <c r="BA152">
        <v>0</v>
      </c>
      <c r="BB152">
        <v>1</v>
      </c>
      <c r="BC152">
        <v>0</v>
      </c>
      <c r="BD152">
        <v>0</v>
      </c>
      <c r="BE152">
        <v>0</v>
      </c>
      <c r="BF152">
        <v>2</v>
      </c>
      <c r="BG152">
        <v>0</v>
      </c>
      <c r="BH152">
        <v>0</v>
      </c>
      <c r="BI152">
        <v>0</v>
      </c>
      <c r="BJ152">
        <v>1</v>
      </c>
      <c r="BK152">
        <v>0</v>
      </c>
      <c r="BL152">
        <v>0</v>
      </c>
      <c r="BM152">
        <v>1</v>
      </c>
      <c r="BN152">
        <v>0</v>
      </c>
      <c r="BO152">
        <v>0</v>
      </c>
      <c r="BP152">
        <v>0</v>
      </c>
      <c r="BQ152">
        <v>2</v>
      </c>
      <c r="BR152">
        <v>1</v>
      </c>
      <c r="BS152">
        <v>0</v>
      </c>
      <c r="BT152">
        <v>0</v>
      </c>
      <c r="BU152">
        <v>1</v>
      </c>
      <c r="BV152">
        <v>1</v>
      </c>
      <c r="BW152">
        <v>1</v>
      </c>
      <c r="BX152">
        <v>0</v>
      </c>
      <c r="BY152">
        <f t="shared" si="7"/>
        <v>5</v>
      </c>
      <c r="BZ152">
        <f t="shared" si="5"/>
        <v>8</v>
      </c>
      <c r="CA152">
        <f t="shared" si="6"/>
        <v>5</v>
      </c>
      <c r="CB152">
        <f t="shared" si="8"/>
        <v>18</v>
      </c>
      <c r="CC152" t="s">
        <v>93</v>
      </c>
    </row>
    <row r="153" spans="1:81">
      <c r="B153" s="4" t="s">
        <v>305</v>
      </c>
      <c r="C153" t="s">
        <v>125</v>
      </c>
      <c r="D153" t="s">
        <v>82</v>
      </c>
      <c r="E153">
        <v>24</v>
      </c>
      <c r="F153" t="s">
        <v>154</v>
      </c>
      <c r="G153" t="s">
        <v>84</v>
      </c>
      <c r="H153" t="s">
        <v>85</v>
      </c>
      <c r="I153" t="s">
        <v>198</v>
      </c>
      <c r="J153" t="s">
        <v>161</v>
      </c>
      <c r="K153" t="s">
        <v>170</v>
      </c>
      <c r="L153" t="s">
        <v>90</v>
      </c>
      <c r="M153" t="s">
        <v>90</v>
      </c>
      <c r="N153" t="s">
        <v>91</v>
      </c>
      <c r="O153" t="s">
        <v>90</v>
      </c>
      <c r="P153" t="s">
        <v>90</v>
      </c>
      <c r="Q153" t="s">
        <v>90</v>
      </c>
      <c r="R153" t="s">
        <v>90</v>
      </c>
      <c r="S153" t="s">
        <v>90</v>
      </c>
      <c r="T153" t="s">
        <v>90</v>
      </c>
      <c r="U153" t="s">
        <v>90</v>
      </c>
      <c r="V153" t="s">
        <v>90</v>
      </c>
      <c r="W153" t="s">
        <v>89</v>
      </c>
      <c r="X153" t="s">
        <v>92</v>
      </c>
      <c r="Y153" t="s">
        <v>89</v>
      </c>
      <c r="Z153" t="s">
        <v>90</v>
      </c>
      <c r="AA153" t="s">
        <v>90</v>
      </c>
      <c r="AB153" t="s">
        <v>90</v>
      </c>
      <c r="AC153" t="s">
        <v>90</v>
      </c>
      <c r="AD153" t="s">
        <v>90</v>
      </c>
      <c r="AE153" t="s">
        <v>90</v>
      </c>
      <c r="AF153" t="s">
        <v>90</v>
      </c>
      <c r="AG153" t="s">
        <v>90</v>
      </c>
      <c r="AH153" t="s">
        <v>90</v>
      </c>
      <c r="AI153">
        <v>0</v>
      </c>
      <c r="AJ153">
        <v>0</v>
      </c>
      <c r="AK153">
        <v>1</v>
      </c>
      <c r="AL153">
        <v>3</v>
      </c>
      <c r="AM153">
        <v>2</v>
      </c>
      <c r="AN153">
        <v>0</v>
      </c>
      <c r="AO153">
        <v>2</v>
      </c>
      <c r="AP153">
        <v>0</v>
      </c>
      <c r="AQ153">
        <v>1</v>
      </c>
      <c r="AR153">
        <v>0</v>
      </c>
      <c r="AS153">
        <v>1</v>
      </c>
      <c r="AT153">
        <v>0</v>
      </c>
      <c r="AU153">
        <v>0</v>
      </c>
      <c r="AV153">
        <v>1</v>
      </c>
      <c r="AW153">
        <v>0</v>
      </c>
      <c r="AX153">
        <v>0</v>
      </c>
      <c r="AY153">
        <v>2</v>
      </c>
      <c r="AZ153">
        <v>0</v>
      </c>
      <c r="BA153">
        <v>0</v>
      </c>
      <c r="BB153">
        <v>0</v>
      </c>
      <c r="BC153">
        <v>1</v>
      </c>
      <c r="BD153">
        <v>1</v>
      </c>
      <c r="BE153">
        <v>0</v>
      </c>
      <c r="BF153">
        <v>2</v>
      </c>
      <c r="BG153">
        <v>0</v>
      </c>
      <c r="BH153">
        <v>1</v>
      </c>
      <c r="BI153">
        <v>0</v>
      </c>
      <c r="BJ153">
        <v>0</v>
      </c>
      <c r="BK153">
        <v>0</v>
      </c>
      <c r="BL153">
        <v>0</v>
      </c>
      <c r="BM153">
        <v>0</v>
      </c>
      <c r="BN153">
        <v>0</v>
      </c>
      <c r="BO153">
        <v>0</v>
      </c>
      <c r="BP153">
        <v>1</v>
      </c>
      <c r="BQ153">
        <v>0</v>
      </c>
      <c r="BR153">
        <v>0</v>
      </c>
      <c r="BS153">
        <v>0</v>
      </c>
      <c r="BT153">
        <v>1</v>
      </c>
      <c r="BU153">
        <v>0</v>
      </c>
      <c r="BV153">
        <v>0</v>
      </c>
      <c r="BW153">
        <v>0</v>
      </c>
      <c r="BX153">
        <v>0</v>
      </c>
      <c r="BY153">
        <f t="shared" si="7"/>
        <v>12</v>
      </c>
      <c r="BZ153">
        <f t="shared" si="5"/>
        <v>6</v>
      </c>
      <c r="CA153">
        <f t="shared" si="6"/>
        <v>3</v>
      </c>
      <c r="CB153">
        <f t="shared" si="8"/>
        <v>21</v>
      </c>
      <c r="CC153" t="s">
        <v>93</v>
      </c>
    </row>
    <row r="154" spans="1:81">
      <c r="A154" s="3" t="s">
        <v>306</v>
      </c>
      <c r="B154" s="4" t="s">
        <v>307</v>
      </c>
      <c r="C154" t="s">
        <v>125</v>
      </c>
      <c r="D154" t="s">
        <v>82</v>
      </c>
      <c r="E154">
        <v>35</v>
      </c>
      <c r="F154" t="s">
        <v>154</v>
      </c>
      <c r="G154" t="s">
        <v>115</v>
      </c>
      <c r="H154" t="s">
        <v>85</v>
      </c>
      <c r="I154" t="s">
        <v>134</v>
      </c>
      <c r="J154" t="s">
        <v>161</v>
      </c>
      <c r="K154" t="s">
        <v>135</v>
      </c>
      <c r="L154" t="s">
        <v>90</v>
      </c>
      <c r="M154" t="s">
        <v>89</v>
      </c>
      <c r="N154" t="s">
        <v>195</v>
      </c>
      <c r="O154" t="s">
        <v>90</v>
      </c>
      <c r="P154" t="s">
        <v>90</v>
      </c>
      <c r="Q154" t="s">
        <v>90</v>
      </c>
      <c r="R154" t="s">
        <v>90</v>
      </c>
      <c r="S154" t="s">
        <v>89</v>
      </c>
      <c r="T154" t="s">
        <v>90</v>
      </c>
      <c r="U154" t="s">
        <v>90</v>
      </c>
      <c r="V154" t="s">
        <v>89</v>
      </c>
      <c r="W154" t="s">
        <v>89</v>
      </c>
      <c r="X154" t="s">
        <v>92</v>
      </c>
      <c r="Y154" t="s">
        <v>89</v>
      </c>
      <c r="Z154" t="s">
        <v>90</v>
      </c>
      <c r="AA154" t="s">
        <v>90</v>
      </c>
      <c r="AB154" t="s">
        <v>89</v>
      </c>
      <c r="AC154" t="s">
        <v>90</v>
      </c>
      <c r="AD154" t="s">
        <v>89</v>
      </c>
      <c r="AE154" t="s">
        <v>89</v>
      </c>
      <c r="AF154" t="s">
        <v>90</v>
      </c>
      <c r="AG154" t="s">
        <v>89</v>
      </c>
      <c r="AH154" t="s">
        <v>90</v>
      </c>
      <c r="AI154">
        <v>0</v>
      </c>
      <c r="AJ154">
        <v>0</v>
      </c>
      <c r="AK154">
        <v>1</v>
      </c>
      <c r="AL154">
        <v>0</v>
      </c>
      <c r="AM154">
        <v>1</v>
      </c>
      <c r="AN154">
        <v>2</v>
      </c>
      <c r="AO154">
        <v>0</v>
      </c>
      <c r="AP154">
        <v>2</v>
      </c>
      <c r="AQ154">
        <v>1</v>
      </c>
      <c r="AR154">
        <v>0</v>
      </c>
      <c r="AS154">
        <v>0</v>
      </c>
      <c r="AT154">
        <v>0</v>
      </c>
      <c r="AU154">
        <v>0</v>
      </c>
      <c r="AV154">
        <v>2</v>
      </c>
      <c r="AW154">
        <v>2</v>
      </c>
      <c r="AX154">
        <v>0</v>
      </c>
      <c r="AY154">
        <v>0</v>
      </c>
      <c r="AZ154">
        <v>1</v>
      </c>
      <c r="BA154">
        <v>0</v>
      </c>
      <c r="BB154">
        <v>0</v>
      </c>
      <c r="BC154">
        <v>1</v>
      </c>
      <c r="BD154">
        <v>0</v>
      </c>
      <c r="BE154">
        <v>0</v>
      </c>
      <c r="BF154">
        <v>0</v>
      </c>
      <c r="BG154">
        <v>0</v>
      </c>
      <c r="BH154">
        <v>0</v>
      </c>
      <c r="BI154">
        <v>0</v>
      </c>
      <c r="BJ154">
        <v>0</v>
      </c>
      <c r="BK154">
        <v>0</v>
      </c>
      <c r="BL154">
        <v>0</v>
      </c>
      <c r="BM154">
        <v>1</v>
      </c>
      <c r="BN154">
        <v>0</v>
      </c>
      <c r="BO154">
        <v>0</v>
      </c>
      <c r="BP154">
        <v>0</v>
      </c>
      <c r="BQ154">
        <v>2</v>
      </c>
      <c r="BR154">
        <v>0</v>
      </c>
      <c r="BS154">
        <v>0</v>
      </c>
      <c r="BT154">
        <v>0</v>
      </c>
      <c r="BU154">
        <v>0</v>
      </c>
      <c r="BV154">
        <v>1</v>
      </c>
      <c r="BW154">
        <v>0</v>
      </c>
      <c r="BX154">
        <v>0</v>
      </c>
      <c r="BY154">
        <f t="shared" si="7"/>
        <v>4</v>
      </c>
      <c r="BZ154">
        <f t="shared" si="5"/>
        <v>4</v>
      </c>
      <c r="CA154">
        <f t="shared" si="6"/>
        <v>9</v>
      </c>
      <c r="CB154">
        <f t="shared" si="8"/>
        <v>17</v>
      </c>
      <c r="CC154" t="s">
        <v>93</v>
      </c>
    </row>
    <row r="155" spans="1:81">
      <c r="B155" s="4" t="s">
        <v>308</v>
      </c>
      <c r="C155" t="s">
        <v>125</v>
      </c>
      <c r="D155" t="s">
        <v>82</v>
      </c>
      <c r="E155">
        <v>41</v>
      </c>
      <c r="F155" t="s">
        <v>154</v>
      </c>
      <c r="G155" t="s">
        <v>84</v>
      </c>
      <c r="H155" t="s">
        <v>85</v>
      </c>
      <c r="I155" t="s">
        <v>134</v>
      </c>
      <c r="J155" t="s">
        <v>161</v>
      </c>
      <c r="K155" t="s">
        <v>135</v>
      </c>
      <c r="L155" t="s">
        <v>90</v>
      </c>
      <c r="M155" t="s">
        <v>90</v>
      </c>
      <c r="N155" t="s">
        <v>91</v>
      </c>
      <c r="O155" t="s">
        <v>90</v>
      </c>
      <c r="P155" t="s">
        <v>90</v>
      </c>
      <c r="Q155" t="s">
        <v>90</v>
      </c>
      <c r="R155" t="s">
        <v>90</v>
      </c>
      <c r="S155" t="s">
        <v>90</v>
      </c>
      <c r="T155" t="s">
        <v>90</v>
      </c>
      <c r="U155" t="s">
        <v>90</v>
      </c>
      <c r="V155" t="s">
        <v>90</v>
      </c>
      <c r="W155" t="s">
        <v>89</v>
      </c>
      <c r="X155" t="s">
        <v>92</v>
      </c>
      <c r="Y155" t="s">
        <v>89</v>
      </c>
      <c r="Z155" t="s">
        <v>90</v>
      </c>
      <c r="AA155" t="s">
        <v>90</v>
      </c>
      <c r="AB155" t="s">
        <v>90</v>
      </c>
      <c r="AC155" t="s">
        <v>90</v>
      </c>
      <c r="AD155" t="s">
        <v>90</v>
      </c>
      <c r="AE155" t="s">
        <v>90</v>
      </c>
      <c r="AF155" t="s">
        <v>90</v>
      </c>
      <c r="AG155" t="s">
        <v>90</v>
      </c>
      <c r="AH155" t="s">
        <v>90</v>
      </c>
      <c r="AI155">
        <v>0</v>
      </c>
      <c r="AJ155">
        <v>0</v>
      </c>
      <c r="AK155">
        <v>0</v>
      </c>
      <c r="AL155">
        <v>0</v>
      </c>
      <c r="AM155">
        <v>0</v>
      </c>
      <c r="AN155">
        <v>0</v>
      </c>
      <c r="AO155">
        <v>0</v>
      </c>
      <c r="AP155">
        <v>0</v>
      </c>
      <c r="AQ155">
        <v>0</v>
      </c>
      <c r="AR155">
        <v>0</v>
      </c>
      <c r="AS155">
        <v>0</v>
      </c>
      <c r="AT155">
        <v>1</v>
      </c>
      <c r="AU155">
        <v>0</v>
      </c>
      <c r="AV155">
        <v>0</v>
      </c>
      <c r="AW155">
        <v>0</v>
      </c>
      <c r="AX155">
        <v>0</v>
      </c>
      <c r="AY155">
        <v>0</v>
      </c>
      <c r="AZ155">
        <v>1</v>
      </c>
      <c r="BA155">
        <v>0</v>
      </c>
      <c r="BB155">
        <v>0</v>
      </c>
      <c r="BC155">
        <v>0</v>
      </c>
      <c r="BD155">
        <v>0</v>
      </c>
      <c r="BE155">
        <v>2</v>
      </c>
      <c r="BF155">
        <v>0</v>
      </c>
      <c r="BG155">
        <v>1</v>
      </c>
      <c r="BH155">
        <v>0</v>
      </c>
      <c r="BI155">
        <v>2</v>
      </c>
      <c r="BJ155">
        <v>0</v>
      </c>
      <c r="BK155">
        <v>0</v>
      </c>
      <c r="BL155">
        <v>0</v>
      </c>
      <c r="BM155">
        <v>0</v>
      </c>
      <c r="BN155">
        <v>1</v>
      </c>
      <c r="BO155">
        <v>0</v>
      </c>
      <c r="BP155">
        <v>0</v>
      </c>
      <c r="BQ155">
        <v>0</v>
      </c>
      <c r="BR155">
        <v>0</v>
      </c>
      <c r="BS155">
        <v>0</v>
      </c>
      <c r="BT155">
        <v>0</v>
      </c>
      <c r="BU155">
        <v>0</v>
      </c>
      <c r="BV155">
        <v>0</v>
      </c>
      <c r="BW155">
        <v>0</v>
      </c>
      <c r="BX155">
        <v>0</v>
      </c>
      <c r="BY155">
        <f t="shared" si="7"/>
        <v>0</v>
      </c>
      <c r="BZ155">
        <f t="shared" si="5"/>
        <v>3</v>
      </c>
      <c r="CA155">
        <f t="shared" si="6"/>
        <v>5</v>
      </c>
      <c r="CB155">
        <f t="shared" si="8"/>
        <v>8</v>
      </c>
      <c r="CC155" t="s">
        <v>93</v>
      </c>
    </row>
    <row r="156" spans="1:81">
      <c r="B156" s="4" t="s">
        <v>309</v>
      </c>
      <c r="C156" t="s">
        <v>125</v>
      </c>
      <c r="D156" t="s">
        <v>118</v>
      </c>
      <c r="E156">
        <v>25</v>
      </c>
      <c r="F156" t="s">
        <v>83</v>
      </c>
      <c r="G156" t="s">
        <v>84</v>
      </c>
      <c r="H156" t="s">
        <v>85</v>
      </c>
      <c r="I156" t="s">
        <v>86</v>
      </c>
      <c r="J156" t="s">
        <v>161</v>
      </c>
      <c r="K156" t="s">
        <v>88</v>
      </c>
      <c r="L156" t="s">
        <v>90</v>
      </c>
      <c r="M156" t="s">
        <v>90</v>
      </c>
      <c r="N156" t="s">
        <v>91</v>
      </c>
      <c r="O156" t="s">
        <v>90</v>
      </c>
      <c r="P156" t="s">
        <v>90</v>
      </c>
      <c r="Q156" t="s">
        <v>90</v>
      </c>
      <c r="R156" t="s">
        <v>90</v>
      </c>
      <c r="S156" t="s">
        <v>90</v>
      </c>
      <c r="T156" t="s">
        <v>90</v>
      </c>
      <c r="U156" t="s">
        <v>90</v>
      </c>
      <c r="V156" t="s">
        <v>90</v>
      </c>
      <c r="W156" t="s">
        <v>89</v>
      </c>
      <c r="X156" t="s">
        <v>92</v>
      </c>
      <c r="Y156" t="s">
        <v>89</v>
      </c>
      <c r="Z156" t="s">
        <v>90</v>
      </c>
      <c r="AA156" t="s">
        <v>90</v>
      </c>
      <c r="AB156" t="s">
        <v>90</v>
      </c>
      <c r="AC156" t="s">
        <v>90</v>
      </c>
      <c r="AD156" t="s">
        <v>90</v>
      </c>
      <c r="AE156" t="s">
        <v>90</v>
      </c>
      <c r="AF156" t="s">
        <v>90</v>
      </c>
      <c r="AG156" t="s">
        <v>90</v>
      </c>
      <c r="AH156" t="s">
        <v>89</v>
      </c>
      <c r="AI156">
        <v>0</v>
      </c>
      <c r="AJ156">
        <v>0</v>
      </c>
      <c r="AK156">
        <v>2</v>
      </c>
      <c r="AL156">
        <v>3</v>
      </c>
      <c r="AM156">
        <v>0</v>
      </c>
      <c r="AN156">
        <v>0</v>
      </c>
      <c r="AO156">
        <v>0</v>
      </c>
      <c r="AP156">
        <v>0</v>
      </c>
      <c r="AQ156">
        <v>0</v>
      </c>
      <c r="AR156">
        <v>0</v>
      </c>
      <c r="AS156">
        <v>0</v>
      </c>
      <c r="AT156">
        <v>0</v>
      </c>
      <c r="AU156">
        <v>0</v>
      </c>
      <c r="AV156">
        <v>0</v>
      </c>
      <c r="AW156">
        <v>0</v>
      </c>
      <c r="AX156">
        <v>0</v>
      </c>
      <c r="AY156">
        <v>0</v>
      </c>
      <c r="AZ156">
        <v>2</v>
      </c>
      <c r="BA156">
        <v>0</v>
      </c>
      <c r="BB156">
        <v>0</v>
      </c>
      <c r="BC156">
        <v>0</v>
      </c>
      <c r="BD156">
        <v>0</v>
      </c>
      <c r="BE156">
        <v>0</v>
      </c>
      <c r="BF156">
        <v>0</v>
      </c>
      <c r="BG156">
        <v>1</v>
      </c>
      <c r="BH156">
        <v>0</v>
      </c>
      <c r="BI156">
        <v>0</v>
      </c>
      <c r="BJ156">
        <v>0</v>
      </c>
      <c r="BK156">
        <v>0</v>
      </c>
      <c r="BL156">
        <v>0</v>
      </c>
      <c r="BM156">
        <v>2</v>
      </c>
      <c r="BN156">
        <v>0</v>
      </c>
      <c r="BO156">
        <v>0</v>
      </c>
      <c r="BP156">
        <v>0</v>
      </c>
      <c r="BQ156">
        <v>0</v>
      </c>
      <c r="BR156">
        <v>0</v>
      </c>
      <c r="BS156">
        <v>0</v>
      </c>
      <c r="BT156">
        <v>0</v>
      </c>
      <c r="BU156">
        <v>0</v>
      </c>
      <c r="BV156">
        <v>0</v>
      </c>
      <c r="BW156">
        <v>0</v>
      </c>
      <c r="BX156">
        <v>0</v>
      </c>
      <c r="BY156">
        <f t="shared" si="7"/>
        <v>4</v>
      </c>
      <c r="BZ156">
        <f t="shared" si="5"/>
        <v>4</v>
      </c>
      <c r="CA156">
        <f t="shared" si="6"/>
        <v>2</v>
      </c>
      <c r="CB156">
        <f t="shared" si="8"/>
        <v>10</v>
      </c>
      <c r="CC156" t="s">
        <v>93</v>
      </c>
    </row>
    <row r="157" spans="1:81">
      <c r="A157" s="3" t="s">
        <v>310</v>
      </c>
      <c r="B157" s="4" t="s">
        <v>311</v>
      </c>
      <c r="C157" t="s">
        <v>125</v>
      </c>
      <c r="D157" t="s">
        <v>118</v>
      </c>
      <c r="E157">
        <v>22</v>
      </c>
      <c r="F157" t="s">
        <v>154</v>
      </c>
      <c r="G157" t="s">
        <v>84</v>
      </c>
      <c r="H157" t="s">
        <v>85</v>
      </c>
      <c r="I157" t="s">
        <v>134</v>
      </c>
      <c r="J157" t="s">
        <v>161</v>
      </c>
      <c r="K157" t="s">
        <v>135</v>
      </c>
      <c r="L157" t="s">
        <v>90</v>
      </c>
      <c r="M157" t="s">
        <v>89</v>
      </c>
      <c r="N157" t="s">
        <v>177</v>
      </c>
      <c r="O157" t="s">
        <v>90</v>
      </c>
      <c r="P157" t="s">
        <v>90</v>
      </c>
      <c r="Q157" t="s">
        <v>90</v>
      </c>
      <c r="R157" t="s">
        <v>90</v>
      </c>
      <c r="S157" t="s">
        <v>90</v>
      </c>
      <c r="T157" t="s">
        <v>90</v>
      </c>
      <c r="U157" t="s">
        <v>90</v>
      </c>
      <c r="V157" t="s">
        <v>90</v>
      </c>
      <c r="W157" t="s">
        <v>89</v>
      </c>
      <c r="X157" t="s">
        <v>92</v>
      </c>
      <c r="Y157" t="s">
        <v>89</v>
      </c>
      <c r="Z157" t="s">
        <v>90</v>
      </c>
      <c r="AA157" t="s">
        <v>90</v>
      </c>
      <c r="AB157" t="s">
        <v>90</v>
      </c>
      <c r="AC157" t="s">
        <v>89</v>
      </c>
      <c r="AD157" t="s">
        <v>90</v>
      </c>
      <c r="AE157" t="s">
        <v>89</v>
      </c>
      <c r="AF157" t="s">
        <v>90</v>
      </c>
      <c r="AG157" t="s">
        <v>89</v>
      </c>
      <c r="AH157" t="s">
        <v>90</v>
      </c>
      <c r="AI157">
        <v>0</v>
      </c>
      <c r="AJ157">
        <v>0</v>
      </c>
      <c r="AK157">
        <v>0</v>
      </c>
      <c r="AL157">
        <v>0</v>
      </c>
      <c r="AM157">
        <v>0</v>
      </c>
      <c r="AN157">
        <v>0</v>
      </c>
      <c r="AO157">
        <v>0</v>
      </c>
      <c r="AP157">
        <v>0</v>
      </c>
      <c r="AQ157">
        <v>0</v>
      </c>
      <c r="AR157">
        <v>0</v>
      </c>
      <c r="AS157">
        <v>0</v>
      </c>
      <c r="AT157">
        <v>0</v>
      </c>
      <c r="AU157">
        <v>0</v>
      </c>
      <c r="AV157">
        <v>1</v>
      </c>
      <c r="AW157">
        <v>0</v>
      </c>
      <c r="AX157">
        <v>0</v>
      </c>
      <c r="AY157">
        <v>0</v>
      </c>
      <c r="AZ157">
        <v>0</v>
      </c>
      <c r="BA157">
        <v>0</v>
      </c>
      <c r="BB157">
        <v>0</v>
      </c>
      <c r="BC157">
        <v>2</v>
      </c>
      <c r="BD157">
        <v>0</v>
      </c>
      <c r="BE157">
        <v>1</v>
      </c>
      <c r="BF157">
        <v>0</v>
      </c>
      <c r="BG157">
        <v>1</v>
      </c>
      <c r="BH157">
        <v>0</v>
      </c>
      <c r="BI157">
        <v>1</v>
      </c>
      <c r="BJ157">
        <v>0</v>
      </c>
      <c r="BK157">
        <v>0</v>
      </c>
      <c r="BL157">
        <v>0</v>
      </c>
      <c r="BM157">
        <v>0</v>
      </c>
      <c r="BN157">
        <v>1</v>
      </c>
      <c r="BO157">
        <v>0</v>
      </c>
      <c r="BP157">
        <v>1</v>
      </c>
      <c r="BQ157">
        <v>0</v>
      </c>
      <c r="BR157">
        <v>0</v>
      </c>
      <c r="BS157">
        <v>0</v>
      </c>
      <c r="BT157">
        <v>0</v>
      </c>
      <c r="BU157">
        <v>0</v>
      </c>
      <c r="BV157">
        <v>2</v>
      </c>
      <c r="BW157">
        <v>0</v>
      </c>
      <c r="BX157">
        <v>0</v>
      </c>
      <c r="BY157">
        <f t="shared" si="7"/>
        <v>3</v>
      </c>
      <c r="BZ157">
        <f t="shared" si="5"/>
        <v>4</v>
      </c>
      <c r="CA157">
        <f t="shared" si="6"/>
        <v>3</v>
      </c>
      <c r="CB157">
        <f t="shared" si="8"/>
        <v>10</v>
      </c>
      <c r="CC157" t="s">
        <v>93</v>
      </c>
    </row>
    <row r="158" spans="1:81">
      <c r="B158" s="4" t="s">
        <v>312</v>
      </c>
      <c r="C158" t="s">
        <v>125</v>
      </c>
      <c r="D158" t="s">
        <v>118</v>
      </c>
      <c r="E158">
        <v>30</v>
      </c>
      <c r="F158" t="s">
        <v>83</v>
      </c>
      <c r="G158" t="s">
        <v>84</v>
      </c>
      <c r="H158" t="s">
        <v>85</v>
      </c>
      <c r="I158" t="s">
        <v>86</v>
      </c>
      <c r="J158" t="s">
        <v>161</v>
      </c>
      <c r="K158" t="s">
        <v>88</v>
      </c>
      <c r="L158" t="s">
        <v>90</v>
      </c>
      <c r="M158" t="s">
        <v>90</v>
      </c>
      <c r="N158" t="s">
        <v>91</v>
      </c>
      <c r="O158" t="s">
        <v>90</v>
      </c>
      <c r="P158" t="s">
        <v>90</v>
      </c>
      <c r="Q158" t="s">
        <v>90</v>
      </c>
      <c r="R158" t="s">
        <v>89</v>
      </c>
      <c r="S158" t="s">
        <v>90</v>
      </c>
      <c r="T158" t="s">
        <v>90</v>
      </c>
      <c r="U158" t="s">
        <v>90</v>
      </c>
      <c r="V158" t="s">
        <v>89</v>
      </c>
      <c r="W158" t="s">
        <v>89</v>
      </c>
      <c r="X158" t="s">
        <v>92</v>
      </c>
      <c r="Y158" t="s">
        <v>90</v>
      </c>
      <c r="Z158" t="s">
        <v>90</v>
      </c>
      <c r="AA158" t="s">
        <v>90</v>
      </c>
      <c r="AB158" t="s">
        <v>89</v>
      </c>
      <c r="AC158" t="s">
        <v>90</v>
      </c>
      <c r="AD158" t="s">
        <v>89</v>
      </c>
      <c r="AE158" t="s">
        <v>90</v>
      </c>
      <c r="AF158" t="s">
        <v>90</v>
      </c>
      <c r="AG158" t="s">
        <v>90</v>
      </c>
      <c r="AH158" t="s">
        <v>90</v>
      </c>
      <c r="AI158">
        <v>0</v>
      </c>
      <c r="AJ158">
        <v>0</v>
      </c>
      <c r="AK158">
        <v>1</v>
      </c>
      <c r="AL158">
        <v>0</v>
      </c>
      <c r="AM158">
        <v>2</v>
      </c>
      <c r="AN158">
        <v>3</v>
      </c>
      <c r="AO158">
        <v>0</v>
      </c>
      <c r="AP158">
        <v>1</v>
      </c>
      <c r="AQ158">
        <v>0</v>
      </c>
      <c r="AR158">
        <v>0</v>
      </c>
      <c r="AS158">
        <v>0</v>
      </c>
      <c r="AT158">
        <v>2</v>
      </c>
      <c r="AU158">
        <v>0</v>
      </c>
      <c r="AV158">
        <v>0</v>
      </c>
      <c r="AW158">
        <v>0</v>
      </c>
      <c r="AX158">
        <v>0</v>
      </c>
      <c r="AY158">
        <v>0</v>
      </c>
      <c r="AZ158">
        <v>0</v>
      </c>
      <c r="BA158">
        <v>0</v>
      </c>
      <c r="BB158">
        <v>0</v>
      </c>
      <c r="BC158">
        <v>0</v>
      </c>
      <c r="BD158">
        <v>0</v>
      </c>
      <c r="BE158">
        <v>0</v>
      </c>
      <c r="BF158">
        <v>0</v>
      </c>
      <c r="BG158">
        <v>0</v>
      </c>
      <c r="BH158">
        <v>0</v>
      </c>
      <c r="BI158">
        <v>0</v>
      </c>
      <c r="BJ158">
        <v>0</v>
      </c>
      <c r="BK158">
        <v>0</v>
      </c>
      <c r="BL158">
        <v>0</v>
      </c>
      <c r="BM158">
        <v>1</v>
      </c>
      <c r="BN158">
        <v>0</v>
      </c>
      <c r="BO158">
        <v>0</v>
      </c>
      <c r="BP158">
        <v>0</v>
      </c>
      <c r="BQ158">
        <v>0</v>
      </c>
      <c r="BR158">
        <v>0</v>
      </c>
      <c r="BS158">
        <v>0</v>
      </c>
      <c r="BT158">
        <v>0</v>
      </c>
      <c r="BU158">
        <v>0</v>
      </c>
      <c r="BV158">
        <v>0</v>
      </c>
      <c r="BW158">
        <v>0</v>
      </c>
      <c r="BX158">
        <v>0</v>
      </c>
      <c r="BY158">
        <f t="shared" si="7"/>
        <v>4</v>
      </c>
      <c r="BZ158">
        <f t="shared" si="5"/>
        <v>0</v>
      </c>
      <c r="CA158">
        <f t="shared" si="6"/>
        <v>6</v>
      </c>
      <c r="CB158">
        <f t="shared" si="8"/>
        <v>10</v>
      </c>
      <c r="CC158" t="s">
        <v>93</v>
      </c>
    </row>
    <row r="159" spans="1:81">
      <c r="B159" s="4" t="s">
        <v>313</v>
      </c>
      <c r="C159" t="s">
        <v>125</v>
      </c>
      <c r="D159" t="s">
        <v>82</v>
      </c>
      <c r="E159">
        <v>39</v>
      </c>
      <c r="F159" t="s">
        <v>83</v>
      </c>
      <c r="G159" t="s">
        <v>115</v>
      </c>
      <c r="H159" t="s">
        <v>85</v>
      </c>
      <c r="I159" t="s">
        <v>86</v>
      </c>
      <c r="J159" t="s">
        <v>161</v>
      </c>
      <c r="K159" t="s">
        <v>88</v>
      </c>
      <c r="L159" t="s">
        <v>90</v>
      </c>
      <c r="M159" t="s">
        <v>90</v>
      </c>
      <c r="N159" t="s">
        <v>91</v>
      </c>
      <c r="O159" t="s">
        <v>90</v>
      </c>
      <c r="P159" t="s">
        <v>90</v>
      </c>
      <c r="Q159" t="s">
        <v>90</v>
      </c>
      <c r="R159" t="s">
        <v>90</v>
      </c>
      <c r="S159" t="s">
        <v>89</v>
      </c>
      <c r="T159" t="s">
        <v>89</v>
      </c>
      <c r="U159" t="s">
        <v>90</v>
      </c>
      <c r="V159" t="s">
        <v>90</v>
      </c>
      <c r="W159" t="s">
        <v>89</v>
      </c>
      <c r="X159" t="s">
        <v>92</v>
      </c>
      <c r="Y159" t="s">
        <v>89</v>
      </c>
      <c r="Z159" t="s">
        <v>90</v>
      </c>
      <c r="AA159" t="s">
        <v>90</v>
      </c>
      <c r="AB159" t="s">
        <v>90</v>
      </c>
      <c r="AC159" t="s">
        <v>90</v>
      </c>
      <c r="AD159" t="s">
        <v>90</v>
      </c>
      <c r="AE159" t="s">
        <v>90</v>
      </c>
      <c r="AF159" t="s">
        <v>90</v>
      </c>
      <c r="AG159" t="s">
        <v>90</v>
      </c>
      <c r="AH159" t="s">
        <v>90</v>
      </c>
      <c r="AI159">
        <v>0</v>
      </c>
      <c r="AJ159">
        <v>0</v>
      </c>
      <c r="AK159">
        <v>0</v>
      </c>
      <c r="AL159">
        <v>0</v>
      </c>
      <c r="AM159">
        <v>0</v>
      </c>
      <c r="AN159">
        <v>0</v>
      </c>
      <c r="AO159">
        <v>0</v>
      </c>
      <c r="AP159">
        <v>0</v>
      </c>
      <c r="AQ159">
        <v>0</v>
      </c>
      <c r="AR159">
        <v>0</v>
      </c>
      <c r="AS159">
        <v>0</v>
      </c>
      <c r="AT159">
        <v>0</v>
      </c>
      <c r="AU159">
        <v>0</v>
      </c>
      <c r="AV159">
        <v>0</v>
      </c>
      <c r="AW159">
        <v>2</v>
      </c>
      <c r="AX159">
        <v>0</v>
      </c>
      <c r="AY159">
        <v>0</v>
      </c>
      <c r="AZ159">
        <v>0</v>
      </c>
      <c r="BA159">
        <v>0</v>
      </c>
      <c r="BB159">
        <v>0</v>
      </c>
      <c r="BC159">
        <v>1</v>
      </c>
      <c r="BD159">
        <v>0</v>
      </c>
      <c r="BE159">
        <v>2</v>
      </c>
      <c r="BF159">
        <v>1</v>
      </c>
      <c r="BG159">
        <v>0</v>
      </c>
      <c r="BH159">
        <v>0</v>
      </c>
      <c r="BI159">
        <v>0</v>
      </c>
      <c r="BJ159">
        <v>0</v>
      </c>
      <c r="BK159">
        <v>0</v>
      </c>
      <c r="BL159">
        <v>0</v>
      </c>
      <c r="BM159">
        <v>0</v>
      </c>
      <c r="BN159">
        <v>0</v>
      </c>
      <c r="BO159">
        <v>1</v>
      </c>
      <c r="BP159">
        <v>0</v>
      </c>
      <c r="BQ159">
        <v>0</v>
      </c>
      <c r="BR159">
        <v>0</v>
      </c>
      <c r="BS159">
        <v>0</v>
      </c>
      <c r="BT159">
        <v>0</v>
      </c>
      <c r="BU159">
        <v>0</v>
      </c>
      <c r="BV159">
        <v>1</v>
      </c>
      <c r="BW159">
        <v>0</v>
      </c>
      <c r="BX159">
        <v>0</v>
      </c>
      <c r="BY159">
        <f t="shared" si="7"/>
        <v>2</v>
      </c>
      <c r="BZ159">
        <f t="shared" si="5"/>
        <v>5</v>
      </c>
      <c r="CA159">
        <f t="shared" si="6"/>
        <v>1</v>
      </c>
      <c r="CB159">
        <f t="shared" si="8"/>
        <v>8</v>
      </c>
      <c r="CC159" t="s">
        <v>93</v>
      </c>
    </row>
    <row r="160" spans="1:81">
      <c r="A160" s="3">
        <v>44434</v>
      </c>
      <c r="B160" s="4" t="s">
        <v>314</v>
      </c>
      <c r="C160" t="s">
        <v>315</v>
      </c>
      <c r="D160" t="s">
        <v>82</v>
      </c>
      <c r="E160">
        <v>39</v>
      </c>
      <c r="F160" t="s">
        <v>83</v>
      </c>
      <c r="G160" t="s">
        <v>84</v>
      </c>
      <c r="H160" t="s">
        <v>85</v>
      </c>
      <c r="I160" t="s">
        <v>86</v>
      </c>
      <c r="J160" t="s">
        <v>206</v>
      </c>
      <c r="K160" t="s">
        <v>88</v>
      </c>
      <c r="L160" t="s">
        <v>89</v>
      </c>
      <c r="M160" t="s">
        <v>90</v>
      </c>
      <c r="N160" t="s">
        <v>91</v>
      </c>
      <c r="O160" t="s">
        <v>90</v>
      </c>
      <c r="P160" t="s">
        <v>89</v>
      </c>
      <c r="Q160" t="s">
        <v>89</v>
      </c>
      <c r="R160" t="s">
        <v>89</v>
      </c>
      <c r="S160" t="s">
        <v>90</v>
      </c>
      <c r="T160" t="s">
        <v>90</v>
      </c>
      <c r="U160" t="s">
        <v>90</v>
      </c>
      <c r="V160" t="s">
        <v>90</v>
      </c>
      <c r="W160" t="s">
        <v>89</v>
      </c>
      <c r="Y160" t="s">
        <v>89</v>
      </c>
      <c r="Z160" t="s">
        <v>90</v>
      </c>
      <c r="AA160" t="s">
        <v>90</v>
      </c>
      <c r="AB160" t="s">
        <v>89</v>
      </c>
      <c r="AC160" t="s">
        <v>89</v>
      </c>
      <c r="AD160" t="s">
        <v>89</v>
      </c>
      <c r="AE160" t="s">
        <v>89</v>
      </c>
      <c r="AF160" t="s">
        <v>90</v>
      </c>
      <c r="AG160" t="s">
        <v>89</v>
      </c>
      <c r="AH160" t="s">
        <v>90</v>
      </c>
      <c r="AI160">
        <v>3</v>
      </c>
      <c r="AJ160">
        <v>1</v>
      </c>
      <c r="AK160">
        <v>2</v>
      </c>
      <c r="AL160">
        <v>0</v>
      </c>
      <c r="AM160">
        <v>2</v>
      </c>
      <c r="AN160">
        <v>3</v>
      </c>
      <c r="AO160">
        <v>2</v>
      </c>
      <c r="AP160">
        <v>2</v>
      </c>
      <c r="AQ160">
        <v>2</v>
      </c>
      <c r="AR160">
        <v>2</v>
      </c>
      <c r="AS160">
        <v>3</v>
      </c>
      <c r="AT160">
        <v>3</v>
      </c>
      <c r="AU160">
        <v>3</v>
      </c>
      <c r="AV160">
        <v>3</v>
      </c>
      <c r="AW160">
        <v>2</v>
      </c>
      <c r="AX160">
        <v>2</v>
      </c>
      <c r="AY160">
        <v>1</v>
      </c>
      <c r="AZ160">
        <v>3</v>
      </c>
      <c r="BA160">
        <v>1</v>
      </c>
      <c r="BB160">
        <v>3</v>
      </c>
      <c r="BC160">
        <v>1</v>
      </c>
      <c r="BD160">
        <v>2</v>
      </c>
      <c r="BE160">
        <v>0</v>
      </c>
      <c r="BF160">
        <v>2</v>
      </c>
      <c r="BG160">
        <v>1</v>
      </c>
      <c r="BH160">
        <v>1</v>
      </c>
      <c r="BI160">
        <v>3</v>
      </c>
      <c r="BJ160">
        <v>3</v>
      </c>
      <c r="BK160">
        <v>2</v>
      </c>
      <c r="BL160">
        <v>2</v>
      </c>
      <c r="BM160">
        <v>2</v>
      </c>
      <c r="BN160">
        <v>3</v>
      </c>
      <c r="BO160">
        <v>3</v>
      </c>
      <c r="BP160">
        <v>1</v>
      </c>
      <c r="BQ160">
        <v>2</v>
      </c>
      <c r="BR160">
        <v>2</v>
      </c>
      <c r="BS160">
        <v>1</v>
      </c>
      <c r="BT160">
        <v>1</v>
      </c>
      <c r="BU160">
        <v>3</v>
      </c>
      <c r="BV160">
        <v>3</v>
      </c>
      <c r="BW160">
        <v>1</v>
      </c>
      <c r="BX160">
        <v>2</v>
      </c>
      <c r="BY160">
        <f t="shared" si="7"/>
        <v>24</v>
      </c>
      <c r="BZ160">
        <f t="shared" si="5"/>
        <v>23</v>
      </c>
      <c r="CA160">
        <f t="shared" si="6"/>
        <v>38</v>
      </c>
      <c r="CB160">
        <f t="shared" si="8"/>
        <v>85</v>
      </c>
      <c r="CC160" t="s">
        <v>113</v>
      </c>
    </row>
    <row r="161" spans="1:81">
      <c r="A161" s="3" t="s">
        <v>316</v>
      </c>
      <c r="B161" s="4" t="s">
        <v>317</v>
      </c>
      <c r="C161" t="s">
        <v>315</v>
      </c>
      <c r="D161" t="s">
        <v>118</v>
      </c>
      <c r="E161">
        <v>33</v>
      </c>
      <c r="F161" t="s">
        <v>154</v>
      </c>
      <c r="G161" t="s">
        <v>84</v>
      </c>
      <c r="H161" t="s">
        <v>85</v>
      </c>
      <c r="I161" t="s">
        <v>318</v>
      </c>
      <c r="J161" t="s">
        <v>319</v>
      </c>
      <c r="K161" t="s">
        <v>135</v>
      </c>
      <c r="L161" t="s">
        <v>89</v>
      </c>
      <c r="M161" t="s">
        <v>90</v>
      </c>
      <c r="N161" t="s">
        <v>91</v>
      </c>
      <c r="O161" t="s">
        <v>90</v>
      </c>
      <c r="P161" t="s">
        <v>90</v>
      </c>
      <c r="Q161" t="s">
        <v>89</v>
      </c>
      <c r="R161" t="s">
        <v>90</v>
      </c>
      <c r="S161" t="s">
        <v>90</v>
      </c>
      <c r="T161" t="s">
        <v>90</v>
      </c>
      <c r="U161" t="s">
        <v>90</v>
      </c>
      <c r="V161" t="s">
        <v>90</v>
      </c>
      <c r="W161" t="s">
        <v>90</v>
      </c>
      <c r="X161" t="s">
        <v>91</v>
      </c>
      <c r="Y161" t="s">
        <v>90</v>
      </c>
      <c r="Z161" t="s">
        <v>90</v>
      </c>
      <c r="AA161" t="s">
        <v>89</v>
      </c>
      <c r="AB161" t="s">
        <v>90</v>
      </c>
      <c r="AC161" t="s">
        <v>90</v>
      </c>
      <c r="AD161" t="s">
        <v>90</v>
      </c>
      <c r="AE161" t="s">
        <v>90</v>
      </c>
      <c r="AF161" t="s">
        <v>90</v>
      </c>
      <c r="AG161" t="s">
        <v>90</v>
      </c>
      <c r="AH161" t="s">
        <v>90</v>
      </c>
      <c r="AI161">
        <v>0</v>
      </c>
      <c r="AJ161">
        <v>0</v>
      </c>
      <c r="AK161">
        <v>1</v>
      </c>
      <c r="AL161">
        <v>0</v>
      </c>
      <c r="AM161">
        <v>0</v>
      </c>
      <c r="AN161">
        <v>0</v>
      </c>
      <c r="AO161">
        <v>0</v>
      </c>
      <c r="AP161">
        <v>0</v>
      </c>
      <c r="AQ161">
        <v>0</v>
      </c>
      <c r="AR161">
        <v>0</v>
      </c>
      <c r="AS161">
        <v>0</v>
      </c>
      <c r="AT161">
        <v>0</v>
      </c>
      <c r="AU161">
        <v>0</v>
      </c>
      <c r="AV161">
        <v>0</v>
      </c>
      <c r="AW161">
        <v>0</v>
      </c>
      <c r="AX161">
        <v>0</v>
      </c>
      <c r="AY161">
        <v>0</v>
      </c>
      <c r="AZ161">
        <v>0</v>
      </c>
      <c r="BA161">
        <v>2</v>
      </c>
      <c r="BB161">
        <v>0</v>
      </c>
      <c r="BC161">
        <v>0</v>
      </c>
      <c r="BD161">
        <v>0</v>
      </c>
      <c r="BE161">
        <v>0</v>
      </c>
      <c r="BF161">
        <v>0</v>
      </c>
      <c r="BG161">
        <v>0</v>
      </c>
      <c r="BH161">
        <v>0</v>
      </c>
      <c r="BI161">
        <v>1</v>
      </c>
      <c r="BJ161">
        <v>0</v>
      </c>
      <c r="BK161">
        <v>0</v>
      </c>
      <c r="BL161">
        <v>0</v>
      </c>
      <c r="BM161">
        <v>0</v>
      </c>
      <c r="BN161">
        <v>0</v>
      </c>
      <c r="BO161">
        <v>0</v>
      </c>
      <c r="BP161">
        <v>0</v>
      </c>
      <c r="BQ161">
        <v>0</v>
      </c>
      <c r="BR161">
        <v>0</v>
      </c>
      <c r="BS161">
        <v>2</v>
      </c>
      <c r="BT161">
        <v>0</v>
      </c>
      <c r="BU161">
        <v>0</v>
      </c>
      <c r="BV161">
        <v>0</v>
      </c>
      <c r="BW161">
        <v>0</v>
      </c>
      <c r="BX161">
        <v>3</v>
      </c>
      <c r="BY161">
        <f t="shared" si="7"/>
        <v>6</v>
      </c>
      <c r="BZ161">
        <f t="shared" si="5"/>
        <v>2</v>
      </c>
      <c r="CA161">
        <f t="shared" si="6"/>
        <v>1</v>
      </c>
      <c r="CB161">
        <f t="shared" si="8"/>
        <v>9</v>
      </c>
      <c r="CC161" t="s">
        <v>93</v>
      </c>
    </row>
    <row r="162" spans="1:81">
      <c r="A162" s="3" t="s">
        <v>316</v>
      </c>
      <c r="B162" s="4" t="s">
        <v>320</v>
      </c>
      <c r="C162" t="s">
        <v>315</v>
      </c>
      <c r="D162" t="s">
        <v>118</v>
      </c>
      <c r="E162">
        <v>20</v>
      </c>
      <c r="F162" t="s">
        <v>154</v>
      </c>
      <c r="G162" t="s">
        <v>84</v>
      </c>
      <c r="H162" t="s">
        <v>91</v>
      </c>
      <c r="I162" t="s">
        <v>321</v>
      </c>
      <c r="J162" t="s">
        <v>161</v>
      </c>
      <c r="K162" t="s">
        <v>135</v>
      </c>
      <c r="L162" t="s">
        <v>90</v>
      </c>
      <c r="M162" t="s">
        <v>90</v>
      </c>
      <c r="N162" t="s">
        <v>91</v>
      </c>
      <c r="O162" t="s">
        <v>90</v>
      </c>
      <c r="P162" t="s">
        <v>90</v>
      </c>
      <c r="Q162" t="s">
        <v>90</v>
      </c>
      <c r="R162" t="s">
        <v>90</v>
      </c>
      <c r="S162" t="s">
        <v>90</v>
      </c>
      <c r="T162" t="s">
        <v>90</v>
      </c>
      <c r="U162" t="s">
        <v>90</v>
      </c>
      <c r="V162" t="s">
        <v>90</v>
      </c>
      <c r="W162" t="s">
        <v>89</v>
      </c>
      <c r="X162" t="s">
        <v>119</v>
      </c>
      <c r="Y162" t="s">
        <v>89</v>
      </c>
      <c r="Z162" t="s">
        <v>89</v>
      </c>
      <c r="AA162" t="s">
        <v>90</v>
      </c>
      <c r="AB162" t="s">
        <v>90</v>
      </c>
      <c r="AC162" t="s">
        <v>89</v>
      </c>
      <c r="AD162" t="s">
        <v>90</v>
      </c>
      <c r="AE162" t="s">
        <v>90</v>
      </c>
      <c r="AF162" t="s">
        <v>90</v>
      </c>
      <c r="AG162" t="s">
        <v>90</v>
      </c>
      <c r="AH162" t="s">
        <v>90</v>
      </c>
      <c r="AI162">
        <v>0</v>
      </c>
      <c r="AJ162">
        <v>1</v>
      </c>
      <c r="AK162">
        <v>1</v>
      </c>
      <c r="AL162">
        <v>0</v>
      </c>
      <c r="AM162">
        <v>0</v>
      </c>
      <c r="AN162">
        <v>0</v>
      </c>
      <c r="AO162">
        <v>0</v>
      </c>
      <c r="AP162">
        <v>0</v>
      </c>
      <c r="AQ162">
        <v>0</v>
      </c>
      <c r="AR162">
        <v>0</v>
      </c>
      <c r="AS162">
        <v>0</v>
      </c>
      <c r="AT162">
        <v>0</v>
      </c>
      <c r="AU162">
        <v>0</v>
      </c>
      <c r="AV162">
        <v>0</v>
      </c>
      <c r="AW162">
        <v>1</v>
      </c>
      <c r="AX162">
        <v>3</v>
      </c>
      <c r="AY162">
        <v>0</v>
      </c>
      <c r="AZ162">
        <v>0</v>
      </c>
      <c r="BA162">
        <v>1</v>
      </c>
      <c r="BB162">
        <v>0</v>
      </c>
      <c r="BC162">
        <v>0</v>
      </c>
      <c r="BD162">
        <v>0</v>
      </c>
      <c r="BE162">
        <v>0</v>
      </c>
      <c r="BF162">
        <v>0</v>
      </c>
      <c r="BG162">
        <v>0</v>
      </c>
      <c r="BH162">
        <v>0</v>
      </c>
      <c r="BI162">
        <v>0</v>
      </c>
      <c r="BJ162">
        <v>0</v>
      </c>
      <c r="BK162">
        <v>1</v>
      </c>
      <c r="BL162">
        <v>0</v>
      </c>
      <c r="BM162">
        <v>0</v>
      </c>
      <c r="BN162">
        <v>0</v>
      </c>
      <c r="BO162">
        <v>0</v>
      </c>
      <c r="BP162">
        <v>0</v>
      </c>
      <c r="BQ162">
        <v>0</v>
      </c>
      <c r="BR162">
        <v>0</v>
      </c>
      <c r="BS162">
        <v>1</v>
      </c>
      <c r="BT162">
        <v>0</v>
      </c>
      <c r="BU162">
        <v>0</v>
      </c>
      <c r="BV162">
        <v>0</v>
      </c>
      <c r="BW162">
        <v>0</v>
      </c>
      <c r="BX162">
        <v>0</v>
      </c>
      <c r="BY162">
        <f t="shared" si="7"/>
        <v>5</v>
      </c>
      <c r="BZ162">
        <f t="shared" si="5"/>
        <v>3</v>
      </c>
      <c r="CA162">
        <f t="shared" si="6"/>
        <v>1</v>
      </c>
      <c r="CB162">
        <f t="shared" si="8"/>
        <v>9</v>
      </c>
      <c r="CC162" t="s">
        <v>93</v>
      </c>
    </row>
    <row r="163" spans="1:81">
      <c r="A163" s="3" t="s">
        <v>316</v>
      </c>
      <c r="B163" s="4" t="s">
        <v>322</v>
      </c>
      <c r="C163" t="s">
        <v>315</v>
      </c>
      <c r="D163" t="s">
        <v>118</v>
      </c>
      <c r="E163">
        <v>24</v>
      </c>
      <c r="F163" t="s">
        <v>154</v>
      </c>
      <c r="G163" t="s">
        <v>84</v>
      </c>
      <c r="H163" t="s">
        <v>85</v>
      </c>
      <c r="I163" t="s">
        <v>321</v>
      </c>
      <c r="J163" s="6" t="s">
        <v>323</v>
      </c>
      <c r="K163" t="s">
        <v>170</v>
      </c>
      <c r="L163" t="s">
        <v>90</v>
      </c>
      <c r="M163" t="s">
        <v>90</v>
      </c>
      <c r="N163" t="s">
        <v>91</v>
      </c>
      <c r="O163" t="s">
        <v>90</v>
      </c>
      <c r="P163" t="s">
        <v>90</v>
      </c>
      <c r="Q163" t="s">
        <v>90</v>
      </c>
      <c r="R163" t="s">
        <v>90</v>
      </c>
      <c r="S163" t="s">
        <v>90</v>
      </c>
      <c r="T163" t="s">
        <v>90</v>
      </c>
      <c r="U163" t="s">
        <v>90</v>
      </c>
      <c r="V163" t="s">
        <v>90</v>
      </c>
      <c r="W163" t="s">
        <v>89</v>
      </c>
      <c r="X163" t="s">
        <v>92</v>
      </c>
      <c r="Y163" t="s">
        <v>89</v>
      </c>
      <c r="Z163" t="s">
        <v>90</v>
      </c>
      <c r="AA163" t="s">
        <v>89</v>
      </c>
      <c r="AB163" t="s">
        <v>90</v>
      </c>
      <c r="AC163" t="s">
        <v>90</v>
      </c>
      <c r="AD163" t="s">
        <v>90</v>
      </c>
      <c r="AE163" t="s">
        <v>90</v>
      </c>
      <c r="AF163" t="s">
        <v>90</v>
      </c>
      <c r="AG163" t="s">
        <v>89</v>
      </c>
      <c r="AH163" t="s">
        <v>89</v>
      </c>
      <c r="AI163">
        <v>0</v>
      </c>
      <c r="AJ163">
        <v>1</v>
      </c>
      <c r="AK163">
        <v>0</v>
      </c>
      <c r="AL163">
        <v>0</v>
      </c>
      <c r="AM163">
        <v>0</v>
      </c>
      <c r="AN163">
        <v>0</v>
      </c>
      <c r="AO163">
        <v>0</v>
      </c>
      <c r="AP163">
        <v>0</v>
      </c>
      <c r="AQ163">
        <v>1</v>
      </c>
      <c r="AR163">
        <v>1</v>
      </c>
      <c r="AS163">
        <v>3</v>
      </c>
      <c r="AT163">
        <v>0</v>
      </c>
      <c r="AU163">
        <v>0</v>
      </c>
      <c r="AV163">
        <v>0</v>
      </c>
      <c r="AW163">
        <v>0</v>
      </c>
      <c r="AX163">
        <v>0</v>
      </c>
      <c r="AY163">
        <v>0</v>
      </c>
      <c r="AZ163">
        <v>0</v>
      </c>
      <c r="BA163">
        <v>0</v>
      </c>
      <c r="BB163">
        <v>0</v>
      </c>
      <c r="BC163">
        <v>0</v>
      </c>
      <c r="BD163">
        <v>0</v>
      </c>
      <c r="BE163">
        <v>0</v>
      </c>
      <c r="BF163">
        <v>0</v>
      </c>
      <c r="BG163">
        <v>0</v>
      </c>
      <c r="BH163">
        <v>0</v>
      </c>
      <c r="BI163">
        <v>3</v>
      </c>
      <c r="BJ163">
        <v>1</v>
      </c>
      <c r="BK163">
        <v>0</v>
      </c>
      <c r="BL163">
        <v>0</v>
      </c>
      <c r="BM163">
        <v>0</v>
      </c>
      <c r="BN163">
        <v>0</v>
      </c>
      <c r="BO163">
        <v>0</v>
      </c>
      <c r="BP163">
        <v>1</v>
      </c>
      <c r="BQ163">
        <v>0</v>
      </c>
      <c r="BR163">
        <v>0</v>
      </c>
      <c r="BS163">
        <v>1</v>
      </c>
      <c r="BT163">
        <v>0</v>
      </c>
      <c r="BU163">
        <v>1</v>
      </c>
      <c r="BV163">
        <v>0</v>
      </c>
      <c r="BW163">
        <v>1</v>
      </c>
      <c r="BX163">
        <v>1</v>
      </c>
      <c r="BY163">
        <f t="shared" si="7"/>
        <v>6</v>
      </c>
      <c r="BZ163">
        <f t="shared" si="5"/>
        <v>4</v>
      </c>
      <c r="CA163">
        <f t="shared" si="6"/>
        <v>7</v>
      </c>
      <c r="CB163">
        <f t="shared" si="8"/>
        <v>17</v>
      </c>
      <c r="CC163" t="s">
        <v>93</v>
      </c>
    </row>
    <row r="164" spans="1:81">
      <c r="A164" s="3" t="s">
        <v>316</v>
      </c>
      <c r="B164" s="4" t="s">
        <v>324</v>
      </c>
      <c r="C164" t="s">
        <v>315</v>
      </c>
      <c r="D164" t="s">
        <v>118</v>
      </c>
      <c r="E164">
        <v>24</v>
      </c>
      <c r="F164" t="s">
        <v>133</v>
      </c>
      <c r="G164" t="s">
        <v>84</v>
      </c>
      <c r="H164" t="s">
        <v>85</v>
      </c>
      <c r="I164" t="s">
        <v>321</v>
      </c>
      <c r="J164" t="s">
        <v>161</v>
      </c>
      <c r="K164" t="s">
        <v>135</v>
      </c>
      <c r="L164" t="s">
        <v>90</v>
      </c>
      <c r="M164" t="s">
        <v>90</v>
      </c>
      <c r="N164" t="s">
        <v>91</v>
      </c>
      <c r="O164" t="s">
        <v>90</v>
      </c>
      <c r="P164" t="s">
        <v>90</v>
      </c>
      <c r="Q164" t="s">
        <v>90</v>
      </c>
      <c r="R164" t="s">
        <v>90</v>
      </c>
      <c r="S164" t="s">
        <v>90</v>
      </c>
      <c r="T164" t="s">
        <v>90</v>
      </c>
      <c r="U164" t="s">
        <v>90</v>
      </c>
      <c r="V164" t="s">
        <v>90</v>
      </c>
      <c r="W164" t="s">
        <v>90</v>
      </c>
      <c r="X164" t="s">
        <v>91</v>
      </c>
      <c r="Y164" t="s">
        <v>90</v>
      </c>
      <c r="Z164" t="s">
        <v>90</v>
      </c>
      <c r="AA164" t="s">
        <v>90</v>
      </c>
      <c r="AB164" t="s">
        <v>90</v>
      </c>
      <c r="AC164" t="s">
        <v>90</v>
      </c>
      <c r="AD164" t="s">
        <v>90</v>
      </c>
      <c r="AE164" t="s">
        <v>90</v>
      </c>
      <c r="AF164" t="s">
        <v>90</v>
      </c>
      <c r="AG164" t="s">
        <v>89</v>
      </c>
      <c r="AH164" t="s">
        <v>90</v>
      </c>
      <c r="AI164">
        <v>0</v>
      </c>
      <c r="AJ164">
        <v>0</v>
      </c>
      <c r="AK164">
        <v>0</v>
      </c>
      <c r="AL164">
        <v>0</v>
      </c>
      <c r="AM164">
        <v>0</v>
      </c>
      <c r="AN164">
        <v>0</v>
      </c>
      <c r="AO164">
        <v>0</v>
      </c>
      <c r="AP164">
        <v>0</v>
      </c>
      <c r="AQ164">
        <v>0</v>
      </c>
      <c r="AR164">
        <v>0</v>
      </c>
      <c r="AS164">
        <v>0</v>
      </c>
      <c r="AT164">
        <v>0</v>
      </c>
      <c r="AU164">
        <v>0</v>
      </c>
      <c r="AV164">
        <v>0</v>
      </c>
      <c r="AW164">
        <v>0</v>
      </c>
      <c r="AX164">
        <v>1</v>
      </c>
      <c r="AY164">
        <v>0</v>
      </c>
      <c r="AZ164">
        <v>0</v>
      </c>
      <c r="BA164">
        <v>0</v>
      </c>
      <c r="BB164">
        <v>0</v>
      </c>
      <c r="BC164">
        <v>0</v>
      </c>
      <c r="BD164">
        <v>0</v>
      </c>
      <c r="BE164">
        <v>0</v>
      </c>
      <c r="BF164">
        <v>0</v>
      </c>
      <c r="BG164">
        <v>0</v>
      </c>
      <c r="BH164">
        <v>0</v>
      </c>
      <c r="BI164">
        <v>0</v>
      </c>
      <c r="BJ164">
        <v>0</v>
      </c>
      <c r="BK164">
        <v>0</v>
      </c>
      <c r="BL164">
        <v>0</v>
      </c>
      <c r="BM164">
        <v>0</v>
      </c>
      <c r="BN164">
        <v>0</v>
      </c>
      <c r="BO164">
        <v>0</v>
      </c>
      <c r="BP164">
        <v>0</v>
      </c>
      <c r="BQ164">
        <v>0</v>
      </c>
      <c r="BR164">
        <v>1</v>
      </c>
      <c r="BS164">
        <v>0</v>
      </c>
      <c r="BT164">
        <v>0</v>
      </c>
      <c r="BU164">
        <v>0</v>
      </c>
      <c r="BV164">
        <v>0</v>
      </c>
      <c r="BW164">
        <v>0</v>
      </c>
      <c r="BX164">
        <v>0</v>
      </c>
      <c r="BY164">
        <f t="shared" si="7"/>
        <v>1</v>
      </c>
      <c r="BZ164">
        <f t="shared" si="5"/>
        <v>1</v>
      </c>
      <c r="CA164">
        <f t="shared" si="6"/>
        <v>0</v>
      </c>
      <c r="CB164">
        <f t="shared" si="8"/>
        <v>2</v>
      </c>
      <c r="CC164" t="s">
        <v>93</v>
      </c>
    </row>
    <row r="165" spans="1:81">
      <c r="A165" s="3" t="s">
        <v>316</v>
      </c>
      <c r="B165" s="4" t="s">
        <v>325</v>
      </c>
      <c r="C165" t="s">
        <v>315</v>
      </c>
      <c r="D165" t="s">
        <v>118</v>
      </c>
      <c r="E165">
        <v>21</v>
      </c>
      <c r="F165" t="s">
        <v>154</v>
      </c>
      <c r="G165" t="s">
        <v>84</v>
      </c>
      <c r="H165" t="s">
        <v>91</v>
      </c>
      <c r="I165" t="s">
        <v>321</v>
      </c>
      <c r="J165" t="s">
        <v>161</v>
      </c>
      <c r="K165" t="s">
        <v>170</v>
      </c>
      <c r="L165" t="s">
        <v>89</v>
      </c>
      <c r="M165" t="s">
        <v>90</v>
      </c>
      <c r="N165" t="s">
        <v>91</v>
      </c>
      <c r="O165" t="s">
        <v>90</v>
      </c>
      <c r="P165" t="s">
        <v>89</v>
      </c>
      <c r="Q165" t="s">
        <v>89</v>
      </c>
      <c r="R165" t="s">
        <v>89</v>
      </c>
      <c r="S165" t="s">
        <v>90</v>
      </c>
      <c r="T165" t="s">
        <v>90</v>
      </c>
      <c r="U165" t="s">
        <v>90</v>
      </c>
      <c r="V165" t="s">
        <v>90</v>
      </c>
      <c r="W165" t="s">
        <v>90</v>
      </c>
      <c r="X165" t="s">
        <v>91</v>
      </c>
      <c r="Y165" t="s">
        <v>90</v>
      </c>
      <c r="Z165" t="s">
        <v>90</v>
      </c>
      <c r="AA165" t="s">
        <v>89</v>
      </c>
      <c r="AB165" t="s">
        <v>90</v>
      </c>
      <c r="AC165" t="s">
        <v>89</v>
      </c>
      <c r="AD165" t="s">
        <v>89</v>
      </c>
      <c r="AE165" t="s">
        <v>90</v>
      </c>
      <c r="AF165" t="s">
        <v>90</v>
      </c>
      <c r="AG165" t="s">
        <v>89</v>
      </c>
      <c r="AH165" t="s">
        <v>90</v>
      </c>
      <c r="AI165">
        <v>1</v>
      </c>
      <c r="AJ165">
        <v>0</v>
      </c>
      <c r="AK165">
        <v>1</v>
      </c>
      <c r="AL165">
        <v>0</v>
      </c>
      <c r="AM165">
        <v>0</v>
      </c>
      <c r="AN165">
        <v>3</v>
      </c>
      <c r="AO165">
        <v>0</v>
      </c>
      <c r="AP165">
        <v>0</v>
      </c>
      <c r="AQ165">
        <v>3</v>
      </c>
      <c r="AR165">
        <v>3</v>
      </c>
      <c r="AS165">
        <v>2</v>
      </c>
      <c r="AT165">
        <v>2</v>
      </c>
      <c r="AU165">
        <v>1</v>
      </c>
      <c r="AV165">
        <v>1</v>
      </c>
      <c r="AW165">
        <v>0</v>
      </c>
      <c r="AX165">
        <v>3</v>
      </c>
      <c r="AY165">
        <v>3</v>
      </c>
      <c r="AZ165">
        <v>3</v>
      </c>
      <c r="BA165">
        <v>1</v>
      </c>
      <c r="BB165">
        <v>3</v>
      </c>
      <c r="BC165">
        <v>2</v>
      </c>
      <c r="BD165">
        <v>1</v>
      </c>
      <c r="BE165">
        <v>0</v>
      </c>
      <c r="BF165">
        <v>2</v>
      </c>
      <c r="BG165">
        <v>1</v>
      </c>
      <c r="BH165">
        <v>2</v>
      </c>
      <c r="BI165">
        <v>3</v>
      </c>
      <c r="BJ165">
        <v>0</v>
      </c>
      <c r="BK165">
        <v>3</v>
      </c>
      <c r="BL165">
        <v>0</v>
      </c>
      <c r="BM165">
        <v>0</v>
      </c>
      <c r="BN165">
        <v>1</v>
      </c>
      <c r="BO165">
        <v>2</v>
      </c>
      <c r="BP165">
        <v>3</v>
      </c>
      <c r="BQ165">
        <v>3</v>
      </c>
      <c r="BR165">
        <v>2</v>
      </c>
      <c r="BS165">
        <v>3</v>
      </c>
      <c r="BT165">
        <v>3</v>
      </c>
      <c r="BU165">
        <v>3</v>
      </c>
      <c r="BV165">
        <v>2</v>
      </c>
      <c r="BW165">
        <v>0</v>
      </c>
      <c r="BX165">
        <v>1</v>
      </c>
      <c r="BY165">
        <f t="shared" si="7"/>
        <v>26</v>
      </c>
      <c r="BZ165">
        <f t="shared" si="5"/>
        <v>12</v>
      </c>
      <c r="CA165">
        <f t="shared" si="6"/>
        <v>28</v>
      </c>
      <c r="CB165">
        <f t="shared" si="8"/>
        <v>66</v>
      </c>
      <c r="CC165" t="s">
        <v>113</v>
      </c>
    </row>
    <row r="166" spans="1:81">
      <c r="A166" s="3" t="s">
        <v>316</v>
      </c>
      <c r="B166" s="4" t="s">
        <v>326</v>
      </c>
      <c r="C166" t="s">
        <v>315</v>
      </c>
      <c r="D166" t="s">
        <v>82</v>
      </c>
      <c r="E166">
        <v>33</v>
      </c>
      <c r="F166" t="s">
        <v>83</v>
      </c>
      <c r="G166" t="s">
        <v>115</v>
      </c>
      <c r="H166" t="s">
        <v>85</v>
      </c>
      <c r="I166" t="s">
        <v>143</v>
      </c>
      <c r="J166" t="s">
        <v>161</v>
      </c>
      <c r="K166" t="s">
        <v>170</v>
      </c>
      <c r="L166" t="s">
        <v>89</v>
      </c>
      <c r="M166" t="s">
        <v>90</v>
      </c>
      <c r="N166" t="s">
        <v>91</v>
      </c>
      <c r="O166" t="s">
        <v>90</v>
      </c>
      <c r="P166" t="s">
        <v>90</v>
      </c>
      <c r="Q166" t="s">
        <v>90</v>
      </c>
      <c r="R166" t="s">
        <v>90</v>
      </c>
      <c r="S166" t="s">
        <v>90</v>
      </c>
      <c r="T166" t="s">
        <v>90</v>
      </c>
      <c r="U166" t="s">
        <v>90</v>
      </c>
      <c r="V166" t="s">
        <v>90</v>
      </c>
      <c r="W166" t="s">
        <v>89</v>
      </c>
      <c r="X166" t="s">
        <v>119</v>
      </c>
      <c r="Y166" t="s">
        <v>89</v>
      </c>
      <c r="Z166" t="s">
        <v>90</v>
      </c>
      <c r="AA166" t="s">
        <v>90</v>
      </c>
      <c r="AB166" t="s">
        <v>90</v>
      </c>
      <c r="AC166" t="s">
        <v>89</v>
      </c>
      <c r="AD166" t="s">
        <v>89</v>
      </c>
      <c r="AE166" t="s">
        <v>90</v>
      </c>
      <c r="AF166" t="s">
        <v>90</v>
      </c>
      <c r="AG166" t="s">
        <v>89</v>
      </c>
      <c r="AH166" t="s">
        <v>89</v>
      </c>
      <c r="AI166">
        <v>1</v>
      </c>
      <c r="AJ166">
        <v>1</v>
      </c>
      <c r="AK166">
        <v>2</v>
      </c>
      <c r="AL166">
        <v>1</v>
      </c>
      <c r="AM166">
        <v>0</v>
      </c>
      <c r="AN166">
        <v>1</v>
      </c>
      <c r="AO166">
        <v>0</v>
      </c>
      <c r="AP166">
        <v>1</v>
      </c>
      <c r="AQ166">
        <v>1</v>
      </c>
      <c r="AR166">
        <v>0</v>
      </c>
      <c r="AS166">
        <v>0</v>
      </c>
      <c r="AT166">
        <v>1</v>
      </c>
      <c r="AU166">
        <v>1</v>
      </c>
      <c r="AV166">
        <v>1</v>
      </c>
      <c r="AW166">
        <v>0</v>
      </c>
      <c r="AX166">
        <v>1</v>
      </c>
      <c r="AY166">
        <v>0</v>
      </c>
      <c r="AZ166">
        <v>0</v>
      </c>
      <c r="BA166">
        <v>0</v>
      </c>
      <c r="BB166">
        <v>2</v>
      </c>
      <c r="BC166">
        <v>0</v>
      </c>
      <c r="BD166">
        <v>0</v>
      </c>
      <c r="BE166">
        <v>0</v>
      </c>
      <c r="BF166">
        <v>0</v>
      </c>
      <c r="BG166">
        <v>1</v>
      </c>
      <c r="BH166">
        <v>1</v>
      </c>
      <c r="BI166">
        <v>1</v>
      </c>
      <c r="BJ166">
        <v>2</v>
      </c>
      <c r="BK166">
        <v>1</v>
      </c>
      <c r="BL166">
        <v>0</v>
      </c>
      <c r="BM166">
        <v>0</v>
      </c>
      <c r="BN166">
        <v>1</v>
      </c>
      <c r="BO166">
        <v>1</v>
      </c>
      <c r="BP166">
        <v>0</v>
      </c>
      <c r="BQ166">
        <v>0</v>
      </c>
      <c r="BR166">
        <v>1</v>
      </c>
      <c r="BS166">
        <v>1</v>
      </c>
      <c r="BT166">
        <v>1</v>
      </c>
      <c r="BU166">
        <v>1</v>
      </c>
      <c r="BV166">
        <v>0</v>
      </c>
      <c r="BW166">
        <v>0</v>
      </c>
      <c r="BX166">
        <v>0</v>
      </c>
      <c r="BY166">
        <f t="shared" si="7"/>
        <v>7</v>
      </c>
      <c r="BZ166">
        <f t="shared" si="5"/>
        <v>9</v>
      </c>
      <c r="CA166">
        <f t="shared" si="6"/>
        <v>10</v>
      </c>
      <c r="CB166">
        <f t="shared" si="8"/>
        <v>26</v>
      </c>
      <c r="CC166" t="s">
        <v>93</v>
      </c>
    </row>
    <row r="167" spans="1:81">
      <c r="A167" s="3" t="s">
        <v>316</v>
      </c>
      <c r="B167" s="4" t="s">
        <v>327</v>
      </c>
      <c r="C167" t="s">
        <v>315</v>
      </c>
      <c r="D167" t="s">
        <v>118</v>
      </c>
      <c r="E167">
        <v>35</v>
      </c>
      <c r="F167" t="s">
        <v>83</v>
      </c>
      <c r="G167" t="s">
        <v>84</v>
      </c>
      <c r="H167" t="s">
        <v>85</v>
      </c>
      <c r="I167" t="s">
        <v>86</v>
      </c>
      <c r="J167" s="6" t="s">
        <v>328</v>
      </c>
      <c r="K167" t="s">
        <v>88</v>
      </c>
      <c r="L167" t="s">
        <v>90</v>
      </c>
      <c r="M167" t="s">
        <v>90</v>
      </c>
      <c r="N167" t="s">
        <v>91</v>
      </c>
      <c r="O167" t="s">
        <v>90</v>
      </c>
      <c r="P167" t="s">
        <v>90</v>
      </c>
      <c r="Q167" t="s">
        <v>90</v>
      </c>
      <c r="R167" t="s">
        <v>90</v>
      </c>
      <c r="S167" t="s">
        <v>90</v>
      </c>
      <c r="T167" t="s">
        <v>90</v>
      </c>
      <c r="U167" t="s">
        <v>90</v>
      </c>
      <c r="V167" t="s">
        <v>90</v>
      </c>
      <c r="W167" t="s">
        <v>90</v>
      </c>
      <c r="X167" t="s">
        <v>91</v>
      </c>
      <c r="Y167" t="s">
        <v>90</v>
      </c>
      <c r="Z167" t="s">
        <v>90</v>
      </c>
      <c r="AA167" t="s">
        <v>89</v>
      </c>
      <c r="AB167" t="s">
        <v>90</v>
      </c>
      <c r="AC167" t="s">
        <v>89</v>
      </c>
      <c r="AD167" t="s">
        <v>90</v>
      </c>
      <c r="AE167" t="s">
        <v>90</v>
      </c>
      <c r="AF167" t="s">
        <v>90</v>
      </c>
      <c r="AG167" t="s">
        <v>89</v>
      </c>
      <c r="AH167" t="s">
        <v>90</v>
      </c>
      <c r="AI167">
        <v>1</v>
      </c>
      <c r="AJ167">
        <v>2</v>
      </c>
      <c r="AK167">
        <v>1</v>
      </c>
      <c r="AL167">
        <v>1</v>
      </c>
      <c r="AM167">
        <v>1</v>
      </c>
      <c r="AN167">
        <v>0</v>
      </c>
      <c r="AO167">
        <v>0</v>
      </c>
      <c r="AP167">
        <v>0</v>
      </c>
      <c r="AQ167">
        <v>1</v>
      </c>
      <c r="AR167">
        <v>1</v>
      </c>
      <c r="AS167">
        <v>1</v>
      </c>
      <c r="AT167">
        <v>1</v>
      </c>
      <c r="AU167">
        <v>1</v>
      </c>
      <c r="AV167">
        <v>1</v>
      </c>
      <c r="AW167">
        <v>0</v>
      </c>
      <c r="AX167">
        <v>2</v>
      </c>
      <c r="AY167">
        <v>1</v>
      </c>
      <c r="AZ167">
        <v>1</v>
      </c>
      <c r="BA167">
        <v>0</v>
      </c>
      <c r="BB167">
        <v>0</v>
      </c>
      <c r="BC167">
        <v>2</v>
      </c>
      <c r="BD167">
        <v>0</v>
      </c>
      <c r="BE167">
        <v>2</v>
      </c>
      <c r="BF167">
        <v>2</v>
      </c>
      <c r="BG167">
        <v>1</v>
      </c>
      <c r="BH167">
        <v>0</v>
      </c>
      <c r="BI167">
        <v>0</v>
      </c>
      <c r="BJ167">
        <v>1</v>
      </c>
      <c r="BK167">
        <v>0</v>
      </c>
      <c r="BL167">
        <v>0</v>
      </c>
      <c r="BM167">
        <v>1</v>
      </c>
      <c r="BN167">
        <v>0</v>
      </c>
      <c r="BO167">
        <v>0</v>
      </c>
      <c r="BP167">
        <v>0</v>
      </c>
      <c r="BQ167">
        <v>0</v>
      </c>
      <c r="BR167">
        <v>0</v>
      </c>
      <c r="BS167">
        <v>1</v>
      </c>
      <c r="BT167">
        <v>0</v>
      </c>
      <c r="BU167">
        <v>1</v>
      </c>
      <c r="BV167">
        <v>0</v>
      </c>
      <c r="BW167">
        <v>0</v>
      </c>
      <c r="BX167">
        <v>0</v>
      </c>
      <c r="BY167">
        <f t="shared" si="7"/>
        <v>13</v>
      </c>
      <c r="BZ167">
        <f t="shared" si="5"/>
        <v>8</v>
      </c>
      <c r="CA167">
        <f t="shared" si="6"/>
        <v>6</v>
      </c>
      <c r="CB167">
        <f t="shared" si="8"/>
        <v>27</v>
      </c>
      <c r="CC167" t="s">
        <v>93</v>
      </c>
    </row>
    <row r="168" spans="1:81">
      <c r="A168" s="3" t="s">
        <v>316</v>
      </c>
      <c r="B168" s="4" t="s">
        <v>329</v>
      </c>
      <c r="C168" t="s">
        <v>315</v>
      </c>
      <c r="D168" t="s">
        <v>118</v>
      </c>
      <c r="E168">
        <v>50</v>
      </c>
      <c r="G168" t="s">
        <v>84</v>
      </c>
      <c r="H168" t="s">
        <v>282</v>
      </c>
      <c r="I168" t="s">
        <v>102</v>
      </c>
      <c r="J168" t="s">
        <v>328</v>
      </c>
      <c r="K168" t="s">
        <v>88</v>
      </c>
      <c r="L168" t="s">
        <v>90</v>
      </c>
      <c r="M168" t="s">
        <v>89</v>
      </c>
      <c r="N168" t="s">
        <v>91</v>
      </c>
      <c r="O168" t="s">
        <v>89</v>
      </c>
      <c r="P168" t="s">
        <v>90</v>
      </c>
      <c r="Q168" t="s">
        <v>90</v>
      </c>
      <c r="R168" t="s">
        <v>90</v>
      </c>
      <c r="S168" t="s">
        <v>90</v>
      </c>
      <c r="T168" t="s">
        <v>90</v>
      </c>
      <c r="U168" t="s">
        <v>90</v>
      </c>
      <c r="V168" t="s">
        <v>90</v>
      </c>
      <c r="W168" t="s">
        <v>90</v>
      </c>
      <c r="X168" t="s">
        <v>91</v>
      </c>
      <c r="Y168" t="s">
        <v>89</v>
      </c>
      <c r="Z168" t="s">
        <v>90</v>
      </c>
      <c r="AA168" t="s">
        <v>89</v>
      </c>
      <c r="AB168" t="s">
        <v>90</v>
      </c>
      <c r="AC168" t="s">
        <v>90</v>
      </c>
      <c r="AD168" t="s">
        <v>90</v>
      </c>
      <c r="AE168" t="s">
        <v>90</v>
      </c>
      <c r="AF168" t="s">
        <v>90</v>
      </c>
      <c r="AG168" t="s">
        <v>90</v>
      </c>
      <c r="AH168" t="s">
        <v>89</v>
      </c>
      <c r="AI168">
        <v>0</v>
      </c>
      <c r="AJ168">
        <v>0</v>
      </c>
      <c r="AK168">
        <v>0</v>
      </c>
      <c r="AL168">
        <v>0</v>
      </c>
      <c r="AM168">
        <v>0</v>
      </c>
      <c r="AN168">
        <v>1</v>
      </c>
      <c r="AO168">
        <v>0</v>
      </c>
      <c r="AP168">
        <v>0</v>
      </c>
      <c r="AQ168">
        <v>1</v>
      </c>
      <c r="AR168">
        <v>0</v>
      </c>
      <c r="AS168">
        <v>0</v>
      </c>
      <c r="AT168">
        <v>0</v>
      </c>
      <c r="AU168">
        <v>0</v>
      </c>
      <c r="AV168">
        <v>0</v>
      </c>
      <c r="AW168">
        <v>0</v>
      </c>
      <c r="AX168">
        <v>0</v>
      </c>
      <c r="AY168">
        <v>0</v>
      </c>
      <c r="AZ168">
        <v>0</v>
      </c>
      <c r="BA168">
        <v>0</v>
      </c>
      <c r="BB168">
        <v>1</v>
      </c>
      <c r="BC168">
        <v>0</v>
      </c>
      <c r="BD168">
        <v>0</v>
      </c>
      <c r="BE168">
        <v>0</v>
      </c>
      <c r="BF168">
        <v>0</v>
      </c>
      <c r="BG168">
        <v>0</v>
      </c>
      <c r="BH168">
        <v>0</v>
      </c>
      <c r="BI168">
        <v>0</v>
      </c>
      <c r="BJ168">
        <v>0</v>
      </c>
      <c r="BK168">
        <v>0</v>
      </c>
      <c r="BL168">
        <v>0</v>
      </c>
      <c r="BM168">
        <v>0</v>
      </c>
      <c r="BN168">
        <v>0</v>
      </c>
      <c r="BO168">
        <v>1</v>
      </c>
      <c r="BP168">
        <v>0</v>
      </c>
      <c r="BQ168">
        <v>1</v>
      </c>
      <c r="BR168">
        <v>1</v>
      </c>
      <c r="BS168">
        <v>0</v>
      </c>
      <c r="BT168">
        <v>1</v>
      </c>
      <c r="BU168">
        <v>0</v>
      </c>
      <c r="BV168">
        <v>0</v>
      </c>
      <c r="BW168">
        <v>0</v>
      </c>
      <c r="BX168">
        <v>0</v>
      </c>
      <c r="BY168">
        <f t="shared" si="7"/>
        <v>1</v>
      </c>
      <c r="BZ168">
        <f t="shared" si="5"/>
        <v>3</v>
      </c>
      <c r="CA168">
        <f t="shared" si="6"/>
        <v>3</v>
      </c>
      <c r="CB168">
        <f t="shared" si="8"/>
        <v>7</v>
      </c>
      <c r="CC168" t="s">
        <v>93</v>
      </c>
    </row>
    <row r="169" spans="1:81">
      <c r="A169" s="3" t="s">
        <v>316</v>
      </c>
      <c r="B169" s="4" t="s">
        <v>330</v>
      </c>
      <c r="C169" t="s">
        <v>315</v>
      </c>
      <c r="D169" t="s">
        <v>82</v>
      </c>
      <c r="E169">
        <v>33</v>
      </c>
      <c r="F169" t="s">
        <v>83</v>
      </c>
      <c r="G169" t="s">
        <v>84</v>
      </c>
      <c r="H169" t="s">
        <v>85</v>
      </c>
      <c r="I169" t="s">
        <v>143</v>
      </c>
      <c r="J169" t="s">
        <v>161</v>
      </c>
      <c r="K169" t="s">
        <v>174</v>
      </c>
      <c r="L169" t="s">
        <v>90</v>
      </c>
      <c r="M169" t="s">
        <v>90</v>
      </c>
      <c r="N169" t="s">
        <v>91</v>
      </c>
      <c r="O169" t="s">
        <v>90</v>
      </c>
      <c r="P169" t="s">
        <v>90</v>
      </c>
      <c r="Q169" t="s">
        <v>90</v>
      </c>
      <c r="R169" t="s">
        <v>90</v>
      </c>
      <c r="S169" t="s">
        <v>90</v>
      </c>
      <c r="T169" t="s">
        <v>90</v>
      </c>
      <c r="U169" t="s">
        <v>90</v>
      </c>
      <c r="V169" t="s">
        <v>90</v>
      </c>
      <c r="W169" t="s">
        <v>89</v>
      </c>
      <c r="X169" t="s">
        <v>92</v>
      </c>
      <c r="Y169" t="s">
        <v>89</v>
      </c>
      <c r="Z169" t="s">
        <v>90</v>
      </c>
      <c r="AA169" t="s">
        <v>90</v>
      </c>
      <c r="AB169" t="s">
        <v>90</v>
      </c>
      <c r="AC169" t="s">
        <v>89</v>
      </c>
      <c r="AD169" t="s">
        <v>90</v>
      </c>
      <c r="AE169" t="s">
        <v>90</v>
      </c>
      <c r="AF169" t="s">
        <v>90</v>
      </c>
      <c r="AG169" t="s">
        <v>89</v>
      </c>
      <c r="AH169" t="s">
        <v>89</v>
      </c>
      <c r="AI169">
        <v>0</v>
      </c>
      <c r="AJ169">
        <v>0</v>
      </c>
      <c r="AK169">
        <v>0</v>
      </c>
      <c r="AL169">
        <v>0</v>
      </c>
      <c r="AM169">
        <v>0</v>
      </c>
      <c r="AN169">
        <v>0</v>
      </c>
      <c r="AO169">
        <v>0</v>
      </c>
      <c r="AP169">
        <v>0</v>
      </c>
      <c r="AQ169">
        <v>0</v>
      </c>
      <c r="AR169">
        <v>0</v>
      </c>
      <c r="AS169">
        <v>0</v>
      </c>
      <c r="AT169">
        <v>0</v>
      </c>
      <c r="AU169">
        <v>0</v>
      </c>
      <c r="AV169">
        <v>3</v>
      </c>
      <c r="AW169">
        <v>0</v>
      </c>
      <c r="AX169">
        <v>0</v>
      </c>
      <c r="AY169">
        <v>0</v>
      </c>
      <c r="AZ169">
        <v>0</v>
      </c>
      <c r="BA169">
        <v>3</v>
      </c>
      <c r="BB169">
        <v>0</v>
      </c>
      <c r="BC169">
        <v>0</v>
      </c>
      <c r="BD169">
        <v>0</v>
      </c>
      <c r="BE169">
        <v>0</v>
      </c>
      <c r="BF169">
        <v>0</v>
      </c>
      <c r="BG169">
        <v>0</v>
      </c>
      <c r="BH169">
        <v>0</v>
      </c>
      <c r="BI169">
        <v>0</v>
      </c>
      <c r="BJ169">
        <v>0</v>
      </c>
      <c r="BK169">
        <v>0</v>
      </c>
      <c r="BL169">
        <v>0</v>
      </c>
      <c r="BM169">
        <v>0</v>
      </c>
      <c r="BN169">
        <v>0</v>
      </c>
      <c r="BO169">
        <v>0</v>
      </c>
      <c r="BP169">
        <v>0</v>
      </c>
      <c r="BQ169">
        <v>0</v>
      </c>
      <c r="BR169">
        <v>0</v>
      </c>
      <c r="BS169">
        <v>0</v>
      </c>
      <c r="BT169">
        <v>0</v>
      </c>
      <c r="BU169">
        <v>0</v>
      </c>
      <c r="BV169">
        <v>0</v>
      </c>
      <c r="BW169">
        <v>0</v>
      </c>
      <c r="BX169">
        <v>0</v>
      </c>
      <c r="BY169">
        <f t="shared" si="7"/>
        <v>0</v>
      </c>
      <c r="BZ169">
        <f t="shared" si="5"/>
        <v>3</v>
      </c>
      <c r="CA169">
        <f t="shared" si="6"/>
        <v>3</v>
      </c>
      <c r="CB169">
        <f t="shared" si="8"/>
        <v>6</v>
      </c>
      <c r="CC169" t="s">
        <v>93</v>
      </c>
    </row>
    <row r="170" spans="1:81">
      <c r="A170" s="3" t="s">
        <v>316</v>
      </c>
      <c r="B170" s="4" t="s">
        <v>331</v>
      </c>
      <c r="C170" t="s">
        <v>315</v>
      </c>
      <c r="D170" t="s">
        <v>82</v>
      </c>
      <c r="E170">
        <v>26</v>
      </c>
      <c r="F170" t="s">
        <v>83</v>
      </c>
      <c r="G170" t="s">
        <v>84</v>
      </c>
      <c r="H170" t="s">
        <v>85</v>
      </c>
      <c r="I170" t="s">
        <v>86</v>
      </c>
      <c r="J170" t="s">
        <v>319</v>
      </c>
      <c r="K170" t="s">
        <v>88</v>
      </c>
      <c r="L170" t="s">
        <v>90</v>
      </c>
      <c r="M170" t="s">
        <v>90</v>
      </c>
      <c r="N170" t="s">
        <v>91</v>
      </c>
      <c r="O170" t="s">
        <v>90</v>
      </c>
      <c r="P170" t="s">
        <v>90</v>
      </c>
      <c r="Q170" t="s">
        <v>90</v>
      </c>
      <c r="R170" t="s">
        <v>90</v>
      </c>
      <c r="S170" t="s">
        <v>90</v>
      </c>
      <c r="T170" t="s">
        <v>90</v>
      </c>
      <c r="U170" t="s">
        <v>90</v>
      </c>
      <c r="V170" t="s">
        <v>90</v>
      </c>
      <c r="W170" t="s">
        <v>90</v>
      </c>
      <c r="X170" t="s">
        <v>91</v>
      </c>
      <c r="Y170" t="s">
        <v>89</v>
      </c>
      <c r="Z170" t="s">
        <v>90</v>
      </c>
      <c r="AA170" t="s">
        <v>90</v>
      </c>
      <c r="AB170" t="s">
        <v>90</v>
      </c>
      <c r="AC170" t="s">
        <v>89</v>
      </c>
      <c r="AD170" t="s">
        <v>90</v>
      </c>
      <c r="AE170" t="s">
        <v>90</v>
      </c>
      <c r="AF170" t="s">
        <v>90</v>
      </c>
      <c r="AG170" t="s">
        <v>89</v>
      </c>
      <c r="AH170" t="s">
        <v>90</v>
      </c>
      <c r="AI170">
        <v>2</v>
      </c>
      <c r="AJ170">
        <v>0</v>
      </c>
      <c r="AK170">
        <v>0</v>
      </c>
      <c r="AL170">
        <v>0</v>
      </c>
      <c r="AM170">
        <v>0</v>
      </c>
      <c r="AN170">
        <v>0</v>
      </c>
      <c r="AO170">
        <v>0</v>
      </c>
      <c r="AP170">
        <v>0</v>
      </c>
      <c r="AQ170">
        <v>0</v>
      </c>
      <c r="AR170">
        <v>0</v>
      </c>
      <c r="AS170">
        <v>1</v>
      </c>
      <c r="AT170">
        <v>0</v>
      </c>
      <c r="AU170">
        <v>0</v>
      </c>
      <c r="AV170">
        <v>3</v>
      </c>
      <c r="AW170">
        <v>0</v>
      </c>
      <c r="AX170">
        <v>2</v>
      </c>
      <c r="AY170">
        <v>1</v>
      </c>
      <c r="AZ170">
        <v>0</v>
      </c>
      <c r="BA170">
        <v>0</v>
      </c>
      <c r="BB170">
        <v>1</v>
      </c>
      <c r="BC170">
        <v>0</v>
      </c>
      <c r="BD170">
        <v>0</v>
      </c>
      <c r="BE170">
        <v>0</v>
      </c>
      <c r="BF170">
        <v>1</v>
      </c>
      <c r="BG170">
        <v>1</v>
      </c>
      <c r="BH170">
        <v>1</v>
      </c>
      <c r="BI170">
        <v>1</v>
      </c>
      <c r="BJ170">
        <v>0</v>
      </c>
      <c r="BK170">
        <v>2</v>
      </c>
      <c r="BL170">
        <v>2</v>
      </c>
      <c r="BM170">
        <v>1</v>
      </c>
      <c r="BN170">
        <v>1</v>
      </c>
      <c r="BO170">
        <v>1</v>
      </c>
      <c r="BP170">
        <v>1</v>
      </c>
      <c r="BQ170">
        <v>1</v>
      </c>
      <c r="BR170">
        <v>1</v>
      </c>
      <c r="BS170">
        <v>1</v>
      </c>
      <c r="BT170">
        <v>1</v>
      </c>
      <c r="BU170">
        <v>1</v>
      </c>
      <c r="BV170">
        <v>1</v>
      </c>
      <c r="BW170">
        <v>0</v>
      </c>
      <c r="BX170">
        <v>1</v>
      </c>
      <c r="BY170">
        <f t="shared" si="7"/>
        <v>11</v>
      </c>
      <c r="BZ170">
        <f t="shared" si="5"/>
        <v>6</v>
      </c>
      <c r="CA170">
        <f t="shared" si="6"/>
        <v>13</v>
      </c>
      <c r="CB170">
        <f t="shared" si="8"/>
        <v>30</v>
      </c>
      <c r="CC170" t="s">
        <v>93</v>
      </c>
    </row>
    <row r="171" spans="1:81">
      <c r="A171" s="14" t="s">
        <v>332</v>
      </c>
      <c r="B171" s="13" t="s">
        <v>333</v>
      </c>
      <c r="C171" s="14" t="s">
        <v>315</v>
      </c>
      <c r="D171" s="14" t="s">
        <v>82</v>
      </c>
      <c r="E171" s="14">
        <v>30</v>
      </c>
      <c r="F171" s="14" t="s">
        <v>83</v>
      </c>
      <c r="G171" s="14" t="s">
        <v>84</v>
      </c>
      <c r="H171" s="14" t="s">
        <v>85</v>
      </c>
      <c r="I171" s="14" t="s">
        <v>86</v>
      </c>
      <c r="J171" s="18" t="s">
        <v>334</v>
      </c>
      <c r="K171" s="14" t="s">
        <v>174</v>
      </c>
      <c r="L171" s="14" t="s">
        <v>89</v>
      </c>
      <c r="M171" s="14" t="s">
        <v>90</v>
      </c>
      <c r="N171" s="14" t="s">
        <v>91</v>
      </c>
      <c r="O171" s="14" t="s">
        <v>90</v>
      </c>
      <c r="P171" s="14" t="s">
        <v>90</v>
      </c>
      <c r="Q171" s="14" t="s">
        <v>89</v>
      </c>
      <c r="R171" s="14" t="s">
        <v>89</v>
      </c>
      <c r="S171" s="14" t="s">
        <v>90</v>
      </c>
      <c r="T171" s="14" t="s">
        <v>90</v>
      </c>
      <c r="U171" s="14" t="s">
        <v>90</v>
      </c>
      <c r="V171" s="14" t="s">
        <v>90</v>
      </c>
      <c r="W171" s="14" t="s">
        <v>89</v>
      </c>
      <c r="X171" s="14" t="s">
        <v>92</v>
      </c>
      <c r="Y171" s="14" t="s">
        <v>89</v>
      </c>
      <c r="Z171" s="14" t="s">
        <v>90</v>
      </c>
      <c r="AA171" s="14" t="s">
        <v>90</v>
      </c>
      <c r="AB171" s="14" t="s">
        <v>90</v>
      </c>
      <c r="AC171" s="14" t="s">
        <v>90</v>
      </c>
      <c r="AD171" s="14" t="s">
        <v>89</v>
      </c>
      <c r="AE171" s="14" t="s">
        <v>90</v>
      </c>
      <c r="AF171" s="14" t="s">
        <v>89</v>
      </c>
      <c r="AG171" s="14" t="s">
        <v>89</v>
      </c>
      <c r="AH171" s="14" t="s">
        <v>89</v>
      </c>
      <c r="AI171" s="14">
        <v>2</v>
      </c>
      <c r="AJ171" s="14">
        <v>2</v>
      </c>
      <c r="AK171" s="14">
        <v>2</v>
      </c>
      <c r="AL171" s="14">
        <v>3</v>
      </c>
      <c r="AM171" s="14">
        <v>3</v>
      </c>
      <c r="AN171" s="14">
        <v>3</v>
      </c>
      <c r="AO171" s="14">
        <v>3</v>
      </c>
      <c r="AP171" s="14">
        <v>3</v>
      </c>
      <c r="AQ171" s="14">
        <v>3</v>
      </c>
      <c r="AR171" s="14">
        <v>2</v>
      </c>
      <c r="AS171" s="14">
        <v>2</v>
      </c>
      <c r="AT171" s="14">
        <v>2</v>
      </c>
      <c r="AU171" s="14">
        <v>3</v>
      </c>
      <c r="AV171" s="14">
        <v>3</v>
      </c>
      <c r="AW171" s="14">
        <v>1</v>
      </c>
      <c r="AX171" s="14">
        <v>2</v>
      </c>
      <c r="AY171" s="14">
        <v>2</v>
      </c>
      <c r="AZ171" s="14">
        <v>2</v>
      </c>
      <c r="BA171" s="14">
        <v>1</v>
      </c>
      <c r="BB171" s="14">
        <v>2</v>
      </c>
      <c r="BC171" s="14">
        <v>1</v>
      </c>
      <c r="BD171" s="14">
        <v>2</v>
      </c>
      <c r="BE171" s="14">
        <v>0</v>
      </c>
      <c r="BF171" s="14">
        <v>1</v>
      </c>
      <c r="BG171" s="14">
        <v>2</v>
      </c>
      <c r="BH171" s="14">
        <v>2</v>
      </c>
      <c r="BI171" s="14">
        <v>2</v>
      </c>
      <c r="BJ171" s="14">
        <v>2</v>
      </c>
      <c r="BK171" s="14">
        <v>2</v>
      </c>
      <c r="BL171" s="14">
        <v>1</v>
      </c>
      <c r="BM171" s="14">
        <v>1</v>
      </c>
      <c r="BN171" s="14">
        <v>1</v>
      </c>
      <c r="BO171" s="14">
        <v>2</v>
      </c>
      <c r="BP171" s="14">
        <v>1</v>
      </c>
      <c r="BQ171" s="14">
        <v>1</v>
      </c>
      <c r="BR171" s="14">
        <v>2</v>
      </c>
      <c r="BS171" s="14">
        <v>3</v>
      </c>
      <c r="BT171" s="14">
        <v>3</v>
      </c>
      <c r="BU171" s="14">
        <v>1</v>
      </c>
      <c r="BV171" s="14">
        <v>2</v>
      </c>
      <c r="BW171" s="14">
        <v>1</v>
      </c>
      <c r="BX171" s="14">
        <v>2</v>
      </c>
      <c r="BY171">
        <f t="shared" si="7"/>
        <v>28</v>
      </c>
      <c r="BZ171" s="14">
        <f t="shared" ref="BZ171:BZ234" si="9">AJ171+AL171+AO171+AQ171+AW171+BA171+BB171+BE171+BG171+BJ171+BL171+BR171+BV171+BW171</f>
        <v>25</v>
      </c>
      <c r="CA171" s="14">
        <f t="shared" ref="CA171:CA234" si="10">AI171+AN171+AP171+AS171+AT171+AV171+AZ171+BD171+BI171+BK171+BN171+BO171+BQ171+BU171</f>
        <v>28</v>
      </c>
      <c r="CB171" s="14">
        <f t="shared" si="8"/>
        <v>81</v>
      </c>
      <c r="CC171" s="14"/>
    </row>
    <row r="172" spans="1:81">
      <c r="A172" s="14"/>
      <c r="B172" s="13" t="s">
        <v>335</v>
      </c>
      <c r="C172" s="14" t="s">
        <v>315</v>
      </c>
      <c r="D172" s="14" t="s">
        <v>82</v>
      </c>
      <c r="E172" s="14">
        <v>25</v>
      </c>
      <c r="F172" s="14" t="s">
        <v>83</v>
      </c>
      <c r="G172" s="14" t="s">
        <v>84</v>
      </c>
      <c r="H172" s="14" t="s">
        <v>91</v>
      </c>
      <c r="I172" s="14" t="s">
        <v>86</v>
      </c>
      <c r="J172" s="14" t="s">
        <v>161</v>
      </c>
      <c r="K172" s="14" t="s">
        <v>88</v>
      </c>
      <c r="L172" s="14" t="s">
        <v>89</v>
      </c>
      <c r="M172" s="14" t="s">
        <v>90</v>
      </c>
      <c r="N172" s="14" t="s">
        <v>91</v>
      </c>
      <c r="O172" s="14" t="s">
        <v>90</v>
      </c>
      <c r="P172" s="14" t="s">
        <v>89</v>
      </c>
      <c r="Q172" s="14" t="s">
        <v>89</v>
      </c>
      <c r="R172" s="14" t="s">
        <v>90</v>
      </c>
      <c r="S172" s="14" t="s">
        <v>90</v>
      </c>
      <c r="T172" s="14" t="s">
        <v>90</v>
      </c>
      <c r="U172" s="14" t="s">
        <v>90</v>
      </c>
      <c r="V172" s="14" t="s">
        <v>89</v>
      </c>
      <c r="W172" s="14" t="s">
        <v>89</v>
      </c>
      <c r="X172" s="14" t="s">
        <v>119</v>
      </c>
      <c r="Y172" s="14" t="s">
        <v>90</v>
      </c>
      <c r="Z172" s="14" t="s">
        <v>90</v>
      </c>
      <c r="AA172" s="14" t="s">
        <v>89</v>
      </c>
      <c r="AB172" s="14" t="s">
        <v>90</v>
      </c>
      <c r="AC172" s="14" t="s">
        <v>90</v>
      </c>
      <c r="AD172" s="14" t="s">
        <v>89</v>
      </c>
      <c r="AE172" s="14" t="s">
        <v>89</v>
      </c>
      <c r="AF172" s="14" t="s">
        <v>90</v>
      </c>
      <c r="AG172" s="14" t="s">
        <v>89</v>
      </c>
      <c r="AH172" s="14" t="s">
        <v>89</v>
      </c>
      <c r="AI172" s="14">
        <v>3</v>
      </c>
      <c r="AJ172" s="14">
        <v>3</v>
      </c>
      <c r="AK172" s="14">
        <v>3</v>
      </c>
      <c r="AL172" s="14">
        <v>1</v>
      </c>
      <c r="AM172" s="14">
        <v>3</v>
      </c>
      <c r="AN172" s="14">
        <v>1</v>
      </c>
      <c r="AO172" s="14">
        <v>3</v>
      </c>
      <c r="AP172" s="14">
        <v>3</v>
      </c>
      <c r="AQ172" s="14">
        <v>3</v>
      </c>
      <c r="AR172" s="14">
        <v>2</v>
      </c>
      <c r="AS172" s="14">
        <v>2</v>
      </c>
      <c r="AT172" s="14">
        <v>2</v>
      </c>
      <c r="AU172" s="14">
        <v>1</v>
      </c>
      <c r="AV172" s="14">
        <v>2</v>
      </c>
      <c r="AW172" s="14">
        <v>0</v>
      </c>
      <c r="AX172" s="14">
        <v>1</v>
      </c>
      <c r="AY172" s="14">
        <v>2</v>
      </c>
      <c r="AZ172" s="14">
        <v>2</v>
      </c>
      <c r="BA172" s="14">
        <v>0</v>
      </c>
      <c r="BB172" s="14">
        <v>3</v>
      </c>
      <c r="BC172" s="14">
        <v>3</v>
      </c>
      <c r="BD172" s="14">
        <v>2</v>
      </c>
      <c r="BE172" s="14">
        <v>2</v>
      </c>
      <c r="BF172" s="14">
        <v>2</v>
      </c>
      <c r="BG172" s="14">
        <v>0</v>
      </c>
      <c r="BH172" s="14">
        <v>3</v>
      </c>
      <c r="BI172" s="14">
        <v>3</v>
      </c>
      <c r="BJ172" s="14">
        <v>2</v>
      </c>
      <c r="BK172" s="14">
        <v>2</v>
      </c>
      <c r="BL172" s="14">
        <v>2</v>
      </c>
      <c r="BM172" s="14">
        <v>0</v>
      </c>
      <c r="BN172" s="14">
        <v>3</v>
      </c>
      <c r="BO172" s="14">
        <v>3</v>
      </c>
      <c r="BP172" s="14">
        <v>3</v>
      </c>
      <c r="BQ172" s="14">
        <v>2</v>
      </c>
      <c r="BR172" s="14">
        <v>3</v>
      </c>
      <c r="BS172" s="14">
        <v>3</v>
      </c>
      <c r="BT172" s="14">
        <v>3</v>
      </c>
      <c r="BU172" s="14">
        <v>2</v>
      </c>
      <c r="BV172" s="14">
        <v>3</v>
      </c>
      <c r="BW172" s="14">
        <v>3</v>
      </c>
      <c r="BX172" s="14">
        <v>3</v>
      </c>
      <c r="BY172">
        <f t="shared" si="7"/>
        <v>32</v>
      </c>
      <c r="BZ172" s="14">
        <f t="shared" si="9"/>
        <v>28</v>
      </c>
      <c r="CA172" s="14">
        <f t="shared" si="10"/>
        <v>32</v>
      </c>
      <c r="CB172" s="14">
        <f t="shared" si="8"/>
        <v>92</v>
      </c>
      <c r="CC172" s="14"/>
    </row>
    <row r="173" spans="1:81">
      <c r="A173" s="14"/>
      <c r="B173" s="13" t="s">
        <v>336</v>
      </c>
      <c r="C173" s="14" t="s">
        <v>315</v>
      </c>
      <c r="D173" s="14" t="s">
        <v>118</v>
      </c>
      <c r="E173" s="14">
        <v>36</v>
      </c>
      <c r="F173" s="14" t="s">
        <v>83</v>
      </c>
      <c r="G173" s="14" t="s">
        <v>115</v>
      </c>
      <c r="H173" s="14" t="s">
        <v>85</v>
      </c>
      <c r="I173" s="14" t="s">
        <v>337</v>
      </c>
      <c r="J173" s="14" t="s">
        <v>239</v>
      </c>
      <c r="K173" s="14" t="s">
        <v>88</v>
      </c>
      <c r="L173" s="14" t="s">
        <v>90</v>
      </c>
      <c r="M173" s="14" t="s">
        <v>246</v>
      </c>
      <c r="N173" s="14" t="s">
        <v>177</v>
      </c>
      <c r="O173" s="14" t="s">
        <v>90</v>
      </c>
      <c r="P173" s="14" t="s">
        <v>90</v>
      </c>
      <c r="Q173" s="14" t="s">
        <v>90</v>
      </c>
      <c r="R173" s="14" t="s">
        <v>90</v>
      </c>
      <c r="S173" s="14" t="s">
        <v>90</v>
      </c>
      <c r="T173" s="14" t="s">
        <v>90</v>
      </c>
      <c r="U173" s="14" t="s">
        <v>90</v>
      </c>
      <c r="V173" s="14" t="s">
        <v>90</v>
      </c>
      <c r="W173" s="14" t="s">
        <v>89</v>
      </c>
      <c r="X173" s="14" t="s">
        <v>92</v>
      </c>
      <c r="Y173" s="14" t="s">
        <v>89</v>
      </c>
      <c r="Z173" s="14" t="s">
        <v>90</v>
      </c>
      <c r="AA173" s="14" t="s">
        <v>90</v>
      </c>
      <c r="AB173" s="14" t="s">
        <v>89</v>
      </c>
      <c r="AC173" s="14" t="s">
        <v>89</v>
      </c>
      <c r="AD173" s="14" t="s">
        <v>90</v>
      </c>
      <c r="AE173" s="14" t="s">
        <v>90</v>
      </c>
      <c r="AF173" s="14" t="s">
        <v>90</v>
      </c>
      <c r="AG173" s="14" t="s">
        <v>89</v>
      </c>
      <c r="AH173" s="14" t="s">
        <v>89</v>
      </c>
      <c r="AI173" s="14">
        <v>3</v>
      </c>
      <c r="AJ173" s="14">
        <v>2</v>
      </c>
      <c r="AK173" s="14">
        <v>1</v>
      </c>
      <c r="AL173" s="14">
        <v>0</v>
      </c>
      <c r="AM173" s="14">
        <v>1</v>
      </c>
      <c r="AN173" s="14">
        <v>0</v>
      </c>
      <c r="AO173" s="14">
        <v>0</v>
      </c>
      <c r="AP173" s="14">
        <v>0</v>
      </c>
      <c r="AQ173" s="14">
        <v>0</v>
      </c>
      <c r="AR173" s="14">
        <v>3</v>
      </c>
      <c r="AS173" s="14">
        <v>3</v>
      </c>
      <c r="AT173" s="14">
        <v>2</v>
      </c>
      <c r="AU173" s="14">
        <v>3</v>
      </c>
      <c r="AV173" s="14">
        <v>2</v>
      </c>
      <c r="AW173" s="14">
        <v>1</v>
      </c>
      <c r="AX173" s="14">
        <v>3</v>
      </c>
      <c r="AY173" s="14">
        <v>2</v>
      </c>
      <c r="AZ173" s="14">
        <v>2</v>
      </c>
      <c r="BA173" s="14">
        <v>0</v>
      </c>
      <c r="BB173" s="14">
        <v>3</v>
      </c>
      <c r="BC173" s="14">
        <v>3</v>
      </c>
      <c r="BD173" s="14">
        <v>2</v>
      </c>
      <c r="BE173" s="14">
        <v>0</v>
      </c>
      <c r="BF173" s="14">
        <v>1</v>
      </c>
      <c r="BG173" s="14">
        <v>1</v>
      </c>
      <c r="BH173" s="14">
        <v>1</v>
      </c>
      <c r="BI173" s="14">
        <v>2</v>
      </c>
      <c r="BJ173" s="14">
        <v>1</v>
      </c>
      <c r="BK173" s="14">
        <v>1</v>
      </c>
      <c r="BL173" s="14">
        <v>1</v>
      </c>
      <c r="BM173" s="14">
        <v>2</v>
      </c>
      <c r="BN173" s="14">
        <v>1</v>
      </c>
      <c r="BO173" s="14">
        <v>1</v>
      </c>
      <c r="BP173" s="14">
        <v>0</v>
      </c>
      <c r="BQ173" s="14">
        <v>0</v>
      </c>
      <c r="BR173" s="14">
        <v>1</v>
      </c>
      <c r="BS173" s="14">
        <v>1</v>
      </c>
      <c r="BT173" s="14">
        <v>2</v>
      </c>
      <c r="BU173" s="14">
        <v>2</v>
      </c>
      <c r="BV173" s="14">
        <v>2</v>
      </c>
      <c r="BW173" s="14">
        <v>1</v>
      </c>
      <c r="BX173" s="14">
        <v>1</v>
      </c>
      <c r="BY173">
        <f t="shared" si="7"/>
        <v>24</v>
      </c>
      <c r="BZ173" s="14">
        <f t="shared" si="9"/>
        <v>13</v>
      </c>
      <c r="CA173" s="14">
        <f t="shared" si="10"/>
        <v>21</v>
      </c>
      <c r="CB173" s="14">
        <f t="shared" si="8"/>
        <v>58</v>
      </c>
      <c r="CC173" s="14"/>
    </row>
    <row r="174" spans="1:81">
      <c r="A174" s="14"/>
      <c r="B174" s="13" t="s">
        <v>338</v>
      </c>
      <c r="C174" s="14" t="s">
        <v>315</v>
      </c>
      <c r="D174" s="14" t="s">
        <v>82</v>
      </c>
      <c r="E174" s="14">
        <v>28</v>
      </c>
      <c r="F174" s="14" t="s">
        <v>83</v>
      </c>
      <c r="G174" s="14" t="s">
        <v>84</v>
      </c>
      <c r="H174" s="14" t="s">
        <v>85</v>
      </c>
      <c r="I174" s="14" t="s">
        <v>184</v>
      </c>
      <c r="J174" s="14" t="s">
        <v>161</v>
      </c>
      <c r="K174" s="14" t="s">
        <v>88</v>
      </c>
      <c r="L174" s="14" t="s">
        <v>89</v>
      </c>
      <c r="M174" s="14" t="s">
        <v>90</v>
      </c>
      <c r="N174" s="14" t="s">
        <v>91</v>
      </c>
      <c r="O174" s="14" t="s">
        <v>90</v>
      </c>
      <c r="P174" s="14" t="s">
        <v>90</v>
      </c>
      <c r="Q174" s="14" t="s">
        <v>90</v>
      </c>
      <c r="R174" s="14" t="s">
        <v>89</v>
      </c>
      <c r="S174" s="14" t="s">
        <v>89</v>
      </c>
      <c r="T174" s="14" t="s">
        <v>90</v>
      </c>
      <c r="U174" s="14" t="s">
        <v>90</v>
      </c>
      <c r="V174" s="14" t="s">
        <v>90</v>
      </c>
      <c r="W174" s="14" t="s">
        <v>89</v>
      </c>
      <c r="X174" s="14" t="s">
        <v>97</v>
      </c>
      <c r="Y174" s="14" t="s">
        <v>89</v>
      </c>
      <c r="Z174" s="14" t="s">
        <v>89</v>
      </c>
      <c r="AA174" s="14" t="s">
        <v>89</v>
      </c>
      <c r="AB174" s="14" t="s">
        <v>89</v>
      </c>
      <c r="AC174" s="14" t="s">
        <v>89</v>
      </c>
      <c r="AD174" s="14" t="s">
        <v>89</v>
      </c>
      <c r="AE174" s="14" t="s">
        <v>89</v>
      </c>
      <c r="AF174" s="14" t="s">
        <v>90</v>
      </c>
      <c r="AG174" s="14" t="s">
        <v>90</v>
      </c>
      <c r="AH174" s="14" t="s">
        <v>89</v>
      </c>
      <c r="AI174" s="14">
        <v>3</v>
      </c>
      <c r="AJ174" s="14">
        <v>0</v>
      </c>
      <c r="AK174" s="14">
        <v>3</v>
      </c>
      <c r="AL174" s="14">
        <v>1</v>
      </c>
      <c r="AM174" s="14">
        <v>1</v>
      </c>
      <c r="AN174" s="14">
        <v>3</v>
      </c>
      <c r="AO174" s="14">
        <v>0</v>
      </c>
      <c r="AP174" s="14">
        <v>2</v>
      </c>
      <c r="AQ174" s="14">
        <v>3</v>
      </c>
      <c r="AR174" s="14">
        <v>3</v>
      </c>
      <c r="AS174" s="14">
        <v>3</v>
      </c>
      <c r="AT174" s="14">
        <v>3</v>
      </c>
      <c r="AU174" s="14">
        <v>3</v>
      </c>
      <c r="AV174" s="14">
        <v>1</v>
      </c>
      <c r="AW174" s="14">
        <v>3</v>
      </c>
      <c r="AX174" s="14">
        <v>3</v>
      </c>
      <c r="AY174" s="14">
        <v>0</v>
      </c>
      <c r="AZ174" s="14">
        <v>2</v>
      </c>
      <c r="BA174" s="14">
        <v>1</v>
      </c>
      <c r="BB174" s="14">
        <v>3</v>
      </c>
      <c r="BC174" s="14">
        <v>3</v>
      </c>
      <c r="BD174" s="14">
        <v>0</v>
      </c>
      <c r="BE174" s="14">
        <v>2</v>
      </c>
      <c r="BF174" s="14">
        <v>2</v>
      </c>
      <c r="BG174" s="14">
        <v>2</v>
      </c>
      <c r="BH174" s="14">
        <v>3</v>
      </c>
      <c r="BI174" s="14">
        <v>2</v>
      </c>
      <c r="BJ174" s="14">
        <v>3</v>
      </c>
      <c r="BK174" s="14">
        <v>1</v>
      </c>
      <c r="BL174" s="14">
        <v>3</v>
      </c>
      <c r="BM174" s="14">
        <v>3</v>
      </c>
      <c r="BN174" s="14">
        <v>3</v>
      </c>
      <c r="BO174" s="14">
        <v>3</v>
      </c>
      <c r="BP174" s="14">
        <v>2</v>
      </c>
      <c r="BQ174" s="14">
        <v>1</v>
      </c>
      <c r="BR174" s="14">
        <v>2</v>
      </c>
      <c r="BS174" s="14">
        <v>2</v>
      </c>
      <c r="BT174" s="14">
        <v>2</v>
      </c>
      <c r="BU174" s="14">
        <v>1</v>
      </c>
      <c r="BV174" s="14">
        <v>0</v>
      </c>
      <c r="BW174" s="14">
        <v>3</v>
      </c>
      <c r="BX174" s="14">
        <v>0</v>
      </c>
      <c r="BY174">
        <f t="shared" si="7"/>
        <v>30</v>
      </c>
      <c r="BZ174" s="14">
        <f t="shared" si="9"/>
        <v>26</v>
      </c>
      <c r="CA174" s="14">
        <f t="shared" si="10"/>
        <v>28</v>
      </c>
      <c r="CB174" s="14">
        <f t="shared" si="8"/>
        <v>84</v>
      </c>
      <c r="CC174" s="14"/>
    </row>
    <row r="175" spans="1:81">
      <c r="A175" s="17"/>
      <c r="B175" s="16" t="s">
        <v>339</v>
      </c>
      <c r="C175" s="17" t="s">
        <v>315</v>
      </c>
      <c r="D175" s="17" t="s">
        <v>118</v>
      </c>
      <c r="E175" s="17">
        <v>34</v>
      </c>
      <c r="F175" s="17" t="s">
        <v>83</v>
      </c>
      <c r="G175" s="17" t="s">
        <v>84</v>
      </c>
      <c r="H175" s="17" t="s">
        <v>85</v>
      </c>
      <c r="I175" s="17" t="s">
        <v>184</v>
      </c>
      <c r="J175" s="17" t="s">
        <v>334</v>
      </c>
      <c r="K175" s="17" t="s">
        <v>88</v>
      </c>
      <c r="L175" s="17" t="s">
        <v>90</v>
      </c>
      <c r="M175" s="17" t="s">
        <v>90</v>
      </c>
      <c r="N175" s="17" t="s">
        <v>91</v>
      </c>
      <c r="O175" s="17" t="s">
        <v>90</v>
      </c>
      <c r="P175" s="17" t="s">
        <v>90</v>
      </c>
      <c r="Q175" s="17" t="s">
        <v>90</v>
      </c>
      <c r="R175" s="17" t="s">
        <v>90</v>
      </c>
      <c r="S175" s="17" t="s">
        <v>90</v>
      </c>
      <c r="T175" s="17" t="s">
        <v>90</v>
      </c>
      <c r="U175" s="17" t="s">
        <v>90</v>
      </c>
      <c r="V175" s="17" t="s">
        <v>90</v>
      </c>
      <c r="W175" s="17" t="s">
        <v>89</v>
      </c>
      <c r="X175" s="17" t="s">
        <v>97</v>
      </c>
      <c r="Y175" s="17" t="s">
        <v>89</v>
      </c>
      <c r="Z175" s="17" t="s">
        <v>90</v>
      </c>
      <c r="AA175" s="17" t="s">
        <v>89</v>
      </c>
      <c r="AB175" s="17" t="s">
        <v>89</v>
      </c>
      <c r="AC175" s="17" t="s">
        <v>89</v>
      </c>
      <c r="AD175" s="17" t="s">
        <v>90</v>
      </c>
      <c r="AE175" s="17" t="s">
        <v>90</v>
      </c>
      <c r="AF175" s="17" t="s">
        <v>90</v>
      </c>
      <c r="AG175" s="17" t="s">
        <v>89</v>
      </c>
      <c r="AH175" s="17" t="s">
        <v>89</v>
      </c>
      <c r="AI175" s="17">
        <v>0</v>
      </c>
      <c r="AJ175" s="17">
        <v>2</v>
      </c>
      <c r="AK175" s="17">
        <v>0</v>
      </c>
      <c r="AL175" s="17">
        <v>0</v>
      </c>
      <c r="AM175" s="17">
        <v>0</v>
      </c>
      <c r="AN175" s="17">
        <v>0</v>
      </c>
      <c r="AO175" s="17">
        <v>0</v>
      </c>
      <c r="AP175" s="17">
        <v>1</v>
      </c>
      <c r="AQ175" s="17">
        <v>0</v>
      </c>
      <c r="AR175" s="17">
        <v>0</v>
      </c>
      <c r="AS175" s="17">
        <v>0</v>
      </c>
      <c r="AT175" s="17">
        <v>0</v>
      </c>
      <c r="AU175" s="17">
        <v>0</v>
      </c>
      <c r="AV175" s="17">
        <v>0</v>
      </c>
      <c r="AW175" s="17">
        <v>0</v>
      </c>
      <c r="AX175" s="17">
        <v>0</v>
      </c>
      <c r="AY175" s="17">
        <v>0</v>
      </c>
      <c r="AZ175" s="17">
        <v>0</v>
      </c>
      <c r="BA175" s="17">
        <v>0</v>
      </c>
      <c r="BB175" s="17">
        <v>0</v>
      </c>
      <c r="BC175" s="17">
        <v>0</v>
      </c>
      <c r="BD175" s="17">
        <v>0</v>
      </c>
      <c r="BE175" s="17">
        <v>0</v>
      </c>
      <c r="BF175" s="17">
        <v>0</v>
      </c>
      <c r="BG175" s="17">
        <v>0</v>
      </c>
      <c r="BH175" s="17">
        <v>0</v>
      </c>
      <c r="BI175" s="17">
        <v>0</v>
      </c>
      <c r="BJ175" s="17">
        <v>0</v>
      </c>
      <c r="BK175" s="17">
        <v>0</v>
      </c>
      <c r="BL175" s="17">
        <v>0</v>
      </c>
      <c r="BM175" s="17">
        <v>0</v>
      </c>
      <c r="BN175" s="17">
        <v>0</v>
      </c>
      <c r="BO175" s="17">
        <v>0</v>
      </c>
      <c r="BP175" s="17">
        <v>0</v>
      </c>
      <c r="BQ175" s="17">
        <v>0</v>
      </c>
      <c r="BR175" s="17">
        <v>0</v>
      </c>
      <c r="BS175" s="17">
        <v>0</v>
      </c>
      <c r="BT175" s="17">
        <v>0</v>
      </c>
      <c r="BU175" s="17">
        <v>0</v>
      </c>
      <c r="BV175" s="17">
        <v>0</v>
      </c>
      <c r="BW175" s="17">
        <v>0</v>
      </c>
      <c r="BX175" s="17">
        <v>0</v>
      </c>
      <c r="BY175">
        <f t="shared" si="7"/>
        <v>0</v>
      </c>
      <c r="BZ175" s="17">
        <f t="shared" si="9"/>
        <v>2</v>
      </c>
      <c r="CA175" s="17">
        <f t="shared" si="10"/>
        <v>1</v>
      </c>
      <c r="CB175" s="17">
        <f t="shared" si="8"/>
        <v>3</v>
      </c>
      <c r="CC175" s="17" t="s">
        <v>93</v>
      </c>
    </row>
    <row r="176" spans="1:81">
      <c r="A176" s="17"/>
      <c r="B176" s="16" t="s">
        <v>340</v>
      </c>
      <c r="C176" s="17" t="s">
        <v>315</v>
      </c>
      <c r="D176" s="17" t="s">
        <v>82</v>
      </c>
      <c r="E176" s="17">
        <v>35</v>
      </c>
      <c r="F176" s="17" t="s">
        <v>83</v>
      </c>
      <c r="G176" s="17" t="s">
        <v>115</v>
      </c>
      <c r="H176" s="17" t="s">
        <v>85</v>
      </c>
      <c r="I176" s="17" t="s">
        <v>86</v>
      </c>
      <c r="J176" s="17" t="s">
        <v>334</v>
      </c>
      <c r="K176" s="17" t="s">
        <v>88</v>
      </c>
      <c r="L176" s="17" t="s">
        <v>90</v>
      </c>
      <c r="M176" s="17" t="s">
        <v>90</v>
      </c>
      <c r="N176" s="17" t="s">
        <v>91</v>
      </c>
      <c r="O176" s="17" t="s">
        <v>90</v>
      </c>
      <c r="P176" s="17" t="s">
        <v>90</v>
      </c>
      <c r="Q176" s="17" t="s">
        <v>90</v>
      </c>
      <c r="R176" s="17" t="s">
        <v>90</v>
      </c>
      <c r="S176" s="17" t="s">
        <v>90</v>
      </c>
      <c r="T176" s="17" t="s">
        <v>90</v>
      </c>
      <c r="U176" s="17" t="s">
        <v>90</v>
      </c>
      <c r="V176" s="17" t="s">
        <v>90</v>
      </c>
      <c r="W176" s="17" t="s">
        <v>90</v>
      </c>
      <c r="X176" s="17" t="s">
        <v>91</v>
      </c>
      <c r="Y176" s="17" t="s">
        <v>90</v>
      </c>
      <c r="Z176" s="17" t="s">
        <v>90</v>
      </c>
      <c r="AA176" s="17" t="s">
        <v>90</v>
      </c>
      <c r="AB176" s="17" t="s">
        <v>90</v>
      </c>
      <c r="AC176" s="17" t="s">
        <v>90</v>
      </c>
      <c r="AD176" s="17" t="s">
        <v>90</v>
      </c>
      <c r="AE176" s="17" t="s">
        <v>90</v>
      </c>
      <c r="AF176" s="17" t="s">
        <v>90</v>
      </c>
      <c r="AG176" s="17" t="s">
        <v>90</v>
      </c>
      <c r="AH176" s="17" t="s">
        <v>89</v>
      </c>
      <c r="AI176" s="17">
        <v>2</v>
      </c>
      <c r="AJ176" s="17">
        <v>0</v>
      </c>
      <c r="AK176" s="17">
        <v>0</v>
      </c>
      <c r="AL176" s="17">
        <v>0</v>
      </c>
      <c r="AM176" s="17">
        <v>0</v>
      </c>
      <c r="AN176" s="17">
        <v>0</v>
      </c>
      <c r="AO176" s="17">
        <v>0</v>
      </c>
      <c r="AP176" s="17">
        <v>0</v>
      </c>
      <c r="AQ176" s="17">
        <v>0</v>
      </c>
      <c r="AR176" s="17">
        <v>0</v>
      </c>
      <c r="AS176" s="17">
        <v>0</v>
      </c>
      <c r="AT176" s="17">
        <v>0</v>
      </c>
      <c r="AU176" s="17">
        <v>0</v>
      </c>
      <c r="AV176" s="17">
        <v>0</v>
      </c>
      <c r="AW176" s="17">
        <v>0</v>
      </c>
      <c r="AX176" s="17">
        <v>0</v>
      </c>
      <c r="AY176" s="17">
        <v>0</v>
      </c>
      <c r="AZ176" s="17">
        <v>0</v>
      </c>
      <c r="BA176" s="17">
        <v>0</v>
      </c>
      <c r="BB176" s="17">
        <v>0</v>
      </c>
      <c r="BC176" s="17">
        <v>0</v>
      </c>
      <c r="BD176" s="17">
        <v>0</v>
      </c>
      <c r="BE176" s="17">
        <v>0</v>
      </c>
      <c r="BF176" s="17">
        <v>0</v>
      </c>
      <c r="BG176" s="17">
        <v>0</v>
      </c>
      <c r="BH176" s="17">
        <v>1</v>
      </c>
      <c r="BI176" s="17">
        <v>0</v>
      </c>
      <c r="BJ176" s="17">
        <v>1</v>
      </c>
      <c r="BK176" s="17">
        <v>0</v>
      </c>
      <c r="BL176" s="17">
        <v>0</v>
      </c>
      <c r="BM176" s="17">
        <v>0</v>
      </c>
      <c r="BN176" s="17">
        <v>0</v>
      </c>
      <c r="BO176" s="17">
        <v>0</v>
      </c>
      <c r="BP176" s="17">
        <v>0</v>
      </c>
      <c r="BQ176" s="17">
        <v>1</v>
      </c>
      <c r="BR176" s="17">
        <v>0</v>
      </c>
      <c r="BS176" s="17">
        <v>0</v>
      </c>
      <c r="BT176" s="17">
        <v>0</v>
      </c>
      <c r="BU176" s="17">
        <v>0</v>
      </c>
      <c r="BV176" s="17">
        <v>0</v>
      </c>
      <c r="BW176" s="17">
        <v>0</v>
      </c>
      <c r="BX176" s="17">
        <v>0</v>
      </c>
      <c r="BY176">
        <f t="shared" si="7"/>
        <v>1</v>
      </c>
      <c r="BZ176" s="17">
        <f t="shared" si="9"/>
        <v>1</v>
      </c>
      <c r="CA176" s="17">
        <f t="shared" si="10"/>
        <v>3</v>
      </c>
      <c r="CB176" s="17">
        <f t="shared" si="8"/>
        <v>5</v>
      </c>
      <c r="CC176" s="17" t="s">
        <v>93</v>
      </c>
    </row>
    <row r="177" spans="1:81">
      <c r="A177" s="17"/>
      <c r="B177" s="16" t="s">
        <v>341</v>
      </c>
      <c r="C177" s="17" t="s">
        <v>315</v>
      </c>
      <c r="D177" s="17" t="s">
        <v>118</v>
      </c>
      <c r="E177" s="17">
        <v>33</v>
      </c>
      <c r="F177" s="17" t="s">
        <v>83</v>
      </c>
      <c r="G177" s="17" t="s">
        <v>115</v>
      </c>
      <c r="H177" s="17" t="s">
        <v>85</v>
      </c>
      <c r="I177" s="17" t="s">
        <v>184</v>
      </c>
      <c r="J177" s="17" t="s">
        <v>334</v>
      </c>
      <c r="K177" s="17" t="s">
        <v>88</v>
      </c>
      <c r="L177" s="17" t="s">
        <v>90</v>
      </c>
      <c r="M177" s="17" t="s">
        <v>90</v>
      </c>
      <c r="N177" s="17" t="s">
        <v>91</v>
      </c>
      <c r="O177" s="17" t="s">
        <v>90</v>
      </c>
      <c r="P177" s="17" t="s">
        <v>90</v>
      </c>
      <c r="Q177" s="17" t="s">
        <v>90</v>
      </c>
      <c r="R177" s="17" t="s">
        <v>90</v>
      </c>
      <c r="S177" s="17" t="s">
        <v>90</v>
      </c>
      <c r="T177" s="17" t="s">
        <v>90</v>
      </c>
      <c r="U177" s="17" t="s">
        <v>90</v>
      </c>
      <c r="V177" s="17" t="s">
        <v>90</v>
      </c>
      <c r="W177" s="17" t="s">
        <v>90</v>
      </c>
      <c r="X177" s="17" t="s">
        <v>91</v>
      </c>
      <c r="Y177" s="17" t="s">
        <v>89</v>
      </c>
      <c r="Z177" s="17" t="s">
        <v>90</v>
      </c>
      <c r="AA177" s="17" t="s">
        <v>90</v>
      </c>
      <c r="AB177" s="17" t="s">
        <v>90</v>
      </c>
      <c r="AC177" s="17" t="s">
        <v>89</v>
      </c>
      <c r="AD177" s="17" t="s">
        <v>90</v>
      </c>
      <c r="AE177" s="17" t="s">
        <v>90</v>
      </c>
      <c r="AF177" s="17" t="s">
        <v>90</v>
      </c>
      <c r="AG177" s="17" t="s">
        <v>90</v>
      </c>
      <c r="AH177" s="17" t="s">
        <v>90</v>
      </c>
      <c r="AI177" s="17">
        <v>0</v>
      </c>
      <c r="AJ177" s="17">
        <v>0</v>
      </c>
      <c r="AK177" s="17">
        <v>0</v>
      </c>
      <c r="AL177" s="17">
        <v>0</v>
      </c>
      <c r="AM177" s="17">
        <v>0</v>
      </c>
      <c r="AN177" s="17">
        <v>0</v>
      </c>
      <c r="AO177" s="17">
        <v>0</v>
      </c>
      <c r="AP177" s="17">
        <v>0</v>
      </c>
      <c r="AQ177" s="17">
        <v>0</v>
      </c>
      <c r="AR177" s="17">
        <v>0</v>
      </c>
      <c r="AS177" s="17">
        <v>0</v>
      </c>
      <c r="AT177" s="17">
        <v>0</v>
      </c>
      <c r="AU177" s="17">
        <v>0</v>
      </c>
      <c r="AV177" s="17">
        <v>0</v>
      </c>
      <c r="AW177" s="17">
        <v>0</v>
      </c>
      <c r="AX177" s="17">
        <v>0</v>
      </c>
      <c r="AY177" s="17">
        <v>0</v>
      </c>
      <c r="AZ177" s="17">
        <v>0</v>
      </c>
      <c r="BA177" s="17">
        <v>0</v>
      </c>
      <c r="BB177" s="17">
        <v>0</v>
      </c>
      <c r="BC177" s="17">
        <v>0</v>
      </c>
      <c r="BD177" s="17">
        <v>0</v>
      </c>
      <c r="BE177" s="17">
        <v>0</v>
      </c>
      <c r="BF177" s="17">
        <v>0</v>
      </c>
      <c r="BG177" s="17">
        <v>0</v>
      </c>
      <c r="BH177" s="17">
        <v>0</v>
      </c>
      <c r="BI177" s="17">
        <v>0</v>
      </c>
      <c r="BJ177" s="17">
        <v>0</v>
      </c>
      <c r="BK177" s="17">
        <v>0</v>
      </c>
      <c r="BL177" s="17">
        <v>0</v>
      </c>
      <c r="BM177" s="17">
        <v>0</v>
      </c>
      <c r="BN177" s="17">
        <v>0</v>
      </c>
      <c r="BO177" s="17">
        <v>0</v>
      </c>
      <c r="BP177" s="17">
        <v>0</v>
      </c>
      <c r="BQ177" s="17">
        <v>0</v>
      </c>
      <c r="BR177" s="17">
        <v>0</v>
      </c>
      <c r="BS177" s="17">
        <v>0</v>
      </c>
      <c r="BT177" s="17">
        <v>0</v>
      </c>
      <c r="BU177" s="17">
        <v>0</v>
      </c>
      <c r="BV177" s="17">
        <v>0</v>
      </c>
      <c r="BW177" s="17">
        <v>0</v>
      </c>
      <c r="BX177" s="17">
        <v>0</v>
      </c>
      <c r="BY177">
        <f t="shared" si="7"/>
        <v>0</v>
      </c>
      <c r="BZ177" s="17">
        <f t="shared" si="9"/>
        <v>0</v>
      </c>
      <c r="CA177" s="17">
        <f t="shared" si="10"/>
        <v>0</v>
      </c>
      <c r="CB177" s="17">
        <f t="shared" si="8"/>
        <v>0</v>
      </c>
      <c r="CC177" s="17" t="s">
        <v>93</v>
      </c>
    </row>
    <row r="178" spans="1:81">
      <c r="A178"/>
      <c r="B178" s="4" t="s">
        <v>342</v>
      </c>
      <c r="C178" t="s">
        <v>315</v>
      </c>
      <c r="D178" s="17" t="s">
        <v>82</v>
      </c>
      <c r="E178" s="17">
        <v>40</v>
      </c>
      <c r="F178" s="17" t="s">
        <v>154</v>
      </c>
      <c r="G178" s="17" t="s">
        <v>84</v>
      </c>
      <c r="H178" s="17" t="s">
        <v>85</v>
      </c>
      <c r="I178" s="17" t="s">
        <v>321</v>
      </c>
      <c r="J178" s="17" t="s">
        <v>161</v>
      </c>
      <c r="K178" s="17" t="s">
        <v>170</v>
      </c>
      <c r="L178" s="17" t="s">
        <v>90</v>
      </c>
      <c r="M178" s="17" t="s">
        <v>246</v>
      </c>
      <c r="N178" s="17" t="s">
        <v>343</v>
      </c>
      <c r="O178" s="17" t="s">
        <v>90</v>
      </c>
      <c r="P178" s="17" t="s">
        <v>90</v>
      </c>
      <c r="Q178" s="17" t="s">
        <v>90</v>
      </c>
      <c r="R178" s="17" t="s">
        <v>90</v>
      </c>
      <c r="S178" s="17" t="s">
        <v>90</v>
      </c>
      <c r="T178" s="17" t="s">
        <v>90</v>
      </c>
      <c r="U178" s="17" t="s">
        <v>90</v>
      </c>
      <c r="V178" s="17" t="s">
        <v>90</v>
      </c>
      <c r="W178" s="17" t="s">
        <v>90</v>
      </c>
      <c r="X178" s="17" t="s">
        <v>91</v>
      </c>
      <c r="Y178" s="17" t="s">
        <v>89</v>
      </c>
      <c r="Z178" s="17" t="s">
        <v>90</v>
      </c>
      <c r="AA178" s="17" t="s">
        <v>90</v>
      </c>
      <c r="AB178" s="17" t="s">
        <v>90</v>
      </c>
      <c r="AC178" s="17" t="s">
        <v>89</v>
      </c>
      <c r="AD178" s="17" t="s">
        <v>90</v>
      </c>
      <c r="AE178" s="17" t="s">
        <v>90</v>
      </c>
      <c r="AF178" s="17" t="s">
        <v>90</v>
      </c>
      <c r="AG178" s="17" t="s">
        <v>90</v>
      </c>
      <c r="AH178" s="17" t="s">
        <v>90</v>
      </c>
      <c r="AI178" s="17">
        <v>0</v>
      </c>
      <c r="AJ178" s="17">
        <v>0</v>
      </c>
      <c r="AK178" s="17">
        <v>0</v>
      </c>
      <c r="AL178" s="17">
        <v>0</v>
      </c>
      <c r="AM178" s="17">
        <v>0</v>
      </c>
      <c r="AN178" s="17">
        <v>0</v>
      </c>
      <c r="AO178" s="17">
        <v>0</v>
      </c>
      <c r="AP178" s="17">
        <v>0</v>
      </c>
      <c r="AQ178" s="17">
        <v>0</v>
      </c>
      <c r="AR178" s="17">
        <v>0</v>
      </c>
      <c r="AS178" s="17">
        <v>0</v>
      </c>
      <c r="AT178" s="17">
        <v>0</v>
      </c>
      <c r="AU178" s="17">
        <v>0</v>
      </c>
      <c r="AV178" s="17">
        <v>0</v>
      </c>
      <c r="AW178" s="17">
        <v>0</v>
      </c>
      <c r="AX178" s="17">
        <v>0</v>
      </c>
      <c r="AY178" s="17">
        <v>0</v>
      </c>
      <c r="AZ178" s="17">
        <v>0</v>
      </c>
      <c r="BA178" s="17">
        <v>0</v>
      </c>
      <c r="BB178" s="17">
        <v>0</v>
      </c>
      <c r="BC178" s="17">
        <v>0</v>
      </c>
      <c r="BD178" s="17">
        <v>0</v>
      </c>
      <c r="BE178" s="17">
        <v>0</v>
      </c>
      <c r="BF178" s="17">
        <v>0</v>
      </c>
      <c r="BG178" s="17">
        <v>0</v>
      </c>
      <c r="BH178" s="17">
        <v>0</v>
      </c>
      <c r="BI178" s="17">
        <v>0</v>
      </c>
      <c r="BJ178" s="17">
        <v>0</v>
      </c>
      <c r="BK178" s="17">
        <v>0</v>
      </c>
      <c r="BL178" s="17">
        <v>0</v>
      </c>
      <c r="BM178" s="17">
        <v>0</v>
      </c>
      <c r="BN178" s="17">
        <v>0</v>
      </c>
      <c r="BO178" s="17">
        <v>0</v>
      </c>
      <c r="BP178" s="17">
        <v>0</v>
      </c>
      <c r="BQ178" s="17">
        <v>0</v>
      </c>
      <c r="BR178" s="17">
        <v>0</v>
      </c>
      <c r="BS178" s="17">
        <v>0</v>
      </c>
      <c r="BT178" s="17">
        <v>0</v>
      </c>
      <c r="BU178" s="17">
        <v>0</v>
      </c>
      <c r="BV178" s="17">
        <v>0</v>
      </c>
      <c r="BW178" s="17">
        <v>0</v>
      </c>
      <c r="BX178" s="17">
        <v>0</v>
      </c>
      <c r="BY178">
        <f t="shared" si="7"/>
        <v>0</v>
      </c>
      <c r="BZ178" s="17">
        <f t="shared" si="9"/>
        <v>0</v>
      </c>
      <c r="CA178" s="17">
        <f t="shared" si="10"/>
        <v>0</v>
      </c>
      <c r="CB178" s="17">
        <f t="shared" si="8"/>
        <v>0</v>
      </c>
      <c r="CC178" s="17" t="s">
        <v>93</v>
      </c>
    </row>
    <row r="179" spans="1:81">
      <c r="A179"/>
      <c r="B179" s="4" t="s">
        <v>344</v>
      </c>
      <c r="C179" t="s">
        <v>315</v>
      </c>
      <c r="D179" s="17" t="s">
        <v>118</v>
      </c>
      <c r="E179" s="17">
        <v>33</v>
      </c>
      <c r="F179" s="17" t="s">
        <v>83</v>
      </c>
      <c r="G179" s="17" t="s">
        <v>84</v>
      </c>
      <c r="H179" s="17" t="s">
        <v>91</v>
      </c>
      <c r="I179" s="17" t="s">
        <v>337</v>
      </c>
      <c r="J179" s="17" t="s">
        <v>161</v>
      </c>
      <c r="K179" s="17" t="s">
        <v>88</v>
      </c>
      <c r="L179" s="17" t="s">
        <v>90</v>
      </c>
      <c r="M179" s="17" t="s">
        <v>90</v>
      </c>
      <c r="N179" s="17" t="s">
        <v>91</v>
      </c>
      <c r="O179" s="17" t="s">
        <v>90</v>
      </c>
      <c r="P179" s="17" t="s">
        <v>90</v>
      </c>
      <c r="Q179" s="17" t="s">
        <v>90</v>
      </c>
      <c r="R179" s="17" t="s">
        <v>89</v>
      </c>
      <c r="S179" s="17" t="s">
        <v>90</v>
      </c>
      <c r="T179" s="17" t="s">
        <v>90</v>
      </c>
      <c r="U179" s="17" t="s">
        <v>90</v>
      </c>
      <c r="V179" s="17" t="s">
        <v>90</v>
      </c>
      <c r="W179" s="17" t="s">
        <v>89</v>
      </c>
      <c r="X179" s="17" t="s">
        <v>92</v>
      </c>
      <c r="Y179" s="17" t="s">
        <v>89</v>
      </c>
      <c r="Z179" s="17" t="s">
        <v>90</v>
      </c>
      <c r="AA179" s="17" t="s">
        <v>90</v>
      </c>
      <c r="AB179" s="17" t="s">
        <v>90</v>
      </c>
      <c r="AC179" s="17" t="s">
        <v>90</v>
      </c>
      <c r="AD179" s="17" t="s">
        <v>90</v>
      </c>
      <c r="AE179" s="17" t="s">
        <v>90</v>
      </c>
      <c r="AF179" s="17" t="s">
        <v>90</v>
      </c>
      <c r="AG179" s="17" t="s">
        <v>90</v>
      </c>
      <c r="AH179" s="17" t="s">
        <v>90</v>
      </c>
      <c r="AI179" s="17">
        <v>1</v>
      </c>
      <c r="AJ179" s="17">
        <v>2</v>
      </c>
      <c r="AK179" s="17">
        <v>1</v>
      </c>
      <c r="AL179" s="17">
        <v>1</v>
      </c>
      <c r="AM179" s="17">
        <v>1</v>
      </c>
      <c r="AN179" s="17">
        <v>1</v>
      </c>
      <c r="AO179" s="17">
        <v>1</v>
      </c>
      <c r="AP179" s="17">
        <v>2</v>
      </c>
      <c r="AQ179" s="17">
        <v>1</v>
      </c>
      <c r="AR179" s="17">
        <v>0</v>
      </c>
      <c r="AS179" s="17">
        <v>1</v>
      </c>
      <c r="AT179" s="17">
        <v>0</v>
      </c>
      <c r="AU179" s="17">
        <v>1</v>
      </c>
      <c r="AV179" s="17">
        <v>0</v>
      </c>
      <c r="AW179" s="17">
        <v>1</v>
      </c>
      <c r="AX179" s="17">
        <v>0</v>
      </c>
      <c r="AY179" s="17">
        <v>0</v>
      </c>
      <c r="AZ179" s="17">
        <v>1</v>
      </c>
      <c r="BA179" s="17">
        <v>0</v>
      </c>
      <c r="BB179" s="17">
        <v>1</v>
      </c>
      <c r="BC179" s="17">
        <v>0</v>
      </c>
      <c r="BD179" s="17">
        <v>1</v>
      </c>
      <c r="BE179" s="17">
        <v>0</v>
      </c>
      <c r="BF179" s="17">
        <v>1</v>
      </c>
      <c r="BG179" s="17">
        <v>0</v>
      </c>
      <c r="BH179" s="17">
        <v>1</v>
      </c>
      <c r="BI179" s="17">
        <v>0</v>
      </c>
      <c r="BJ179" s="17">
        <v>0</v>
      </c>
      <c r="BK179" s="17">
        <v>1</v>
      </c>
      <c r="BL179" s="17">
        <v>0</v>
      </c>
      <c r="BM179" s="17">
        <v>1</v>
      </c>
      <c r="BN179" s="17">
        <v>0</v>
      </c>
      <c r="BO179" s="17">
        <v>1</v>
      </c>
      <c r="BP179" s="17">
        <v>0</v>
      </c>
      <c r="BQ179" s="17">
        <v>1</v>
      </c>
      <c r="BR179" s="17">
        <v>0</v>
      </c>
      <c r="BS179" s="17">
        <v>1</v>
      </c>
      <c r="BT179" s="17">
        <v>0</v>
      </c>
      <c r="BU179" s="17">
        <v>1</v>
      </c>
      <c r="BV179" s="17">
        <v>0</v>
      </c>
      <c r="BW179" s="17">
        <v>0</v>
      </c>
      <c r="BX179" s="17">
        <v>0</v>
      </c>
      <c r="BY179">
        <f t="shared" si="7"/>
        <v>8</v>
      </c>
      <c r="BZ179" s="17">
        <f t="shared" si="9"/>
        <v>7</v>
      </c>
      <c r="CA179" s="17">
        <f t="shared" si="10"/>
        <v>11</v>
      </c>
      <c r="CB179" s="17">
        <f t="shared" si="8"/>
        <v>26</v>
      </c>
      <c r="CC179" s="17" t="s">
        <v>93</v>
      </c>
    </row>
    <row r="180" spans="1:81">
      <c r="A180" s="14"/>
      <c r="B180" s="13" t="s">
        <v>345</v>
      </c>
      <c r="C180" s="14" t="s">
        <v>315</v>
      </c>
      <c r="D180" s="14" t="s">
        <v>82</v>
      </c>
      <c r="E180" s="14">
        <v>32</v>
      </c>
      <c r="F180" s="14" t="s">
        <v>83</v>
      </c>
      <c r="G180" s="14" t="s">
        <v>115</v>
      </c>
      <c r="H180" s="14" t="s">
        <v>85</v>
      </c>
      <c r="I180" s="14" t="s">
        <v>86</v>
      </c>
      <c r="J180" s="14" t="s">
        <v>161</v>
      </c>
      <c r="K180" s="14" t="s">
        <v>88</v>
      </c>
      <c r="L180" s="14" t="s">
        <v>90</v>
      </c>
      <c r="M180" s="14" t="s">
        <v>246</v>
      </c>
      <c r="N180" s="14" t="s">
        <v>177</v>
      </c>
      <c r="O180" s="14" t="s">
        <v>89</v>
      </c>
      <c r="P180" s="14" t="s">
        <v>90</v>
      </c>
      <c r="Q180" s="14" t="s">
        <v>89</v>
      </c>
      <c r="R180" s="14" t="s">
        <v>89</v>
      </c>
      <c r="S180" s="14" t="s">
        <v>89</v>
      </c>
      <c r="T180" s="14" t="s">
        <v>90</v>
      </c>
      <c r="U180" s="14" t="s">
        <v>90</v>
      </c>
      <c r="V180" s="14" t="s">
        <v>90</v>
      </c>
      <c r="W180" s="14" t="s">
        <v>89</v>
      </c>
      <c r="X180" s="14" t="s">
        <v>92</v>
      </c>
      <c r="Y180" s="14" t="s">
        <v>89</v>
      </c>
      <c r="Z180" s="14" t="s">
        <v>90</v>
      </c>
      <c r="AA180" s="14" t="s">
        <v>90</v>
      </c>
      <c r="AB180" s="14" t="s">
        <v>89</v>
      </c>
      <c r="AC180" s="14" t="s">
        <v>90</v>
      </c>
      <c r="AD180" s="14" t="s">
        <v>89</v>
      </c>
      <c r="AE180" s="14" t="s">
        <v>89</v>
      </c>
      <c r="AF180" s="14" t="s">
        <v>90</v>
      </c>
      <c r="AG180" s="14" t="s">
        <v>89</v>
      </c>
      <c r="AH180" s="14" t="s">
        <v>89</v>
      </c>
      <c r="AI180" s="14">
        <v>2</v>
      </c>
      <c r="AJ180" s="14">
        <v>0</v>
      </c>
      <c r="AK180" s="14">
        <v>2</v>
      </c>
      <c r="AL180" s="14">
        <v>0</v>
      </c>
      <c r="AM180" s="14">
        <v>2</v>
      </c>
      <c r="AN180" s="14">
        <v>0</v>
      </c>
      <c r="AO180" s="14">
        <v>2</v>
      </c>
      <c r="AP180" s="14">
        <v>1</v>
      </c>
      <c r="AQ180" s="14">
        <v>1</v>
      </c>
      <c r="AR180" s="14">
        <v>0</v>
      </c>
      <c r="AS180" s="14">
        <v>2</v>
      </c>
      <c r="AT180" s="14">
        <v>2</v>
      </c>
      <c r="AU180" s="14">
        <v>3</v>
      </c>
      <c r="AV180" s="14">
        <v>1</v>
      </c>
      <c r="AW180" s="14">
        <v>0</v>
      </c>
      <c r="AX180" s="14">
        <v>2</v>
      </c>
      <c r="AY180" s="14">
        <v>3</v>
      </c>
      <c r="AZ180" s="14">
        <v>1</v>
      </c>
      <c r="BA180" s="14">
        <v>1</v>
      </c>
      <c r="BB180" s="14">
        <v>2</v>
      </c>
      <c r="BC180" s="14">
        <v>3</v>
      </c>
      <c r="BD180" s="14">
        <v>2</v>
      </c>
      <c r="BE180" s="14">
        <v>0</v>
      </c>
      <c r="BF180" s="14">
        <v>3</v>
      </c>
      <c r="BG180" s="14">
        <v>3</v>
      </c>
      <c r="BH180" s="14">
        <v>3</v>
      </c>
      <c r="BI180" s="14">
        <v>3</v>
      </c>
      <c r="BJ180" s="14">
        <v>1</v>
      </c>
      <c r="BK180" s="14">
        <v>2</v>
      </c>
      <c r="BL180" s="14">
        <v>2</v>
      </c>
      <c r="BM180" s="14">
        <v>1</v>
      </c>
      <c r="BN180" s="14">
        <v>2</v>
      </c>
      <c r="BO180" s="14">
        <v>3</v>
      </c>
      <c r="BP180" s="14">
        <v>3</v>
      </c>
      <c r="BQ180" s="14">
        <v>1</v>
      </c>
      <c r="BR180" s="14">
        <v>3</v>
      </c>
      <c r="BS180" s="14">
        <v>2</v>
      </c>
      <c r="BT180" s="14">
        <v>3</v>
      </c>
      <c r="BU180" s="14">
        <v>3</v>
      </c>
      <c r="BV180" s="14">
        <v>2</v>
      </c>
      <c r="BW180" s="14">
        <v>3</v>
      </c>
      <c r="BX180" s="14">
        <v>2</v>
      </c>
      <c r="BY180">
        <f t="shared" si="7"/>
        <v>34</v>
      </c>
      <c r="BZ180" s="14">
        <f t="shared" si="9"/>
        <v>20</v>
      </c>
      <c r="CA180" s="14">
        <f t="shared" si="10"/>
        <v>25</v>
      </c>
      <c r="CB180" s="14">
        <f t="shared" si="8"/>
        <v>79</v>
      </c>
      <c r="CC180" s="14"/>
    </row>
    <row r="181" spans="1:81">
      <c r="A181"/>
      <c r="B181" s="4" t="s">
        <v>346</v>
      </c>
      <c r="C181" t="s">
        <v>315</v>
      </c>
      <c r="D181" s="17" t="s">
        <v>118</v>
      </c>
      <c r="E181" s="17">
        <v>30</v>
      </c>
      <c r="F181" s="17" t="s">
        <v>83</v>
      </c>
      <c r="G181" s="17" t="s">
        <v>84</v>
      </c>
      <c r="H181" s="17" t="s">
        <v>347</v>
      </c>
      <c r="I181" s="17" t="s">
        <v>184</v>
      </c>
      <c r="J181" s="17" t="s">
        <v>161</v>
      </c>
      <c r="K181" s="17" t="s">
        <v>88</v>
      </c>
      <c r="L181" s="17" t="s">
        <v>90</v>
      </c>
      <c r="M181" s="17" t="s">
        <v>90</v>
      </c>
      <c r="N181" s="17" t="s">
        <v>91</v>
      </c>
      <c r="O181" s="17" t="s">
        <v>90</v>
      </c>
      <c r="P181" s="17" t="s">
        <v>90</v>
      </c>
      <c r="Q181" s="17" t="s">
        <v>90</v>
      </c>
      <c r="R181" s="17" t="s">
        <v>90</v>
      </c>
      <c r="S181" s="17" t="s">
        <v>90</v>
      </c>
      <c r="T181" s="17" t="s">
        <v>90</v>
      </c>
      <c r="U181" s="17" t="s">
        <v>90</v>
      </c>
      <c r="V181" s="17" t="s">
        <v>90</v>
      </c>
      <c r="W181" s="17" t="s">
        <v>89</v>
      </c>
      <c r="X181" s="17" t="s">
        <v>97</v>
      </c>
      <c r="Y181" s="17" t="s">
        <v>89</v>
      </c>
      <c r="Z181" s="17" t="s">
        <v>90</v>
      </c>
      <c r="AA181" s="17" t="s">
        <v>89</v>
      </c>
      <c r="AB181" s="17" t="s">
        <v>90</v>
      </c>
      <c r="AC181" s="17" t="s">
        <v>90</v>
      </c>
      <c r="AD181" s="17" t="s">
        <v>89</v>
      </c>
      <c r="AE181" s="17" t="s">
        <v>89</v>
      </c>
      <c r="AF181" s="17" t="s">
        <v>90</v>
      </c>
      <c r="AG181" s="17" t="s">
        <v>90</v>
      </c>
      <c r="AH181" s="17" t="s">
        <v>89</v>
      </c>
      <c r="AI181" s="17">
        <v>1</v>
      </c>
      <c r="AJ181" s="17">
        <v>0</v>
      </c>
      <c r="AK181" s="17">
        <v>0</v>
      </c>
      <c r="AL181" s="17">
        <v>0</v>
      </c>
      <c r="AM181" s="17">
        <v>0</v>
      </c>
      <c r="AN181" s="17">
        <v>0</v>
      </c>
      <c r="AO181" s="17">
        <v>0</v>
      </c>
      <c r="AP181" s="17">
        <v>0</v>
      </c>
      <c r="AQ181" s="17">
        <v>0</v>
      </c>
      <c r="AR181" s="17">
        <v>0</v>
      </c>
      <c r="AS181" s="17">
        <v>0</v>
      </c>
      <c r="AT181" s="17">
        <v>0</v>
      </c>
      <c r="AU181" s="17">
        <v>0</v>
      </c>
      <c r="AV181" s="17">
        <v>0</v>
      </c>
      <c r="AW181" s="17">
        <v>0</v>
      </c>
      <c r="AX181" s="17">
        <v>1</v>
      </c>
      <c r="AY181" s="17">
        <v>0</v>
      </c>
      <c r="AZ181" s="17">
        <v>0</v>
      </c>
      <c r="BA181" s="17">
        <v>2</v>
      </c>
      <c r="BB181" s="17">
        <v>1</v>
      </c>
      <c r="BC181" s="17">
        <v>0</v>
      </c>
      <c r="BD181" s="17">
        <v>0</v>
      </c>
      <c r="BE181" s="17">
        <v>0</v>
      </c>
      <c r="BF181" s="17">
        <v>0</v>
      </c>
      <c r="BG181" s="17">
        <v>0</v>
      </c>
      <c r="BH181" s="17">
        <v>2</v>
      </c>
      <c r="BI181" s="17">
        <v>0</v>
      </c>
      <c r="BJ181" s="17">
        <v>0</v>
      </c>
      <c r="BK181" s="17">
        <v>1</v>
      </c>
      <c r="BL181" s="17">
        <v>1</v>
      </c>
      <c r="BM181" s="17">
        <v>1</v>
      </c>
      <c r="BN181" s="17">
        <v>0</v>
      </c>
      <c r="BO181" s="17">
        <v>1</v>
      </c>
      <c r="BP181" s="17">
        <v>1</v>
      </c>
      <c r="BQ181" s="17">
        <v>1</v>
      </c>
      <c r="BR181" s="17">
        <v>1</v>
      </c>
      <c r="BS181" s="17">
        <v>0</v>
      </c>
      <c r="BT181" s="17">
        <v>0</v>
      </c>
      <c r="BU181" s="17">
        <v>0</v>
      </c>
      <c r="BV181" s="17">
        <v>0</v>
      </c>
      <c r="BW181" s="17">
        <v>0</v>
      </c>
      <c r="BX181" s="17">
        <v>0</v>
      </c>
      <c r="BY181">
        <f t="shared" si="7"/>
        <v>5</v>
      </c>
      <c r="BZ181" s="17">
        <f t="shared" si="9"/>
        <v>5</v>
      </c>
      <c r="CA181" s="17">
        <f t="shared" si="10"/>
        <v>4</v>
      </c>
      <c r="CB181" s="17">
        <f t="shared" si="8"/>
        <v>14</v>
      </c>
      <c r="CC181" s="17" t="s">
        <v>93</v>
      </c>
    </row>
    <row r="182" spans="1:81">
      <c r="A182" s="14"/>
      <c r="B182" s="13" t="s">
        <v>348</v>
      </c>
      <c r="C182" s="14" t="s">
        <v>315</v>
      </c>
      <c r="D182" s="14" t="s">
        <v>82</v>
      </c>
      <c r="E182" s="14">
        <v>35</v>
      </c>
      <c r="F182" s="14" t="s">
        <v>83</v>
      </c>
      <c r="G182" s="14" t="s">
        <v>115</v>
      </c>
      <c r="H182" s="14" t="s">
        <v>85</v>
      </c>
      <c r="I182" s="14" t="s">
        <v>143</v>
      </c>
      <c r="J182" s="14" t="s">
        <v>161</v>
      </c>
      <c r="K182" s="14" t="s">
        <v>170</v>
      </c>
      <c r="L182" s="14" t="s">
        <v>90</v>
      </c>
      <c r="M182" s="14" t="s">
        <v>90</v>
      </c>
      <c r="N182" s="14" t="s">
        <v>91</v>
      </c>
      <c r="O182" s="14" t="s">
        <v>90</v>
      </c>
      <c r="P182" s="14" t="s">
        <v>90</v>
      </c>
      <c r="Q182" s="14" t="s">
        <v>90</v>
      </c>
      <c r="R182" s="14" t="s">
        <v>90</v>
      </c>
      <c r="S182" s="14" t="s">
        <v>90</v>
      </c>
      <c r="T182" s="14" t="s">
        <v>90</v>
      </c>
      <c r="U182" s="14" t="s">
        <v>90</v>
      </c>
      <c r="V182" s="14" t="s">
        <v>90</v>
      </c>
      <c r="W182" s="14" t="s">
        <v>89</v>
      </c>
      <c r="X182" s="14" t="s">
        <v>97</v>
      </c>
      <c r="Y182" s="14" t="s">
        <v>89</v>
      </c>
      <c r="Z182" s="14" t="s">
        <v>90</v>
      </c>
      <c r="AA182" s="14" t="s">
        <v>90</v>
      </c>
      <c r="AB182" s="14" t="s">
        <v>89</v>
      </c>
      <c r="AC182" s="14" t="s">
        <v>89</v>
      </c>
      <c r="AD182" s="14" t="s">
        <v>90</v>
      </c>
      <c r="AE182" s="14" t="s">
        <v>90</v>
      </c>
      <c r="AF182" s="14" t="s">
        <v>90</v>
      </c>
      <c r="AG182" s="14" t="s">
        <v>89</v>
      </c>
      <c r="AH182" s="14" t="s">
        <v>89</v>
      </c>
      <c r="AI182" s="14">
        <v>0</v>
      </c>
      <c r="AJ182" s="14">
        <v>1</v>
      </c>
      <c r="AK182" s="14">
        <v>0</v>
      </c>
      <c r="AL182" s="14">
        <v>0</v>
      </c>
      <c r="AM182" s="14">
        <v>0</v>
      </c>
      <c r="AN182" s="14">
        <v>1</v>
      </c>
      <c r="AO182" s="14">
        <v>2</v>
      </c>
      <c r="AP182" s="14">
        <v>1</v>
      </c>
      <c r="AQ182" s="14">
        <v>1</v>
      </c>
      <c r="AR182" s="14">
        <v>1</v>
      </c>
      <c r="AS182" s="14">
        <v>1</v>
      </c>
      <c r="AT182" s="14">
        <v>1</v>
      </c>
      <c r="AU182" s="14">
        <v>2</v>
      </c>
      <c r="AV182" s="14">
        <v>1</v>
      </c>
      <c r="AW182" s="14">
        <v>1</v>
      </c>
      <c r="AX182" s="14">
        <v>1</v>
      </c>
      <c r="AY182" s="14">
        <v>0</v>
      </c>
      <c r="AZ182" s="14">
        <v>0</v>
      </c>
      <c r="BA182" s="14">
        <v>1</v>
      </c>
      <c r="BB182" s="14">
        <v>1</v>
      </c>
      <c r="BC182" s="14">
        <v>0</v>
      </c>
      <c r="BD182" s="14">
        <v>1</v>
      </c>
      <c r="BE182" s="14">
        <v>1</v>
      </c>
      <c r="BF182" s="14">
        <v>1</v>
      </c>
      <c r="BG182" s="14">
        <v>1</v>
      </c>
      <c r="BH182" s="14">
        <v>0</v>
      </c>
      <c r="BI182" s="14">
        <v>1</v>
      </c>
      <c r="BJ182" s="14">
        <v>0</v>
      </c>
      <c r="BK182" s="14">
        <v>1</v>
      </c>
      <c r="BL182" s="14">
        <v>1</v>
      </c>
      <c r="BM182" s="14">
        <v>1</v>
      </c>
      <c r="BN182" s="14">
        <v>1</v>
      </c>
      <c r="BO182" s="14">
        <v>1</v>
      </c>
      <c r="BP182" s="14">
        <v>1</v>
      </c>
      <c r="BQ182" s="14">
        <v>1</v>
      </c>
      <c r="BR182" s="14">
        <v>1</v>
      </c>
      <c r="BS182" s="14">
        <v>2</v>
      </c>
      <c r="BT182" s="14">
        <v>0</v>
      </c>
      <c r="BU182" s="14">
        <v>0</v>
      </c>
      <c r="BV182" s="14">
        <v>0</v>
      </c>
      <c r="BW182" s="14">
        <v>1</v>
      </c>
      <c r="BX182" s="14">
        <v>1</v>
      </c>
      <c r="BY182" s="14">
        <f t="shared" si="7"/>
        <v>10</v>
      </c>
      <c r="BZ182" s="14">
        <f t="shared" si="9"/>
        <v>12</v>
      </c>
      <c r="CA182" s="14">
        <f t="shared" si="10"/>
        <v>11</v>
      </c>
      <c r="CB182" s="14">
        <f t="shared" si="8"/>
        <v>33</v>
      </c>
      <c r="CC182" s="14"/>
    </row>
    <row r="183" spans="1:81">
      <c r="A183"/>
      <c r="B183" s="4" t="s">
        <v>349</v>
      </c>
      <c r="C183" t="s">
        <v>315</v>
      </c>
      <c r="D183" s="17" t="s">
        <v>82</v>
      </c>
      <c r="E183" s="17">
        <v>27</v>
      </c>
      <c r="F183" s="17" t="s">
        <v>83</v>
      </c>
      <c r="G183" s="17" t="s">
        <v>84</v>
      </c>
      <c r="H183" s="17" t="s">
        <v>85</v>
      </c>
      <c r="I183" s="17" t="s">
        <v>143</v>
      </c>
      <c r="J183" s="17" t="s">
        <v>161</v>
      </c>
      <c r="K183" s="17" t="s">
        <v>170</v>
      </c>
      <c r="L183" s="17" t="s">
        <v>90</v>
      </c>
      <c r="M183" s="17" t="s">
        <v>90</v>
      </c>
      <c r="N183" s="17" t="s">
        <v>91</v>
      </c>
      <c r="O183" s="17" t="s">
        <v>90</v>
      </c>
      <c r="P183" s="17" t="s">
        <v>90</v>
      </c>
      <c r="Q183" s="17" t="s">
        <v>90</v>
      </c>
      <c r="R183" s="17" t="s">
        <v>89</v>
      </c>
      <c r="S183" s="17" t="s">
        <v>90</v>
      </c>
      <c r="T183" s="17" t="s">
        <v>90</v>
      </c>
      <c r="U183" s="17" t="s">
        <v>90</v>
      </c>
      <c r="V183" s="17" t="s">
        <v>90</v>
      </c>
      <c r="W183" s="17" t="s">
        <v>89</v>
      </c>
      <c r="X183" s="17" t="s">
        <v>119</v>
      </c>
      <c r="Y183" s="17" t="s">
        <v>89</v>
      </c>
      <c r="Z183" s="17" t="s">
        <v>90</v>
      </c>
      <c r="AA183" s="17" t="s">
        <v>89</v>
      </c>
      <c r="AB183" s="17" t="s">
        <v>90</v>
      </c>
      <c r="AC183" s="17" t="s">
        <v>90</v>
      </c>
      <c r="AD183" s="17" t="s">
        <v>89</v>
      </c>
      <c r="AE183" s="17" t="s">
        <v>89</v>
      </c>
      <c r="AF183" s="17" t="s">
        <v>90</v>
      </c>
      <c r="AG183" s="17" t="s">
        <v>90</v>
      </c>
      <c r="AH183" s="17" t="s">
        <v>89</v>
      </c>
      <c r="AI183" s="17">
        <v>0</v>
      </c>
      <c r="AJ183" s="17">
        <v>0</v>
      </c>
      <c r="AK183" s="17">
        <v>0</v>
      </c>
      <c r="AL183" s="17">
        <v>1</v>
      </c>
      <c r="AM183" s="17">
        <v>0</v>
      </c>
      <c r="AN183" s="17">
        <v>0</v>
      </c>
      <c r="AO183" s="17">
        <v>0</v>
      </c>
      <c r="AP183" s="17">
        <v>1</v>
      </c>
      <c r="AQ183" s="17">
        <v>0</v>
      </c>
      <c r="AR183" s="17">
        <v>0</v>
      </c>
      <c r="AS183" s="17">
        <v>1</v>
      </c>
      <c r="AT183" s="17">
        <v>1</v>
      </c>
      <c r="AU183" s="17">
        <v>2</v>
      </c>
      <c r="AV183" s="17">
        <v>0</v>
      </c>
      <c r="AW183" s="17">
        <v>1</v>
      </c>
      <c r="AX183" s="17">
        <v>3</v>
      </c>
      <c r="AY183" s="17">
        <v>0</v>
      </c>
      <c r="AZ183" s="17">
        <v>0</v>
      </c>
      <c r="BA183" s="17">
        <v>1</v>
      </c>
      <c r="BB183" s="17">
        <v>3</v>
      </c>
      <c r="BC183" s="17">
        <v>1</v>
      </c>
      <c r="BD183" s="17">
        <v>0</v>
      </c>
      <c r="BE183" s="17">
        <v>0</v>
      </c>
      <c r="BF183" s="17">
        <v>0</v>
      </c>
      <c r="BG183" s="17">
        <v>2</v>
      </c>
      <c r="BH183" s="17">
        <v>2</v>
      </c>
      <c r="BI183" s="17">
        <v>1</v>
      </c>
      <c r="BJ183" s="17">
        <v>1</v>
      </c>
      <c r="BK183" s="17">
        <v>0</v>
      </c>
      <c r="BL183" s="17">
        <v>2</v>
      </c>
      <c r="BM183" s="17">
        <v>0</v>
      </c>
      <c r="BN183" s="17">
        <v>0</v>
      </c>
      <c r="BO183" s="17">
        <v>0</v>
      </c>
      <c r="BP183" s="17">
        <v>0</v>
      </c>
      <c r="BQ183" s="17">
        <v>0</v>
      </c>
      <c r="BR183" s="17">
        <v>2</v>
      </c>
      <c r="BS183" s="17">
        <v>0</v>
      </c>
      <c r="BT183" s="17">
        <v>0</v>
      </c>
      <c r="BU183" s="17">
        <v>0</v>
      </c>
      <c r="BV183" s="17">
        <v>0</v>
      </c>
      <c r="BW183" s="17">
        <v>0</v>
      </c>
      <c r="BX183" s="17">
        <v>0</v>
      </c>
      <c r="BY183">
        <f t="shared" si="7"/>
        <v>9</v>
      </c>
      <c r="BZ183" s="17">
        <f t="shared" si="9"/>
        <v>13</v>
      </c>
      <c r="CA183" s="17">
        <f t="shared" si="10"/>
        <v>4</v>
      </c>
      <c r="CB183" s="17">
        <f t="shared" si="8"/>
        <v>26</v>
      </c>
      <c r="CC183" s="17" t="s">
        <v>93</v>
      </c>
    </row>
    <row r="184" spans="1:81">
      <c r="A184" s="10"/>
      <c r="B184" s="9" t="s">
        <v>350</v>
      </c>
      <c r="C184" s="10" t="s">
        <v>315</v>
      </c>
      <c r="D184" s="10" t="s">
        <v>118</v>
      </c>
      <c r="E184" s="10">
        <v>24</v>
      </c>
      <c r="F184" s="10" t="s">
        <v>83</v>
      </c>
      <c r="G184" s="10" t="s">
        <v>84</v>
      </c>
      <c r="H184" s="10" t="s">
        <v>85</v>
      </c>
      <c r="I184" s="10" t="s">
        <v>86</v>
      </c>
      <c r="J184" s="10" t="s">
        <v>161</v>
      </c>
      <c r="K184" s="10" t="s">
        <v>174</v>
      </c>
      <c r="L184" s="10" t="s">
        <v>89</v>
      </c>
      <c r="M184" s="10" t="s">
        <v>90</v>
      </c>
      <c r="N184" s="10" t="s">
        <v>91</v>
      </c>
      <c r="O184" s="10" t="s">
        <v>90</v>
      </c>
      <c r="P184" s="10" t="s">
        <v>90</v>
      </c>
      <c r="Q184" s="10" t="s">
        <v>90</v>
      </c>
      <c r="R184" s="10" t="s">
        <v>90</v>
      </c>
      <c r="S184" s="10" t="s">
        <v>90</v>
      </c>
      <c r="T184" s="10" t="s">
        <v>90</v>
      </c>
      <c r="U184" s="10" t="s">
        <v>90</v>
      </c>
      <c r="V184" s="10" t="s">
        <v>90</v>
      </c>
      <c r="W184" s="10" t="s">
        <v>90</v>
      </c>
      <c r="X184" s="10" t="s">
        <v>91</v>
      </c>
      <c r="Y184" s="10" t="s">
        <v>90</v>
      </c>
      <c r="Z184" s="10" t="s">
        <v>90</v>
      </c>
      <c r="AA184" s="10" t="s">
        <v>89</v>
      </c>
      <c r="AB184" s="10" t="s">
        <v>90</v>
      </c>
      <c r="AC184" s="10" t="s">
        <v>89</v>
      </c>
      <c r="AD184" s="10" t="s">
        <v>90</v>
      </c>
      <c r="AE184" s="10" t="s">
        <v>90</v>
      </c>
      <c r="AF184" s="10" t="s">
        <v>90</v>
      </c>
      <c r="AG184" s="10" t="s">
        <v>89</v>
      </c>
      <c r="AH184" s="10" t="s">
        <v>90</v>
      </c>
      <c r="AI184" s="10">
        <v>0</v>
      </c>
      <c r="AJ184" s="10">
        <v>0</v>
      </c>
      <c r="AK184" s="10">
        <v>0</v>
      </c>
      <c r="AL184" s="10">
        <v>0</v>
      </c>
      <c r="AM184" s="10">
        <v>0</v>
      </c>
      <c r="AN184" s="10">
        <v>0</v>
      </c>
      <c r="AO184" s="10">
        <v>0</v>
      </c>
      <c r="AP184" s="10">
        <v>0</v>
      </c>
      <c r="AQ184" s="10">
        <v>0</v>
      </c>
      <c r="AR184" s="10">
        <v>0</v>
      </c>
      <c r="AS184" s="10">
        <v>0</v>
      </c>
      <c r="AT184" s="10">
        <v>0</v>
      </c>
      <c r="AU184" s="10">
        <v>0</v>
      </c>
      <c r="AV184" s="10">
        <v>0</v>
      </c>
      <c r="AW184" s="10">
        <v>0</v>
      </c>
      <c r="AX184" s="10">
        <v>0</v>
      </c>
      <c r="AY184" s="10">
        <v>0</v>
      </c>
      <c r="AZ184" s="10">
        <v>0</v>
      </c>
      <c r="BA184" s="10">
        <v>0</v>
      </c>
      <c r="BB184" s="10">
        <v>0</v>
      </c>
      <c r="BC184" s="10">
        <v>0</v>
      </c>
      <c r="BD184" s="10">
        <v>0</v>
      </c>
      <c r="BE184" s="10">
        <v>0</v>
      </c>
      <c r="BF184" s="10">
        <v>0</v>
      </c>
      <c r="BG184" s="10">
        <v>0</v>
      </c>
      <c r="BH184" s="10">
        <v>0</v>
      </c>
      <c r="BI184" s="10">
        <v>0</v>
      </c>
      <c r="BJ184" s="10">
        <v>0</v>
      </c>
      <c r="BK184" s="10">
        <v>0</v>
      </c>
      <c r="BL184" s="10">
        <v>0</v>
      </c>
      <c r="BM184" s="10">
        <v>0</v>
      </c>
      <c r="BN184" s="10">
        <v>0</v>
      </c>
      <c r="BO184" s="10">
        <v>0</v>
      </c>
      <c r="BP184" s="10">
        <v>0</v>
      </c>
      <c r="BQ184" s="10">
        <v>0</v>
      </c>
      <c r="BR184" s="10">
        <v>0</v>
      </c>
      <c r="BS184" s="10">
        <v>0</v>
      </c>
      <c r="BT184" s="10">
        <v>0</v>
      </c>
      <c r="BU184" s="10">
        <v>0</v>
      </c>
      <c r="BV184" s="10">
        <v>0</v>
      </c>
      <c r="BW184" s="10">
        <v>0</v>
      </c>
      <c r="BX184" s="10">
        <v>0</v>
      </c>
      <c r="BY184">
        <f t="shared" si="7"/>
        <v>0</v>
      </c>
      <c r="BZ184" s="17">
        <f t="shared" si="9"/>
        <v>0</v>
      </c>
      <c r="CA184" s="17">
        <f t="shared" si="10"/>
        <v>0</v>
      </c>
      <c r="CB184" s="17">
        <f t="shared" si="8"/>
        <v>0</v>
      </c>
      <c r="CC184" s="10" t="s">
        <v>93</v>
      </c>
    </row>
    <row r="185" spans="1:81">
      <c r="A185" t="s">
        <v>310</v>
      </c>
      <c r="B185" s="4" t="s">
        <v>351</v>
      </c>
      <c r="C185" t="s">
        <v>315</v>
      </c>
      <c r="D185" t="s">
        <v>118</v>
      </c>
      <c r="E185">
        <v>29</v>
      </c>
      <c r="F185" t="s">
        <v>83</v>
      </c>
      <c r="G185" t="s">
        <v>84</v>
      </c>
      <c r="H185" t="s">
        <v>91</v>
      </c>
      <c r="I185" t="s">
        <v>86</v>
      </c>
      <c r="J185" t="s">
        <v>161</v>
      </c>
      <c r="K185" t="s">
        <v>88</v>
      </c>
      <c r="L185" t="s">
        <v>90</v>
      </c>
      <c r="M185" t="s">
        <v>90</v>
      </c>
      <c r="N185" t="s">
        <v>91</v>
      </c>
      <c r="O185" t="s">
        <v>90</v>
      </c>
      <c r="P185" t="s">
        <v>90</v>
      </c>
      <c r="Q185" t="s">
        <v>89</v>
      </c>
      <c r="R185" t="s">
        <v>89</v>
      </c>
      <c r="S185" t="s">
        <v>90</v>
      </c>
      <c r="T185" t="s">
        <v>90</v>
      </c>
      <c r="U185" t="s">
        <v>90</v>
      </c>
      <c r="V185" t="s">
        <v>90</v>
      </c>
      <c r="W185" t="s">
        <v>90</v>
      </c>
      <c r="X185" t="s">
        <v>91</v>
      </c>
      <c r="Y185" t="s">
        <v>90</v>
      </c>
      <c r="Z185" t="s">
        <v>90</v>
      </c>
      <c r="AA185" t="s">
        <v>90</v>
      </c>
      <c r="AB185" t="s">
        <v>90</v>
      </c>
      <c r="AC185" t="s">
        <v>89</v>
      </c>
      <c r="AD185" t="s">
        <v>89</v>
      </c>
      <c r="AE185" t="s">
        <v>89</v>
      </c>
      <c r="AF185" t="s">
        <v>89</v>
      </c>
      <c r="AG185" t="s">
        <v>90</v>
      </c>
      <c r="AH185" t="s">
        <v>90</v>
      </c>
      <c r="AI185">
        <v>1</v>
      </c>
      <c r="AJ185">
        <v>0</v>
      </c>
      <c r="AK185">
        <v>1</v>
      </c>
      <c r="AL185">
        <v>0</v>
      </c>
      <c r="AM185">
        <v>0</v>
      </c>
      <c r="AN185">
        <v>0</v>
      </c>
      <c r="AO185">
        <v>0</v>
      </c>
      <c r="AP185">
        <v>1</v>
      </c>
      <c r="AQ185">
        <v>1</v>
      </c>
      <c r="AR185">
        <v>0</v>
      </c>
      <c r="AS185">
        <v>1</v>
      </c>
      <c r="AT185">
        <v>1</v>
      </c>
      <c r="AU185">
        <v>1</v>
      </c>
      <c r="AV185">
        <v>1</v>
      </c>
      <c r="AW185">
        <v>0</v>
      </c>
      <c r="AX185">
        <v>1</v>
      </c>
      <c r="AY185">
        <v>0</v>
      </c>
      <c r="AZ185">
        <v>0</v>
      </c>
      <c r="BA185">
        <v>0</v>
      </c>
      <c r="BB185">
        <v>0</v>
      </c>
      <c r="BC185">
        <v>0</v>
      </c>
      <c r="BD185">
        <v>0</v>
      </c>
      <c r="BE185">
        <v>0</v>
      </c>
      <c r="BF185">
        <v>1</v>
      </c>
      <c r="BG185">
        <v>0</v>
      </c>
      <c r="BH185">
        <v>0</v>
      </c>
      <c r="BI185">
        <v>1</v>
      </c>
      <c r="BJ185">
        <v>0</v>
      </c>
      <c r="BK185">
        <v>0</v>
      </c>
      <c r="BL185">
        <v>0</v>
      </c>
      <c r="BM185">
        <v>1</v>
      </c>
      <c r="BN185">
        <v>0</v>
      </c>
      <c r="BO185">
        <v>0</v>
      </c>
      <c r="BP185">
        <v>0</v>
      </c>
      <c r="BQ185">
        <v>0</v>
      </c>
      <c r="BR185">
        <v>0</v>
      </c>
      <c r="BS185">
        <v>0</v>
      </c>
      <c r="BT185">
        <v>0</v>
      </c>
      <c r="BU185">
        <v>1</v>
      </c>
      <c r="BV185">
        <v>0</v>
      </c>
      <c r="BW185">
        <v>0</v>
      </c>
      <c r="BX185">
        <v>0</v>
      </c>
      <c r="BY185">
        <f t="shared" si="7"/>
        <v>6</v>
      </c>
      <c r="BZ185" s="17">
        <f t="shared" si="9"/>
        <v>1</v>
      </c>
      <c r="CA185" s="17">
        <f t="shared" si="10"/>
        <v>7</v>
      </c>
      <c r="CB185" s="17">
        <f t="shared" si="8"/>
        <v>14</v>
      </c>
      <c r="CC185" t="s">
        <v>93</v>
      </c>
    </row>
    <row r="186" spans="1:81">
      <c r="A186"/>
      <c r="B186" s="4" t="s">
        <v>352</v>
      </c>
      <c r="C186" t="s">
        <v>315</v>
      </c>
      <c r="D186" t="s">
        <v>82</v>
      </c>
      <c r="E186">
        <v>35</v>
      </c>
      <c r="F186" t="s">
        <v>83</v>
      </c>
      <c r="G186" t="s">
        <v>84</v>
      </c>
      <c r="H186" t="s">
        <v>85</v>
      </c>
      <c r="I186" t="s">
        <v>184</v>
      </c>
      <c r="J186" t="s">
        <v>334</v>
      </c>
      <c r="K186" t="s">
        <v>88</v>
      </c>
      <c r="L186" t="s">
        <v>89</v>
      </c>
      <c r="M186" t="s">
        <v>90</v>
      </c>
      <c r="N186" t="s">
        <v>91</v>
      </c>
      <c r="O186" t="s">
        <v>90</v>
      </c>
      <c r="P186" t="s">
        <v>90</v>
      </c>
      <c r="Q186" t="s">
        <v>90</v>
      </c>
      <c r="R186" t="s">
        <v>90</v>
      </c>
      <c r="S186" t="s">
        <v>90</v>
      </c>
      <c r="T186" t="s">
        <v>90</v>
      </c>
      <c r="U186" t="s">
        <v>90</v>
      </c>
      <c r="V186" t="s">
        <v>90</v>
      </c>
      <c r="W186" t="s">
        <v>90</v>
      </c>
      <c r="X186" t="s">
        <v>91</v>
      </c>
      <c r="Y186" t="s">
        <v>90</v>
      </c>
      <c r="Z186" t="s">
        <v>90</v>
      </c>
      <c r="AA186" t="s">
        <v>89</v>
      </c>
      <c r="AB186" t="s">
        <v>90</v>
      </c>
      <c r="AC186" t="s">
        <v>90</v>
      </c>
      <c r="AD186" t="s">
        <v>89</v>
      </c>
      <c r="AE186" t="s">
        <v>90</v>
      </c>
      <c r="AF186" t="s">
        <v>89</v>
      </c>
      <c r="AG186" t="s">
        <v>90</v>
      </c>
      <c r="AH186" t="s">
        <v>90</v>
      </c>
      <c r="AI186">
        <v>3</v>
      </c>
      <c r="AJ186">
        <v>0</v>
      </c>
      <c r="AK186">
        <v>0</v>
      </c>
      <c r="AL186">
        <v>0</v>
      </c>
      <c r="AM186">
        <v>0</v>
      </c>
      <c r="AN186">
        <v>0</v>
      </c>
      <c r="AO186">
        <v>0</v>
      </c>
      <c r="AP186">
        <v>0</v>
      </c>
      <c r="AQ186">
        <v>0</v>
      </c>
      <c r="AR186">
        <v>0</v>
      </c>
      <c r="AS186">
        <v>0</v>
      </c>
      <c r="AT186">
        <v>0</v>
      </c>
      <c r="AU186">
        <v>0</v>
      </c>
      <c r="AV186">
        <v>0</v>
      </c>
      <c r="AW186">
        <v>0</v>
      </c>
      <c r="AX186">
        <v>0</v>
      </c>
      <c r="AY186">
        <v>0</v>
      </c>
      <c r="AZ186">
        <v>0</v>
      </c>
      <c r="BA186">
        <v>0</v>
      </c>
      <c r="BB186">
        <v>0</v>
      </c>
      <c r="BC186">
        <v>0</v>
      </c>
      <c r="BD186">
        <v>0</v>
      </c>
      <c r="BE186">
        <v>0</v>
      </c>
      <c r="BF186">
        <v>0</v>
      </c>
      <c r="BG186">
        <v>0</v>
      </c>
      <c r="BH186">
        <v>0</v>
      </c>
      <c r="BI186">
        <v>0</v>
      </c>
      <c r="BJ186">
        <v>0</v>
      </c>
      <c r="BK186">
        <v>0</v>
      </c>
      <c r="BL186">
        <v>0</v>
      </c>
      <c r="BM186">
        <v>0</v>
      </c>
      <c r="BN186">
        <v>0</v>
      </c>
      <c r="BO186">
        <v>0</v>
      </c>
      <c r="BP186">
        <v>0</v>
      </c>
      <c r="BQ186">
        <v>0</v>
      </c>
      <c r="BR186">
        <v>0</v>
      </c>
      <c r="BS186">
        <v>0</v>
      </c>
      <c r="BT186">
        <v>0</v>
      </c>
      <c r="BU186">
        <v>0</v>
      </c>
      <c r="BV186">
        <v>0</v>
      </c>
      <c r="BW186">
        <v>0</v>
      </c>
      <c r="BX186">
        <v>0</v>
      </c>
      <c r="BY186">
        <f t="shared" si="7"/>
        <v>0</v>
      </c>
      <c r="BZ186" s="17">
        <f t="shared" si="9"/>
        <v>0</v>
      </c>
      <c r="CA186" s="17">
        <f t="shared" si="10"/>
        <v>3</v>
      </c>
      <c r="CB186" s="17">
        <f t="shared" si="8"/>
        <v>3</v>
      </c>
      <c r="CC186" t="s">
        <v>93</v>
      </c>
    </row>
    <row r="187" spans="1:81">
      <c r="A187" s="14"/>
      <c r="B187" s="13" t="s">
        <v>353</v>
      </c>
      <c r="C187" s="14" t="s">
        <v>315</v>
      </c>
      <c r="D187" s="14" t="s">
        <v>118</v>
      </c>
      <c r="E187" s="14">
        <v>32</v>
      </c>
      <c r="F187" s="14" t="s">
        <v>83</v>
      </c>
      <c r="G187" s="14" t="s">
        <v>84</v>
      </c>
      <c r="H187" s="14" t="s">
        <v>85</v>
      </c>
      <c r="I187" s="14" t="s">
        <v>86</v>
      </c>
      <c r="J187" s="14" t="s">
        <v>334</v>
      </c>
      <c r="K187" s="14" t="s">
        <v>88</v>
      </c>
      <c r="L187" s="14" t="s">
        <v>90</v>
      </c>
      <c r="M187" s="14" t="s">
        <v>90</v>
      </c>
      <c r="N187" s="14" t="s">
        <v>91</v>
      </c>
      <c r="O187" s="14" t="s">
        <v>90</v>
      </c>
      <c r="P187" s="14" t="s">
        <v>90</v>
      </c>
      <c r="Q187" s="14" t="s">
        <v>90</v>
      </c>
      <c r="R187" s="14" t="s">
        <v>90</v>
      </c>
      <c r="S187" s="14" t="s">
        <v>90</v>
      </c>
      <c r="T187" s="14" t="s">
        <v>90</v>
      </c>
      <c r="U187" s="14" t="s">
        <v>90</v>
      </c>
      <c r="V187" s="14" t="s">
        <v>90</v>
      </c>
      <c r="W187" s="14" t="s">
        <v>90</v>
      </c>
      <c r="X187" s="14" t="s">
        <v>91</v>
      </c>
      <c r="Y187" s="14" t="s">
        <v>90</v>
      </c>
      <c r="Z187" s="14" t="s">
        <v>90</v>
      </c>
      <c r="AA187" s="14" t="s">
        <v>90</v>
      </c>
      <c r="AB187" s="14" t="s">
        <v>89</v>
      </c>
      <c r="AC187" s="14" t="s">
        <v>90</v>
      </c>
      <c r="AD187" s="14" t="s">
        <v>90</v>
      </c>
      <c r="AE187" s="14" t="s">
        <v>89</v>
      </c>
      <c r="AF187" s="14" t="s">
        <v>90</v>
      </c>
      <c r="AG187" s="14" t="s">
        <v>89</v>
      </c>
      <c r="AH187" s="14" t="s">
        <v>89</v>
      </c>
      <c r="AI187" s="14">
        <v>2</v>
      </c>
      <c r="AJ187" s="14">
        <v>0</v>
      </c>
      <c r="AK187" s="14">
        <v>1</v>
      </c>
      <c r="AL187" s="14">
        <v>2</v>
      </c>
      <c r="AM187" s="14">
        <v>3</v>
      </c>
      <c r="AN187" s="14">
        <v>3</v>
      </c>
      <c r="AO187" s="14">
        <v>3</v>
      </c>
      <c r="AP187" s="14">
        <v>2</v>
      </c>
      <c r="AQ187" s="14">
        <v>3</v>
      </c>
      <c r="AR187" s="14">
        <v>3</v>
      </c>
      <c r="AS187" s="14">
        <v>2</v>
      </c>
      <c r="AT187" s="14">
        <v>3</v>
      </c>
      <c r="AU187" s="14">
        <v>2</v>
      </c>
      <c r="AV187" s="14">
        <v>1</v>
      </c>
      <c r="AW187" s="14">
        <v>2</v>
      </c>
      <c r="AX187" s="14">
        <v>2</v>
      </c>
      <c r="AY187" s="14">
        <v>2</v>
      </c>
      <c r="AZ187" s="14">
        <v>3</v>
      </c>
      <c r="BA187" s="14">
        <v>3</v>
      </c>
      <c r="BB187" s="14">
        <v>3</v>
      </c>
      <c r="BC187" s="14">
        <v>2</v>
      </c>
      <c r="BD187" s="14">
        <v>0</v>
      </c>
      <c r="BE187" s="14">
        <v>2</v>
      </c>
      <c r="BF187" s="14">
        <v>2</v>
      </c>
      <c r="BG187" s="14">
        <v>3</v>
      </c>
      <c r="BH187" s="14">
        <v>3</v>
      </c>
      <c r="BI187" s="14">
        <v>2</v>
      </c>
      <c r="BJ187" s="14">
        <v>2</v>
      </c>
      <c r="BK187" s="14">
        <v>2</v>
      </c>
      <c r="BL187" s="14">
        <v>2</v>
      </c>
      <c r="BM187" s="14">
        <v>2</v>
      </c>
      <c r="BN187" s="14">
        <v>2</v>
      </c>
      <c r="BO187" s="14">
        <v>2</v>
      </c>
      <c r="BP187" s="14">
        <v>2</v>
      </c>
      <c r="BQ187" s="14">
        <v>3</v>
      </c>
      <c r="BR187" s="14">
        <v>3</v>
      </c>
      <c r="BS187" s="14">
        <v>2</v>
      </c>
      <c r="BT187" s="14">
        <v>3</v>
      </c>
      <c r="BU187" s="14">
        <v>2</v>
      </c>
      <c r="BV187" s="14">
        <v>2</v>
      </c>
      <c r="BW187" s="14">
        <v>3</v>
      </c>
      <c r="BX187" s="14">
        <v>2</v>
      </c>
      <c r="BY187" s="14">
        <f t="shared" si="7"/>
        <v>30</v>
      </c>
      <c r="BZ187" s="14">
        <f t="shared" si="9"/>
        <v>33</v>
      </c>
      <c r="CA187" s="14">
        <f t="shared" si="10"/>
        <v>29</v>
      </c>
      <c r="CB187" s="14">
        <f t="shared" si="8"/>
        <v>92</v>
      </c>
      <c r="CC187" s="14"/>
    </row>
    <row r="188" spans="1:81">
      <c r="A188"/>
      <c r="B188" s="4" t="s">
        <v>354</v>
      </c>
      <c r="C188" t="s">
        <v>315</v>
      </c>
      <c r="D188" t="s">
        <v>82</v>
      </c>
      <c r="E188">
        <v>38</v>
      </c>
      <c r="F188" t="s">
        <v>83</v>
      </c>
      <c r="G188" t="s">
        <v>115</v>
      </c>
      <c r="H188" t="s">
        <v>85</v>
      </c>
      <c r="I188" t="s">
        <v>86</v>
      </c>
      <c r="J188" t="s">
        <v>239</v>
      </c>
      <c r="K188" t="s">
        <v>88</v>
      </c>
      <c r="L188" t="s">
        <v>90</v>
      </c>
      <c r="M188" t="s">
        <v>90</v>
      </c>
      <c r="N188" t="s">
        <v>91</v>
      </c>
      <c r="O188" t="s">
        <v>90</v>
      </c>
      <c r="P188" t="s">
        <v>90</v>
      </c>
      <c r="Q188" t="s">
        <v>90</v>
      </c>
      <c r="R188" t="s">
        <v>90</v>
      </c>
      <c r="S188" t="s">
        <v>90</v>
      </c>
      <c r="T188" t="s">
        <v>90</v>
      </c>
      <c r="U188" t="s">
        <v>90</v>
      </c>
      <c r="V188" t="s">
        <v>90</v>
      </c>
      <c r="W188" t="s">
        <v>90</v>
      </c>
      <c r="X188" t="s">
        <v>91</v>
      </c>
      <c r="Y188" t="s">
        <v>90</v>
      </c>
      <c r="Z188" t="s">
        <v>90</v>
      </c>
      <c r="AA188" t="s">
        <v>90</v>
      </c>
      <c r="AB188" t="s">
        <v>89</v>
      </c>
      <c r="AC188" t="s">
        <v>90</v>
      </c>
      <c r="AD188" t="s">
        <v>90</v>
      </c>
      <c r="AE188" t="s">
        <v>90</v>
      </c>
      <c r="AF188" t="s">
        <v>90</v>
      </c>
      <c r="AG188" t="s">
        <v>90</v>
      </c>
      <c r="AH188" t="s">
        <v>90</v>
      </c>
      <c r="AI188">
        <v>2</v>
      </c>
      <c r="AJ188">
        <v>0</v>
      </c>
      <c r="AK188">
        <v>0</v>
      </c>
      <c r="AL188">
        <v>0</v>
      </c>
      <c r="AM188">
        <v>2</v>
      </c>
      <c r="AN188">
        <v>1</v>
      </c>
      <c r="AO188">
        <v>0</v>
      </c>
      <c r="AP188">
        <v>1</v>
      </c>
      <c r="AQ188">
        <v>1</v>
      </c>
      <c r="AR188">
        <v>0</v>
      </c>
      <c r="AS188">
        <v>2</v>
      </c>
      <c r="AT188">
        <v>1</v>
      </c>
      <c r="AU188">
        <v>0</v>
      </c>
      <c r="AV188">
        <v>0</v>
      </c>
      <c r="AW188">
        <v>0</v>
      </c>
      <c r="AX188">
        <v>0</v>
      </c>
      <c r="AY188">
        <v>0</v>
      </c>
      <c r="AZ188">
        <v>0</v>
      </c>
      <c r="BA188">
        <v>0</v>
      </c>
      <c r="BB188">
        <v>0</v>
      </c>
      <c r="BC188">
        <v>0</v>
      </c>
      <c r="BD188">
        <v>0</v>
      </c>
      <c r="BE188">
        <v>0</v>
      </c>
      <c r="BF188">
        <v>0</v>
      </c>
      <c r="BG188">
        <v>0</v>
      </c>
      <c r="BH188">
        <v>0</v>
      </c>
      <c r="BI188">
        <v>0</v>
      </c>
      <c r="BJ188">
        <v>0</v>
      </c>
      <c r="BK188">
        <v>0</v>
      </c>
      <c r="BL188">
        <v>0</v>
      </c>
      <c r="BM188">
        <v>0</v>
      </c>
      <c r="BN188">
        <v>0</v>
      </c>
      <c r="BO188">
        <v>0</v>
      </c>
      <c r="BP188">
        <v>0</v>
      </c>
      <c r="BQ188">
        <v>0</v>
      </c>
      <c r="BR188">
        <v>0</v>
      </c>
      <c r="BS188">
        <v>0</v>
      </c>
      <c r="BT188">
        <v>0</v>
      </c>
      <c r="BU188">
        <v>0</v>
      </c>
      <c r="BV188">
        <v>0</v>
      </c>
      <c r="BW188">
        <v>0</v>
      </c>
      <c r="BX188">
        <v>0</v>
      </c>
      <c r="BY188">
        <f t="shared" si="7"/>
        <v>4</v>
      </c>
      <c r="BZ188" s="17">
        <f t="shared" si="9"/>
        <v>1</v>
      </c>
      <c r="CA188" s="17">
        <f t="shared" si="10"/>
        <v>7</v>
      </c>
      <c r="CB188" s="17">
        <f t="shared" si="8"/>
        <v>12</v>
      </c>
      <c r="CC188" t="s">
        <v>93</v>
      </c>
    </row>
    <row r="189" spans="1:81">
      <c r="A189"/>
      <c r="B189" s="4" t="s">
        <v>355</v>
      </c>
      <c r="C189" t="s">
        <v>315</v>
      </c>
      <c r="D189" t="s">
        <v>118</v>
      </c>
      <c r="E189">
        <v>35</v>
      </c>
      <c r="F189" t="s">
        <v>83</v>
      </c>
      <c r="G189" t="s">
        <v>84</v>
      </c>
      <c r="H189" t="s">
        <v>85</v>
      </c>
      <c r="I189" t="s">
        <v>184</v>
      </c>
      <c r="J189" s="6" t="s">
        <v>334</v>
      </c>
      <c r="K189" t="s">
        <v>88</v>
      </c>
      <c r="L189" t="s">
        <v>90</v>
      </c>
      <c r="M189" t="s">
        <v>90</v>
      </c>
      <c r="N189" t="s">
        <v>91</v>
      </c>
      <c r="O189" t="s">
        <v>90</v>
      </c>
      <c r="P189" t="s">
        <v>90</v>
      </c>
      <c r="Q189" t="s">
        <v>90</v>
      </c>
      <c r="R189" t="s">
        <v>90</v>
      </c>
      <c r="S189" t="s">
        <v>90</v>
      </c>
      <c r="T189" t="s">
        <v>90</v>
      </c>
      <c r="U189" t="s">
        <v>90</v>
      </c>
      <c r="V189" t="s">
        <v>90</v>
      </c>
      <c r="W189" t="s">
        <v>90</v>
      </c>
      <c r="X189" t="s">
        <v>91</v>
      </c>
      <c r="Y189" t="s">
        <v>89</v>
      </c>
      <c r="Z189" t="s">
        <v>90</v>
      </c>
      <c r="AA189" t="s">
        <v>89</v>
      </c>
      <c r="AB189" t="s">
        <v>89</v>
      </c>
      <c r="AC189" t="s">
        <v>89</v>
      </c>
      <c r="AD189" t="s">
        <v>90</v>
      </c>
      <c r="AE189" t="s">
        <v>90</v>
      </c>
      <c r="AF189" t="s">
        <v>90</v>
      </c>
      <c r="AG189" t="s">
        <v>90</v>
      </c>
      <c r="AH189" t="s">
        <v>89</v>
      </c>
      <c r="AI189">
        <v>1</v>
      </c>
      <c r="AJ189">
        <v>0</v>
      </c>
      <c r="AK189">
        <v>0</v>
      </c>
      <c r="AL189">
        <v>0</v>
      </c>
      <c r="AM189">
        <v>0</v>
      </c>
      <c r="AN189">
        <v>1</v>
      </c>
      <c r="AO189">
        <v>0</v>
      </c>
      <c r="AP189">
        <v>0</v>
      </c>
      <c r="AQ189">
        <v>1</v>
      </c>
      <c r="AR189">
        <v>0</v>
      </c>
      <c r="AS189">
        <v>0</v>
      </c>
      <c r="AT189">
        <v>1</v>
      </c>
      <c r="AU189">
        <v>0</v>
      </c>
      <c r="AV189">
        <v>0</v>
      </c>
      <c r="AW189">
        <v>0</v>
      </c>
      <c r="AX189">
        <v>0</v>
      </c>
      <c r="AY189">
        <v>0</v>
      </c>
      <c r="AZ189">
        <v>0</v>
      </c>
      <c r="BA189">
        <v>0</v>
      </c>
      <c r="BB189">
        <v>0</v>
      </c>
      <c r="BC189">
        <v>0</v>
      </c>
      <c r="BD189">
        <v>0</v>
      </c>
      <c r="BE189">
        <v>0</v>
      </c>
      <c r="BF189">
        <v>0</v>
      </c>
      <c r="BG189">
        <v>0</v>
      </c>
      <c r="BH189">
        <v>0</v>
      </c>
      <c r="BI189">
        <v>0</v>
      </c>
      <c r="BJ189">
        <v>0</v>
      </c>
      <c r="BK189">
        <v>0</v>
      </c>
      <c r="BL189">
        <v>0</v>
      </c>
      <c r="BM189">
        <v>0</v>
      </c>
      <c r="BN189">
        <v>0</v>
      </c>
      <c r="BO189">
        <v>0</v>
      </c>
      <c r="BP189">
        <v>0</v>
      </c>
      <c r="BQ189">
        <v>0</v>
      </c>
      <c r="BR189">
        <v>0</v>
      </c>
      <c r="BS189">
        <v>0</v>
      </c>
      <c r="BT189">
        <v>0</v>
      </c>
      <c r="BU189">
        <v>0</v>
      </c>
      <c r="BV189">
        <v>0</v>
      </c>
      <c r="BW189">
        <v>0</v>
      </c>
      <c r="BX189">
        <v>0</v>
      </c>
      <c r="BY189">
        <f t="shared" si="7"/>
        <v>0</v>
      </c>
      <c r="BZ189" s="17">
        <f t="shared" si="9"/>
        <v>1</v>
      </c>
      <c r="CA189" s="17">
        <f t="shared" si="10"/>
        <v>3</v>
      </c>
      <c r="CB189" s="17">
        <f t="shared" si="8"/>
        <v>4</v>
      </c>
      <c r="CC189" t="s">
        <v>93</v>
      </c>
    </row>
    <row r="190" spans="1:81">
      <c r="A190" t="s">
        <v>356</v>
      </c>
      <c r="B190" s="4" t="s">
        <v>357</v>
      </c>
      <c r="C190" t="s">
        <v>315</v>
      </c>
      <c r="D190" t="s">
        <v>82</v>
      </c>
      <c r="E190">
        <v>24</v>
      </c>
      <c r="F190" t="s">
        <v>83</v>
      </c>
      <c r="G190" t="s">
        <v>84</v>
      </c>
      <c r="H190" t="s">
        <v>85</v>
      </c>
      <c r="I190" t="s">
        <v>86</v>
      </c>
      <c r="J190" t="s">
        <v>161</v>
      </c>
      <c r="K190" t="s">
        <v>358</v>
      </c>
      <c r="L190" t="s">
        <v>89</v>
      </c>
      <c r="M190" t="s">
        <v>246</v>
      </c>
      <c r="N190" t="s">
        <v>177</v>
      </c>
      <c r="O190" t="s">
        <v>89</v>
      </c>
      <c r="P190" t="s">
        <v>90</v>
      </c>
      <c r="Q190" t="s">
        <v>90</v>
      </c>
      <c r="R190" t="s">
        <v>90</v>
      </c>
      <c r="S190" t="s">
        <v>90</v>
      </c>
      <c r="T190" t="s">
        <v>90</v>
      </c>
      <c r="U190" t="s">
        <v>90</v>
      </c>
      <c r="V190" t="s">
        <v>90</v>
      </c>
      <c r="W190" t="s">
        <v>89</v>
      </c>
      <c r="X190" t="s">
        <v>119</v>
      </c>
      <c r="Y190" t="s">
        <v>89</v>
      </c>
      <c r="Z190" t="s">
        <v>90</v>
      </c>
      <c r="AA190" t="s">
        <v>90</v>
      </c>
      <c r="AB190" t="s">
        <v>90</v>
      </c>
      <c r="AC190" t="s">
        <v>89</v>
      </c>
      <c r="AD190" t="s">
        <v>90</v>
      </c>
      <c r="AE190" t="s">
        <v>90</v>
      </c>
      <c r="AF190" t="s">
        <v>90</v>
      </c>
      <c r="AG190" t="s">
        <v>90</v>
      </c>
      <c r="AH190" t="s">
        <v>89</v>
      </c>
      <c r="AI190">
        <v>0</v>
      </c>
      <c r="AJ190">
        <v>0</v>
      </c>
      <c r="AK190">
        <v>0</v>
      </c>
      <c r="AL190">
        <v>2</v>
      </c>
      <c r="AM190">
        <v>0</v>
      </c>
      <c r="AN190">
        <v>0</v>
      </c>
      <c r="AO190">
        <v>0</v>
      </c>
      <c r="AP190">
        <v>0</v>
      </c>
      <c r="AQ190">
        <v>0</v>
      </c>
      <c r="AR190">
        <v>0</v>
      </c>
      <c r="AS190">
        <v>0</v>
      </c>
      <c r="AT190">
        <v>0</v>
      </c>
      <c r="AU190">
        <v>0</v>
      </c>
      <c r="AV190">
        <v>0</v>
      </c>
      <c r="AW190">
        <v>0</v>
      </c>
      <c r="AX190">
        <v>0</v>
      </c>
      <c r="AY190">
        <v>0</v>
      </c>
      <c r="AZ190">
        <v>0</v>
      </c>
      <c r="BA190">
        <v>0</v>
      </c>
      <c r="BB190">
        <v>0</v>
      </c>
      <c r="BC190">
        <v>0</v>
      </c>
      <c r="BD190">
        <v>0</v>
      </c>
      <c r="BE190">
        <v>0</v>
      </c>
      <c r="BF190">
        <v>0</v>
      </c>
      <c r="BG190">
        <v>0</v>
      </c>
      <c r="BH190">
        <v>0</v>
      </c>
      <c r="BI190">
        <v>0</v>
      </c>
      <c r="BJ190">
        <v>0</v>
      </c>
      <c r="BK190">
        <v>0</v>
      </c>
      <c r="BL190">
        <v>0</v>
      </c>
      <c r="BM190">
        <v>0</v>
      </c>
      <c r="BN190">
        <v>0</v>
      </c>
      <c r="BO190">
        <v>0</v>
      </c>
      <c r="BP190">
        <v>0</v>
      </c>
      <c r="BQ190">
        <v>0</v>
      </c>
      <c r="BR190">
        <v>0</v>
      </c>
      <c r="BS190">
        <v>0</v>
      </c>
      <c r="BT190">
        <v>0</v>
      </c>
      <c r="BU190">
        <v>0</v>
      </c>
      <c r="BV190">
        <v>0</v>
      </c>
      <c r="BW190">
        <v>0</v>
      </c>
      <c r="BX190">
        <v>0</v>
      </c>
      <c r="BY190">
        <f t="shared" si="7"/>
        <v>0</v>
      </c>
      <c r="BZ190" s="17">
        <f t="shared" si="9"/>
        <v>2</v>
      </c>
      <c r="CA190" s="17">
        <f t="shared" si="10"/>
        <v>0</v>
      </c>
      <c r="CB190" s="17">
        <f t="shared" si="8"/>
        <v>2</v>
      </c>
      <c r="CC190" t="s">
        <v>93</v>
      </c>
    </row>
    <row r="191" spans="1:81">
      <c r="A191" s="14"/>
      <c r="B191" s="13" t="s">
        <v>359</v>
      </c>
      <c r="C191" s="14" t="s">
        <v>315</v>
      </c>
      <c r="D191" s="14" t="s">
        <v>82</v>
      </c>
      <c r="E191" s="14">
        <v>25</v>
      </c>
      <c r="F191" s="14" t="s">
        <v>83</v>
      </c>
      <c r="G191" s="14" t="s">
        <v>84</v>
      </c>
      <c r="H191" s="14" t="s">
        <v>85</v>
      </c>
      <c r="I191" s="14" t="s">
        <v>86</v>
      </c>
      <c r="J191" s="14" t="s">
        <v>161</v>
      </c>
      <c r="K191" s="14" t="s">
        <v>88</v>
      </c>
      <c r="L191" s="14" t="s">
        <v>89</v>
      </c>
      <c r="M191" s="14" t="s">
        <v>90</v>
      </c>
      <c r="N191" s="14" t="s">
        <v>91</v>
      </c>
      <c r="O191" s="14" t="s">
        <v>90</v>
      </c>
      <c r="P191" s="14" t="s">
        <v>90</v>
      </c>
      <c r="Q191" s="14" t="s">
        <v>90</v>
      </c>
      <c r="R191" s="14" t="s">
        <v>90</v>
      </c>
      <c r="S191" s="14" t="s">
        <v>90</v>
      </c>
      <c r="T191" s="14" t="s">
        <v>90</v>
      </c>
      <c r="U191" s="14" t="s">
        <v>90</v>
      </c>
      <c r="V191" s="14" t="s">
        <v>90</v>
      </c>
      <c r="W191" s="14" t="s">
        <v>89</v>
      </c>
      <c r="X191" s="14" t="s">
        <v>97</v>
      </c>
      <c r="Y191" s="14" t="s">
        <v>89</v>
      </c>
      <c r="Z191" s="14" t="s">
        <v>90</v>
      </c>
      <c r="AA191" s="14" t="s">
        <v>90</v>
      </c>
      <c r="AB191" s="14" t="s">
        <v>89</v>
      </c>
      <c r="AC191" s="14" t="s">
        <v>89</v>
      </c>
      <c r="AD191" s="14" t="s">
        <v>89</v>
      </c>
      <c r="AE191" s="14" t="s">
        <v>90</v>
      </c>
      <c r="AF191" s="14" t="s">
        <v>90</v>
      </c>
      <c r="AG191" s="14" t="s">
        <v>89</v>
      </c>
      <c r="AH191" s="14" t="s">
        <v>90</v>
      </c>
      <c r="AI191" s="14">
        <v>1</v>
      </c>
      <c r="AJ191" s="14">
        <v>0</v>
      </c>
      <c r="AK191" s="14">
        <v>1</v>
      </c>
      <c r="AL191" s="14">
        <v>0</v>
      </c>
      <c r="AM191" s="14">
        <v>1</v>
      </c>
      <c r="AN191" s="14">
        <v>1</v>
      </c>
      <c r="AO191" s="14">
        <v>0</v>
      </c>
      <c r="AP191" s="14">
        <v>1</v>
      </c>
      <c r="AQ191" s="14">
        <v>2</v>
      </c>
      <c r="AR191" s="14">
        <v>1</v>
      </c>
      <c r="AS191" s="14">
        <v>1</v>
      </c>
      <c r="AT191" s="14">
        <v>1</v>
      </c>
      <c r="AU191" s="14">
        <v>1</v>
      </c>
      <c r="AV191" s="14">
        <v>2</v>
      </c>
      <c r="AW191" s="14">
        <v>0</v>
      </c>
      <c r="AX191" s="14">
        <v>1</v>
      </c>
      <c r="AY191" s="14">
        <v>1</v>
      </c>
      <c r="AZ191" s="14">
        <v>1</v>
      </c>
      <c r="BA191" s="14">
        <v>0</v>
      </c>
      <c r="BB191" s="14">
        <v>1</v>
      </c>
      <c r="BC191" s="14">
        <v>1</v>
      </c>
      <c r="BD191" s="14">
        <v>1</v>
      </c>
      <c r="BE191" s="14">
        <v>0</v>
      </c>
      <c r="BF191" s="14">
        <v>1</v>
      </c>
      <c r="BG191" s="14">
        <v>0</v>
      </c>
      <c r="BH191" s="14">
        <v>1</v>
      </c>
      <c r="BI191" s="14">
        <v>0</v>
      </c>
      <c r="BJ191" s="14">
        <v>0</v>
      </c>
      <c r="BK191" s="14">
        <v>1</v>
      </c>
      <c r="BL191" s="14">
        <v>1</v>
      </c>
      <c r="BM191" s="14">
        <v>0</v>
      </c>
      <c r="BN191" s="14">
        <v>1</v>
      </c>
      <c r="BO191" s="14">
        <v>1</v>
      </c>
      <c r="BP191" s="14">
        <v>1</v>
      </c>
      <c r="BQ191" s="14">
        <v>1</v>
      </c>
      <c r="BR191" s="14">
        <v>1</v>
      </c>
      <c r="BS191" s="14">
        <v>1</v>
      </c>
      <c r="BT191" s="14">
        <v>1</v>
      </c>
      <c r="BU191" s="14">
        <v>1</v>
      </c>
      <c r="BV191" s="14">
        <v>1</v>
      </c>
      <c r="BW191" s="14">
        <v>0</v>
      </c>
      <c r="BX191" s="14">
        <v>1</v>
      </c>
      <c r="BY191" s="14">
        <f t="shared" si="7"/>
        <v>13</v>
      </c>
      <c r="BZ191" s="14">
        <f t="shared" si="9"/>
        <v>6</v>
      </c>
      <c r="CA191" s="14">
        <f t="shared" si="10"/>
        <v>14</v>
      </c>
      <c r="CB191" s="14">
        <f t="shared" si="8"/>
        <v>33</v>
      </c>
      <c r="CC191" s="14"/>
    </row>
    <row r="192" spans="1:81">
      <c r="A192"/>
      <c r="B192" s="4" t="s">
        <v>360</v>
      </c>
      <c r="C192" t="s">
        <v>315</v>
      </c>
      <c r="D192" s="10" t="s">
        <v>82</v>
      </c>
      <c r="E192">
        <v>48</v>
      </c>
      <c r="F192" t="s">
        <v>154</v>
      </c>
      <c r="G192" t="s">
        <v>84</v>
      </c>
      <c r="H192" t="s">
        <v>85</v>
      </c>
      <c r="I192" t="s">
        <v>134</v>
      </c>
      <c r="J192" t="s">
        <v>161</v>
      </c>
      <c r="K192" t="s">
        <v>135</v>
      </c>
      <c r="L192" t="s">
        <v>90</v>
      </c>
      <c r="M192" t="s">
        <v>246</v>
      </c>
      <c r="N192" t="s">
        <v>19</v>
      </c>
      <c r="O192" t="s">
        <v>89</v>
      </c>
      <c r="P192" t="s">
        <v>90</v>
      </c>
      <c r="Q192" t="s">
        <v>90</v>
      </c>
      <c r="R192" t="s">
        <v>90</v>
      </c>
      <c r="S192" t="s">
        <v>90</v>
      </c>
      <c r="T192" t="s">
        <v>90</v>
      </c>
      <c r="U192" t="s">
        <v>89</v>
      </c>
      <c r="V192" t="s">
        <v>90</v>
      </c>
      <c r="W192" t="s">
        <v>90</v>
      </c>
      <c r="X192" t="s">
        <v>91</v>
      </c>
      <c r="Y192" t="s">
        <v>90</v>
      </c>
      <c r="Z192" t="s">
        <v>90</v>
      </c>
      <c r="AA192" t="s">
        <v>90</v>
      </c>
      <c r="AB192" t="s">
        <v>90</v>
      </c>
      <c r="AC192" t="s">
        <v>90</v>
      </c>
      <c r="AD192" t="s">
        <v>90</v>
      </c>
      <c r="AE192" t="s">
        <v>90</v>
      </c>
      <c r="AF192" t="s">
        <v>90</v>
      </c>
      <c r="AG192" t="s">
        <v>90</v>
      </c>
      <c r="AH192" t="s">
        <v>90</v>
      </c>
      <c r="AI192">
        <v>0</v>
      </c>
      <c r="AJ192">
        <v>0</v>
      </c>
      <c r="AK192">
        <v>0</v>
      </c>
      <c r="AL192">
        <v>0</v>
      </c>
      <c r="AM192">
        <v>0</v>
      </c>
      <c r="AN192">
        <v>0</v>
      </c>
      <c r="AO192">
        <v>0</v>
      </c>
      <c r="AP192">
        <v>0</v>
      </c>
      <c r="AQ192">
        <v>0</v>
      </c>
      <c r="AR192">
        <v>0</v>
      </c>
      <c r="AS192">
        <v>0</v>
      </c>
      <c r="AT192">
        <v>0</v>
      </c>
      <c r="AU192">
        <v>0</v>
      </c>
      <c r="AV192">
        <v>0</v>
      </c>
      <c r="AW192">
        <v>0</v>
      </c>
      <c r="AX192">
        <v>0</v>
      </c>
      <c r="AY192">
        <v>0</v>
      </c>
      <c r="AZ192">
        <v>0</v>
      </c>
      <c r="BA192">
        <v>0</v>
      </c>
      <c r="BB192">
        <v>0</v>
      </c>
      <c r="BC192">
        <v>0</v>
      </c>
      <c r="BD192">
        <v>0</v>
      </c>
      <c r="BE192">
        <v>0</v>
      </c>
      <c r="BF192">
        <v>0</v>
      </c>
      <c r="BG192">
        <v>0</v>
      </c>
      <c r="BH192">
        <v>0</v>
      </c>
      <c r="BI192">
        <v>0</v>
      </c>
      <c r="BJ192">
        <v>0</v>
      </c>
      <c r="BK192">
        <v>0</v>
      </c>
      <c r="BL192">
        <v>0</v>
      </c>
      <c r="BM192">
        <v>0</v>
      </c>
      <c r="BN192">
        <v>0</v>
      </c>
      <c r="BO192">
        <v>0</v>
      </c>
      <c r="BP192">
        <v>0</v>
      </c>
      <c r="BQ192">
        <v>0</v>
      </c>
      <c r="BR192">
        <v>0</v>
      </c>
      <c r="BS192">
        <v>0</v>
      </c>
      <c r="BT192">
        <v>0</v>
      </c>
      <c r="BU192">
        <v>0</v>
      </c>
      <c r="BV192">
        <v>0</v>
      </c>
      <c r="BW192">
        <v>0</v>
      </c>
      <c r="BX192">
        <v>0</v>
      </c>
      <c r="BY192">
        <v>0</v>
      </c>
      <c r="BZ192" s="17">
        <f t="shared" si="9"/>
        <v>0</v>
      </c>
      <c r="CA192" s="17">
        <f t="shared" si="10"/>
        <v>0</v>
      </c>
      <c r="CB192" s="17">
        <f t="shared" si="8"/>
        <v>0</v>
      </c>
      <c r="CC192" t="s">
        <v>93</v>
      </c>
    </row>
    <row r="193" spans="1:81">
      <c r="A193"/>
      <c r="B193" s="4" t="s">
        <v>361</v>
      </c>
      <c r="C193" t="s">
        <v>315</v>
      </c>
      <c r="D193" s="10" t="s">
        <v>82</v>
      </c>
      <c r="E193">
        <v>59</v>
      </c>
      <c r="F193" t="s">
        <v>154</v>
      </c>
      <c r="G193" t="s">
        <v>84</v>
      </c>
      <c r="H193" t="s">
        <v>85</v>
      </c>
      <c r="I193" t="s">
        <v>362</v>
      </c>
      <c r="J193" t="s">
        <v>185</v>
      </c>
      <c r="K193" t="s">
        <v>170</v>
      </c>
      <c r="L193" t="s">
        <v>90</v>
      </c>
      <c r="M193" t="s">
        <v>246</v>
      </c>
      <c r="N193" t="s">
        <v>363</v>
      </c>
      <c r="O193" t="s">
        <v>89</v>
      </c>
      <c r="P193" t="s">
        <v>90</v>
      </c>
      <c r="Q193" t="s">
        <v>90</v>
      </c>
      <c r="R193" t="s">
        <v>90</v>
      </c>
      <c r="S193" t="s">
        <v>90</v>
      </c>
      <c r="T193" t="s">
        <v>90</v>
      </c>
      <c r="U193" t="s">
        <v>90</v>
      </c>
      <c r="V193" t="s">
        <v>90</v>
      </c>
      <c r="W193" t="s">
        <v>90</v>
      </c>
      <c r="X193" t="s">
        <v>91</v>
      </c>
      <c r="Y193" t="s">
        <v>90</v>
      </c>
      <c r="Z193" t="s">
        <v>90</v>
      </c>
      <c r="AA193" t="s">
        <v>90</v>
      </c>
      <c r="AB193" t="s">
        <v>90</v>
      </c>
      <c r="AC193" t="s">
        <v>90</v>
      </c>
      <c r="AD193" t="s">
        <v>90</v>
      </c>
      <c r="AE193" t="s">
        <v>90</v>
      </c>
      <c r="AF193" t="s">
        <v>90</v>
      </c>
      <c r="AG193" t="s">
        <v>90</v>
      </c>
      <c r="AH193" t="s">
        <v>90</v>
      </c>
      <c r="AI193">
        <v>0</v>
      </c>
      <c r="AJ193">
        <v>0</v>
      </c>
      <c r="AK193">
        <v>0</v>
      </c>
      <c r="AL193">
        <v>0</v>
      </c>
      <c r="AM193">
        <v>0</v>
      </c>
      <c r="AN193">
        <v>0</v>
      </c>
      <c r="AO193">
        <v>0</v>
      </c>
      <c r="AP193">
        <v>0</v>
      </c>
      <c r="AQ193">
        <v>0</v>
      </c>
      <c r="AR193">
        <v>0</v>
      </c>
      <c r="AS193">
        <v>0</v>
      </c>
      <c r="AT193">
        <v>0</v>
      </c>
      <c r="AU193">
        <v>0</v>
      </c>
      <c r="AV193">
        <v>0</v>
      </c>
      <c r="AW193">
        <v>0</v>
      </c>
      <c r="AX193">
        <v>0</v>
      </c>
      <c r="AY193">
        <v>0</v>
      </c>
      <c r="AZ193">
        <v>0</v>
      </c>
      <c r="BA193">
        <v>0</v>
      </c>
      <c r="BB193">
        <v>0</v>
      </c>
      <c r="BC193">
        <v>0</v>
      </c>
      <c r="BD193">
        <v>0</v>
      </c>
      <c r="BE193">
        <v>0</v>
      </c>
      <c r="BF193">
        <v>0</v>
      </c>
      <c r="BG193">
        <v>0</v>
      </c>
      <c r="BH193">
        <v>0</v>
      </c>
      <c r="BI193">
        <v>0</v>
      </c>
      <c r="BJ193">
        <v>0</v>
      </c>
      <c r="BK193">
        <v>0</v>
      </c>
      <c r="BL193">
        <v>0</v>
      </c>
      <c r="BM193">
        <v>3</v>
      </c>
      <c r="BN193">
        <v>3</v>
      </c>
      <c r="BO193">
        <v>2</v>
      </c>
      <c r="BP193">
        <v>3</v>
      </c>
      <c r="BQ193">
        <v>0</v>
      </c>
      <c r="BR193">
        <v>2</v>
      </c>
      <c r="BS193">
        <v>3</v>
      </c>
      <c r="BT193">
        <v>2</v>
      </c>
      <c r="BU193">
        <v>1</v>
      </c>
      <c r="BV193">
        <v>0</v>
      </c>
      <c r="BW193">
        <v>3</v>
      </c>
      <c r="BX193">
        <v>0</v>
      </c>
      <c r="BY193">
        <v>0</v>
      </c>
      <c r="BZ193" s="17">
        <f t="shared" si="9"/>
        <v>5</v>
      </c>
      <c r="CA193" s="17">
        <f t="shared" si="10"/>
        <v>6</v>
      </c>
      <c r="CB193" s="17">
        <f t="shared" si="8"/>
        <v>22</v>
      </c>
      <c r="CC193" t="s">
        <v>93</v>
      </c>
    </row>
    <row r="194" spans="1:81">
      <c r="A194" s="3" t="s">
        <v>364</v>
      </c>
      <c r="B194" s="4" t="s">
        <v>365</v>
      </c>
      <c r="C194" t="s">
        <v>315</v>
      </c>
      <c r="D194" t="s">
        <v>82</v>
      </c>
      <c r="E194">
        <v>32</v>
      </c>
      <c r="F194" t="s">
        <v>83</v>
      </c>
      <c r="G194" t="s">
        <v>115</v>
      </c>
      <c r="H194" t="s">
        <v>85</v>
      </c>
      <c r="I194" t="s">
        <v>86</v>
      </c>
      <c r="J194" s="6" t="s">
        <v>323</v>
      </c>
      <c r="K194" t="s">
        <v>88</v>
      </c>
      <c r="L194" t="s">
        <v>89</v>
      </c>
      <c r="M194" t="s">
        <v>90</v>
      </c>
      <c r="N194" t="s">
        <v>91</v>
      </c>
      <c r="O194" t="s">
        <v>90</v>
      </c>
      <c r="P194" t="s">
        <v>90</v>
      </c>
      <c r="Q194" t="s">
        <v>90</v>
      </c>
      <c r="R194" t="s">
        <v>90</v>
      </c>
      <c r="S194" t="s">
        <v>90</v>
      </c>
      <c r="T194" t="s">
        <v>90</v>
      </c>
      <c r="U194" t="s">
        <v>90</v>
      </c>
      <c r="V194" t="s">
        <v>90</v>
      </c>
      <c r="W194" t="s">
        <v>89</v>
      </c>
      <c r="X194" t="s">
        <v>92</v>
      </c>
      <c r="Y194" t="s">
        <v>89</v>
      </c>
      <c r="Z194" t="s">
        <v>90</v>
      </c>
      <c r="AA194" t="s">
        <v>90</v>
      </c>
      <c r="AB194" t="s">
        <v>90</v>
      </c>
      <c r="AC194" t="s">
        <v>89</v>
      </c>
      <c r="AD194" t="s">
        <v>89</v>
      </c>
      <c r="AE194" t="s">
        <v>90</v>
      </c>
      <c r="AF194" t="s">
        <v>90</v>
      </c>
      <c r="AG194" t="s">
        <v>89</v>
      </c>
      <c r="AH194" t="s">
        <v>89</v>
      </c>
      <c r="AI194">
        <v>3</v>
      </c>
      <c r="AJ194">
        <v>0</v>
      </c>
      <c r="AK194">
        <v>0</v>
      </c>
      <c r="AL194">
        <v>3</v>
      </c>
      <c r="AM194">
        <v>1</v>
      </c>
      <c r="AN194">
        <v>3</v>
      </c>
      <c r="AO194">
        <v>0</v>
      </c>
      <c r="AP194">
        <v>2</v>
      </c>
      <c r="AQ194">
        <v>3</v>
      </c>
      <c r="AR194">
        <v>3</v>
      </c>
      <c r="AS194">
        <v>2</v>
      </c>
      <c r="AT194">
        <v>2</v>
      </c>
      <c r="AU194">
        <v>0</v>
      </c>
      <c r="AV194">
        <v>0</v>
      </c>
      <c r="AW194">
        <v>0</v>
      </c>
      <c r="AX194">
        <v>1</v>
      </c>
      <c r="AY194">
        <v>0</v>
      </c>
      <c r="AZ194">
        <v>0</v>
      </c>
      <c r="BA194">
        <v>0</v>
      </c>
      <c r="BB194">
        <v>0</v>
      </c>
      <c r="BC194">
        <v>0</v>
      </c>
      <c r="BD194">
        <v>0</v>
      </c>
      <c r="BE194">
        <v>0</v>
      </c>
      <c r="BF194">
        <v>0</v>
      </c>
      <c r="BG194">
        <v>0</v>
      </c>
      <c r="BH194">
        <v>2</v>
      </c>
      <c r="BI194">
        <v>2</v>
      </c>
      <c r="BJ194">
        <v>2</v>
      </c>
      <c r="BK194">
        <v>2</v>
      </c>
      <c r="BL194">
        <v>1</v>
      </c>
      <c r="BM194">
        <v>1</v>
      </c>
      <c r="BN194">
        <v>1</v>
      </c>
      <c r="BO194">
        <v>0</v>
      </c>
      <c r="BP194">
        <v>0</v>
      </c>
      <c r="BQ194">
        <v>0</v>
      </c>
      <c r="BR194">
        <v>3</v>
      </c>
      <c r="BS194">
        <v>1</v>
      </c>
      <c r="BT194">
        <v>1</v>
      </c>
      <c r="BU194">
        <v>1</v>
      </c>
      <c r="BV194">
        <v>3</v>
      </c>
      <c r="BW194">
        <v>1</v>
      </c>
      <c r="BX194">
        <v>0</v>
      </c>
      <c r="BY194">
        <f t="shared" ref="BY194:BY244" si="11">AK194+AM194+AS194+AU194+AX194+AY194+BC194+BF194+BH194+BM194+BP194+BS194+BT194+BX194</f>
        <v>9</v>
      </c>
      <c r="BZ194">
        <f t="shared" si="9"/>
        <v>16</v>
      </c>
      <c r="CA194">
        <f t="shared" si="10"/>
        <v>18</v>
      </c>
      <c r="CB194">
        <f t="shared" si="8"/>
        <v>43</v>
      </c>
      <c r="CC194" t="s">
        <v>93</v>
      </c>
    </row>
    <row r="195" spans="1:81">
      <c r="A195" s="3" t="s">
        <v>364</v>
      </c>
      <c r="B195" s="4" t="s">
        <v>366</v>
      </c>
      <c r="C195" t="s">
        <v>315</v>
      </c>
      <c r="D195" t="s">
        <v>118</v>
      </c>
      <c r="E195">
        <v>24</v>
      </c>
      <c r="F195" t="s">
        <v>154</v>
      </c>
      <c r="G195" t="s">
        <v>84</v>
      </c>
      <c r="H195" t="s">
        <v>85</v>
      </c>
      <c r="I195" t="s">
        <v>318</v>
      </c>
      <c r="J195" t="s">
        <v>161</v>
      </c>
      <c r="K195" t="s">
        <v>135</v>
      </c>
      <c r="L195" t="s">
        <v>90</v>
      </c>
      <c r="M195" t="s">
        <v>90</v>
      </c>
      <c r="N195" t="s">
        <v>91</v>
      </c>
      <c r="O195" t="s">
        <v>90</v>
      </c>
      <c r="P195" t="s">
        <v>90</v>
      </c>
      <c r="Q195" t="s">
        <v>90</v>
      </c>
      <c r="R195" t="s">
        <v>90</v>
      </c>
      <c r="S195" t="s">
        <v>90</v>
      </c>
      <c r="T195" t="s">
        <v>90</v>
      </c>
      <c r="U195" t="s">
        <v>90</v>
      </c>
      <c r="V195" t="s">
        <v>90</v>
      </c>
      <c r="W195" t="s">
        <v>90</v>
      </c>
      <c r="X195" t="s">
        <v>91</v>
      </c>
      <c r="Y195" t="s">
        <v>90</v>
      </c>
      <c r="Z195" t="s">
        <v>89</v>
      </c>
      <c r="AA195" t="s">
        <v>89</v>
      </c>
      <c r="AB195" t="s">
        <v>90</v>
      </c>
      <c r="AC195" t="s">
        <v>90</v>
      </c>
      <c r="AD195" t="s">
        <v>90</v>
      </c>
      <c r="AE195" t="s">
        <v>90</v>
      </c>
      <c r="AF195" t="s">
        <v>90</v>
      </c>
      <c r="AG195" t="s">
        <v>89</v>
      </c>
      <c r="AH195" t="s">
        <v>90</v>
      </c>
      <c r="AI195">
        <v>3</v>
      </c>
      <c r="AJ195">
        <v>0</v>
      </c>
      <c r="AK195">
        <v>3</v>
      </c>
      <c r="AL195">
        <v>0</v>
      </c>
      <c r="AM195">
        <v>0</v>
      </c>
      <c r="AN195">
        <v>0</v>
      </c>
      <c r="AO195">
        <v>0</v>
      </c>
      <c r="AP195">
        <v>1</v>
      </c>
      <c r="AQ195">
        <v>0</v>
      </c>
      <c r="AR195">
        <v>1</v>
      </c>
      <c r="AS195">
        <v>0</v>
      </c>
      <c r="AT195">
        <v>1</v>
      </c>
      <c r="AU195">
        <v>0</v>
      </c>
      <c r="AV195">
        <v>2</v>
      </c>
      <c r="AW195">
        <v>0</v>
      </c>
      <c r="AX195">
        <v>0</v>
      </c>
      <c r="AY195">
        <v>0</v>
      </c>
      <c r="AZ195">
        <v>1</v>
      </c>
      <c r="BA195">
        <v>1</v>
      </c>
      <c r="BB195">
        <v>0</v>
      </c>
      <c r="BC195">
        <v>0</v>
      </c>
      <c r="BD195">
        <v>0</v>
      </c>
      <c r="BE195">
        <v>1</v>
      </c>
      <c r="BF195">
        <v>1</v>
      </c>
      <c r="BG195">
        <v>0</v>
      </c>
      <c r="BH195">
        <v>0</v>
      </c>
      <c r="BI195">
        <v>0</v>
      </c>
      <c r="BJ195">
        <v>0</v>
      </c>
      <c r="BK195">
        <v>1</v>
      </c>
      <c r="BL195">
        <v>1</v>
      </c>
      <c r="BM195">
        <v>1</v>
      </c>
      <c r="BN195">
        <v>0</v>
      </c>
      <c r="BO195">
        <v>1</v>
      </c>
      <c r="BP195">
        <v>0</v>
      </c>
      <c r="BQ195">
        <v>1</v>
      </c>
      <c r="BR195">
        <v>0</v>
      </c>
      <c r="BS195">
        <v>2</v>
      </c>
      <c r="BT195">
        <v>2</v>
      </c>
      <c r="BU195">
        <v>0</v>
      </c>
      <c r="BV195">
        <v>0</v>
      </c>
      <c r="BW195">
        <v>2</v>
      </c>
      <c r="BX195">
        <v>2</v>
      </c>
      <c r="BY195">
        <f t="shared" si="11"/>
        <v>11</v>
      </c>
      <c r="BZ195">
        <f t="shared" si="9"/>
        <v>5</v>
      </c>
      <c r="CA195">
        <f t="shared" si="10"/>
        <v>11</v>
      </c>
      <c r="CB195">
        <f t="shared" si="8"/>
        <v>27</v>
      </c>
      <c r="CC195" t="s">
        <v>93</v>
      </c>
    </row>
    <row r="196" spans="1:81">
      <c r="A196" s="3" t="s">
        <v>364</v>
      </c>
      <c r="B196" s="4" t="s">
        <v>367</v>
      </c>
      <c r="C196" t="s">
        <v>315</v>
      </c>
      <c r="D196" t="s">
        <v>118</v>
      </c>
      <c r="E196">
        <v>36</v>
      </c>
      <c r="F196" t="s">
        <v>154</v>
      </c>
      <c r="G196" t="s">
        <v>84</v>
      </c>
      <c r="H196" t="s">
        <v>85</v>
      </c>
      <c r="I196" t="s">
        <v>321</v>
      </c>
      <c r="J196" t="s">
        <v>161</v>
      </c>
      <c r="K196" t="s">
        <v>170</v>
      </c>
      <c r="L196" t="s">
        <v>89</v>
      </c>
      <c r="M196" t="s">
        <v>90</v>
      </c>
      <c r="N196" t="s">
        <v>91</v>
      </c>
      <c r="O196" t="s">
        <v>90</v>
      </c>
      <c r="P196" t="s">
        <v>90</v>
      </c>
      <c r="Q196" t="s">
        <v>90</v>
      </c>
      <c r="R196" t="s">
        <v>89</v>
      </c>
      <c r="S196" t="s">
        <v>90</v>
      </c>
      <c r="T196" t="s">
        <v>90</v>
      </c>
      <c r="U196" t="s">
        <v>90</v>
      </c>
      <c r="V196" t="s">
        <v>90</v>
      </c>
      <c r="W196" t="s">
        <v>89</v>
      </c>
      <c r="X196" t="s">
        <v>119</v>
      </c>
      <c r="Y196" t="s">
        <v>89</v>
      </c>
      <c r="Z196" t="s">
        <v>89</v>
      </c>
      <c r="AA196" t="s">
        <v>90</v>
      </c>
      <c r="AB196" t="s">
        <v>90</v>
      </c>
      <c r="AC196" t="s">
        <v>90</v>
      </c>
      <c r="AD196" t="s">
        <v>90</v>
      </c>
      <c r="AE196" t="s">
        <v>90</v>
      </c>
      <c r="AF196" t="s">
        <v>90</v>
      </c>
      <c r="AG196" t="s">
        <v>90</v>
      </c>
      <c r="AH196" t="s">
        <v>89</v>
      </c>
      <c r="AI196">
        <v>3</v>
      </c>
      <c r="AJ196">
        <v>1</v>
      </c>
      <c r="AK196">
        <v>2</v>
      </c>
      <c r="AL196">
        <v>0</v>
      </c>
      <c r="AM196">
        <v>0</v>
      </c>
      <c r="AN196">
        <v>3</v>
      </c>
      <c r="AO196">
        <v>0</v>
      </c>
      <c r="AP196">
        <v>3</v>
      </c>
      <c r="AQ196">
        <v>0</v>
      </c>
      <c r="AR196">
        <v>0</v>
      </c>
      <c r="AS196">
        <v>3</v>
      </c>
      <c r="AT196">
        <v>0</v>
      </c>
      <c r="AU196">
        <v>3</v>
      </c>
      <c r="AV196">
        <v>3</v>
      </c>
      <c r="AW196">
        <v>0</v>
      </c>
      <c r="AX196">
        <v>0</v>
      </c>
      <c r="AY196">
        <v>0</v>
      </c>
      <c r="AZ196">
        <v>0</v>
      </c>
      <c r="BA196">
        <v>0</v>
      </c>
      <c r="BB196">
        <v>1</v>
      </c>
      <c r="BC196">
        <v>0</v>
      </c>
      <c r="BD196">
        <v>1</v>
      </c>
      <c r="BE196">
        <v>0</v>
      </c>
      <c r="BF196">
        <v>1</v>
      </c>
      <c r="BG196">
        <v>0</v>
      </c>
      <c r="BH196">
        <v>1</v>
      </c>
      <c r="BI196">
        <v>3</v>
      </c>
      <c r="BJ196">
        <v>0</v>
      </c>
      <c r="BK196">
        <v>1</v>
      </c>
      <c r="BL196">
        <v>0</v>
      </c>
      <c r="BM196">
        <v>0</v>
      </c>
      <c r="BN196">
        <v>1</v>
      </c>
      <c r="BO196">
        <v>0</v>
      </c>
      <c r="BP196">
        <v>0</v>
      </c>
      <c r="BQ196">
        <v>0</v>
      </c>
      <c r="BR196">
        <v>0</v>
      </c>
      <c r="BS196">
        <v>0</v>
      </c>
      <c r="BT196">
        <v>0</v>
      </c>
      <c r="BU196">
        <v>1</v>
      </c>
      <c r="BV196">
        <v>1</v>
      </c>
      <c r="BW196">
        <v>1</v>
      </c>
      <c r="BX196">
        <v>0</v>
      </c>
      <c r="BY196">
        <f t="shared" si="11"/>
        <v>10</v>
      </c>
      <c r="BZ196">
        <f t="shared" si="9"/>
        <v>4</v>
      </c>
      <c r="CA196">
        <f t="shared" si="10"/>
        <v>22</v>
      </c>
      <c r="CB196">
        <f t="shared" si="8"/>
        <v>36</v>
      </c>
      <c r="CC196" t="s">
        <v>93</v>
      </c>
    </row>
    <row r="197" spans="1:81">
      <c r="A197" s="3" t="s">
        <v>364</v>
      </c>
      <c r="B197" s="4" t="s">
        <v>368</v>
      </c>
      <c r="C197" t="s">
        <v>315</v>
      </c>
      <c r="D197" t="s">
        <v>82</v>
      </c>
      <c r="F197" t="s">
        <v>369</v>
      </c>
      <c r="G197" t="s">
        <v>84</v>
      </c>
      <c r="H197" t="s">
        <v>85</v>
      </c>
      <c r="I197" t="s">
        <v>134</v>
      </c>
      <c r="J197" t="s">
        <v>370</v>
      </c>
      <c r="K197" t="s">
        <v>135</v>
      </c>
      <c r="L197" t="s">
        <v>90</v>
      </c>
      <c r="M197" t="s">
        <v>89</v>
      </c>
      <c r="N197" t="s">
        <v>19</v>
      </c>
      <c r="O197" t="s">
        <v>89</v>
      </c>
      <c r="P197" t="s">
        <v>90</v>
      </c>
      <c r="Q197" t="s">
        <v>89</v>
      </c>
      <c r="R197" t="s">
        <v>90</v>
      </c>
      <c r="S197" t="s">
        <v>90</v>
      </c>
      <c r="T197" t="s">
        <v>90</v>
      </c>
      <c r="U197" t="s">
        <v>89</v>
      </c>
      <c r="V197" t="s">
        <v>90</v>
      </c>
      <c r="W197" t="s">
        <v>90</v>
      </c>
      <c r="X197" t="s">
        <v>91</v>
      </c>
      <c r="Y197" t="s">
        <v>90</v>
      </c>
      <c r="Z197" t="s">
        <v>89</v>
      </c>
      <c r="AA197" t="s">
        <v>89</v>
      </c>
      <c r="AB197" t="s">
        <v>90</v>
      </c>
      <c r="AC197" t="s">
        <v>90</v>
      </c>
      <c r="AD197" t="s">
        <v>90</v>
      </c>
      <c r="AE197" t="s">
        <v>89</v>
      </c>
      <c r="AF197" t="s">
        <v>90</v>
      </c>
      <c r="AG197" t="s">
        <v>89</v>
      </c>
      <c r="AH197" t="s">
        <v>90</v>
      </c>
      <c r="AI197">
        <v>0</v>
      </c>
      <c r="AJ197">
        <v>3</v>
      </c>
      <c r="AK197">
        <v>0</v>
      </c>
      <c r="AL197">
        <v>3</v>
      </c>
      <c r="AM197">
        <v>2</v>
      </c>
      <c r="AN197">
        <v>0</v>
      </c>
      <c r="AO197">
        <v>0</v>
      </c>
      <c r="AP197">
        <v>0</v>
      </c>
      <c r="AQ197">
        <v>0</v>
      </c>
      <c r="AR197">
        <v>1</v>
      </c>
      <c r="AS197">
        <v>0</v>
      </c>
      <c r="AT197">
        <v>3</v>
      </c>
      <c r="AU197">
        <v>0</v>
      </c>
      <c r="AV197">
        <v>0</v>
      </c>
      <c r="AW197">
        <v>0</v>
      </c>
      <c r="AX197">
        <v>3</v>
      </c>
      <c r="AY197">
        <v>3</v>
      </c>
      <c r="AZ197">
        <v>3</v>
      </c>
      <c r="BA197">
        <v>3</v>
      </c>
      <c r="BB197">
        <v>3</v>
      </c>
      <c r="BC197">
        <v>3</v>
      </c>
      <c r="BD197">
        <v>3</v>
      </c>
      <c r="BE197">
        <v>0</v>
      </c>
      <c r="BF197">
        <v>3</v>
      </c>
      <c r="BG197">
        <v>1</v>
      </c>
      <c r="BH197">
        <v>0</v>
      </c>
      <c r="BI197">
        <v>1</v>
      </c>
      <c r="BJ197">
        <v>0</v>
      </c>
      <c r="BK197">
        <v>3</v>
      </c>
      <c r="BL197">
        <v>3</v>
      </c>
      <c r="BM197">
        <v>0</v>
      </c>
      <c r="BN197">
        <v>2</v>
      </c>
      <c r="BO197">
        <v>3</v>
      </c>
      <c r="BP197">
        <v>3</v>
      </c>
      <c r="BQ197">
        <v>2</v>
      </c>
      <c r="BR197">
        <v>1</v>
      </c>
      <c r="BS197">
        <v>3</v>
      </c>
      <c r="BT197">
        <v>3</v>
      </c>
      <c r="BU197">
        <v>3</v>
      </c>
      <c r="BV197">
        <v>3</v>
      </c>
      <c r="BW197">
        <v>3</v>
      </c>
      <c r="BX197">
        <v>2</v>
      </c>
      <c r="BY197">
        <f t="shared" si="11"/>
        <v>25</v>
      </c>
      <c r="BZ197">
        <f t="shared" si="9"/>
        <v>23</v>
      </c>
      <c r="CA197">
        <f t="shared" si="10"/>
        <v>23</v>
      </c>
      <c r="CB197">
        <f t="shared" si="8"/>
        <v>71</v>
      </c>
      <c r="CC197" t="s">
        <v>113</v>
      </c>
    </row>
    <row r="198" spans="1:81">
      <c r="A198" s="3" t="s">
        <v>364</v>
      </c>
      <c r="B198" s="4" t="s">
        <v>371</v>
      </c>
      <c r="C198" t="s">
        <v>315</v>
      </c>
      <c r="D198" t="s">
        <v>118</v>
      </c>
      <c r="E198">
        <v>21</v>
      </c>
      <c r="F198" t="s">
        <v>154</v>
      </c>
      <c r="G198" t="s">
        <v>84</v>
      </c>
      <c r="H198" t="s">
        <v>85</v>
      </c>
      <c r="I198" t="s">
        <v>318</v>
      </c>
      <c r="J198" t="s">
        <v>161</v>
      </c>
      <c r="K198" t="s">
        <v>135</v>
      </c>
      <c r="L198" t="s">
        <v>90</v>
      </c>
      <c r="M198" t="s">
        <v>246</v>
      </c>
      <c r="N198" t="s">
        <v>177</v>
      </c>
      <c r="O198" t="s">
        <v>89</v>
      </c>
      <c r="P198" t="s">
        <v>90</v>
      </c>
      <c r="Q198" t="s">
        <v>89</v>
      </c>
      <c r="R198" t="s">
        <v>89</v>
      </c>
      <c r="S198" t="s">
        <v>89</v>
      </c>
      <c r="T198" t="s">
        <v>90</v>
      </c>
      <c r="U198" t="s">
        <v>90</v>
      </c>
      <c r="V198" t="s">
        <v>90</v>
      </c>
      <c r="W198" t="s">
        <v>90</v>
      </c>
      <c r="X198" t="s">
        <v>91</v>
      </c>
      <c r="Y198" t="s">
        <v>89</v>
      </c>
      <c r="Z198" t="s">
        <v>89</v>
      </c>
      <c r="AA198" t="s">
        <v>89</v>
      </c>
      <c r="AB198" t="s">
        <v>89</v>
      </c>
      <c r="AC198" t="s">
        <v>89</v>
      </c>
      <c r="AD198" t="s">
        <v>90</v>
      </c>
      <c r="AE198" t="s">
        <v>89</v>
      </c>
      <c r="AF198" t="s">
        <v>90</v>
      </c>
      <c r="AG198" t="s">
        <v>89</v>
      </c>
      <c r="AH198" t="s">
        <v>90</v>
      </c>
      <c r="AI198">
        <v>3</v>
      </c>
      <c r="AJ198">
        <v>0</v>
      </c>
      <c r="AK198">
        <v>1</v>
      </c>
      <c r="AL198">
        <v>2</v>
      </c>
      <c r="AM198">
        <v>1</v>
      </c>
      <c r="AN198">
        <v>2</v>
      </c>
      <c r="AO198">
        <v>1</v>
      </c>
      <c r="AP198">
        <v>1</v>
      </c>
      <c r="AQ198">
        <v>1</v>
      </c>
      <c r="AR198">
        <v>0</v>
      </c>
      <c r="AS198">
        <v>2</v>
      </c>
      <c r="AT198">
        <v>1</v>
      </c>
      <c r="AU198">
        <v>2</v>
      </c>
      <c r="AV198">
        <v>3</v>
      </c>
      <c r="AW198">
        <v>1</v>
      </c>
      <c r="AX198">
        <v>2</v>
      </c>
      <c r="AY198">
        <v>1</v>
      </c>
      <c r="AZ198">
        <v>0</v>
      </c>
      <c r="BA198">
        <v>0</v>
      </c>
      <c r="BB198">
        <v>0</v>
      </c>
      <c r="BC198">
        <v>0</v>
      </c>
      <c r="BD198">
        <v>1</v>
      </c>
      <c r="BE198">
        <v>0</v>
      </c>
      <c r="BF198">
        <v>1</v>
      </c>
      <c r="BG198">
        <v>0</v>
      </c>
      <c r="BH198">
        <v>0</v>
      </c>
      <c r="BI198">
        <v>1</v>
      </c>
      <c r="BJ198">
        <v>0</v>
      </c>
      <c r="BK198">
        <v>2</v>
      </c>
      <c r="BL198">
        <v>1</v>
      </c>
      <c r="BM198">
        <v>0</v>
      </c>
      <c r="BN198">
        <v>3</v>
      </c>
      <c r="BO198">
        <v>0</v>
      </c>
      <c r="BP198">
        <v>1</v>
      </c>
      <c r="BQ198">
        <v>0</v>
      </c>
      <c r="BR198">
        <v>0</v>
      </c>
      <c r="BS198">
        <v>1</v>
      </c>
      <c r="BT198">
        <v>0</v>
      </c>
      <c r="BU198">
        <v>1</v>
      </c>
      <c r="BV198">
        <v>0</v>
      </c>
      <c r="BW198">
        <v>0</v>
      </c>
      <c r="BX198">
        <v>1</v>
      </c>
      <c r="BY198">
        <f t="shared" si="11"/>
        <v>13</v>
      </c>
      <c r="BZ198">
        <f t="shared" si="9"/>
        <v>6</v>
      </c>
      <c r="CA198">
        <f t="shared" si="10"/>
        <v>20</v>
      </c>
      <c r="CB198">
        <f t="shared" si="8"/>
        <v>39</v>
      </c>
      <c r="CC198" t="s">
        <v>93</v>
      </c>
    </row>
    <row r="199" spans="1:81">
      <c r="A199" s="3" t="s">
        <v>364</v>
      </c>
      <c r="B199" s="4" t="s">
        <v>372</v>
      </c>
      <c r="C199" t="s">
        <v>315</v>
      </c>
      <c r="D199" t="s">
        <v>118</v>
      </c>
      <c r="E199">
        <v>34</v>
      </c>
      <c r="F199" t="s">
        <v>369</v>
      </c>
      <c r="G199" t="s">
        <v>84</v>
      </c>
      <c r="H199" t="s">
        <v>85</v>
      </c>
      <c r="I199" t="s">
        <v>318</v>
      </c>
      <c r="J199" t="s">
        <v>323</v>
      </c>
      <c r="K199" t="s">
        <v>135</v>
      </c>
      <c r="L199" t="s">
        <v>89</v>
      </c>
      <c r="M199" t="s">
        <v>246</v>
      </c>
      <c r="N199" t="s">
        <v>373</v>
      </c>
      <c r="O199" t="s">
        <v>90</v>
      </c>
      <c r="P199" t="s">
        <v>90</v>
      </c>
      <c r="Q199" t="s">
        <v>89</v>
      </c>
      <c r="R199" t="s">
        <v>89</v>
      </c>
      <c r="S199" t="s">
        <v>90</v>
      </c>
      <c r="T199" t="s">
        <v>90</v>
      </c>
      <c r="U199" t="s">
        <v>90</v>
      </c>
      <c r="V199" t="s">
        <v>90</v>
      </c>
      <c r="W199" t="s">
        <v>90</v>
      </c>
      <c r="X199" t="s">
        <v>91</v>
      </c>
      <c r="Y199" t="s">
        <v>90</v>
      </c>
      <c r="Z199" t="s">
        <v>89</v>
      </c>
      <c r="AA199" t="s">
        <v>89</v>
      </c>
      <c r="AB199" t="s">
        <v>90</v>
      </c>
      <c r="AC199" t="s">
        <v>89</v>
      </c>
      <c r="AD199" t="s">
        <v>90</v>
      </c>
      <c r="AE199" t="s">
        <v>90</v>
      </c>
      <c r="AF199" t="s">
        <v>90</v>
      </c>
      <c r="AG199" t="s">
        <v>90</v>
      </c>
      <c r="AH199" t="s">
        <v>89</v>
      </c>
      <c r="AI199">
        <v>1</v>
      </c>
      <c r="AJ199">
        <v>1</v>
      </c>
      <c r="AK199">
        <v>1</v>
      </c>
      <c r="AL199">
        <v>1</v>
      </c>
      <c r="AM199">
        <v>2</v>
      </c>
      <c r="AN199">
        <v>3</v>
      </c>
      <c r="AO199">
        <v>0</v>
      </c>
      <c r="AP199">
        <v>1</v>
      </c>
      <c r="AQ199">
        <v>2</v>
      </c>
      <c r="AR199">
        <v>1</v>
      </c>
      <c r="AS199">
        <v>0</v>
      </c>
      <c r="AT199">
        <v>1</v>
      </c>
      <c r="AU199">
        <v>1</v>
      </c>
      <c r="AV199">
        <v>1</v>
      </c>
      <c r="AW199">
        <v>1</v>
      </c>
      <c r="AX199">
        <v>1</v>
      </c>
      <c r="AY199">
        <v>2</v>
      </c>
      <c r="AZ199">
        <v>1</v>
      </c>
      <c r="BA199">
        <v>1</v>
      </c>
      <c r="BB199">
        <v>2</v>
      </c>
      <c r="BC199">
        <v>3</v>
      </c>
      <c r="BD199">
        <v>1</v>
      </c>
      <c r="BE199">
        <v>2</v>
      </c>
      <c r="BF199">
        <v>1</v>
      </c>
      <c r="BG199">
        <v>1</v>
      </c>
      <c r="BH199">
        <v>3</v>
      </c>
      <c r="BI199">
        <v>1</v>
      </c>
      <c r="BJ199">
        <v>1</v>
      </c>
      <c r="BK199">
        <v>1</v>
      </c>
      <c r="BL199">
        <v>2</v>
      </c>
      <c r="BM199">
        <v>1</v>
      </c>
      <c r="BN199">
        <v>2</v>
      </c>
      <c r="BO199">
        <v>1</v>
      </c>
      <c r="BP199">
        <v>3</v>
      </c>
      <c r="BQ199">
        <v>2</v>
      </c>
      <c r="BR199">
        <v>1</v>
      </c>
      <c r="BS199">
        <v>2</v>
      </c>
      <c r="BT199">
        <v>2</v>
      </c>
      <c r="BU199">
        <v>1</v>
      </c>
      <c r="BV199">
        <v>2</v>
      </c>
      <c r="BW199">
        <v>1</v>
      </c>
      <c r="BX199">
        <v>2</v>
      </c>
      <c r="BY199">
        <f t="shared" si="11"/>
        <v>24</v>
      </c>
      <c r="BZ199">
        <f t="shared" si="9"/>
        <v>18</v>
      </c>
      <c r="CA199">
        <f t="shared" si="10"/>
        <v>17</v>
      </c>
      <c r="CB199">
        <f t="shared" si="8"/>
        <v>59</v>
      </c>
      <c r="CC199" t="s">
        <v>113</v>
      </c>
    </row>
    <row r="200" spans="1:81">
      <c r="A200" s="3" t="s">
        <v>364</v>
      </c>
      <c r="B200" s="4" t="s">
        <v>374</v>
      </c>
      <c r="C200" t="s">
        <v>315</v>
      </c>
      <c r="D200" t="s">
        <v>82</v>
      </c>
      <c r="E200">
        <v>29</v>
      </c>
      <c r="F200" t="s">
        <v>154</v>
      </c>
      <c r="G200" t="s">
        <v>84</v>
      </c>
      <c r="H200" t="s">
        <v>85</v>
      </c>
      <c r="I200" t="s">
        <v>318</v>
      </c>
      <c r="J200" t="s">
        <v>161</v>
      </c>
      <c r="K200" t="s">
        <v>135</v>
      </c>
      <c r="L200" t="s">
        <v>90</v>
      </c>
      <c r="M200" t="s">
        <v>90</v>
      </c>
      <c r="N200" t="s">
        <v>91</v>
      </c>
      <c r="O200" t="s">
        <v>90</v>
      </c>
      <c r="P200" t="s">
        <v>90</v>
      </c>
      <c r="Q200" t="s">
        <v>90</v>
      </c>
      <c r="R200" t="s">
        <v>90</v>
      </c>
      <c r="S200" t="s">
        <v>90</v>
      </c>
      <c r="T200" t="s">
        <v>90</v>
      </c>
      <c r="U200" t="s">
        <v>90</v>
      </c>
      <c r="V200" t="s">
        <v>90</v>
      </c>
      <c r="W200" t="s">
        <v>90</v>
      </c>
      <c r="X200" t="s">
        <v>91</v>
      </c>
      <c r="Y200" t="s">
        <v>89</v>
      </c>
      <c r="Z200" t="s">
        <v>90</v>
      </c>
      <c r="AA200" t="s">
        <v>89</v>
      </c>
      <c r="AB200" t="s">
        <v>90</v>
      </c>
      <c r="AC200" t="s">
        <v>89</v>
      </c>
      <c r="AD200" t="s">
        <v>90</v>
      </c>
      <c r="AE200" t="s">
        <v>90</v>
      </c>
      <c r="AF200" t="s">
        <v>90</v>
      </c>
      <c r="AG200" t="s">
        <v>90</v>
      </c>
      <c r="AH200" t="s">
        <v>90</v>
      </c>
      <c r="AI200">
        <v>0</v>
      </c>
      <c r="AJ200">
        <v>0</v>
      </c>
      <c r="AK200">
        <v>0</v>
      </c>
      <c r="AL200">
        <v>0</v>
      </c>
      <c r="AM200">
        <v>0</v>
      </c>
      <c r="AN200">
        <v>0</v>
      </c>
      <c r="AO200">
        <v>0</v>
      </c>
      <c r="AP200">
        <v>0</v>
      </c>
      <c r="AQ200">
        <v>0</v>
      </c>
      <c r="AR200">
        <v>0</v>
      </c>
      <c r="AS200">
        <v>0</v>
      </c>
      <c r="AT200">
        <v>0</v>
      </c>
      <c r="AU200">
        <v>1</v>
      </c>
      <c r="AV200">
        <v>1</v>
      </c>
      <c r="AW200">
        <v>2</v>
      </c>
      <c r="AX200">
        <v>2</v>
      </c>
      <c r="AY200">
        <v>1</v>
      </c>
      <c r="AZ200">
        <v>0</v>
      </c>
      <c r="BA200">
        <v>0</v>
      </c>
      <c r="BB200">
        <v>2</v>
      </c>
      <c r="BC200">
        <v>2</v>
      </c>
      <c r="BD200">
        <v>0</v>
      </c>
      <c r="BE200">
        <v>0</v>
      </c>
      <c r="BF200">
        <v>2</v>
      </c>
      <c r="BG200">
        <v>2</v>
      </c>
      <c r="BH200">
        <v>1</v>
      </c>
      <c r="BI200">
        <v>1</v>
      </c>
      <c r="BJ200">
        <v>0</v>
      </c>
      <c r="BK200">
        <v>0</v>
      </c>
      <c r="BL200">
        <v>0</v>
      </c>
      <c r="BM200">
        <v>0</v>
      </c>
      <c r="BN200">
        <v>0</v>
      </c>
      <c r="BO200">
        <v>1</v>
      </c>
      <c r="BP200">
        <v>0</v>
      </c>
      <c r="BQ200">
        <v>1</v>
      </c>
      <c r="BR200">
        <v>0</v>
      </c>
      <c r="BS200">
        <v>1</v>
      </c>
      <c r="BT200">
        <v>1</v>
      </c>
      <c r="BU200">
        <v>0</v>
      </c>
      <c r="BV200">
        <v>0</v>
      </c>
      <c r="BW200">
        <v>0</v>
      </c>
      <c r="BX200">
        <v>0</v>
      </c>
      <c r="BY200">
        <f t="shared" si="11"/>
        <v>11</v>
      </c>
      <c r="BZ200">
        <f t="shared" si="9"/>
        <v>6</v>
      </c>
      <c r="CA200">
        <f t="shared" si="10"/>
        <v>4</v>
      </c>
      <c r="CB200">
        <f t="shared" si="8"/>
        <v>21</v>
      </c>
      <c r="CC200" t="s">
        <v>93</v>
      </c>
    </row>
    <row r="201" spans="1:81">
      <c r="A201" s="3" t="s">
        <v>364</v>
      </c>
      <c r="B201" s="4" t="s">
        <v>375</v>
      </c>
      <c r="C201" t="s">
        <v>315</v>
      </c>
      <c r="D201" t="s">
        <v>118</v>
      </c>
      <c r="E201">
        <v>24</v>
      </c>
      <c r="F201" t="s">
        <v>154</v>
      </c>
      <c r="G201" t="s">
        <v>84</v>
      </c>
      <c r="H201" t="s">
        <v>85</v>
      </c>
      <c r="I201" t="s">
        <v>318</v>
      </c>
      <c r="J201" t="s">
        <v>161</v>
      </c>
      <c r="K201" t="s">
        <v>135</v>
      </c>
      <c r="L201" t="s">
        <v>90</v>
      </c>
      <c r="M201" t="s">
        <v>90</v>
      </c>
      <c r="N201" t="s">
        <v>91</v>
      </c>
      <c r="O201" t="s">
        <v>90</v>
      </c>
      <c r="P201" t="s">
        <v>90</v>
      </c>
      <c r="Q201" t="s">
        <v>89</v>
      </c>
      <c r="R201" t="s">
        <v>89</v>
      </c>
      <c r="S201" t="s">
        <v>90</v>
      </c>
      <c r="T201" t="s">
        <v>90</v>
      </c>
      <c r="U201" t="s">
        <v>90</v>
      </c>
      <c r="V201" t="s">
        <v>90</v>
      </c>
      <c r="W201" t="s">
        <v>90</v>
      </c>
      <c r="X201" t="s">
        <v>91</v>
      </c>
      <c r="Y201" t="s">
        <v>90</v>
      </c>
      <c r="Z201" t="s">
        <v>90</v>
      </c>
      <c r="AA201" t="s">
        <v>89</v>
      </c>
      <c r="AB201" t="s">
        <v>90</v>
      </c>
      <c r="AC201" t="s">
        <v>90</v>
      </c>
      <c r="AD201" t="s">
        <v>89</v>
      </c>
      <c r="AE201" t="s">
        <v>89</v>
      </c>
      <c r="AF201" t="s">
        <v>90</v>
      </c>
      <c r="AG201" t="s">
        <v>89</v>
      </c>
      <c r="AH201" t="s">
        <v>89</v>
      </c>
      <c r="AI201">
        <v>1</v>
      </c>
      <c r="AJ201">
        <v>2</v>
      </c>
      <c r="AK201">
        <v>2</v>
      </c>
      <c r="AL201">
        <v>0</v>
      </c>
      <c r="AM201">
        <v>0</v>
      </c>
      <c r="AN201">
        <v>2</v>
      </c>
      <c r="AO201">
        <v>1</v>
      </c>
      <c r="AP201">
        <v>1</v>
      </c>
      <c r="AQ201">
        <v>1</v>
      </c>
      <c r="AR201">
        <v>1</v>
      </c>
      <c r="AS201">
        <v>2</v>
      </c>
      <c r="AT201">
        <v>2</v>
      </c>
      <c r="AU201">
        <v>2</v>
      </c>
      <c r="AV201">
        <v>1</v>
      </c>
      <c r="AW201">
        <v>2</v>
      </c>
      <c r="AX201">
        <v>1</v>
      </c>
      <c r="AY201">
        <v>0</v>
      </c>
      <c r="AZ201">
        <v>0</v>
      </c>
      <c r="BA201">
        <v>0</v>
      </c>
      <c r="BB201">
        <v>1</v>
      </c>
      <c r="BC201">
        <v>1</v>
      </c>
      <c r="BD201">
        <v>0</v>
      </c>
      <c r="BE201">
        <v>1</v>
      </c>
      <c r="BF201">
        <v>0</v>
      </c>
      <c r="BG201">
        <v>3</v>
      </c>
      <c r="BH201">
        <v>2</v>
      </c>
      <c r="BI201">
        <v>1</v>
      </c>
      <c r="BJ201">
        <v>1</v>
      </c>
      <c r="BK201">
        <v>1</v>
      </c>
      <c r="BL201">
        <v>0</v>
      </c>
      <c r="BM201">
        <v>2</v>
      </c>
      <c r="BN201">
        <v>1</v>
      </c>
      <c r="BO201">
        <v>1</v>
      </c>
      <c r="BP201">
        <v>0</v>
      </c>
      <c r="BQ201">
        <v>1</v>
      </c>
      <c r="BR201">
        <v>1</v>
      </c>
      <c r="BS201">
        <v>0</v>
      </c>
      <c r="BT201">
        <v>0</v>
      </c>
      <c r="BU201">
        <v>1</v>
      </c>
      <c r="BV201">
        <v>0</v>
      </c>
      <c r="BW201">
        <v>0</v>
      </c>
      <c r="BX201">
        <v>0</v>
      </c>
      <c r="BY201">
        <f t="shared" si="11"/>
        <v>12</v>
      </c>
      <c r="BZ201">
        <f t="shared" si="9"/>
        <v>13</v>
      </c>
      <c r="CA201">
        <f t="shared" si="10"/>
        <v>15</v>
      </c>
      <c r="CB201">
        <f t="shared" si="8"/>
        <v>40</v>
      </c>
      <c r="CC201" t="s">
        <v>93</v>
      </c>
    </row>
    <row r="202" spans="1:81">
      <c r="A202" s="3" t="s">
        <v>364</v>
      </c>
      <c r="B202" s="4" t="s">
        <v>376</v>
      </c>
      <c r="C202" t="s">
        <v>315</v>
      </c>
      <c r="D202" t="s">
        <v>118</v>
      </c>
      <c r="E202">
        <v>30</v>
      </c>
      <c r="F202" t="s">
        <v>83</v>
      </c>
      <c r="G202" t="s">
        <v>84</v>
      </c>
      <c r="H202" t="s">
        <v>282</v>
      </c>
      <c r="I202" t="s">
        <v>318</v>
      </c>
      <c r="J202" t="s">
        <v>161</v>
      </c>
      <c r="K202" t="s">
        <v>135</v>
      </c>
      <c r="L202" t="s">
        <v>90</v>
      </c>
      <c r="M202" t="s">
        <v>90</v>
      </c>
      <c r="N202" t="s">
        <v>91</v>
      </c>
      <c r="O202" t="s">
        <v>90</v>
      </c>
      <c r="P202" t="s">
        <v>90</v>
      </c>
      <c r="Q202" t="s">
        <v>89</v>
      </c>
      <c r="R202" t="s">
        <v>89</v>
      </c>
      <c r="S202" t="s">
        <v>90</v>
      </c>
      <c r="T202" t="s">
        <v>90</v>
      </c>
      <c r="U202" t="s">
        <v>90</v>
      </c>
      <c r="V202" t="s">
        <v>90</v>
      </c>
      <c r="W202" t="s">
        <v>90</v>
      </c>
      <c r="X202" t="s">
        <v>91</v>
      </c>
      <c r="Y202" t="s">
        <v>90</v>
      </c>
      <c r="Z202" t="s">
        <v>89</v>
      </c>
      <c r="AA202" t="s">
        <v>89</v>
      </c>
      <c r="AB202" t="s">
        <v>89</v>
      </c>
      <c r="AC202" t="s">
        <v>90</v>
      </c>
      <c r="AD202" t="s">
        <v>89</v>
      </c>
      <c r="AE202" t="s">
        <v>89</v>
      </c>
      <c r="AF202" t="s">
        <v>90</v>
      </c>
      <c r="AG202" t="s">
        <v>90</v>
      </c>
      <c r="AH202" t="s">
        <v>90</v>
      </c>
      <c r="AI202">
        <v>1</v>
      </c>
      <c r="AJ202">
        <v>1</v>
      </c>
      <c r="AK202">
        <v>3</v>
      </c>
      <c r="AL202">
        <v>0</v>
      </c>
      <c r="AM202">
        <v>1</v>
      </c>
      <c r="AN202">
        <v>0</v>
      </c>
      <c r="AO202">
        <v>1</v>
      </c>
      <c r="AP202">
        <v>3</v>
      </c>
      <c r="AQ202">
        <v>3</v>
      </c>
      <c r="AR202">
        <v>3</v>
      </c>
      <c r="AS202">
        <v>3</v>
      </c>
      <c r="AT202">
        <v>0</v>
      </c>
      <c r="AU202">
        <v>2</v>
      </c>
      <c r="AV202">
        <v>3</v>
      </c>
      <c r="AW202">
        <v>3</v>
      </c>
      <c r="AX202">
        <v>3</v>
      </c>
      <c r="AY202">
        <v>3</v>
      </c>
      <c r="AZ202">
        <v>3</v>
      </c>
      <c r="BA202">
        <v>2</v>
      </c>
      <c r="BB202">
        <v>0</v>
      </c>
      <c r="BC202">
        <v>2</v>
      </c>
      <c r="BD202">
        <v>2</v>
      </c>
      <c r="BE202">
        <v>0</v>
      </c>
      <c r="BF202">
        <v>2</v>
      </c>
      <c r="BG202">
        <v>2</v>
      </c>
      <c r="BH202">
        <v>2</v>
      </c>
      <c r="BI202">
        <v>2</v>
      </c>
      <c r="BJ202">
        <v>2</v>
      </c>
      <c r="BK202">
        <v>3</v>
      </c>
      <c r="BL202">
        <v>2</v>
      </c>
      <c r="BM202">
        <v>1</v>
      </c>
      <c r="BN202">
        <v>2</v>
      </c>
      <c r="BO202">
        <v>2</v>
      </c>
      <c r="BP202">
        <v>2</v>
      </c>
      <c r="BQ202">
        <v>2</v>
      </c>
      <c r="BR202">
        <v>3</v>
      </c>
      <c r="BS202">
        <v>3</v>
      </c>
      <c r="BT202">
        <v>3</v>
      </c>
      <c r="BU202">
        <v>3</v>
      </c>
      <c r="BV202">
        <v>3</v>
      </c>
      <c r="BW202">
        <v>2</v>
      </c>
      <c r="BX202">
        <v>3</v>
      </c>
      <c r="BY202">
        <f t="shared" si="11"/>
        <v>33</v>
      </c>
      <c r="BZ202">
        <f t="shared" si="9"/>
        <v>24</v>
      </c>
      <c r="CA202">
        <f t="shared" si="10"/>
        <v>29</v>
      </c>
      <c r="CB202">
        <f t="shared" si="8"/>
        <v>86</v>
      </c>
      <c r="CC202" t="s">
        <v>113</v>
      </c>
    </row>
    <row r="203" spans="1:81">
      <c r="A203" s="3" t="s">
        <v>364</v>
      </c>
      <c r="B203" s="4" t="s">
        <v>377</v>
      </c>
      <c r="C203" t="s">
        <v>315</v>
      </c>
      <c r="D203" t="s">
        <v>118</v>
      </c>
      <c r="E203">
        <v>33</v>
      </c>
      <c r="F203" t="s">
        <v>83</v>
      </c>
      <c r="G203" t="s">
        <v>84</v>
      </c>
      <c r="H203" t="s">
        <v>85</v>
      </c>
      <c r="I203" t="s">
        <v>318</v>
      </c>
      <c r="J203" t="s">
        <v>378</v>
      </c>
      <c r="K203" t="s">
        <v>135</v>
      </c>
      <c r="L203" t="s">
        <v>89</v>
      </c>
      <c r="M203" t="s">
        <v>90</v>
      </c>
      <c r="N203" t="s">
        <v>91</v>
      </c>
      <c r="O203" t="s">
        <v>90</v>
      </c>
      <c r="P203" t="s">
        <v>90</v>
      </c>
      <c r="Q203" t="s">
        <v>89</v>
      </c>
      <c r="R203" t="s">
        <v>89</v>
      </c>
      <c r="S203" t="s">
        <v>90</v>
      </c>
      <c r="T203" t="s">
        <v>90</v>
      </c>
      <c r="U203" t="s">
        <v>90</v>
      </c>
      <c r="V203" t="s">
        <v>90</v>
      </c>
      <c r="W203" t="s">
        <v>90</v>
      </c>
      <c r="X203" t="s">
        <v>91</v>
      </c>
      <c r="Y203" t="s">
        <v>90</v>
      </c>
      <c r="Z203" t="s">
        <v>89</v>
      </c>
      <c r="AA203" t="s">
        <v>89</v>
      </c>
      <c r="AB203" t="s">
        <v>90</v>
      </c>
      <c r="AC203" t="s">
        <v>89</v>
      </c>
      <c r="AD203" t="s">
        <v>90</v>
      </c>
      <c r="AE203" t="s">
        <v>90</v>
      </c>
      <c r="AF203" t="s">
        <v>90</v>
      </c>
      <c r="AG203" t="s">
        <v>90</v>
      </c>
      <c r="AH203" t="s">
        <v>90</v>
      </c>
      <c r="AI203">
        <v>0</v>
      </c>
      <c r="AJ203">
        <v>3</v>
      </c>
      <c r="AK203">
        <v>1</v>
      </c>
      <c r="AL203">
        <v>2</v>
      </c>
      <c r="AM203">
        <v>0</v>
      </c>
      <c r="AN203">
        <v>3</v>
      </c>
      <c r="AO203">
        <v>0</v>
      </c>
      <c r="AP203">
        <v>1</v>
      </c>
      <c r="AQ203">
        <v>3</v>
      </c>
      <c r="AR203">
        <v>3</v>
      </c>
      <c r="AS203">
        <v>3</v>
      </c>
      <c r="AT203">
        <v>3</v>
      </c>
      <c r="AU203">
        <v>3</v>
      </c>
      <c r="AV203">
        <v>3</v>
      </c>
      <c r="AW203">
        <v>1</v>
      </c>
      <c r="AX203">
        <v>3</v>
      </c>
      <c r="AY203">
        <v>3</v>
      </c>
      <c r="AZ203">
        <v>3</v>
      </c>
      <c r="BA203">
        <v>3</v>
      </c>
      <c r="BB203">
        <v>3</v>
      </c>
      <c r="BC203">
        <v>3</v>
      </c>
      <c r="BD203">
        <v>2</v>
      </c>
      <c r="BE203">
        <v>2</v>
      </c>
      <c r="BF203">
        <v>3</v>
      </c>
      <c r="BG203">
        <v>1</v>
      </c>
      <c r="BH203">
        <v>1</v>
      </c>
      <c r="BI203">
        <v>3</v>
      </c>
      <c r="BJ203">
        <v>3</v>
      </c>
      <c r="BK203">
        <v>3</v>
      </c>
      <c r="BL203">
        <v>3</v>
      </c>
      <c r="BM203">
        <v>2</v>
      </c>
      <c r="BN203">
        <v>3</v>
      </c>
      <c r="BO203">
        <v>3</v>
      </c>
      <c r="BP203">
        <v>3</v>
      </c>
      <c r="BQ203">
        <v>3</v>
      </c>
      <c r="BR203">
        <v>3</v>
      </c>
      <c r="BS203">
        <v>3</v>
      </c>
      <c r="BT203">
        <v>3</v>
      </c>
      <c r="BU203">
        <v>3</v>
      </c>
      <c r="BV203">
        <v>3</v>
      </c>
      <c r="BW203">
        <v>1</v>
      </c>
      <c r="BX203">
        <v>2</v>
      </c>
      <c r="BY203">
        <f t="shared" si="11"/>
        <v>33</v>
      </c>
      <c r="BZ203">
        <f t="shared" si="9"/>
        <v>31</v>
      </c>
      <c r="CA203">
        <f t="shared" si="10"/>
        <v>36</v>
      </c>
      <c r="CB203">
        <f t="shared" si="8"/>
        <v>100</v>
      </c>
      <c r="CC203" t="s">
        <v>113</v>
      </c>
    </row>
    <row r="204" spans="1:81">
      <c r="A204" t="s">
        <v>364</v>
      </c>
      <c r="B204" s="4" t="s">
        <v>379</v>
      </c>
      <c r="C204" t="s">
        <v>125</v>
      </c>
      <c r="D204" s="10" t="s">
        <v>82</v>
      </c>
      <c r="E204">
        <v>25</v>
      </c>
      <c r="F204" t="s">
        <v>83</v>
      </c>
      <c r="G204" t="s">
        <v>84</v>
      </c>
      <c r="H204" t="s">
        <v>85</v>
      </c>
      <c r="I204" t="s">
        <v>86</v>
      </c>
      <c r="J204" t="s">
        <v>161</v>
      </c>
      <c r="K204" t="s">
        <v>174</v>
      </c>
      <c r="L204" t="s">
        <v>90</v>
      </c>
      <c r="M204" t="s">
        <v>90</v>
      </c>
      <c r="N204" t="s">
        <v>91</v>
      </c>
      <c r="O204" t="s">
        <v>90</v>
      </c>
      <c r="P204" t="s">
        <v>90</v>
      </c>
      <c r="Q204" t="s">
        <v>90</v>
      </c>
      <c r="R204" t="s">
        <v>90</v>
      </c>
      <c r="S204" t="s">
        <v>90</v>
      </c>
      <c r="T204" t="s">
        <v>90</v>
      </c>
      <c r="U204" t="s">
        <v>90</v>
      </c>
      <c r="V204" t="s">
        <v>90</v>
      </c>
      <c r="W204" t="s">
        <v>89</v>
      </c>
      <c r="X204" t="s">
        <v>92</v>
      </c>
      <c r="Y204" t="s">
        <v>89</v>
      </c>
      <c r="Z204" t="s">
        <v>90</v>
      </c>
      <c r="AA204" t="s">
        <v>90</v>
      </c>
      <c r="AB204" t="s">
        <v>89</v>
      </c>
      <c r="AC204" t="s">
        <v>89</v>
      </c>
      <c r="AD204" t="s">
        <v>89</v>
      </c>
      <c r="AE204" t="s">
        <v>89</v>
      </c>
      <c r="AF204" t="s">
        <v>89</v>
      </c>
      <c r="AG204" t="s">
        <v>90</v>
      </c>
      <c r="AH204" t="s">
        <v>90</v>
      </c>
      <c r="AI204">
        <v>1</v>
      </c>
      <c r="AJ204">
        <v>0</v>
      </c>
      <c r="AK204">
        <v>1</v>
      </c>
      <c r="AL204">
        <v>0</v>
      </c>
      <c r="AM204">
        <v>0</v>
      </c>
      <c r="AN204">
        <v>0</v>
      </c>
      <c r="AO204">
        <v>0</v>
      </c>
      <c r="AP204">
        <v>0</v>
      </c>
      <c r="AQ204">
        <v>1</v>
      </c>
      <c r="AR204">
        <v>1</v>
      </c>
      <c r="AS204">
        <v>1</v>
      </c>
      <c r="AT204">
        <v>0</v>
      </c>
      <c r="AU204">
        <v>0</v>
      </c>
      <c r="AV204">
        <v>0</v>
      </c>
      <c r="AW204">
        <v>0</v>
      </c>
      <c r="AX204">
        <v>0</v>
      </c>
      <c r="AY204">
        <v>0</v>
      </c>
      <c r="AZ204">
        <v>0</v>
      </c>
      <c r="BA204">
        <v>1</v>
      </c>
      <c r="BB204">
        <v>0</v>
      </c>
      <c r="BC204">
        <v>1</v>
      </c>
      <c r="BD204">
        <v>0</v>
      </c>
      <c r="BE204">
        <v>1</v>
      </c>
      <c r="BF204">
        <v>0</v>
      </c>
      <c r="BG204">
        <v>0</v>
      </c>
      <c r="BH204">
        <v>0</v>
      </c>
      <c r="BI204">
        <v>1</v>
      </c>
      <c r="BJ204">
        <v>1</v>
      </c>
      <c r="BK204">
        <v>0</v>
      </c>
      <c r="BL204">
        <v>0</v>
      </c>
      <c r="BM204">
        <v>0</v>
      </c>
      <c r="BN204">
        <v>0</v>
      </c>
      <c r="BO204">
        <v>0</v>
      </c>
      <c r="BP204">
        <v>0</v>
      </c>
      <c r="BQ204">
        <v>1</v>
      </c>
      <c r="BR204">
        <v>0</v>
      </c>
      <c r="BS204">
        <v>0</v>
      </c>
      <c r="BT204">
        <v>0</v>
      </c>
      <c r="BU204">
        <v>0</v>
      </c>
      <c r="BV204">
        <v>0</v>
      </c>
      <c r="BW204">
        <v>0</v>
      </c>
      <c r="BX204">
        <v>0</v>
      </c>
      <c r="BY204" s="10">
        <f t="shared" si="11"/>
        <v>3</v>
      </c>
      <c r="BZ204" s="17">
        <f t="shared" si="9"/>
        <v>4</v>
      </c>
      <c r="CA204" s="17">
        <f t="shared" si="10"/>
        <v>4</v>
      </c>
      <c r="CB204" s="17">
        <f t="shared" si="8"/>
        <v>11</v>
      </c>
      <c r="CC204" t="s">
        <v>93</v>
      </c>
    </row>
    <row r="205" spans="1:81">
      <c r="A205"/>
      <c r="B205" s="4" t="s">
        <v>380</v>
      </c>
      <c r="C205" t="s">
        <v>125</v>
      </c>
      <c r="D205" s="10" t="s">
        <v>82</v>
      </c>
      <c r="E205">
        <v>34</v>
      </c>
      <c r="F205" t="s">
        <v>83</v>
      </c>
      <c r="G205" t="s">
        <v>84</v>
      </c>
      <c r="H205" t="s">
        <v>85</v>
      </c>
      <c r="I205" t="s">
        <v>143</v>
      </c>
      <c r="J205" t="s">
        <v>161</v>
      </c>
      <c r="K205" t="s">
        <v>174</v>
      </c>
      <c r="L205" t="s">
        <v>90</v>
      </c>
      <c r="M205" t="s">
        <v>246</v>
      </c>
      <c r="N205" t="s">
        <v>177</v>
      </c>
      <c r="O205" t="s">
        <v>90</v>
      </c>
      <c r="P205" t="s">
        <v>90</v>
      </c>
      <c r="Q205" t="s">
        <v>90</v>
      </c>
      <c r="R205" t="s">
        <v>90</v>
      </c>
      <c r="S205" t="s">
        <v>89</v>
      </c>
      <c r="T205" t="s">
        <v>90</v>
      </c>
      <c r="U205" t="s">
        <v>90</v>
      </c>
      <c r="V205" t="s">
        <v>90</v>
      </c>
      <c r="W205" t="s">
        <v>89</v>
      </c>
      <c r="X205" t="s">
        <v>92</v>
      </c>
      <c r="Y205" t="s">
        <v>90</v>
      </c>
      <c r="Z205" t="s">
        <v>90</v>
      </c>
      <c r="AA205" t="s">
        <v>90</v>
      </c>
      <c r="AB205" t="s">
        <v>90</v>
      </c>
      <c r="AC205" t="s">
        <v>89</v>
      </c>
      <c r="AD205" t="s">
        <v>90</v>
      </c>
      <c r="AE205" t="s">
        <v>90</v>
      </c>
      <c r="AF205" t="s">
        <v>90</v>
      </c>
      <c r="AG205" t="s">
        <v>90</v>
      </c>
      <c r="AH205" t="s">
        <v>90</v>
      </c>
      <c r="AI205">
        <v>0</v>
      </c>
      <c r="AJ205">
        <v>0</v>
      </c>
      <c r="AK205">
        <v>0</v>
      </c>
      <c r="AL205">
        <v>0</v>
      </c>
      <c r="AM205">
        <v>0</v>
      </c>
      <c r="AN205">
        <v>1</v>
      </c>
      <c r="AO205">
        <v>0</v>
      </c>
      <c r="AP205">
        <v>0</v>
      </c>
      <c r="AQ205">
        <v>0</v>
      </c>
      <c r="AR205">
        <v>0</v>
      </c>
      <c r="AS205">
        <v>0</v>
      </c>
      <c r="AT205">
        <v>0</v>
      </c>
      <c r="AU205">
        <v>0</v>
      </c>
      <c r="AV205">
        <v>0</v>
      </c>
      <c r="AW205">
        <v>0</v>
      </c>
      <c r="AX205">
        <v>0</v>
      </c>
      <c r="AY205">
        <v>0</v>
      </c>
      <c r="AZ205">
        <v>0</v>
      </c>
      <c r="BA205">
        <v>0</v>
      </c>
      <c r="BB205">
        <v>0</v>
      </c>
      <c r="BC205">
        <v>0</v>
      </c>
      <c r="BD205">
        <v>0</v>
      </c>
      <c r="BE205">
        <v>0</v>
      </c>
      <c r="BF205">
        <v>0</v>
      </c>
      <c r="BG205">
        <v>0</v>
      </c>
      <c r="BH205">
        <v>0</v>
      </c>
      <c r="BI205">
        <v>0</v>
      </c>
      <c r="BJ205">
        <v>0</v>
      </c>
      <c r="BK205">
        <v>0</v>
      </c>
      <c r="BL205">
        <v>0</v>
      </c>
      <c r="BM205">
        <v>0</v>
      </c>
      <c r="BN205">
        <v>0</v>
      </c>
      <c r="BO205">
        <v>0</v>
      </c>
      <c r="BP205">
        <v>0</v>
      </c>
      <c r="BQ205">
        <v>0</v>
      </c>
      <c r="BR205">
        <v>0</v>
      </c>
      <c r="BS205">
        <v>0</v>
      </c>
      <c r="BT205">
        <v>0</v>
      </c>
      <c r="BU205">
        <v>0</v>
      </c>
      <c r="BV205">
        <v>0</v>
      </c>
      <c r="BW205">
        <v>0</v>
      </c>
      <c r="BX205">
        <v>0</v>
      </c>
      <c r="BY205" s="10">
        <f t="shared" si="11"/>
        <v>0</v>
      </c>
      <c r="BZ205" s="17">
        <f t="shared" si="9"/>
        <v>0</v>
      </c>
      <c r="CA205" s="17">
        <f t="shared" si="10"/>
        <v>1</v>
      </c>
      <c r="CB205" s="17">
        <f t="shared" si="8"/>
        <v>1</v>
      </c>
      <c r="CC205" t="s">
        <v>93</v>
      </c>
    </row>
    <row r="206" spans="1:81">
      <c r="A206"/>
      <c r="B206" s="4" t="s">
        <v>381</v>
      </c>
      <c r="C206" t="s">
        <v>125</v>
      </c>
      <c r="D206" s="10" t="s">
        <v>118</v>
      </c>
      <c r="E206">
        <v>45</v>
      </c>
      <c r="F206" t="s">
        <v>83</v>
      </c>
      <c r="G206" t="s">
        <v>115</v>
      </c>
      <c r="H206" t="s">
        <v>85</v>
      </c>
      <c r="I206" t="s">
        <v>184</v>
      </c>
      <c r="J206" t="s">
        <v>161</v>
      </c>
      <c r="K206" t="s">
        <v>88</v>
      </c>
      <c r="L206" t="s">
        <v>89</v>
      </c>
      <c r="M206" t="s">
        <v>90</v>
      </c>
      <c r="N206" t="s">
        <v>91</v>
      </c>
      <c r="O206" t="s">
        <v>90</v>
      </c>
      <c r="P206" t="s">
        <v>90</v>
      </c>
      <c r="Q206" t="s">
        <v>90</v>
      </c>
      <c r="R206" t="s">
        <v>90</v>
      </c>
      <c r="S206" t="s">
        <v>90</v>
      </c>
      <c r="T206" t="s">
        <v>90</v>
      </c>
      <c r="U206" t="s">
        <v>90</v>
      </c>
      <c r="V206" t="s">
        <v>90</v>
      </c>
      <c r="W206" t="s">
        <v>89</v>
      </c>
      <c r="X206" t="s">
        <v>382</v>
      </c>
      <c r="Y206" t="s">
        <v>89</v>
      </c>
      <c r="Z206" t="s">
        <v>90</v>
      </c>
      <c r="AA206" t="s">
        <v>90</v>
      </c>
      <c r="AB206" t="s">
        <v>90</v>
      </c>
      <c r="AC206" t="s">
        <v>89</v>
      </c>
      <c r="AD206" t="s">
        <v>90</v>
      </c>
      <c r="AE206" t="s">
        <v>90</v>
      </c>
      <c r="AF206" t="s">
        <v>90</v>
      </c>
      <c r="AG206" t="s">
        <v>89</v>
      </c>
      <c r="AH206" t="s">
        <v>90</v>
      </c>
      <c r="AI206">
        <v>0</v>
      </c>
      <c r="AJ206">
        <v>0</v>
      </c>
      <c r="AK206">
        <v>0</v>
      </c>
      <c r="AL206">
        <v>0</v>
      </c>
      <c r="AM206">
        <v>0</v>
      </c>
      <c r="AN206">
        <v>0</v>
      </c>
      <c r="AO206">
        <v>0</v>
      </c>
      <c r="AP206">
        <v>0</v>
      </c>
      <c r="AQ206">
        <v>0</v>
      </c>
      <c r="AR206">
        <v>0</v>
      </c>
      <c r="AS206">
        <v>0</v>
      </c>
      <c r="AT206">
        <v>0</v>
      </c>
      <c r="AU206">
        <v>0</v>
      </c>
      <c r="AV206">
        <v>0</v>
      </c>
      <c r="AW206">
        <v>0</v>
      </c>
      <c r="AX206">
        <v>0</v>
      </c>
      <c r="AY206">
        <v>0</v>
      </c>
      <c r="AZ206">
        <v>0</v>
      </c>
      <c r="BA206">
        <v>0</v>
      </c>
      <c r="BB206">
        <v>0</v>
      </c>
      <c r="BC206">
        <v>0</v>
      </c>
      <c r="BD206">
        <v>0</v>
      </c>
      <c r="BE206">
        <v>0</v>
      </c>
      <c r="BF206">
        <v>0</v>
      </c>
      <c r="BG206">
        <v>0</v>
      </c>
      <c r="BH206">
        <v>0</v>
      </c>
      <c r="BI206">
        <v>0</v>
      </c>
      <c r="BJ206">
        <v>0</v>
      </c>
      <c r="BK206">
        <v>0</v>
      </c>
      <c r="BL206">
        <v>0</v>
      </c>
      <c r="BM206">
        <v>0</v>
      </c>
      <c r="BN206">
        <v>0</v>
      </c>
      <c r="BO206">
        <v>0</v>
      </c>
      <c r="BP206">
        <v>0</v>
      </c>
      <c r="BQ206">
        <v>0</v>
      </c>
      <c r="BR206">
        <v>0</v>
      </c>
      <c r="BS206">
        <v>0</v>
      </c>
      <c r="BT206">
        <v>0</v>
      </c>
      <c r="BU206">
        <v>0</v>
      </c>
      <c r="BV206">
        <v>0</v>
      </c>
      <c r="BW206">
        <v>0</v>
      </c>
      <c r="BX206">
        <v>0</v>
      </c>
      <c r="BY206" s="10">
        <f t="shared" si="11"/>
        <v>0</v>
      </c>
      <c r="BZ206" s="17">
        <f t="shared" si="9"/>
        <v>0</v>
      </c>
      <c r="CA206" s="17">
        <f t="shared" si="10"/>
        <v>0</v>
      </c>
      <c r="CB206" s="17">
        <f t="shared" si="8"/>
        <v>0</v>
      </c>
      <c r="CC206" t="s">
        <v>93</v>
      </c>
    </row>
    <row r="207" spans="1:81">
      <c r="A207"/>
      <c r="B207" s="4" t="s">
        <v>383</v>
      </c>
      <c r="C207" t="s">
        <v>125</v>
      </c>
      <c r="D207" s="10" t="s">
        <v>82</v>
      </c>
      <c r="E207">
        <v>24</v>
      </c>
      <c r="F207" t="s">
        <v>83</v>
      </c>
      <c r="G207" t="s">
        <v>84</v>
      </c>
      <c r="H207" t="s">
        <v>85</v>
      </c>
      <c r="I207" t="s">
        <v>86</v>
      </c>
      <c r="J207" t="s">
        <v>161</v>
      </c>
      <c r="K207" t="s">
        <v>88</v>
      </c>
      <c r="L207" t="s">
        <v>89</v>
      </c>
      <c r="M207" t="s">
        <v>90</v>
      </c>
      <c r="N207" t="s">
        <v>91</v>
      </c>
      <c r="O207" t="s">
        <v>90</v>
      </c>
      <c r="P207" t="s">
        <v>90</v>
      </c>
      <c r="Q207" t="s">
        <v>90</v>
      </c>
      <c r="R207" t="s">
        <v>90</v>
      </c>
      <c r="S207" t="s">
        <v>90</v>
      </c>
      <c r="T207" t="s">
        <v>90</v>
      </c>
      <c r="U207" t="s">
        <v>90</v>
      </c>
      <c r="V207" t="s">
        <v>90</v>
      </c>
      <c r="W207" t="s">
        <v>89</v>
      </c>
      <c r="X207" t="s">
        <v>97</v>
      </c>
      <c r="Y207" t="s">
        <v>89</v>
      </c>
      <c r="Z207" t="s">
        <v>90</v>
      </c>
      <c r="AA207" t="s">
        <v>90</v>
      </c>
      <c r="AB207" t="s">
        <v>90</v>
      </c>
      <c r="AC207" t="s">
        <v>89</v>
      </c>
      <c r="AD207" t="s">
        <v>90</v>
      </c>
      <c r="AE207" t="s">
        <v>90</v>
      </c>
      <c r="AF207" t="s">
        <v>90</v>
      </c>
      <c r="AG207" t="s">
        <v>90</v>
      </c>
      <c r="AH207" t="s">
        <v>89</v>
      </c>
      <c r="AI207">
        <v>1</v>
      </c>
      <c r="AJ207">
        <v>2</v>
      </c>
      <c r="AK207">
        <v>1</v>
      </c>
      <c r="AL207">
        <v>2</v>
      </c>
      <c r="AM207">
        <v>2</v>
      </c>
      <c r="AN207">
        <v>1</v>
      </c>
      <c r="AO207">
        <v>2</v>
      </c>
      <c r="AP207">
        <v>1</v>
      </c>
      <c r="AQ207">
        <v>2</v>
      </c>
      <c r="AR207">
        <v>2</v>
      </c>
      <c r="AS207">
        <v>1</v>
      </c>
      <c r="AT207">
        <v>1</v>
      </c>
      <c r="AU207">
        <v>1</v>
      </c>
      <c r="AV207">
        <v>1</v>
      </c>
      <c r="AW207">
        <v>0</v>
      </c>
      <c r="AX207">
        <v>1</v>
      </c>
      <c r="AY207">
        <v>0</v>
      </c>
      <c r="AZ207">
        <v>0</v>
      </c>
      <c r="BA207">
        <v>1</v>
      </c>
      <c r="BB207">
        <v>0</v>
      </c>
      <c r="BC207">
        <v>1</v>
      </c>
      <c r="BD207">
        <v>1</v>
      </c>
      <c r="BE207">
        <v>1</v>
      </c>
      <c r="BF207">
        <v>2</v>
      </c>
      <c r="BG207">
        <v>1</v>
      </c>
      <c r="BH207">
        <v>0</v>
      </c>
      <c r="BI207">
        <v>2</v>
      </c>
      <c r="BJ207">
        <v>0</v>
      </c>
      <c r="BK207">
        <v>0</v>
      </c>
      <c r="BL207">
        <v>0</v>
      </c>
      <c r="BM207">
        <v>0</v>
      </c>
      <c r="BN207">
        <v>0</v>
      </c>
      <c r="BO207">
        <v>0</v>
      </c>
      <c r="BP207">
        <v>0</v>
      </c>
      <c r="BQ207">
        <v>0</v>
      </c>
      <c r="BR207">
        <v>0</v>
      </c>
      <c r="BS207">
        <v>0</v>
      </c>
      <c r="BT207">
        <v>0</v>
      </c>
      <c r="BU207">
        <v>0</v>
      </c>
      <c r="BV207">
        <v>0</v>
      </c>
      <c r="BW207">
        <v>0</v>
      </c>
      <c r="BX207">
        <v>0</v>
      </c>
      <c r="BY207" s="10">
        <f t="shared" si="11"/>
        <v>9</v>
      </c>
      <c r="BZ207" s="17">
        <f t="shared" si="9"/>
        <v>11</v>
      </c>
      <c r="CA207" s="17">
        <f t="shared" si="10"/>
        <v>9</v>
      </c>
      <c r="CB207" s="17">
        <f t="shared" si="8"/>
        <v>29</v>
      </c>
      <c r="CC207" t="s">
        <v>93</v>
      </c>
    </row>
    <row r="208" spans="1:81">
      <c r="A208"/>
      <c r="B208" s="4" t="s">
        <v>384</v>
      </c>
      <c r="C208" t="s">
        <v>125</v>
      </c>
      <c r="D208" s="10" t="s">
        <v>118</v>
      </c>
      <c r="E208">
        <v>45</v>
      </c>
      <c r="F208" t="s">
        <v>83</v>
      </c>
      <c r="G208" t="s">
        <v>115</v>
      </c>
      <c r="H208" t="s">
        <v>85</v>
      </c>
      <c r="I208" t="s">
        <v>86</v>
      </c>
      <c r="J208" t="s">
        <v>185</v>
      </c>
      <c r="K208" t="s">
        <v>88</v>
      </c>
      <c r="L208" t="s">
        <v>90</v>
      </c>
      <c r="M208" t="s">
        <v>246</v>
      </c>
      <c r="N208" t="s">
        <v>385</v>
      </c>
      <c r="O208" t="s">
        <v>89</v>
      </c>
      <c r="P208" t="s">
        <v>90</v>
      </c>
      <c r="Q208" t="s">
        <v>90</v>
      </c>
      <c r="R208" t="s">
        <v>90</v>
      </c>
      <c r="S208" t="s">
        <v>90</v>
      </c>
      <c r="T208" t="s">
        <v>89</v>
      </c>
      <c r="U208" t="s">
        <v>90</v>
      </c>
      <c r="V208" t="s">
        <v>90</v>
      </c>
      <c r="W208" t="s">
        <v>89</v>
      </c>
      <c r="X208" t="s">
        <v>97</v>
      </c>
      <c r="Y208" t="s">
        <v>90</v>
      </c>
      <c r="Z208" t="s">
        <v>89</v>
      </c>
      <c r="AA208" t="s">
        <v>89</v>
      </c>
      <c r="AB208" t="s">
        <v>90</v>
      </c>
      <c r="AC208" t="s">
        <v>90</v>
      </c>
      <c r="AD208" t="s">
        <v>90</v>
      </c>
      <c r="AE208" t="s">
        <v>90</v>
      </c>
      <c r="AF208" t="s">
        <v>90</v>
      </c>
      <c r="AG208" t="s">
        <v>90</v>
      </c>
      <c r="AH208" t="s">
        <v>90</v>
      </c>
      <c r="AI208">
        <v>2</v>
      </c>
      <c r="AJ208">
        <v>0</v>
      </c>
      <c r="AK208">
        <v>2</v>
      </c>
      <c r="AL208">
        <v>0</v>
      </c>
      <c r="AM208">
        <v>0</v>
      </c>
      <c r="AN208">
        <v>2</v>
      </c>
      <c r="AO208">
        <v>0</v>
      </c>
      <c r="AP208">
        <v>1</v>
      </c>
      <c r="AQ208">
        <v>0</v>
      </c>
      <c r="AR208">
        <v>0</v>
      </c>
      <c r="AS208">
        <v>0</v>
      </c>
      <c r="AT208">
        <v>0</v>
      </c>
      <c r="AU208">
        <v>0</v>
      </c>
      <c r="AV208">
        <v>0</v>
      </c>
      <c r="AW208">
        <v>0</v>
      </c>
      <c r="AX208">
        <v>0</v>
      </c>
      <c r="AY208">
        <v>0</v>
      </c>
      <c r="AZ208">
        <v>0</v>
      </c>
      <c r="BA208">
        <v>0</v>
      </c>
      <c r="BB208">
        <v>0</v>
      </c>
      <c r="BC208">
        <v>0</v>
      </c>
      <c r="BD208">
        <v>2</v>
      </c>
      <c r="BE208">
        <v>2</v>
      </c>
      <c r="BF208">
        <v>2</v>
      </c>
      <c r="BG208">
        <v>2</v>
      </c>
      <c r="BH208">
        <v>2</v>
      </c>
      <c r="BI208">
        <v>0</v>
      </c>
      <c r="BJ208">
        <v>0</v>
      </c>
      <c r="BK208">
        <v>0</v>
      </c>
      <c r="BL208">
        <v>0</v>
      </c>
      <c r="BM208">
        <v>0</v>
      </c>
      <c r="BN208">
        <v>0</v>
      </c>
      <c r="BO208">
        <v>1</v>
      </c>
      <c r="BP208">
        <v>2</v>
      </c>
      <c r="BQ208">
        <v>0</v>
      </c>
      <c r="BR208">
        <v>0</v>
      </c>
      <c r="BS208">
        <v>1</v>
      </c>
      <c r="BT208">
        <v>0</v>
      </c>
      <c r="BU208">
        <v>1</v>
      </c>
      <c r="BV208">
        <v>1</v>
      </c>
      <c r="BW208">
        <v>1</v>
      </c>
      <c r="BX208">
        <v>0</v>
      </c>
      <c r="BY208" s="10">
        <f t="shared" si="11"/>
        <v>9</v>
      </c>
      <c r="BZ208" s="17">
        <f t="shared" si="9"/>
        <v>6</v>
      </c>
      <c r="CA208" s="17">
        <f t="shared" si="10"/>
        <v>9</v>
      </c>
      <c r="CB208" s="17">
        <f t="shared" si="8"/>
        <v>24</v>
      </c>
      <c r="CC208" t="s">
        <v>93</v>
      </c>
    </row>
    <row r="209" spans="1:81">
      <c r="A209"/>
      <c r="B209" s="4" t="s">
        <v>386</v>
      </c>
      <c r="C209" t="s">
        <v>125</v>
      </c>
      <c r="D209" s="10" t="s">
        <v>118</v>
      </c>
      <c r="E209">
        <v>46</v>
      </c>
      <c r="F209" t="s">
        <v>83</v>
      </c>
      <c r="G209" t="s">
        <v>115</v>
      </c>
      <c r="H209" t="s">
        <v>85</v>
      </c>
      <c r="I209" t="s">
        <v>86</v>
      </c>
      <c r="J209" t="s">
        <v>185</v>
      </c>
      <c r="K209" t="s">
        <v>88</v>
      </c>
      <c r="L209" t="s">
        <v>89</v>
      </c>
      <c r="M209" t="s">
        <v>90</v>
      </c>
      <c r="N209" t="s">
        <v>91</v>
      </c>
      <c r="O209" t="s">
        <v>90</v>
      </c>
      <c r="P209" t="s">
        <v>90</v>
      </c>
      <c r="Q209" t="s">
        <v>90</v>
      </c>
      <c r="R209" t="s">
        <v>90</v>
      </c>
      <c r="S209" t="s">
        <v>90</v>
      </c>
      <c r="T209" t="s">
        <v>90</v>
      </c>
      <c r="U209" t="s">
        <v>90</v>
      </c>
      <c r="V209" t="s">
        <v>90</v>
      </c>
      <c r="W209" t="s">
        <v>89</v>
      </c>
      <c r="X209" t="s">
        <v>119</v>
      </c>
      <c r="Y209" t="s">
        <v>89</v>
      </c>
      <c r="Z209" t="s">
        <v>90</v>
      </c>
      <c r="AA209" t="s">
        <v>89</v>
      </c>
      <c r="AB209" t="s">
        <v>90</v>
      </c>
      <c r="AC209" t="s">
        <v>89</v>
      </c>
      <c r="AD209" t="s">
        <v>89</v>
      </c>
      <c r="AE209" t="s">
        <v>90</v>
      </c>
      <c r="AF209" t="s">
        <v>90</v>
      </c>
      <c r="AG209" t="s">
        <v>89</v>
      </c>
      <c r="AH209" t="s">
        <v>90</v>
      </c>
      <c r="AI209">
        <v>0</v>
      </c>
      <c r="AJ209">
        <v>1</v>
      </c>
      <c r="AK209">
        <v>0</v>
      </c>
      <c r="AL209">
        <v>0</v>
      </c>
      <c r="AM209">
        <v>0</v>
      </c>
      <c r="AN209">
        <v>1</v>
      </c>
      <c r="AO209">
        <v>0</v>
      </c>
      <c r="AP209">
        <v>0</v>
      </c>
      <c r="AQ209">
        <v>0</v>
      </c>
      <c r="AR209">
        <v>0</v>
      </c>
      <c r="AS209">
        <v>0</v>
      </c>
      <c r="AT209">
        <v>0</v>
      </c>
      <c r="AU209">
        <v>0</v>
      </c>
      <c r="AV209">
        <v>0</v>
      </c>
      <c r="AW209">
        <v>0</v>
      </c>
      <c r="AX209">
        <v>0</v>
      </c>
      <c r="AY209">
        <v>0</v>
      </c>
      <c r="AZ209">
        <v>0</v>
      </c>
      <c r="BA209">
        <v>0</v>
      </c>
      <c r="BB209">
        <v>0</v>
      </c>
      <c r="BC209">
        <v>0</v>
      </c>
      <c r="BD209">
        <v>0</v>
      </c>
      <c r="BE209">
        <v>1</v>
      </c>
      <c r="BF209">
        <v>0</v>
      </c>
      <c r="BG209">
        <v>0</v>
      </c>
      <c r="BH209">
        <v>0</v>
      </c>
      <c r="BI209">
        <v>1</v>
      </c>
      <c r="BJ209">
        <v>0</v>
      </c>
      <c r="BK209">
        <v>0</v>
      </c>
      <c r="BL209">
        <v>0</v>
      </c>
      <c r="BM209">
        <v>0</v>
      </c>
      <c r="BN209">
        <v>0</v>
      </c>
      <c r="BO209">
        <v>0</v>
      </c>
      <c r="BP209">
        <v>0</v>
      </c>
      <c r="BQ209">
        <v>0</v>
      </c>
      <c r="BR209">
        <v>0</v>
      </c>
      <c r="BS209">
        <v>1</v>
      </c>
      <c r="BT209">
        <v>0</v>
      </c>
      <c r="BU209">
        <v>0</v>
      </c>
      <c r="BV209">
        <v>1</v>
      </c>
      <c r="BW209">
        <v>0</v>
      </c>
      <c r="BX209">
        <v>0</v>
      </c>
      <c r="BY209" s="10">
        <f t="shared" si="11"/>
        <v>1</v>
      </c>
      <c r="BZ209" s="17">
        <f t="shared" si="9"/>
        <v>3</v>
      </c>
      <c r="CA209" s="17">
        <f t="shared" si="10"/>
        <v>2</v>
      </c>
      <c r="CB209" s="17">
        <f t="shared" ref="CB209:CB272" si="12">AK209+AM209+AS209+AU209+AX209+AY209+BC209+BF209+BH209+BM209+BP209+BS209+BT209+BX209+AJ209+AL209+AO209+AQ209+AW209+BA209+BB209+BE209+BG209+BJ209+BL209+BR209+BV209+BW209+AI209+AN209+AP209+AS209+AT209+AV209+AZ209+BD209+BI209+BK209+BN209+BO209+BQ209+BU209</f>
        <v>6</v>
      </c>
      <c r="CC209" t="s">
        <v>93</v>
      </c>
    </row>
    <row r="210" spans="1:81">
      <c r="A210" s="3" t="s">
        <v>387</v>
      </c>
      <c r="B210" s="4" t="s">
        <v>388</v>
      </c>
      <c r="C210" t="s">
        <v>315</v>
      </c>
      <c r="D210" t="s">
        <v>82</v>
      </c>
      <c r="E210">
        <v>36</v>
      </c>
      <c r="F210" t="s">
        <v>83</v>
      </c>
      <c r="G210" t="s">
        <v>84</v>
      </c>
      <c r="H210" t="s">
        <v>85</v>
      </c>
      <c r="I210" t="s">
        <v>143</v>
      </c>
      <c r="J210" s="6" t="s">
        <v>328</v>
      </c>
      <c r="K210" t="s">
        <v>174</v>
      </c>
      <c r="L210" t="s">
        <v>90</v>
      </c>
      <c r="M210" t="s">
        <v>90</v>
      </c>
      <c r="N210" t="s">
        <v>91</v>
      </c>
      <c r="O210" t="s">
        <v>90</v>
      </c>
      <c r="P210" t="s">
        <v>90</v>
      </c>
      <c r="Q210" t="s">
        <v>90</v>
      </c>
      <c r="R210" t="s">
        <v>89</v>
      </c>
      <c r="S210" t="s">
        <v>90</v>
      </c>
      <c r="T210" t="s">
        <v>90</v>
      </c>
      <c r="U210" t="s">
        <v>90</v>
      </c>
      <c r="V210" t="s">
        <v>90</v>
      </c>
      <c r="W210" t="s">
        <v>90</v>
      </c>
      <c r="X210" t="s">
        <v>91</v>
      </c>
      <c r="Y210" t="s">
        <v>90</v>
      </c>
      <c r="Z210" t="s">
        <v>90</v>
      </c>
      <c r="AA210" t="s">
        <v>90</v>
      </c>
      <c r="AB210" t="s">
        <v>89</v>
      </c>
      <c r="AC210" t="s">
        <v>89</v>
      </c>
      <c r="AD210" t="s">
        <v>89</v>
      </c>
      <c r="AE210" t="s">
        <v>89</v>
      </c>
      <c r="AF210" t="s">
        <v>90</v>
      </c>
      <c r="AG210" t="s">
        <v>89</v>
      </c>
      <c r="AH210" t="s">
        <v>89</v>
      </c>
      <c r="AI210">
        <v>3</v>
      </c>
      <c r="AJ210">
        <v>0</v>
      </c>
      <c r="AK210">
        <v>1</v>
      </c>
      <c r="AL210">
        <v>0</v>
      </c>
      <c r="AM210">
        <v>0</v>
      </c>
      <c r="AN210">
        <v>0</v>
      </c>
      <c r="AO210">
        <v>0</v>
      </c>
      <c r="AP210">
        <v>1</v>
      </c>
      <c r="AQ210">
        <v>0</v>
      </c>
      <c r="AR210">
        <v>0</v>
      </c>
      <c r="AS210">
        <v>0</v>
      </c>
      <c r="AT210">
        <v>3</v>
      </c>
      <c r="AU210">
        <v>1</v>
      </c>
      <c r="AV210">
        <v>0</v>
      </c>
      <c r="AW210">
        <v>0</v>
      </c>
      <c r="AX210">
        <v>0</v>
      </c>
      <c r="AY210">
        <v>0</v>
      </c>
      <c r="AZ210">
        <v>0</v>
      </c>
      <c r="BA210">
        <v>0</v>
      </c>
      <c r="BB210">
        <v>0</v>
      </c>
      <c r="BC210">
        <v>0</v>
      </c>
      <c r="BD210">
        <v>0</v>
      </c>
      <c r="BE210">
        <v>0</v>
      </c>
      <c r="BF210">
        <v>1</v>
      </c>
      <c r="BG210">
        <v>0</v>
      </c>
      <c r="BH210">
        <v>0</v>
      </c>
      <c r="BI210">
        <v>0</v>
      </c>
      <c r="BJ210">
        <v>0</v>
      </c>
      <c r="BK210">
        <v>0</v>
      </c>
      <c r="BL210">
        <v>0</v>
      </c>
      <c r="BM210">
        <v>0</v>
      </c>
      <c r="BN210">
        <v>0</v>
      </c>
      <c r="BO210">
        <v>0</v>
      </c>
      <c r="BP210">
        <v>0</v>
      </c>
      <c r="BQ210">
        <v>0</v>
      </c>
      <c r="BR210">
        <v>0</v>
      </c>
      <c r="BS210">
        <v>0</v>
      </c>
      <c r="BT210">
        <v>0</v>
      </c>
      <c r="BU210">
        <v>0</v>
      </c>
      <c r="BV210">
        <v>0</v>
      </c>
      <c r="BW210">
        <v>0</v>
      </c>
      <c r="BX210">
        <v>0</v>
      </c>
      <c r="BY210">
        <f t="shared" si="11"/>
        <v>3</v>
      </c>
      <c r="BZ210">
        <f t="shared" si="9"/>
        <v>0</v>
      </c>
      <c r="CA210">
        <f t="shared" si="10"/>
        <v>7</v>
      </c>
      <c r="CB210">
        <f t="shared" si="12"/>
        <v>10</v>
      </c>
      <c r="CC210" t="s">
        <v>93</v>
      </c>
    </row>
    <row r="211" spans="1:81">
      <c r="A211" s="3" t="s">
        <v>387</v>
      </c>
      <c r="B211" s="4" t="s">
        <v>389</v>
      </c>
      <c r="C211" t="s">
        <v>315</v>
      </c>
      <c r="D211" t="s">
        <v>82</v>
      </c>
      <c r="E211">
        <v>33</v>
      </c>
      <c r="F211" t="s">
        <v>154</v>
      </c>
      <c r="G211" t="s">
        <v>84</v>
      </c>
      <c r="H211" t="s">
        <v>85</v>
      </c>
      <c r="I211" t="s">
        <v>134</v>
      </c>
      <c r="J211" t="s">
        <v>323</v>
      </c>
      <c r="K211" t="s">
        <v>135</v>
      </c>
      <c r="L211" t="s">
        <v>90</v>
      </c>
      <c r="M211" t="s">
        <v>89</v>
      </c>
      <c r="N211" t="s">
        <v>390</v>
      </c>
      <c r="O211" t="s">
        <v>90</v>
      </c>
      <c r="P211" t="s">
        <v>90</v>
      </c>
      <c r="Q211" t="s">
        <v>90</v>
      </c>
      <c r="R211" t="s">
        <v>90</v>
      </c>
      <c r="S211" t="s">
        <v>90</v>
      </c>
      <c r="T211" t="s">
        <v>90</v>
      </c>
      <c r="U211" t="s">
        <v>90</v>
      </c>
      <c r="V211" t="s">
        <v>90</v>
      </c>
      <c r="W211" t="s">
        <v>90</v>
      </c>
      <c r="X211" t="s">
        <v>91</v>
      </c>
      <c r="Y211" t="s">
        <v>90</v>
      </c>
      <c r="Z211" t="s">
        <v>89</v>
      </c>
      <c r="AA211" t="s">
        <v>89</v>
      </c>
      <c r="AB211" t="s">
        <v>90</v>
      </c>
      <c r="AC211" t="s">
        <v>90</v>
      </c>
      <c r="AD211" t="s">
        <v>90</v>
      </c>
      <c r="AE211" t="s">
        <v>90</v>
      </c>
      <c r="AF211" t="s">
        <v>90</v>
      </c>
      <c r="AG211" t="s">
        <v>90</v>
      </c>
      <c r="AH211" t="s">
        <v>90</v>
      </c>
      <c r="AI211">
        <v>0</v>
      </c>
      <c r="AJ211">
        <v>0</v>
      </c>
      <c r="AK211">
        <v>0</v>
      </c>
      <c r="AL211">
        <v>0</v>
      </c>
      <c r="AM211">
        <v>0</v>
      </c>
      <c r="AN211">
        <v>0</v>
      </c>
      <c r="AO211">
        <v>0</v>
      </c>
      <c r="AP211">
        <v>0</v>
      </c>
      <c r="AQ211">
        <v>0</v>
      </c>
      <c r="AR211">
        <v>0</v>
      </c>
      <c r="AS211">
        <v>0</v>
      </c>
      <c r="AT211">
        <v>0</v>
      </c>
      <c r="AU211">
        <v>0</v>
      </c>
      <c r="AV211">
        <v>0</v>
      </c>
      <c r="AW211">
        <v>0</v>
      </c>
      <c r="AX211">
        <v>0</v>
      </c>
      <c r="AY211">
        <v>0</v>
      </c>
      <c r="AZ211">
        <v>0</v>
      </c>
      <c r="BA211">
        <v>0</v>
      </c>
      <c r="BB211">
        <v>0</v>
      </c>
      <c r="BC211">
        <v>0</v>
      </c>
      <c r="BD211">
        <v>0</v>
      </c>
      <c r="BE211">
        <v>0</v>
      </c>
      <c r="BF211">
        <v>0</v>
      </c>
      <c r="BG211">
        <v>0</v>
      </c>
      <c r="BH211">
        <v>0</v>
      </c>
      <c r="BI211">
        <v>0</v>
      </c>
      <c r="BJ211">
        <v>0</v>
      </c>
      <c r="BK211">
        <v>0</v>
      </c>
      <c r="BL211">
        <v>0</v>
      </c>
      <c r="BM211">
        <v>0</v>
      </c>
      <c r="BN211">
        <v>0</v>
      </c>
      <c r="BO211">
        <v>0</v>
      </c>
      <c r="BP211">
        <v>0</v>
      </c>
      <c r="BQ211">
        <v>0</v>
      </c>
      <c r="BR211">
        <v>0</v>
      </c>
      <c r="BS211">
        <v>0</v>
      </c>
      <c r="BT211">
        <v>0</v>
      </c>
      <c r="BU211">
        <v>0</v>
      </c>
      <c r="BV211">
        <v>0</v>
      </c>
      <c r="BW211">
        <v>0</v>
      </c>
      <c r="BX211">
        <v>0</v>
      </c>
      <c r="BY211">
        <f t="shared" si="11"/>
        <v>0</v>
      </c>
      <c r="BZ211">
        <f t="shared" si="9"/>
        <v>0</v>
      </c>
      <c r="CA211">
        <f t="shared" si="10"/>
        <v>0</v>
      </c>
      <c r="CB211">
        <f t="shared" si="12"/>
        <v>0</v>
      </c>
      <c r="CC211" t="s">
        <v>93</v>
      </c>
    </row>
    <row r="212" spans="1:81">
      <c r="A212" s="3" t="s">
        <v>387</v>
      </c>
      <c r="B212" s="4" t="s">
        <v>391</v>
      </c>
      <c r="C212" t="s">
        <v>315</v>
      </c>
      <c r="D212" t="s">
        <v>82</v>
      </c>
      <c r="E212">
        <v>32</v>
      </c>
      <c r="F212" t="s">
        <v>154</v>
      </c>
      <c r="G212" t="s">
        <v>84</v>
      </c>
      <c r="H212" t="s">
        <v>85</v>
      </c>
      <c r="I212" t="s">
        <v>143</v>
      </c>
      <c r="J212" t="s">
        <v>319</v>
      </c>
      <c r="K212" t="s">
        <v>170</v>
      </c>
      <c r="L212" t="s">
        <v>89</v>
      </c>
      <c r="M212" t="s">
        <v>246</v>
      </c>
      <c r="N212" t="s">
        <v>392</v>
      </c>
      <c r="O212" t="s">
        <v>89</v>
      </c>
      <c r="P212" t="s">
        <v>90</v>
      </c>
      <c r="Q212" t="s">
        <v>89</v>
      </c>
      <c r="R212" t="s">
        <v>89</v>
      </c>
      <c r="S212" t="s">
        <v>90</v>
      </c>
      <c r="T212" t="s">
        <v>90</v>
      </c>
      <c r="U212" t="s">
        <v>90</v>
      </c>
      <c r="V212" t="s">
        <v>90</v>
      </c>
      <c r="W212" t="s">
        <v>89</v>
      </c>
      <c r="X212" t="s">
        <v>92</v>
      </c>
      <c r="Y212" t="s">
        <v>89</v>
      </c>
      <c r="Z212" t="s">
        <v>90</v>
      </c>
      <c r="AA212" t="s">
        <v>90</v>
      </c>
      <c r="AB212" t="s">
        <v>89</v>
      </c>
      <c r="AC212" t="s">
        <v>90</v>
      </c>
      <c r="AD212" t="s">
        <v>89</v>
      </c>
      <c r="AE212" t="s">
        <v>90</v>
      </c>
      <c r="AF212" t="s">
        <v>89</v>
      </c>
      <c r="AG212" t="s">
        <v>89</v>
      </c>
      <c r="AH212" t="s">
        <v>89</v>
      </c>
      <c r="AI212">
        <v>3</v>
      </c>
      <c r="AJ212">
        <v>3</v>
      </c>
      <c r="AK212">
        <v>3</v>
      </c>
      <c r="AL212">
        <v>1</v>
      </c>
      <c r="AM212">
        <v>2</v>
      </c>
      <c r="AN212">
        <v>3</v>
      </c>
      <c r="AO212">
        <v>2</v>
      </c>
      <c r="AP212">
        <v>3</v>
      </c>
      <c r="AQ212">
        <v>2</v>
      </c>
      <c r="AR212">
        <v>2</v>
      </c>
      <c r="AS212">
        <v>3</v>
      </c>
      <c r="AT212">
        <v>3</v>
      </c>
      <c r="AU212">
        <v>3</v>
      </c>
      <c r="AV212">
        <v>2</v>
      </c>
      <c r="AW212">
        <v>2</v>
      </c>
      <c r="AX212">
        <v>3</v>
      </c>
      <c r="AY212">
        <v>3</v>
      </c>
      <c r="AZ212">
        <v>3</v>
      </c>
      <c r="BA212">
        <v>0</v>
      </c>
      <c r="BB212">
        <v>3</v>
      </c>
      <c r="BC212">
        <v>3</v>
      </c>
      <c r="BD212">
        <v>3</v>
      </c>
      <c r="BE212">
        <v>0</v>
      </c>
      <c r="BF212">
        <v>3</v>
      </c>
      <c r="BG212">
        <v>3</v>
      </c>
      <c r="BH212">
        <v>3</v>
      </c>
      <c r="BI212">
        <v>3</v>
      </c>
      <c r="BJ212">
        <v>3</v>
      </c>
      <c r="BK212">
        <v>3</v>
      </c>
      <c r="BL212">
        <v>3</v>
      </c>
      <c r="BM212">
        <v>3</v>
      </c>
      <c r="BN212">
        <v>3</v>
      </c>
      <c r="BO212">
        <v>3</v>
      </c>
      <c r="BP212">
        <v>3</v>
      </c>
      <c r="BQ212">
        <v>3</v>
      </c>
      <c r="BR212">
        <v>3</v>
      </c>
      <c r="BS212">
        <v>3</v>
      </c>
      <c r="BT212">
        <v>3</v>
      </c>
      <c r="BU212">
        <v>3</v>
      </c>
      <c r="BV212">
        <v>3</v>
      </c>
      <c r="BW212">
        <v>3</v>
      </c>
      <c r="BX212">
        <v>3</v>
      </c>
      <c r="BY212">
        <f t="shared" si="11"/>
        <v>41</v>
      </c>
      <c r="BZ212">
        <f t="shared" si="9"/>
        <v>31</v>
      </c>
      <c r="CA212">
        <f t="shared" si="10"/>
        <v>41</v>
      </c>
      <c r="CB212">
        <f t="shared" si="12"/>
        <v>113</v>
      </c>
      <c r="CC212" t="s">
        <v>113</v>
      </c>
    </row>
    <row r="213" spans="1:81">
      <c r="A213" s="3" t="s">
        <v>387</v>
      </c>
      <c r="B213" s="4" t="s">
        <v>393</v>
      </c>
      <c r="C213" t="s">
        <v>315</v>
      </c>
      <c r="D213" t="s">
        <v>82</v>
      </c>
      <c r="E213">
        <v>45</v>
      </c>
      <c r="F213" t="s">
        <v>154</v>
      </c>
      <c r="G213" t="s">
        <v>84</v>
      </c>
      <c r="H213" t="s">
        <v>85</v>
      </c>
      <c r="I213" t="s">
        <v>134</v>
      </c>
      <c r="J213" t="s">
        <v>323</v>
      </c>
      <c r="K213" t="s">
        <v>135</v>
      </c>
      <c r="L213" t="s">
        <v>89</v>
      </c>
      <c r="M213" t="s">
        <v>90</v>
      </c>
      <c r="N213" t="s">
        <v>91</v>
      </c>
      <c r="O213" t="s">
        <v>90</v>
      </c>
      <c r="P213" t="s">
        <v>90</v>
      </c>
      <c r="Q213" t="s">
        <v>90</v>
      </c>
      <c r="R213" t="s">
        <v>90</v>
      </c>
      <c r="S213" t="s">
        <v>90</v>
      </c>
      <c r="T213" t="s">
        <v>90</v>
      </c>
      <c r="U213" t="s">
        <v>90</v>
      </c>
      <c r="V213" t="s">
        <v>90</v>
      </c>
      <c r="W213" t="s">
        <v>89</v>
      </c>
      <c r="X213" t="s">
        <v>394</v>
      </c>
      <c r="Y213" t="s">
        <v>89</v>
      </c>
      <c r="Z213" t="s">
        <v>90</v>
      </c>
      <c r="AA213" t="s">
        <v>90</v>
      </c>
      <c r="AB213" t="s">
        <v>90</v>
      </c>
      <c r="AC213" t="s">
        <v>89</v>
      </c>
      <c r="AD213" t="s">
        <v>89</v>
      </c>
      <c r="AE213" t="s">
        <v>90</v>
      </c>
      <c r="AF213" t="s">
        <v>90</v>
      </c>
      <c r="AG213" t="s">
        <v>90</v>
      </c>
      <c r="AH213" t="s">
        <v>89</v>
      </c>
      <c r="AI213">
        <v>0</v>
      </c>
      <c r="AJ213">
        <v>0</v>
      </c>
      <c r="AK213">
        <v>0</v>
      </c>
      <c r="AL213">
        <v>0</v>
      </c>
      <c r="AM213">
        <v>0</v>
      </c>
      <c r="AN213">
        <v>0</v>
      </c>
      <c r="AO213">
        <v>2</v>
      </c>
      <c r="AP213">
        <v>0</v>
      </c>
      <c r="AQ213">
        <v>0</v>
      </c>
      <c r="AR213">
        <v>0</v>
      </c>
      <c r="AS213">
        <v>0</v>
      </c>
      <c r="AT213">
        <v>0</v>
      </c>
      <c r="AU213">
        <v>0</v>
      </c>
      <c r="AV213">
        <v>0</v>
      </c>
      <c r="AW213">
        <v>0</v>
      </c>
      <c r="AX213">
        <v>0</v>
      </c>
      <c r="AY213">
        <v>0</v>
      </c>
      <c r="AZ213">
        <v>0</v>
      </c>
      <c r="BA213">
        <v>3</v>
      </c>
      <c r="BB213">
        <v>0</v>
      </c>
      <c r="BC213">
        <v>0</v>
      </c>
      <c r="BD213">
        <v>0</v>
      </c>
      <c r="BE213">
        <v>0</v>
      </c>
      <c r="BF213">
        <v>0</v>
      </c>
      <c r="BG213">
        <v>0</v>
      </c>
      <c r="BH213">
        <v>3</v>
      </c>
      <c r="BI213">
        <v>0</v>
      </c>
      <c r="BJ213">
        <v>0</v>
      </c>
      <c r="BK213">
        <v>0</v>
      </c>
      <c r="BL213">
        <v>0</v>
      </c>
      <c r="BM213">
        <v>0</v>
      </c>
      <c r="BN213">
        <v>0</v>
      </c>
      <c r="BO213">
        <v>0</v>
      </c>
      <c r="BP213">
        <v>0</v>
      </c>
      <c r="BQ213">
        <v>0</v>
      </c>
      <c r="BR213">
        <v>2</v>
      </c>
      <c r="BS213">
        <v>1</v>
      </c>
      <c r="BT213">
        <v>0</v>
      </c>
      <c r="BU213">
        <v>0</v>
      </c>
      <c r="BV213">
        <v>0</v>
      </c>
      <c r="BW213">
        <v>0</v>
      </c>
      <c r="BX213">
        <v>0</v>
      </c>
      <c r="BY213">
        <f t="shared" si="11"/>
        <v>4</v>
      </c>
      <c r="BZ213">
        <f t="shared" si="9"/>
        <v>7</v>
      </c>
      <c r="CA213">
        <f t="shared" si="10"/>
        <v>0</v>
      </c>
      <c r="CB213">
        <f t="shared" si="12"/>
        <v>11</v>
      </c>
      <c r="CC213" t="s">
        <v>93</v>
      </c>
    </row>
    <row r="214" spans="1:81">
      <c r="A214" s="3" t="s">
        <v>387</v>
      </c>
      <c r="B214" s="4" t="s">
        <v>395</v>
      </c>
      <c r="C214" t="s">
        <v>315</v>
      </c>
      <c r="D214" t="s">
        <v>82</v>
      </c>
      <c r="E214">
        <v>37</v>
      </c>
      <c r="F214" t="s">
        <v>154</v>
      </c>
      <c r="G214" t="s">
        <v>84</v>
      </c>
      <c r="H214" t="s">
        <v>85</v>
      </c>
      <c r="I214" t="s">
        <v>134</v>
      </c>
      <c r="J214" t="s">
        <v>161</v>
      </c>
      <c r="K214" t="s">
        <v>135</v>
      </c>
      <c r="L214" t="s">
        <v>89</v>
      </c>
      <c r="M214" t="s">
        <v>89</v>
      </c>
      <c r="N214" t="s">
        <v>195</v>
      </c>
      <c r="O214" t="s">
        <v>89</v>
      </c>
      <c r="P214" t="s">
        <v>90</v>
      </c>
      <c r="Q214" t="s">
        <v>90</v>
      </c>
      <c r="R214" t="s">
        <v>90</v>
      </c>
      <c r="S214" t="s">
        <v>90</v>
      </c>
      <c r="T214" t="s">
        <v>89</v>
      </c>
      <c r="U214" t="s">
        <v>90</v>
      </c>
      <c r="V214" t="s">
        <v>90</v>
      </c>
      <c r="W214" t="s">
        <v>89</v>
      </c>
      <c r="X214" t="s">
        <v>394</v>
      </c>
      <c r="Y214" t="s">
        <v>89</v>
      </c>
      <c r="Z214" t="s">
        <v>90</v>
      </c>
      <c r="AA214" t="s">
        <v>90</v>
      </c>
      <c r="AB214" t="s">
        <v>90</v>
      </c>
      <c r="AC214" t="s">
        <v>90</v>
      </c>
      <c r="AD214" t="s">
        <v>89</v>
      </c>
      <c r="AE214" t="s">
        <v>90</v>
      </c>
      <c r="AF214" t="s">
        <v>90</v>
      </c>
      <c r="AG214" t="s">
        <v>89</v>
      </c>
      <c r="AH214" t="s">
        <v>89</v>
      </c>
      <c r="AI214">
        <v>0</v>
      </c>
      <c r="AJ214">
        <v>0</v>
      </c>
      <c r="AK214">
        <v>0</v>
      </c>
      <c r="AL214">
        <v>0</v>
      </c>
      <c r="AM214">
        <v>0</v>
      </c>
      <c r="AN214">
        <v>1</v>
      </c>
      <c r="AO214">
        <v>0</v>
      </c>
      <c r="AP214">
        <v>0</v>
      </c>
      <c r="AQ214">
        <v>0</v>
      </c>
      <c r="AR214">
        <v>0</v>
      </c>
      <c r="AS214">
        <v>0</v>
      </c>
      <c r="AT214">
        <v>0</v>
      </c>
      <c r="AU214">
        <v>0</v>
      </c>
      <c r="AV214">
        <v>0</v>
      </c>
      <c r="AW214">
        <v>0</v>
      </c>
      <c r="AX214">
        <v>0</v>
      </c>
      <c r="AY214">
        <v>0</v>
      </c>
      <c r="AZ214">
        <v>0</v>
      </c>
      <c r="BA214">
        <v>0</v>
      </c>
      <c r="BB214">
        <v>0</v>
      </c>
      <c r="BC214">
        <v>0</v>
      </c>
      <c r="BD214">
        <v>0</v>
      </c>
      <c r="BE214">
        <v>0</v>
      </c>
      <c r="BF214">
        <v>0</v>
      </c>
      <c r="BG214">
        <v>0</v>
      </c>
      <c r="BH214">
        <v>0</v>
      </c>
      <c r="BI214">
        <v>0</v>
      </c>
      <c r="BJ214">
        <v>0</v>
      </c>
      <c r="BK214">
        <v>0</v>
      </c>
      <c r="BL214">
        <v>0</v>
      </c>
      <c r="BM214">
        <v>0</v>
      </c>
      <c r="BN214">
        <v>0</v>
      </c>
      <c r="BO214">
        <v>0</v>
      </c>
      <c r="BP214">
        <v>0</v>
      </c>
      <c r="BQ214">
        <v>0</v>
      </c>
      <c r="BR214">
        <v>0</v>
      </c>
      <c r="BS214">
        <v>0</v>
      </c>
      <c r="BT214">
        <v>0</v>
      </c>
      <c r="BU214">
        <v>0</v>
      </c>
      <c r="BV214">
        <v>0</v>
      </c>
      <c r="BW214">
        <v>0</v>
      </c>
      <c r="BX214">
        <v>0</v>
      </c>
      <c r="BY214">
        <f t="shared" si="11"/>
        <v>0</v>
      </c>
      <c r="BZ214">
        <f t="shared" si="9"/>
        <v>0</v>
      </c>
      <c r="CA214">
        <f t="shared" si="10"/>
        <v>1</v>
      </c>
      <c r="CB214">
        <f t="shared" si="12"/>
        <v>1</v>
      </c>
      <c r="CC214" t="s">
        <v>93</v>
      </c>
    </row>
    <row r="215" spans="1:81">
      <c r="A215" s="3" t="s">
        <v>387</v>
      </c>
      <c r="B215" s="4" t="s">
        <v>396</v>
      </c>
      <c r="C215" t="s">
        <v>315</v>
      </c>
      <c r="D215" t="s">
        <v>82</v>
      </c>
      <c r="E215">
        <v>38</v>
      </c>
      <c r="F215" t="s">
        <v>154</v>
      </c>
      <c r="G215" t="s">
        <v>84</v>
      </c>
      <c r="H215" t="s">
        <v>85</v>
      </c>
      <c r="I215" t="s">
        <v>362</v>
      </c>
      <c r="J215" s="6" t="s">
        <v>328</v>
      </c>
      <c r="K215" t="s">
        <v>170</v>
      </c>
      <c r="L215" t="s">
        <v>90</v>
      </c>
      <c r="M215" t="s">
        <v>90</v>
      </c>
      <c r="N215" t="s">
        <v>91</v>
      </c>
      <c r="O215" t="s">
        <v>90</v>
      </c>
      <c r="P215" t="s">
        <v>90</v>
      </c>
      <c r="Q215" t="s">
        <v>90</v>
      </c>
      <c r="R215" t="s">
        <v>90</v>
      </c>
      <c r="S215" t="s">
        <v>90</v>
      </c>
      <c r="T215" t="s">
        <v>90</v>
      </c>
      <c r="U215" t="s">
        <v>90</v>
      </c>
      <c r="V215" t="s">
        <v>90</v>
      </c>
      <c r="W215" t="s">
        <v>89</v>
      </c>
      <c r="X215" t="s">
        <v>92</v>
      </c>
      <c r="Y215" t="s">
        <v>89</v>
      </c>
      <c r="Z215" t="s">
        <v>90</v>
      </c>
      <c r="AA215" t="s">
        <v>90</v>
      </c>
      <c r="AB215" t="s">
        <v>89</v>
      </c>
      <c r="AC215" t="s">
        <v>89</v>
      </c>
      <c r="AD215" t="s">
        <v>90</v>
      </c>
      <c r="AE215" t="s">
        <v>90</v>
      </c>
      <c r="AF215" t="s">
        <v>90</v>
      </c>
      <c r="AG215" t="s">
        <v>89</v>
      </c>
      <c r="AH215" t="s">
        <v>90</v>
      </c>
      <c r="AI215">
        <v>0</v>
      </c>
      <c r="AJ215">
        <v>1</v>
      </c>
      <c r="AK215">
        <v>1</v>
      </c>
      <c r="AL215">
        <v>0</v>
      </c>
      <c r="AM215">
        <v>0</v>
      </c>
      <c r="AN215">
        <v>0</v>
      </c>
      <c r="AO215">
        <v>1</v>
      </c>
      <c r="AP215">
        <v>1</v>
      </c>
      <c r="AQ215">
        <v>0</v>
      </c>
      <c r="AR215">
        <v>0</v>
      </c>
      <c r="AS215">
        <v>0</v>
      </c>
      <c r="AT215">
        <v>0</v>
      </c>
      <c r="AU215">
        <v>0</v>
      </c>
      <c r="AV215">
        <v>0</v>
      </c>
      <c r="AW215">
        <v>0</v>
      </c>
      <c r="AX215">
        <v>0</v>
      </c>
      <c r="AY215">
        <v>0</v>
      </c>
      <c r="AZ215">
        <v>0</v>
      </c>
      <c r="BA215">
        <v>0</v>
      </c>
      <c r="BB215">
        <v>0</v>
      </c>
      <c r="BC215">
        <v>0</v>
      </c>
      <c r="BD215">
        <v>0</v>
      </c>
      <c r="BE215">
        <v>0</v>
      </c>
      <c r="BF215">
        <v>0</v>
      </c>
      <c r="BG215">
        <v>0</v>
      </c>
      <c r="BH215">
        <v>0</v>
      </c>
      <c r="BI215">
        <v>0</v>
      </c>
      <c r="BJ215">
        <v>0</v>
      </c>
      <c r="BK215">
        <v>0</v>
      </c>
      <c r="BL215">
        <v>0</v>
      </c>
      <c r="BM215">
        <v>0</v>
      </c>
      <c r="BN215">
        <v>0</v>
      </c>
      <c r="BO215">
        <v>0</v>
      </c>
      <c r="BP215">
        <v>0</v>
      </c>
      <c r="BQ215">
        <v>0</v>
      </c>
      <c r="BR215">
        <v>0</v>
      </c>
      <c r="BS215">
        <v>0</v>
      </c>
      <c r="BT215">
        <v>0</v>
      </c>
      <c r="BU215">
        <v>0</v>
      </c>
      <c r="BV215">
        <v>0</v>
      </c>
      <c r="BW215">
        <v>0</v>
      </c>
      <c r="BX215">
        <v>0</v>
      </c>
      <c r="BY215">
        <f t="shared" si="11"/>
        <v>1</v>
      </c>
      <c r="BZ215">
        <f t="shared" si="9"/>
        <v>2</v>
      </c>
      <c r="CA215">
        <f t="shared" si="10"/>
        <v>1</v>
      </c>
      <c r="CB215">
        <f t="shared" si="12"/>
        <v>4</v>
      </c>
      <c r="CC215" t="s">
        <v>93</v>
      </c>
    </row>
    <row r="216" spans="1:81">
      <c r="A216" s="3" t="s">
        <v>387</v>
      </c>
      <c r="B216" s="4" t="s">
        <v>397</v>
      </c>
      <c r="C216" t="s">
        <v>315</v>
      </c>
      <c r="D216" t="s">
        <v>82</v>
      </c>
      <c r="E216">
        <v>32</v>
      </c>
      <c r="F216" t="s">
        <v>83</v>
      </c>
      <c r="G216" t="s">
        <v>84</v>
      </c>
      <c r="H216" t="s">
        <v>85</v>
      </c>
      <c r="I216" t="s">
        <v>143</v>
      </c>
      <c r="J216" t="s">
        <v>161</v>
      </c>
      <c r="K216" t="s">
        <v>170</v>
      </c>
      <c r="L216" t="s">
        <v>90</v>
      </c>
      <c r="M216" t="s">
        <v>90</v>
      </c>
      <c r="N216" t="s">
        <v>91</v>
      </c>
      <c r="O216" t="s">
        <v>90</v>
      </c>
      <c r="P216" t="s">
        <v>90</v>
      </c>
      <c r="Q216" t="s">
        <v>90</v>
      </c>
      <c r="R216" t="s">
        <v>90</v>
      </c>
      <c r="S216" t="s">
        <v>90</v>
      </c>
      <c r="T216" t="s">
        <v>90</v>
      </c>
      <c r="U216" t="s">
        <v>90</v>
      </c>
      <c r="V216" t="s">
        <v>90</v>
      </c>
      <c r="W216" t="s">
        <v>90</v>
      </c>
      <c r="X216" t="s">
        <v>91</v>
      </c>
      <c r="Y216" t="s">
        <v>90</v>
      </c>
      <c r="Z216" t="s">
        <v>90</v>
      </c>
      <c r="AA216" t="s">
        <v>89</v>
      </c>
      <c r="AB216" t="s">
        <v>90</v>
      </c>
      <c r="AC216" t="s">
        <v>90</v>
      </c>
      <c r="AD216" t="s">
        <v>89</v>
      </c>
      <c r="AE216" t="s">
        <v>90</v>
      </c>
      <c r="AF216" t="s">
        <v>90</v>
      </c>
      <c r="AG216" t="s">
        <v>89</v>
      </c>
      <c r="AH216" t="s">
        <v>90</v>
      </c>
      <c r="AI216">
        <v>2</v>
      </c>
      <c r="AJ216">
        <v>0</v>
      </c>
      <c r="AK216">
        <v>1</v>
      </c>
      <c r="AL216">
        <v>0</v>
      </c>
      <c r="AM216">
        <v>0</v>
      </c>
      <c r="AN216">
        <v>1</v>
      </c>
      <c r="AO216">
        <v>0</v>
      </c>
      <c r="AP216">
        <v>0</v>
      </c>
      <c r="AQ216">
        <v>0</v>
      </c>
      <c r="AR216">
        <v>0</v>
      </c>
      <c r="AS216">
        <v>0</v>
      </c>
      <c r="AT216">
        <v>0</v>
      </c>
      <c r="AU216">
        <v>0</v>
      </c>
      <c r="AV216">
        <v>0</v>
      </c>
      <c r="AW216">
        <v>0</v>
      </c>
      <c r="AX216">
        <v>0</v>
      </c>
      <c r="AY216">
        <v>0</v>
      </c>
      <c r="AZ216">
        <v>0</v>
      </c>
      <c r="BA216">
        <v>0</v>
      </c>
      <c r="BB216">
        <v>0</v>
      </c>
      <c r="BC216">
        <v>0</v>
      </c>
      <c r="BD216">
        <v>0</v>
      </c>
      <c r="BE216">
        <v>0</v>
      </c>
      <c r="BF216">
        <v>0</v>
      </c>
      <c r="BG216">
        <v>0</v>
      </c>
      <c r="BH216">
        <v>0</v>
      </c>
      <c r="BI216">
        <v>0</v>
      </c>
      <c r="BJ216">
        <v>0</v>
      </c>
      <c r="BK216">
        <v>0</v>
      </c>
      <c r="BL216">
        <v>0</v>
      </c>
      <c r="BM216">
        <v>0</v>
      </c>
      <c r="BN216">
        <v>0</v>
      </c>
      <c r="BO216">
        <v>0</v>
      </c>
      <c r="BP216">
        <v>0</v>
      </c>
      <c r="BQ216">
        <v>0</v>
      </c>
      <c r="BR216">
        <v>0</v>
      </c>
      <c r="BS216">
        <v>0</v>
      </c>
      <c r="BT216">
        <v>0</v>
      </c>
      <c r="BU216">
        <v>0</v>
      </c>
      <c r="BV216">
        <v>0</v>
      </c>
      <c r="BW216">
        <v>0</v>
      </c>
      <c r="BX216">
        <v>0</v>
      </c>
      <c r="BY216">
        <f t="shared" si="11"/>
        <v>1</v>
      </c>
      <c r="BZ216">
        <f t="shared" si="9"/>
        <v>0</v>
      </c>
      <c r="CA216">
        <f t="shared" si="10"/>
        <v>3</v>
      </c>
      <c r="CB216">
        <f t="shared" si="12"/>
        <v>4</v>
      </c>
      <c r="CC216" t="s">
        <v>93</v>
      </c>
    </row>
    <row r="217" spans="1:81">
      <c r="A217" s="3" t="s">
        <v>387</v>
      </c>
      <c r="B217" s="4" t="s">
        <v>398</v>
      </c>
      <c r="C217" t="s">
        <v>315</v>
      </c>
      <c r="D217" t="s">
        <v>82</v>
      </c>
      <c r="E217">
        <v>24</v>
      </c>
      <c r="F217" t="s">
        <v>83</v>
      </c>
      <c r="G217" t="s">
        <v>84</v>
      </c>
      <c r="H217" t="s">
        <v>85</v>
      </c>
      <c r="I217" t="s">
        <v>86</v>
      </c>
      <c r="J217" t="s">
        <v>161</v>
      </c>
      <c r="K217" t="s">
        <v>174</v>
      </c>
      <c r="L217" t="s">
        <v>90</v>
      </c>
      <c r="M217" t="s">
        <v>90</v>
      </c>
      <c r="N217" t="s">
        <v>91</v>
      </c>
      <c r="O217" t="s">
        <v>90</v>
      </c>
      <c r="P217" t="s">
        <v>90</v>
      </c>
      <c r="Q217" t="s">
        <v>90</v>
      </c>
      <c r="R217" t="s">
        <v>89</v>
      </c>
      <c r="S217" t="s">
        <v>90</v>
      </c>
      <c r="T217" t="s">
        <v>90</v>
      </c>
      <c r="U217" t="s">
        <v>90</v>
      </c>
      <c r="V217" t="s">
        <v>90</v>
      </c>
      <c r="W217" t="s">
        <v>90</v>
      </c>
      <c r="X217" t="s">
        <v>91</v>
      </c>
      <c r="Y217" t="s">
        <v>90</v>
      </c>
      <c r="Z217" t="s">
        <v>90</v>
      </c>
      <c r="AA217" t="s">
        <v>90</v>
      </c>
      <c r="AB217" t="s">
        <v>90</v>
      </c>
      <c r="AC217" t="s">
        <v>89</v>
      </c>
      <c r="AD217" t="s">
        <v>90</v>
      </c>
      <c r="AE217" t="s">
        <v>90</v>
      </c>
      <c r="AF217" t="s">
        <v>90</v>
      </c>
      <c r="AG217" t="s">
        <v>90</v>
      </c>
      <c r="AH217" t="s">
        <v>90</v>
      </c>
      <c r="AI217">
        <v>0</v>
      </c>
      <c r="AJ217">
        <v>1</v>
      </c>
      <c r="AK217">
        <v>1</v>
      </c>
      <c r="AL217">
        <v>1</v>
      </c>
      <c r="AM217">
        <v>0</v>
      </c>
      <c r="AN217">
        <v>2</v>
      </c>
      <c r="AO217">
        <v>2</v>
      </c>
      <c r="AP217">
        <v>3</v>
      </c>
      <c r="AQ217">
        <v>3</v>
      </c>
      <c r="AR217">
        <v>2</v>
      </c>
      <c r="AS217">
        <v>1</v>
      </c>
      <c r="AT217">
        <v>0</v>
      </c>
      <c r="AU217">
        <v>3</v>
      </c>
      <c r="AV217">
        <v>3</v>
      </c>
      <c r="AW217">
        <v>1</v>
      </c>
      <c r="AX217">
        <v>0</v>
      </c>
      <c r="AY217">
        <v>1</v>
      </c>
      <c r="AZ217">
        <v>0</v>
      </c>
      <c r="BA217">
        <v>0</v>
      </c>
      <c r="BB217">
        <v>1</v>
      </c>
      <c r="BC217">
        <v>0</v>
      </c>
      <c r="BD217">
        <v>0</v>
      </c>
      <c r="BE217">
        <v>0</v>
      </c>
      <c r="BF217">
        <v>1</v>
      </c>
      <c r="BG217">
        <v>3</v>
      </c>
      <c r="BH217">
        <v>1</v>
      </c>
      <c r="BI217">
        <v>2</v>
      </c>
      <c r="BJ217">
        <v>0</v>
      </c>
      <c r="BK217">
        <v>3</v>
      </c>
      <c r="BL217">
        <v>1</v>
      </c>
      <c r="BM217">
        <v>0</v>
      </c>
      <c r="BN217">
        <v>2</v>
      </c>
      <c r="BO217">
        <v>2</v>
      </c>
      <c r="BP217">
        <v>0</v>
      </c>
      <c r="BQ217">
        <v>1</v>
      </c>
      <c r="BR217">
        <v>1</v>
      </c>
      <c r="BS217">
        <v>3</v>
      </c>
      <c r="BT217">
        <v>0</v>
      </c>
      <c r="BU217">
        <v>1</v>
      </c>
      <c r="BV217">
        <v>0</v>
      </c>
      <c r="BW217">
        <v>2</v>
      </c>
      <c r="BX217">
        <v>0</v>
      </c>
      <c r="BY217">
        <f t="shared" si="11"/>
        <v>11</v>
      </c>
      <c r="BZ217">
        <f t="shared" si="9"/>
        <v>16</v>
      </c>
      <c r="CA217">
        <f t="shared" si="10"/>
        <v>20</v>
      </c>
      <c r="CB217">
        <f t="shared" si="12"/>
        <v>47</v>
      </c>
      <c r="CC217" t="s">
        <v>93</v>
      </c>
    </row>
    <row r="218" spans="1:81">
      <c r="A218" s="3" t="s">
        <v>387</v>
      </c>
      <c r="B218" s="4" t="s">
        <v>399</v>
      </c>
      <c r="C218" t="s">
        <v>315</v>
      </c>
      <c r="D218" t="s">
        <v>82</v>
      </c>
      <c r="E218">
        <v>30</v>
      </c>
      <c r="F218" t="s">
        <v>154</v>
      </c>
      <c r="G218" t="s">
        <v>84</v>
      </c>
      <c r="H218" t="s">
        <v>85</v>
      </c>
      <c r="I218" t="s">
        <v>321</v>
      </c>
      <c r="J218" t="s">
        <v>323</v>
      </c>
      <c r="K218" t="s">
        <v>170</v>
      </c>
      <c r="L218" t="s">
        <v>89</v>
      </c>
      <c r="M218" t="s">
        <v>89</v>
      </c>
      <c r="N218" t="s">
        <v>400</v>
      </c>
      <c r="O218" t="s">
        <v>89</v>
      </c>
      <c r="P218" t="s">
        <v>90</v>
      </c>
      <c r="Q218" t="s">
        <v>89</v>
      </c>
      <c r="R218" t="s">
        <v>90</v>
      </c>
      <c r="S218" t="s">
        <v>89</v>
      </c>
      <c r="T218" t="s">
        <v>90</v>
      </c>
      <c r="U218" t="s">
        <v>89</v>
      </c>
      <c r="V218" t="s">
        <v>90</v>
      </c>
      <c r="W218" t="s">
        <v>89</v>
      </c>
      <c r="X218" t="s">
        <v>92</v>
      </c>
      <c r="Y218" t="s">
        <v>89</v>
      </c>
      <c r="Z218" t="s">
        <v>89</v>
      </c>
      <c r="AA218" t="s">
        <v>90</v>
      </c>
      <c r="AB218" t="s">
        <v>90</v>
      </c>
      <c r="AC218" t="s">
        <v>90</v>
      </c>
      <c r="AD218" t="s">
        <v>89</v>
      </c>
      <c r="AE218" t="s">
        <v>90</v>
      </c>
      <c r="AF218" t="s">
        <v>90</v>
      </c>
      <c r="AG218" t="s">
        <v>89</v>
      </c>
      <c r="AH218" t="s">
        <v>90</v>
      </c>
      <c r="AI218">
        <v>0</v>
      </c>
      <c r="AJ218">
        <v>2</v>
      </c>
      <c r="AK218">
        <v>1</v>
      </c>
      <c r="AL218">
        <v>2</v>
      </c>
      <c r="AM218">
        <v>0</v>
      </c>
      <c r="AN218">
        <v>2</v>
      </c>
      <c r="AO218">
        <v>0</v>
      </c>
      <c r="AP218">
        <v>2</v>
      </c>
      <c r="AQ218">
        <v>0</v>
      </c>
      <c r="AR218">
        <v>0</v>
      </c>
      <c r="AS218">
        <v>2</v>
      </c>
      <c r="AT218">
        <v>1</v>
      </c>
      <c r="AU218">
        <v>1</v>
      </c>
      <c r="AV218">
        <v>1</v>
      </c>
      <c r="AW218">
        <v>1</v>
      </c>
      <c r="AX218">
        <v>0</v>
      </c>
      <c r="AY218">
        <v>0</v>
      </c>
      <c r="AZ218">
        <v>1</v>
      </c>
      <c r="BA218">
        <v>0</v>
      </c>
      <c r="BB218">
        <v>0</v>
      </c>
      <c r="BC218">
        <v>0</v>
      </c>
      <c r="BD218">
        <v>0</v>
      </c>
      <c r="BE218">
        <v>0</v>
      </c>
      <c r="BF218">
        <v>1</v>
      </c>
      <c r="BG218">
        <v>2</v>
      </c>
      <c r="BH218">
        <v>1</v>
      </c>
      <c r="BI218">
        <v>2</v>
      </c>
      <c r="BJ218">
        <v>0</v>
      </c>
      <c r="BK218">
        <v>1</v>
      </c>
      <c r="BL218">
        <v>1</v>
      </c>
      <c r="BM218">
        <v>1</v>
      </c>
      <c r="BN218">
        <v>1</v>
      </c>
      <c r="BO218">
        <v>1</v>
      </c>
      <c r="BP218">
        <v>0</v>
      </c>
      <c r="BQ218">
        <v>0</v>
      </c>
      <c r="BR218">
        <v>0</v>
      </c>
      <c r="BS218">
        <v>0</v>
      </c>
      <c r="BT218">
        <v>0</v>
      </c>
      <c r="BU218">
        <v>2</v>
      </c>
      <c r="BV218">
        <v>3</v>
      </c>
      <c r="BW218">
        <v>3</v>
      </c>
      <c r="BX218">
        <v>0</v>
      </c>
      <c r="BY218">
        <f t="shared" si="11"/>
        <v>7</v>
      </c>
      <c r="BZ218">
        <f t="shared" si="9"/>
        <v>14</v>
      </c>
      <c r="CA218">
        <f t="shared" si="10"/>
        <v>16</v>
      </c>
      <c r="CB218">
        <f t="shared" si="12"/>
        <v>37</v>
      </c>
      <c r="CC218" t="s">
        <v>93</v>
      </c>
    </row>
    <row r="219" spans="1:81">
      <c r="A219" s="3" t="s">
        <v>387</v>
      </c>
      <c r="B219" s="4" t="s">
        <v>401</v>
      </c>
      <c r="C219" t="s">
        <v>315</v>
      </c>
      <c r="D219" t="s">
        <v>82</v>
      </c>
      <c r="E219">
        <v>24</v>
      </c>
      <c r="F219" t="s">
        <v>83</v>
      </c>
      <c r="G219" t="s">
        <v>84</v>
      </c>
      <c r="H219" t="s">
        <v>85</v>
      </c>
      <c r="I219" t="s">
        <v>86</v>
      </c>
      <c r="J219" t="s">
        <v>161</v>
      </c>
      <c r="K219" t="s">
        <v>88</v>
      </c>
      <c r="L219" t="s">
        <v>90</v>
      </c>
      <c r="M219" t="s">
        <v>90</v>
      </c>
      <c r="N219" t="s">
        <v>91</v>
      </c>
      <c r="O219" t="s">
        <v>90</v>
      </c>
      <c r="P219" t="s">
        <v>90</v>
      </c>
      <c r="Q219" t="s">
        <v>90</v>
      </c>
      <c r="R219" t="s">
        <v>90</v>
      </c>
      <c r="S219" t="s">
        <v>90</v>
      </c>
      <c r="T219" t="s">
        <v>90</v>
      </c>
      <c r="U219" t="s">
        <v>90</v>
      </c>
      <c r="V219" t="s">
        <v>90</v>
      </c>
      <c r="W219" t="s">
        <v>90</v>
      </c>
      <c r="X219" t="s">
        <v>91</v>
      </c>
      <c r="Y219" t="s">
        <v>89</v>
      </c>
      <c r="Z219" t="s">
        <v>90</v>
      </c>
      <c r="AA219" t="s">
        <v>89</v>
      </c>
      <c r="AB219" t="s">
        <v>90</v>
      </c>
      <c r="AC219" t="s">
        <v>90</v>
      </c>
      <c r="AD219" t="s">
        <v>89</v>
      </c>
      <c r="AE219" t="s">
        <v>89</v>
      </c>
      <c r="AF219" t="s">
        <v>90</v>
      </c>
      <c r="AG219" t="s">
        <v>89</v>
      </c>
      <c r="AH219" t="s">
        <v>90</v>
      </c>
      <c r="AI219">
        <v>1</v>
      </c>
      <c r="AJ219">
        <v>0</v>
      </c>
      <c r="AK219">
        <v>0</v>
      </c>
      <c r="AL219">
        <v>0</v>
      </c>
      <c r="AM219">
        <v>0</v>
      </c>
      <c r="AN219">
        <v>0</v>
      </c>
      <c r="AO219">
        <v>0</v>
      </c>
      <c r="AP219">
        <v>0</v>
      </c>
      <c r="AQ219">
        <v>0</v>
      </c>
      <c r="AR219">
        <v>0</v>
      </c>
      <c r="AS219">
        <v>1</v>
      </c>
      <c r="AT219">
        <v>1</v>
      </c>
      <c r="AU219">
        <v>0</v>
      </c>
      <c r="AV219">
        <v>0</v>
      </c>
      <c r="AW219">
        <v>0</v>
      </c>
      <c r="AX219">
        <v>0</v>
      </c>
      <c r="AY219">
        <v>0</v>
      </c>
      <c r="AZ219">
        <v>0</v>
      </c>
      <c r="BA219">
        <v>0</v>
      </c>
      <c r="BB219">
        <v>0</v>
      </c>
      <c r="BC219">
        <v>1</v>
      </c>
      <c r="BD219">
        <v>0</v>
      </c>
      <c r="BE219">
        <v>0</v>
      </c>
      <c r="BF219">
        <v>0</v>
      </c>
      <c r="BG219">
        <v>0</v>
      </c>
      <c r="BH219">
        <v>0</v>
      </c>
      <c r="BI219">
        <v>0</v>
      </c>
      <c r="BJ219">
        <v>0</v>
      </c>
      <c r="BK219">
        <v>0</v>
      </c>
      <c r="BL219">
        <v>0</v>
      </c>
      <c r="BM219">
        <v>0</v>
      </c>
      <c r="BN219">
        <v>0</v>
      </c>
      <c r="BO219">
        <v>0</v>
      </c>
      <c r="BP219">
        <v>0</v>
      </c>
      <c r="BQ219">
        <v>0</v>
      </c>
      <c r="BR219">
        <v>0</v>
      </c>
      <c r="BS219">
        <v>1</v>
      </c>
      <c r="BT219">
        <v>0</v>
      </c>
      <c r="BU219">
        <v>0</v>
      </c>
      <c r="BV219">
        <v>0</v>
      </c>
      <c r="BW219">
        <v>0</v>
      </c>
      <c r="BX219">
        <v>0</v>
      </c>
      <c r="BY219">
        <f t="shared" si="11"/>
        <v>3</v>
      </c>
      <c r="BZ219">
        <f t="shared" si="9"/>
        <v>0</v>
      </c>
      <c r="CA219">
        <f t="shared" si="10"/>
        <v>3</v>
      </c>
      <c r="CB219">
        <f t="shared" si="12"/>
        <v>6</v>
      </c>
      <c r="CC219" t="s">
        <v>93</v>
      </c>
    </row>
    <row r="220" spans="1:81">
      <c r="A220" s="3" t="s">
        <v>387</v>
      </c>
      <c r="B220" s="4" t="s">
        <v>402</v>
      </c>
      <c r="C220" t="s">
        <v>315</v>
      </c>
      <c r="D220" t="s">
        <v>118</v>
      </c>
      <c r="E220">
        <v>27</v>
      </c>
      <c r="F220" t="s">
        <v>83</v>
      </c>
      <c r="G220" t="s">
        <v>84</v>
      </c>
      <c r="H220" t="s">
        <v>85</v>
      </c>
      <c r="I220" t="s">
        <v>102</v>
      </c>
      <c r="J220" t="s">
        <v>161</v>
      </c>
      <c r="K220" t="s">
        <v>88</v>
      </c>
      <c r="L220" t="s">
        <v>90</v>
      </c>
      <c r="M220" t="s">
        <v>90</v>
      </c>
      <c r="N220" t="s">
        <v>91</v>
      </c>
      <c r="O220" t="s">
        <v>90</v>
      </c>
      <c r="P220" t="s">
        <v>90</v>
      </c>
      <c r="Q220" t="s">
        <v>90</v>
      </c>
      <c r="R220" t="s">
        <v>90</v>
      </c>
      <c r="S220" t="s">
        <v>90</v>
      </c>
      <c r="T220" t="s">
        <v>90</v>
      </c>
      <c r="U220" t="s">
        <v>90</v>
      </c>
      <c r="V220" t="s">
        <v>90</v>
      </c>
      <c r="W220" t="s">
        <v>90</v>
      </c>
      <c r="X220" t="s">
        <v>91</v>
      </c>
      <c r="Y220" t="s">
        <v>90</v>
      </c>
      <c r="Z220" t="s">
        <v>90</v>
      </c>
      <c r="AA220" t="s">
        <v>89</v>
      </c>
      <c r="AB220" t="s">
        <v>89</v>
      </c>
      <c r="AC220" t="s">
        <v>89</v>
      </c>
      <c r="AD220" t="s">
        <v>90</v>
      </c>
      <c r="AE220" t="s">
        <v>90</v>
      </c>
      <c r="AF220" t="s">
        <v>90</v>
      </c>
      <c r="AG220" t="s">
        <v>90</v>
      </c>
      <c r="AH220" t="s">
        <v>89</v>
      </c>
      <c r="AI220">
        <v>1</v>
      </c>
      <c r="AJ220">
        <v>0</v>
      </c>
      <c r="AK220">
        <v>0</v>
      </c>
      <c r="AL220">
        <v>0</v>
      </c>
      <c r="AM220">
        <v>0</v>
      </c>
      <c r="AN220">
        <v>0</v>
      </c>
      <c r="AO220">
        <v>0</v>
      </c>
      <c r="AP220">
        <v>0</v>
      </c>
      <c r="AQ220">
        <v>0</v>
      </c>
      <c r="AR220">
        <v>0</v>
      </c>
      <c r="AS220">
        <v>0</v>
      </c>
      <c r="AT220">
        <v>0</v>
      </c>
      <c r="AU220">
        <v>0</v>
      </c>
      <c r="AV220">
        <v>0</v>
      </c>
      <c r="AW220">
        <v>0</v>
      </c>
      <c r="AX220">
        <v>0</v>
      </c>
      <c r="AY220">
        <v>0</v>
      </c>
      <c r="AZ220">
        <v>0</v>
      </c>
      <c r="BA220">
        <v>0</v>
      </c>
      <c r="BB220">
        <v>0</v>
      </c>
      <c r="BC220">
        <v>0</v>
      </c>
      <c r="BD220">
        <v>0</v>
      </c>
      <c r="BE220">
        <v>0</v>
      </c>
      <c r="BF220">
        <v>0</v>
      </c>
      <c r="BG220">
        <v>0</v>
      </c>
      <c r="BH220">
        <v>0</v>
      </c>
      <c r="BI220">
        <v>0</v>
      </c>
      <c r="BJ220">
        <v>0</v>
      </c>
      <c r="BK220">
        <v>0</v>
      </c>
      <c r="BL220">
        <v>0</v>
      </c>
      <c r="BM220">
        <v>0</v>
      </c>
      <c r="BN220">
        <v>0</v>
      </c>
      <c r="BO220">
        <v>0</v>
      </c>
      <c r="BP220">
        <v>0</v>
      </c>
      <c r="BQ220">
        <v>0</v>
      </c>
      <c r="BR220">
        <v>0</v>
      </c>
      <c r="BS220">
        <v>0</v>
      </c>
      <c r="BT220">
        <v>0</v>
      </c>
      <c r="BU220">
        <v>0</v>
      </c>
      <c r="BV220">
        <v>0</v>
      </c>
      <c r="BW220">
        <v>0</v>
      </c>
      <c r="BX220">
        <v>0</v>
      </c>
      <c r="BY220">
        <f t="shared" si="11"/>
        <v>0</v>
      </c>
      <c r="BZ220">
        <f t="shared" si="9"/>
        <v>0</v>
      </c>
      <c r="CA220">
        <f t="shared" si="10"/>
        <v>1</v>
      </c>
      <c r="CB220">
        <f t="shared" si="12"/>
        <v>1</v>
      </c>
      <c r="CC220" t="s">
        <v>93</v>
      </c>
    </row>
    <row r="221" spans="1:81">
      <c r="A221" s="3" t="s">
        <v>387</v>
      </c>
      <c r="B221" s="4" t="s">
        <v>403</v>
      </c>
      <c r="C221" t="s">
        <v>315</v>
      </c>
      <c r="D221" t="s">
        <v>82</v>
      </c>
      <c r="E221">
        <v>25</v>
      </c>
      <c r="F221" t="s">
        <v>83</v>
      </c>
      <c r="G221" t="s">
        <v>115</v>
      </c>
      <c r="H221" t="s">
        <v>85</v>
      </c>
      <c r="I221" t="s">
        <v>86</v>
      </c>
      <c r="J221" t="s">
        <v>161</v>
      </c>
      <c r="K221" t="s">
        <v>88</v>
      </c>
      <c r="L221" t="s">
        <v>90</v>
      </c>
      <c r="M221" t="s">
        <v>90</v>
      </c>
      <c r="N221" t="s">
        <v>91</v>
      </c>
      <c r="O221" t="s">
        <v>90</v>
      </c>
      <c r="P221" t="s">
        <v>90</v>
      </c>
      <c r="Q221" t="s">
        <v>90</v>
      </c>
      <c r="R221" t="s">
        <v>90</v>
      </c>
      <c r="S221" t="s">
        <v>90</v>
      </c>
      <c r="T221" t="s">
        <v>90</v>
      </c>
      <c r="U221" t="s">
        <v>90</v>
      </c>
      <c r="V221" t="s">
        <v>90</v>
      </c>
      <c r="W221" t="s">
        <v>89</v>
      </c>
      <c r="X221" t="s">
        <v>404</v>
      </c>
      <c r="Y221" t="s">
        <v>89</v>
      </c>
      <c r="Z221" t="s">
        <v>90</v>
      </c>
      <c r="AA221" t="s">
        <v>90</v>
      </c>
      <c r="AB221" t="s">
        <v>90</v>
      </c>
      <c r="AC221" t="s">
        <v>89</v>
      </c>
      <c r="AD221" t="s">
        <v>90</v>
      </c>
      <c r="AE221" t="s">
        <v>90</v>
      </c>
      <c r="AF221" t="s">
        <v>90</v>
      </c>
      <c r="AG221" t="s">
        <v>89</v>
      </c>
      <c r="AH221" t="s">
        <v>90</v>
      </c>
      <c r="AI221">
        <v>0</v>
      </c>
      <c r="AJ221">
        <v>0</v>
      </c>
      <c r="AK221">
        <v>0</v>
      </c>
      <c r="AL221">
        <v>0</v>
      </c>
      <c r="AM221">
        <v>1</v>
      </c>
      <c r="AN221">
        <v>0</v>
      </c>
      <c r="AO221">
        <v>0</v>
      </c>
      <c r="AP221">
        <v>0</v>
      </c>
      <c r="AQ221">
        <v>0</v>
      </c>
      <c r="AR221">
        <v>0</v>
      </c>
      <c r="AS221">
        <v>0</v>
      </c>
      <c r="AT221">
        <v>0</v>
      </c>
      <c r="AU221">
        <v>0</v>
      </c>
      <c r="AV221">
        <v>0</v>
      </c>
      <c r="AW221">
        <v>0</v>
      </c>
      <c r="AX221">
        <v>1</v>
      </c>
      <c r="AY221">
        <v>0</v>
      </c>
      <c r="AZ221">
        <v>0</v>
      </c>
      <c r="BA221">
        <v>0</v>
      </c>
      <c r="BB221">
        <v>0</v>
      </c>
      <c r="BC221">
        <v>0</v>
      </c>
      <c r="BD221">
        <v>0</v>
      </c>
      <c r="BE221">
        <v>0</v>
      </c>
      <c r="BF221">
        <v>0</v>
      </c>
      <c r="BG221">
        <v>0</v>
      </c>
      <c r="BH221">
        <v>0</v>
      </c>
      <c r="BI221">
        <v>0</v>
      </c>
      <c r="BJ221">
        <v>0</v>
      </c>
      <c r="BK221">
        <v>0</v>
      </c>
      <c r="BL221">
        <v>0</v>
      </c>
      <c r="BM221">
        <v>0</v>
      </c>
      <c r="BN221">
        <v>0</v>
      </c>
      <c r="BO221">
        <v>0</v>
      </c>
      <c r="BP221">
        <v>0</v>
      </c>
      <c r="BQ221">
        <v>0</v>
      </c>
      <c r="BR221">
        <v>0</v>
      </c>
      <c r="BS221">
        <v>0</v>
      </c>
      <c r="BT221">
        <v>0</v>
      </c>
      <c r="BU221">
        <v>0</v>
      </c>
      <c r="BV221">
        <v>0</v>
      </c>
      <c r="BW221">
        <v>0</v>
      </c>
      <c r="BX221">
        <v>1</v>
      </c>
      <c r="BY221">
        <f t="shared" si="11"/>
        <v>3</v>
      </c>
      <c r="BZ221">
        <f t="shared" si="9"/>
        <v>0</v>
      </c>
      <c r="CA221">
        <f t="shared" si="10"/>
        <v>0</v>
      </c>
      <c r="CB221">
        <f t="shared" si="12"/>
        <v>3</v>
      </c>
      <c r="CC221" t="s">
        <v>93</v>
      </c>
    </row>
    <row r="222" spans="1:81">
      <c r="A222" s="3" t="s">
        <v>405</v>
      </c>
      <c r="B222" s="4" t="s">
        <v>406</v>
      </c>
      <c r="C222" t="s">
        <v>315</v>
      </c>
      <c r="D222" t="s">
        <v>118</v>
      </c>
      <c r="E222">
        <v>36</v>
      </c>
      <c r="F222" t="s">
        <v>83</v>
      </c>
      <c r="G222" t="s">
        <v>84</v>
      </c>
      <c r="H222" t="s">
        <v>85</v>
      </c>
      <c r="I222" t="s">
        <v>86</v>
      </c>
      <c r="J222" t="s">
        <v>166</v>
      </c>
      <c r="K222" t="s">
        <v>88</v>
      </c>
      <c r="L222" t="s">
        <v>90</v>
      </c>
      <c r="M222" t="s">
        <v>90</v>
      </c>
      <c r="N222" t="s">
        <v>91</v>
      </c>
      <c r="O222" t="s">
        <v>90</v>
      </c>
      <c r="P222" t="s">
        <v>90</v>
      </c>
      <c r="Q222" t="s">
        <v>90</v>
      </c>
      <c r="R222" t="s">
        <v>90</v>
      </c>
      <c r="S222" t="s">
        <v>90</v>
      </c>
      <c r="T222" t="s">
        <v>90</v>
      </c>
      <c r="U222" t="s">
        <v>90</v>
      </c>
      <c r="V222" t="s">
        <v>90</v>
      </c>
      <c r="W222" t="s">
        <v>90</v>
      </c>
      <c r="X222" t="s">
        <v>91</v>
      </c>
      <c r="Y222" t="s">
        <v>89</v>
      </c>
      <c r="Z222" t="s">
        <v>89</v>
      </c>
      <c r="AA222" t="s">
        <v>89</v>
      </c>
      <c r="AB222" t="s">
        <v>90</v>
      </c>
      <c r="AC222" t="s">
        <v>89</v>
      </c>
      <c r="AD222" t="s">
        <v>89</v>
      </c>
      <c r="AE222" t="s">
        <v>90</v>
      </c>
      <c r="AF222" t="s">
        <v>90</v>
      </c>
      <c r="AG222" t="s">
        <v>89</v>
      </c>
      <c r="AH222" t="s">
        <v>90</v>
      </c>
      <c r="AI222">
        <v>1</v>
      </c>
      <c r="AJ222">
        <v>3</v>
      </c>
      <c r="AK222">
        <v>3</v>
      </c>
      <c r="AL222">
        <v>0</v>
      </c>
      <c r="AM222">
        <v>0</v>
      </c>
      <c r="AN222">
        <v>0</v>
      </c>
      <c r="AO222">
        <v>0</v>
      </c>
      <c r="AP222">
        <v>0</v>
      </c>
      <c r="AQ222">
        <v>0</v>
      </c>
      <c r="AR222">
        <v>0</v>
      </c>
      <c r="AS222">
        <v>0</v>
      </c>
      <c r="AT222">
        <v>0</v>
      </c>
      <c r="AU222">
        <v>0</v>
      </c>
      <c r="AV222">
        <v>0</v>
      </c>
      <c r="AW222">
        <v>0</v>
      </c>
      <c r="AX222">
        <v>0</v>
      </c>
      <c r="AY222">
        <v>0</v>
      </c>
      <c r="AZ222">
        <v>0</v>
      </c>
      <c r="BA222">
        <v>1</v>
      </c>
      <c r="BB222">
        <v>1</v>
      </c>
      <c r="BC222">
        <v>1</v>
      </c>
      <c r="BD222">
        <v>1</v>
      </c>
      <c r="BE222">
        <v>1</v>
      </c>
      <c r="BF222">
        <v>0</v>
      </c>
      <c r="BG222">
        <v>2</v>
      </c>
      <c r="BH222">
        <v>0</v>
      </c>
      <c r="BI222">
        <v>1</v>
      </c>
      <c r="BJ222">
        <v>0</v>
      </c>
      <c r="BK222">
        <v>1</v>
      </c>
      <c r="BL222">
        <v>1</v>
      </c>
      <c r="BM222">
        <v>1</v>
      </c>
      <c r="BN222">
        <v>1</v>
      </c>
      <c r="BO222">
        <v>1</v>
      </c>
      <c r="BP222">
        <v>0</v>
      </c>
      <c r="BQ222">
        <v>0</v>
      </c>
      <c r="BR222">
        <v>0</v>
      </c>
      <c r="BS222">
        <v>0</v>
      </c>
      <c r="BT222">
        <v>0</v>
      </c>
      <c r="BU222">
        <v>0</v>
      </c>
      <c r="BV222">
        <v>0</v>
      </c>
      <c r="BW222">
        <v>0</v>
      </c>
      <c r="BX222">
        <v>0</v>
      </c>
      <c r="BY222">
        <f t="shared" si="11"/>
        <v>5</v>
      </c>
      <c r="BZ222">
        <f t="shared" si="9"/>
        <v>9</v>
      </c>
      <c r="CA222">
        <f t="shared" si="10"/>
        <v>6</v>
      </c>
      <c r="CB222">
        <f t="shared" si="12"/>
        <v>20</v>
      </c>
      <c r="CC222" t="s">
        <v>93</v>
      </c>
    </row>
    <row r="223" spans="1:81">
      <c r="A223" s="3" t="s">
        <v>405</v>
      </c>
      <c r="B223" s="4" t="s">
        <v>407</v>
      </c>
      <c r="C223" t="s">
        <v>315</v>
      </c>
      <c r="D223" t="s">
        <v>82</v>
      </c>
      <c r="E223">
        <v>32</v>
      </c>
      <c r="F223" t="s">
        <v>154</v>
      </c>
      <c r="G223" t="s">
        <v>84</v>
      </c>
      <c r="H223" t="s">
        <v>91</v>
      </c>
      <c r="I223" t="s">
        <v>321</v>
      </c>
      <c r="J223" t="s">
        <v>161</v>
      </c>
      <c r="K223" t="s">
        <v>170</v>
      </c>
      <c r="L223" t="s">
        <v>90</v>
      </c>
      <c r="M223" t="s">
        <v>90</v>
      </c>
      <c r="N223" t="s">
        <v>91</v>
      </c>
      <c r="O223" t="s">
        <v>90</v>
      </c>
      <c r="P223" t="s">
        <v>90</v>
      </c>
      <c r="Q223" t="s">
        <v>90</v>
      </c>
      <c r="R223" t="s">
        <v>90</v>
      </c>
      <c r="S223" t="s">
        <v>90</v>
      </c>
      <c r="T223" t="s">
        <v>90</v>
      </c>
      <c r="U223" t="s">
        <v>90</v>
      </c>
      <c r="V223" t="s">
        <v>90</v>
      </c>
      <c r="W223" t="s">
        <v>89</v>
      </c>
      <c r="X223" t="s">
        <v>408</v>
      </c>
      <c r="Y223" t="s">
        <v>89</v>
      </c>
      <c r="Z223" t="s">
        <v>90</v>
      </c>
      <c r="AA223" t="s">
        <v>90</v>
      </c>
      <c r="AB223" t="s">
        <v>90</v>
      </c>
      <c r="AC223" t="s">
        <v>90</v>
      </c>
      <c r="AD223" t="s">
        <v>89</v>
      </c>
      <c r="AE223" t="s">
        <v>89</v>
      </c>
      <c r="AF223" t="s">
        <v>90</v>
      </c>
      <c r="AG223" t="s">
        <v>89</v>
      </c>
      <c r="AH223" t="s">
        <v>89</v>
      </c>
      <c r="AI223">
        <v>0</v>
      </c>
      <c r="AJ223">
        <v>0</v>
      </c>
      <c r="AK223">
        <v>0</v>
      </c>
      <c r="AL223">
        <v>0</v>
      </c>
      <c r="AM223">
        <v>0</v>
      </c>
      <c r="AN223">
        <v>0</v>
      </c>
      <c r="AO223">
        <v>0</v>
      </c>
      <c r="AP223">
        <v>0</v>
      </c>
      <c r="AQ223">
        <v>0</v>
      </c>
      <c r="AR223">
        <v>0</v>
      </c>
      <c r="AS223">
        <v>0</v>
      </c>
      <c r="AT223">
        <v>0</v>
      </c>
      <c r="AU223">
        <v>0</v>
      </c>
      <c r="AV223">
        <v>0</v>
      </c>
      <c r="AW223">
        <v>0</v>
      </c>
      <c r="AX223">
        <v>0</v>
      </c>
      <c r="AY223">
        <v>0</v>
      </c>
      <c r="AZ223">
        <v>0</v>
      </c>
      <c r="BA223">
        <v>0</v>
      </c>
      <c r="BB223">
        <v>0</v>
      </c>
      <c r="BC223">
        <v>0</v>
      </c>
      <c r="BD223">
        <v>0</v>
      </c>
      <c r="BE223">
        <v>1</v>
      </c>
      <c r="BF223">
        <v>0</v>
      </c>
      <c r="BG223">
        <v>0</v>
      </c>
      <c r="BH223">
        <v>0</v>
      </c>
      <c r="BI223">
        <v>0</v>
      </c>
      <c r="BJ223">
        <v>0</v>
      </c>
      <c r="BK223">
        <v>0</v>
      </c>
      <c r="BL223">
        <v>0</v>
      </c>
      <c r="BM223">
        <v>0</v>
      </c>
      <c r="BN223">
        <v>0</v>
      </c>
      <c r="BO223">
        <v>0</v>
      </c>
      <c r="BP223">
        <v>0</v>
      </c>
      <c r="BQ223">
        <v>0</v>
      </c>
      <c r="BR223">
        <v>0</v>
      </c>
      <c r="BS223">
        <v>0</v>
      </c>
      <c r="BT223">
        <v>0</v>
      </c>
      <c r="BU223">
        <v>0</v>
      </c>
      <c r="BV223">
        <v>0</v>
      </c>
      <c r="BW223">
        <v>0</v>
      </c>
      <c r="BX223">
        <v>0</v>
      </c>
      <c r="BY223">
        <f t="shared" si="11"/>
        <v>0</v>
      </c>
      <c r="BZ223">
        <f t="shared" si="9"/>
        <v>1</v>
      </c>
      <c r="CA223">
        <f t="shared" si="10"/>
        <v>0</v>
      </c>
      <c r="CB223">
        <f t="shared" si="12"/>
        <v>1</v>
      </c>
      <c r="CC223" t="s">
        <v>93</v>
      </c>
    </row>
    <row r="224" spans="1:81">
      <c r="A224" s="3" t="s">
        <v>405</v>
      </c>
      <c r="B224" s="4" t="s">
        <v>409</v>
      </c>
      <c r="C224" t="s">
        <v>315</v>
      </c>
      <c r="D224" t="s">
        <v>118</v>
      </c>
      <c r="E224">
        <v>35</v>
      </c>
      <c r="F224" t="s">
        <v>154</v>
      </c>
      <c r="G224" t="s">
        <v>84</v>
      </c>
      <c r="H224" t="s">
        <v>91</v>
      </c>
      <c r="I224" t="s">
        <v>321</v>
      </c>
      <c r="J224" t="s">
        <v>410</v>
      </c>
      <c r="K224" t="s">
        <v>170</v>
      </c>
      <c r="L224" t="s">
        <v>89</v>
      </c>
      <c r="M224" t="s">
        <v>90</v>
      </c>
      <c r="N224" t="s">
        <v>91</v>
      </c>
      <c r="O224" t="s">
        <v>90</v>
      </c>
      <c r="P224" t="s">
        <v>90</v>
      </c>
      <c r="Q224" t="s">
        <v>90</v>
      </c>
      <c r="R224" t="s">
        <v>90</v>
      </c>
      <c r="S224" t="s">
        <v>90</v>
      </c>
      <c r="T224" t="s">
        <v>90</v>
      </c>
      <c r="U224" t="s">
        <v>90</v>
      </c>
      <c r="V224" t="s">
        <v>90</v>
      </c>
      <c r="W224" t="s">
        <v>89</v>
      </c>
      <c r="X224" t="s">
        <v>92</v>
      </c>
      <c r="Y224" t="s">
        <v>89</v>
      </c>
      <c r="Z224" t="s">
        <v>90</v>
      </c>
      <c r="AA224" t="s">
        <v>90</v>
      </c>
      <c r="AB224" t="s">
        <v>90</v>
      </c>
      <c r="AC224" t="s">
        <v>89</v>
      </c>
      <c r="AD224" t="s">
        <v>89</v>
      </c>
      <c r="AE224" t="s">
        <v>90</v>
      </c>
      <c r="AF224" t="s">
        <v>90</v>
      </c>
      <c r="AG224" t="s">
        <v>89</v>
      </c>
      <c r="AH224" t="s">
        <v>90</v>
      </c>
      <c r="AI224">
        <v>0</v>
      </c>
      <c r="AJ224">
        <v>0</v>
      </c>
      <c r="AK224">
        <v>0</v>
      </c>
      <c r="AL224">
        <v>0</v>
      </c>
      <c r="AM224">
        <v>0</v>
      </c>
      <c r="AN224">
        <v>0</v>
      </c>
      <c r="AO224">
        <v>0</v>
      </c>
      <c r="AP224">
        <v>0</v>
      </c>
      <c r="AQ224">
        <v>0</v>
      </c>
      <c r="AR224">
        <v>0</v>
      </c>
      <c r="AS224">
        <v>0</v>
      </c>
      <c r="AT224">
        <v>0</v>
      </c>
      <c r="AU224">
        <v>0</v>
      </c>
      <c r="AV224">
        <v>0</v>
      </c>
      <c r="AW224">
        <v>0</v>
      </c>
      <c r="AX224">
        <v>0</v>
      </c>
      <c r="AY224">
        <v>0</v>
      </c>
      <c r="AZ224">
        <v>0</v>
      </c>
      <c r="BA224">
        <v>0</v>
      </c>
      <c r="BB224">
        <v>0</v>
      </c>
      <c r="BC224">
        <v>0</v>
      </c>
      <c r="BD224">
        <v>0</v>
      </c>
      <c r="BE224">
        <v>0</v>
      </c>
      <c r="BF224">
        <v>0</v>
      </c>
      <c r="BG224">
        <v>0</v>
      </c>
      <c r="BH224">
        <v>0</v>
      </c>
      <c r="BI224">
        <v>0</v>
      </c>
      <c r="BJ224">
        <v>0</v>
      </c>
      <c r="BK224">
        <v>0</v>
      </c>
      <c r="BL224">
        <v>0</v>
      </c>
      <c r="BM224">
        <v>0</v>
      </c>
      <c r="BN224">
        <v>0</v>
      </c>
      <c r="BO224">
        <v>0</v>
      </c>
      <c r="BP224">
        <v>0</v>
      </c>
      <c r="BQ224">
        <v>1</v>
      </c>
      <c r="BR224">
        <v>0</v>
      </c>
      <c r="BS224">
        <v>0</v>
      </c>
      <c r="BT224">
        <v>0</v>
      </c>
      <c r="BU224">
        <v>0</v>
      </c>
      <c r="BV224">
        <v>0</v>
      </c>
      <c r="BW224">
        <v>0</v>
      </c>
      <c r="BX224">
        <v>0</v>
      </c>
      <c r="BY224">
        <f t="shared" si="11"/>
        <v>0</v>
      </c>
      <c r="BZ224">
        <f t="shared" si="9"/>
        <v>0</v>
      </c>
      <c r="CA224">
        <f t="shared" si="10"/>
        <v>1</v>
      </c>
      <c r="CB224">
        <f t="shared" si="12"/>
        <v>1</v>
      </c>
      <c r="CC224" t="s">
        <v>93</v>
      </c>
    </row>
    <row r="225" spans="1:81">
      <c r="A225" s="3" t="s">
        <v>405</v>
      </c>
      <c r="B225" s="4" t="s">
        <v>411</v>
      </c>
      <c r="C225" t="s">
        <v>315</v>
      </c>
      <c r="D225" t="s">
        <v>118</v>
      </c>
      <c r="E225">
        <v>25</v>
      </c>
      <c r="F225" t="s">
        <v>154</v>
      </c>
      <c r="G225" t="s">
        <v>84</v>
      </c>
      <c r="H225" t="s">
        <v>85</v>
      </c>
      <c r="I225" t="s">
        <v>321</v>
      </c>
      <c r="J225" t="s">
        <v>185</v>
      </c>
      <c r="K225" t="s">
        <v>135</v>
      </c>
      <c r="L225" t="s">
        <v>90</v>
      </c>
      <c r="M225" t="s">
        <v>90</v>
      </c>
      <c r="N225" t="s">
        <v>91</v>
      </c>
      <c r="O225" t="s">
        <v>90</v>
      </c>
      <c r="P225" t="s">
        <v>90</v>
      </c>
      <c r="Q225" t="s">
        <v>90</v>
      </c>
      <c r="R225" t="s">
        <v>90</v>
      </c>
      <c r="S225" t="s">
        <v>90</v>
      </c>
      <c r="T225" t="s">
        <v>90</v>
      </c>
      <c r="U225" t="s">
        <v>90</v>
      </c>
      <c r="V225" t="s">
        <v>90</v>
      </c>
      <c r="W225" t="s">
        <v>90</v>
      </c>
      <c r="X225" t="s">
        <v>91</v>
      </c>
      <c r="Y225" t="s">
        <v>90</v>
      </c>
      <c r="Z225" t="s">
        <v>89</v>
      </c>
      <c r="AA225" t="s">
        <v>90</v>
      </c>
      <c r="AB225" t="s">
        <v>89</v>
      </c>
      <c r="AC225" t="s">
        <v>90</v>
      </c>
      <c r="AD225" t="s">
        <v>90</v>
      </c>
      <c r="AE225" t="s">
        <v>90</v>
      </c>
      <c r="AF225" t="s">
        <v>90</v>
      </c>
      <c r="AG225" t="s">
        <v>90</v>
      </c>
      <c r="AH225" t="s">
        <v>90</v>
      </c>
      <c r="AI225">
        <v>0</v>
      </c>
      <c r="AJ225">
        <v>1</v>
      </c>
      <c r="AK225">
        <v>0</v>
      </c>
      <c r="AL225">
        <v>0</v>
      </c>
      <c r="AM225">
        <v>0</v>
      </c>
      <c r="AN225">
        <v>0</v>
      </c>
      <c r="AO225">
        <v>0</v>
      </c>
      <c r="AP225">
        <v>0</v>
      </c>
      <c r="AQ225">
        <v>1</v>
      </c>
      <c r="AR225">
        <v>0</v>
      </c>
      <c r="AS225">
        <v>1</v>
      </c>
      <c r="AT225">
        <v>0</v>
      </c>
      <c r="AU225">
        <v>1</v>
      </c>
      <c r="AV225">
        <v>1</v>
      </c>
      <c r="AW225">
        <v>0</v>
      </c>
      <c r="AX225">
        <v>1</v>
      </c>
      <c r="AY225">
        <v>3</v>
      </c>
      <c r="AZ225">
        <v>1</v>
      </c>
      <c r="BA225">
        <v>0</v>
      </c>
      <c r="BB225">
        <v>0</v>
      </c>
      <c r="BC225">
        <v>0</v>
      </c>
      <c r="BD225">
        <v>0</v>
      </c>
      <c r="BE225">
        <v>0</v>
      </c>
      <c r="BF225">
        <v>0</v>
      </c>
      <c r="BG225">
        <v>0</v>
      </c>
      <c r="BH225">
        <v>1</v>
      </c>
      <c r="BI225">
        <v>1</v>
      </c>
      <c r="BJ225">
        <v>1</v>
      </c>
      <c r="BK225">
        <v>1</v>
      </c>
      <c r="BL225">
        <v>0</v>
      </c>
      <c r="BM225">
        <v>1</v>
      </c>
      <c r="BN225">
        <v>0</v>
      </c>
      <c r="BO225">
        <v>0</v>
      </c>
      <c r="BP225">
        <v>1</v>
      </c>
      <c r="BQ225">
        <v>1</v>
      </c>
      <c r="BR225">
        <v>0</v>
      </c>
      <c r="BS225">
        <v>0</v>
      </c>
      <c r="BT225">
        <v>1</v>
      </c>
      <c r="BU225">
        <v>0</v>
      </c>
      <c r="BV225">
        <v>1</v>
      </c>
      <c r="BW225">
        <v>1</v>
      </c>
      <c r="BX225">
        <v>0</v>
      </c>
      <c r="BY225">
        <f t="shared" si="11"/>
        <v>10</v>
      </c>
      <c r="BZ225">
        <f t="shared" si="9"/>
        <v>5</v>
      </c>
      <c r="CA225">
        <f t="shared" si="10"/>
        <v>6</v>
      </c>
      <c r="CB225">
        <f t="shared" si="12"/>
        <v>21</v>
      </c>
      <c r="CC225" t="s">
        <v>93</v>
      </c>
    </row>
    <row r="226" spans="1:81">
      <c r="A226" s="3" t="s">
        <v>405</v>
      </c>
      <c r="B226" s="4" t="s">
        <v>412</v>
      </c>
      <c r="C226" t="s">
        <v>315</v>
      </c>
      <c r="D226" t="s">
        <v>82</v>
      </c>
      <c r="E226">
        <v>47</v>
      </c>
      <c r="F226" t="s">
        <v>154</v>
      </c>
      <c r="G226" t="s">
        <v>84</v>
      </c>
      <c r="H226" t="s">
        <v>85</v>
      </c>
      <c r="I226" t="s">
        <v>134</v>
      </c>
      <c r="J226" t="s">
        <v>323</v>
      </c>
      <c r="K226" t="s">
        <v>135</v>
      </c>
      <c r="L226" t="s">
        <v>90</v>
      </c>
      <c r="M226" t="s">
        <v>89</v>
      </c>
      <c r="N226" t="s">
        <v>413</v>
      </c>
      <c r="O226" t="s">
        <v>89</v>
      </c>
      <c r="P226" t="s">
        <v>90</v>
      </c>
      <c r="Q226" t="s">
        <v>90</v>
      </c>
      <c r="R226" t="s">
        <v>90</v>
      </c>
      <c r="S226" t="s">
        <v>90</v>
      </c>
      <c r="T226" t="s">
        <v>89</v>
      </c>
      <c r="U226" t="s">
        <v>89</v>
      </c>
      <c r="V226" t="s">
        <v>90</v>
      </c>
      <c r="W226" t="s">
        <v>90</v>
      </c>
      <c r="X226" t="s">
        <v>91</v>
      </c>
      <c r="Y226" t="s">
        <v>90</v>
      </c>
      <c r="Z226" t="s">
        <v>90</v>
      </c>
      <c r="AA226" t="s">
        <v>90</v>
      </c>
      <c r="AB226" t="s">
        <v>90</v>
      </c>
      <c r="AC226" t="s">
        <v>89</v>
      </c>
      <c r="AD226" t="s">
        <v>90</v>
      </c>
      <c r="AE226" t="s">
        <v>89</v>
      </c>
      <c r="AF226" t="s">
        <v>90</v>
      </c>
      <c r="AG226" t="s">
        <v>89</v>
      </c>
      <c r="AH226" t="s">
        <v>90</v>
      </c>
      <c r="AI226">
        <v>2</v>
      </c>
      <c r="AJ226">
        <v>0</v>
      </c>
      <c r="AK226">
        <v>1</v>
      </c>
      <c r="AL226">
        <v>0</v>
      </c>
      <c r="AM226">
        <v>0</v>
      </c>
      <c r="AN226">
        <v>1</v>
      </c>
      <c r="AO226">
        <v>0</v>
      </c>
      <c r="AP226">
        <v>0</v>
      </c>
      <c r="AQ226">
        <v>0</v>
      </c>
      <c r="AR226">
        <v>0</v>
      </c>
      <c r="AS226">
        <v>0</v>
      </c>
      <c r="AT226">
        <v>0</v>
      </c>
      <c r="AU226">
        <v>0</v>
      </c>
      <c r="AV226">
        <v>1</v>
      </c>
      <c r="AW226">
        <v>0</v>
      </c>
      <c r="AX226">
        <v>0</v>
      </c>
      <c r="AY226">
        <v>1</v>
      </c>
      <c r="AZ226">
        <v>2</v>
      </c>
      <c r="BA226">
        <v>0</v>
      </c>
      <c r="BB226">
        <v>0</v>
      </c>
      <c r="BC226">
        <v>0</v>
      </c>
      <c r="BD226">
        <v>1</v>
      </c>
      <c r="BE226">
        <v>0</v>
      </c>
      <c r="BF226">
        <v>0</v>
      </c>
      <c r="BG226">
        <v>0</v>
      </c>
      <c r="BH226">
        <v>0</v>
      </c>
      <c r="BI226">
        <v>1</v>
      </c>
      <c r="BJ226">
        <v>0</v>
      </c>
      <c r="BK226">
        <v>0</v>
      </c>
      <c r="BL226">
        <v>1</v>
      </c>
      <c r="BM226">
        <v>0</v>
      </c>
      <c r="BN226">
        <v>1</v>
      </c>
      <c r="BO226">
        <v>0</v>
      </c>
      <c r="BP226">
        <v>0</v>
      </c>
      <c r="BQ226">
        <v>0</v>
      </c>
      <c r="BR226">
        <v>1</v>
      </c>
      <c r="BS226">
        <v>0</v>
      </c>
      <c r="BT226">
        <v>1</v>
      </c>
      <c r="BU226">
        <v>1</v>
      </c>
      <c r="BV226">
        <v>1</v>
      </c>
      <c r="BW226">
        <v>0</v>
      </c>
      <c r="BX226">
        <v>0</v>
      </c>
      <c r="BY226">
        <f t="shared" si="11"/>
        <v>3</v>
      </c>
      <c r="BZ226">
        <f t="shared" si="9"/>
        <v>3</v>
      </c>
      <c r="CA226">
        <f t="shared" si="10"/>
        <v>10</v>
      </c>
      <c r="CB226">
        <f t="shared" si="12"/>
        <v>16</v>
      </c>
      <c r="CC226" t="s">
        <v>93</v>
      </c>
    </row>
    <row r="227" spans="1:81">
      <c r="A227" s="3" t="s">
        <v>405</v>
      </c>
      <c r="B227" s="4" t="s">
        <v>414</v>
      </c>
      <c r="C227" t="s">
        <v>315</v>
      </c>
      <c r="D227" t="s">
        <v>82</v>
      </c>
      <c r="E227">
        <v>37</v>
      </c>
      <c r="F227" t="s">
        <v>154</v>
      </c>
      <c r="G227" t="s">
        <v>115</v>
      </c>
      <c r="H227" t="s">
        <v>85</v>
      </c>
      <c r="I227" t="s">
        <v>134</v>
      </c>
      <c r="J227" t="s">
        <v>415</v>
      </c>
      <c r="K227" t="s">
        <v>135</v>
      </c>
      <c r="L227" t="s">
        <v>90</v>
      </c>
      <c r="M227" t="s">
        <v>89</v>
      </c>
      <c r="N227" t="s">
        <v>416</v>
      </c>
      <c r="O227" t="s">
        <v>89</v>
      </c>
      <c r="P227" t="s">
        <v>90</v>
      </c>
      <c r="Q227" t="s">
        <v>89</v>
      </c>
      <c r="R227" t="s">
        <v>90</v>
      </c>
      <c r="S227" t="s">
        <v>90</v>
      </c>
      <c r="T227" t="s">
        <v>90</v>
      </c>
      <c r="U227" t="s">
        <v>89</v>
      </c>
      <c r="V227" t="s">
        <v>90</v>
      </c>
      <c r="W227" t="s">
        <v>90</v>
      </c>
      <c r="X227" t="s">
        <v>91</v>
      </c>
      <c r="Y227" t="s">
        <v>90</v>
      </c>
      <c r="Z227" t="s">
        <v>90</v>
      </c>
      <c r="AA227" t="s">
        <v>90</v>
      </c>
      <c r="AB227" t="s">
        <v>90</v>
      </c>
      <c r="AC227" t="s">
        <v>89</v>
      </c>
      <c r="AD227" t="s">
        <v>89</v>
      </c>
      <c r="AE227" t="s">
        <v>89</v>
      </c>
      <c r="AF227" t="s">
        <v>90</v>
      </c>
      <c r="AG227" t="s">
        <v>89</v>
      </c>
      <c r="AH227" t="s">
        <v>90</v>
      </c>
      <c r="AI227">
        <v>1</v>
      </c>
      <c r="AJ227">
        <v>0</v>
      </c>
      <c r="AK227">
        <v>0</v>
      </c>
      <c r="AL227">
        <v>0</v>
      </c>
      <c r="AM227">
        <v>0</v>
      </c>
      <c r="AN227">
        <v>0</v>
      </c>
      <c r="AO227">
        <v>0</v>
      </c>
      <c r="AP227">
        <v>0</v>
      </c>
      <c r="AQ227">
        <v>0</v>
      </c>
      <c r="AR227">
        <v>0</v>
      </c>
      <c r="AS227">
        <v>0</v>
      </c>
      <c r="AT227">
        <v>0</v>
      </c>
      <c r="AU227">
        <v>0</v>
      </c>
      <c r="AV227">
        <v>0</v>
      </c>
      <c r="AW227">
        <v>0</v>
      </c>
      <c r="AX227">
        <v>0</v>
      </c>
      <c r="AY227">
        <v>0</v>
      </c>
      <c r="AZ227">
        <v>1</v>
      </c>
      <c r="BA227">
        <v>0</v>
      </c>
      <c r="BB227">
        <v>0</v>
      </c>
      <c r="BC227">
        <v>0</v>
      </c>
      <c r="BD227">
        <v>0</v>
      </c>
      <c r="BE227">
        <v>0</v>
      </c>
      <c r="BF227">
        <v>0</v>
      </c>
      <c r="BG227">
        <v>0</v>
      </c>
      <c r="BH227">
        <v>0</v>
      </c>
      <c r="BI227">
        <v>0</v>
      </c>
      <c r="BJ227">
        <v>0</v>
      </c>
      <c r="BK227">
        <v>0</v>
      </c>
      <c r="BL227">
        <v>0</v>
      </c>
      <c r="BM227">
        <v>0</v>
      </c>
      <c r="BN227">
        <v>0</v>
      </c>
      <c r="BO227">
        <v>0</v>
      </c>
      <c r="BP227">
        <v>0</v>
      </c>
      <c r="BQ227">
        <v>0</v>
      </c>
      <c r="BR227">
        <v>0</v>
      </c>
      <c r="BS227">
        <v>0</v>
      </c>
      <c r="BT227">
        <v>0</v>
      </c>
      <c r="BU227">
        <v>0</v>
      </c>
      <c r="BV227">
        <v>0</v>
      </c>
      <c r="BW227">
        <v>0</v>
      </c>
      <c r="BX227">
        <v>0</v>
      </c>
      <c r="BY227">
        <f t="shared" si="11"/>
        <v>0</v>
      </c>
      <c r="BZ227">
        <f t="shared" si="9"/>
        <v>0</v>
      </c>
      <c r="CA227">
        <f t="shared" si="10"/>
        <v>2</v>
      </c>
      <c r="CB227">
        <f t="shared" si="12"/>
        <v>2</v>
      </c>
      <c r="CC227" t="s">
        <v>93</v>
      </c>
    </row>
    <row r="228" spans="1:81">
      <c r="A228" s="3" t="s">
        <v>405</v>
      </c>
      <c r="B228" s="4" t="s">
        <v>417</v>
      </c>
      <c r="C228" t="s">
        <v>315</v>
      </c>
      <c r="D228" t="s">
        <v>118</v>
      </c>
      <c r="E228">
        <v>24</v>
      </c>
      <c r="F228" t="s">
        <v>83</v>
      </c>
      <c r="G228" t="s">
        <v>84</v>
      </c>
      <c r="H228" t="s">
        <v>85</v>
      </c>
      <c r="I228" t="s">
        <v>143</v>
      </c>
      <c r="J228" t="s">
        <v>161</v>
      </c>
      <c r="K228" t="s">
        <v>170</v>
      </c>
      <c r="L228" t="s">
        <v>90</v>
      </c>
      <c r="M228" t="s">
        <v>90</v>
      </c>
      <c r="N228" t="s">
        <v>91</v>
      </c>
      <c r="O228" t="s">
        <v>90</v>
      </c>
      <c r="P228" t="s">
        <v>90</v>
      </c>
      <c r="Q228" t="s">
        <v>90</v>
      </c>
      <c r="R228" t="s">
        <v>90</v>
      </c>
      <c r="S228" t="s">
        <v>90</v>
      </c>
      <c r="T228" t="s">
        <v>90</v>
      </c>
      <c r="U228" t="s">
        <v>90</v>
      </c>
      <c r="V228" t="s">
        <v>90</v>
      </c>
      <c r="W228" t="s">
        <v>90</v>
      </c>
      <c r="X228" t="s">
        <v>91</v>
      </c>
      <c r="Y228" t="s">
        <v>90</v>
      </c>
      <c r="Z228" t="s">
        <v>90</v>
      </c>
      <c r="AA228" t="s">
        <v>89</v>
      </c>
      <c r="AB228" t="s">
        <v>90</v>
      </c>
      <c r="AC228" t="s">
        <v>89</v>
      </c>
      <c r="AD228" t="s">
        <v>89</v>
      </c>
      <c r="AE228" t="s">
        <v>89</v>
      </c>
      <c r="AF228" t="s">
        <v>89</v>
      </c>
      <c r="AG228" t="s">
        <v>89</v>
      </c>
      <c r="AH228" t="s">
        <v>89</v>
      </c>
      <c r="AI228">
        <v>0</v>
      </c>
      <c r="AJ228">
        <v>2</v>
      </c>
      <c r="AK228">
        <v>1</v>
      </c>
      <c r="AL228">
        <v>1</v>
      </c>
      <c r="AM228">
        <v>0</v>
      </c>
      <c r="AN228">
        <v>0</v>
      </c>
      <c r="AO228">
        <v>1</v>
      </c>
      <c r="AP228">
        <v>2</v>
      </c>
      <c r="AQ228">
        <v>0</v>
      </c>
      <c r="AR228">
        <v>3</v>
      </c>
      <c r="AS228">
        <v>2</v>
      </c>
      <c r="AT228">
        <v>0</v>
      </c>
      <c r="AU228">
        <v>2</v>
      </c>
      <c r="AV228">
        <v>2</v>
      </c>
      <c r="AW228">
        <v>1</v>
      </c>
      <c r="AX228">
        <v>1</v>
      </c>
      <c r="AY228">
        <v>0</v>
      </c>
      <c r="AZ228">
        <v>1</v>
      </c>
      <c r="BA228">
        <v>0</v>
      </c>
      <c r="BB228">
        <v>1</v>
      </c>
      <c r="BC228">
        <v>0</v>
      </c>
      <c r="BD228">
        <v>1</v>
      </c>
      <c r="BE228">
        <v>1</v>
      </c>
      <c r="BF228">
        <v>0</v>
      </c>
      <c r="BG228">
        <v>1</v>
      </c>
      <c r="BH228">
        <v>2</v>
      </c>
      <c r="BI228">
        <v>0</v>
      </c>
      <c r="BJ228">
        <v>0</v>
      </c>
      <c r="BK228">
        <v>0</v>
      </c>
      <c r="BL228">
        <v>1</v>
      </c>
      <c r="BM228">
        <v>1</v>
      </c>
      <c r="BN228">
        <v>1</v>
      </c>
      <c r="BO228">
        <v>2</v>
      </c>
      <c r="BP228">
        <v>2</v>
      </c>
      <c r="BQ228">
        <v>2</v>
      </c>
      <c r="BR228">
        <v>2</v>
      </c>
      <c r="BS228">
        <v>2</v>
      </c>
      <c r="BT228">
        <v>2</v>
      </c>
      <c r="BU228">
        <v>2</v>
      </c>
      <c r="BV228">
        <v>2</v>
      </c>
      <c r="BW228">
        <v>2</v>
      </c>
      <c r="BX228">
        <v>2</v>
      </c>
      <c r="BY228">
        <f t="shared" si="11"/>
        <v>17</v>
      </c>
      <c r="BZ228">
        <f t="shared" si="9"/>
        <v>15</v>
      </c>
      <c r="CA228">
        <f t="shared" si="10"/>
        <v>15</v>
      </c>
      <c r="CB228">
        <f t="shared" si="12"/>
        <v>47</v>
      </c>
      <c r="CC228" t="s">
        <v>93</v>
      </c>
    </row>
    <row r="229" spans="1:81">
      <c r="A229" s="3" t="s">
        <v>405</v>
      </c>
      <c r="B229" s="4" t="s">
        <v>418</v>
      </c>
      <c r="C229" t="s">
        <v>315</v>
      </c>
      <c r="D229" t="s">
        <v>82</v>
      </c>
      <c r="E229">
        <v>24</v>
      </c>
      <c r="F229" t="s">
        <v>83</v>
      </c>
      <c r="G229" t="s">
        <v>84</v>
      </c>
      <c r="H229" t="s">
        <v>85</v>
      </c>
      <c r="I229" t="s">
        <v>86</v>
      </c>
      <c r="J229" t="s">
        <v>161</v>
      </c>
      <c r="K229" t="s">
        <v>88</v>
      </c>
      <c r="L229" t="s">
        <v>89</v>
      </c>
      <c r="M229" t="s">
        <v>90</v>
      </c>
      <c r="N229" t="s">
        <v>91</v>
      </c>
      <c r="O229" t="s">
        <v>90</v>
      </c>
      <c r="P229" t="s">
        <v>90</v>
      </c>
      <c r="Q229" t="s">
        <v>90</v>
      </c>
      <c r="R229" t="s">
        <v>90</v>
      </c>
      <c r="S229" t="s">
        <v>90</v>
      </c>
      <c r="T229" t="s">
        <v>90</v>
      </c>
      <c r="U229" t="s">
        <v>90</v>
      </c>
      <c r="V229" t="s">
        <v>90</v>
      </c>
      <c r="W229" t="s">
        <v>89</v>
      </c>
      <c r="X229" t="s">
        <v>92</v>
      </c>
      <c r="Y229" t="s">
        <v>89</v>
      </c>
      <c r="Z229" t="s">
        <v>90</v>
      </c>
      <c r="AA229" t="s">
        <v>90</v>
      </c>
      <c r="AB229" t="s">
        <v>89</v>
      </c>
      <c r="AC229" t="s">
        <v>89</v>
      </c>
      <c r="AD229" t="s">
        <v>90</v>
      </c>
      <c r="AE229" t="s">
        <v>90</v>
      </c>
      <c r="AF229" t="s">
        <v>90</v>
      </c>
      <c r="AG229" t="s">
        <v>90</v>
      </c>
      <c r="AH229" t="s">
        <v>90</v>
      </c>
      <c r="AI229">
        <v>3</v>
      </c>
      <c r="AJ229">
        <v>2</v>
      </c>
      <c r="AK229">
        <v>2</v>
      </c>
      <c r="AL229">
        <v>1</v>
      </c>
      <c r="AM229">
        <v>1</v>
      </c>
      <c r="AN229">
        <v>1</v>
      </c>
      <c r="AO229">
        <v>1</v>
      </c>
      <c r="AP229">
        <v>1</v>
      </c>
      <c r="AQ229">
        <v>0</v>
      </c>
      <c r="AR229">
        <v>0</v>
      </c>
      <c r="AS229">
        <v>0</v>
      </c>
      <c r="AT229">
        <v>0</v>
      </c>
      <c r="AU229">
        <v>0</v>
      </c>
      <c r="AV229">
        <v>1</v>
      </c>
      <c r="AW229">
        <v>1</v>
      </c>
      <c r="AX229">
        <v>0</v>
      </c>
      <c r="AY229">
        <v>0</v>
      </c>
      <c r="AZ229">
        <v>0</v>
      </c>
      <c r="BA229">
        <v>0</v>
      </c>
      <c r="BB229">
        <v>1</v>
      </c>
      <c r="BC229">
        <v>0</v>
      </c>
      <c r="BD229">
        <v>3</v>
      </c>
      <c r="BE229">
        <v>0</v>
      </c>
      <c r="BF229">
        <v>1</v>
      </c>
      <c r="BG229">
        <v>3</v>
      </c>
      <c r="BH229">
        <v>2</v>
      </c>
      <c r="BI229">
        <v>2</v>
      </c>
      <c r="BJ229">
        <v>0</v>
      </c>
      <c r="BK229">
        <v>1</v>
      </c>
      <c r="BL229">
        <v>0</v>
      </c>
      <c r="BM229">
        <v>0</v>
      </c>
      <c r="BN229">
        <v>2</v>
      </c>
      <c r="BO229">
        <v>0</v>
      </c>
      <c r="BP229">
        <v>0</v>
      </c>
      <c r="BQ229">
        <v>1</v>
      </c>
      <c r="BR229">
        <v>0</v>
      </c>
      <c r="BS229">
        <v>0</v>
      </c>
      <c r="BT229">
        <v>0</v>
      </c>
      <c r="BU229">
        <v>2</v>
      </c>
      <c r="BV229">
        <v>3</v>
      </c>
      <c r="BW229">
        <v>3</v>
      </c>
      <c r="BX229">
        <v>3</v>
      </c>
      <c r="BY229">
        <f t="shared" si="11"/>
        <v>9</v>
      </c>
      <c r="BZ229">
        <f t="shared" si="9"/>
        <v>15</v>
      </c>
      <c r="CA229">
        <f t="shared" si="10"/>
        <v>17</v>
      </c>
      <c r="CB229">
        <f t="shared" si="12"/>
        <v>41</v>
      </c>
      <c r="CC229" t="s">
        <v>93</v>
      </c>
    </row>
    <row r="230" spans="1:81">
      <c r="A230" s="3" t="s">
        <v>405</v>
      </c>
      <c r="B230" s="4" t="s">
        <v>419</v>
      </c>
      <c r="C230" t="s">
        <v>315</v>
      </c>
      <c r="D230" t="s">
        <v>82</v>
      </c>
      <c r="E230">
        <v>24</v>
      </c>
      <c r="F230" t="s">
        <v>83</v>
      </c>
      <c r="G230" t="s">
        <v>84</v>
      </c>
      <c r="H230" t="s">
        <v>85</v>
      </c>
      <c r="I230" t="s">
        <v>86</v>
      </c>
      <c r="J230" t="s">
        <v>161</v>
      </c>
      <c r="K230" t="s">
        <v>88</v>
      </c>
      <c r="L230" t="s">
        <v>90</v>
      </c>
      <c r="M230" t="s">
        <v>90</v>
      </c>
      <c r="N230" t="s">
        <v>91</v>
      </c>
      <c r="O230" t="s">
        <v>90</v>
      </c>
      <c r="P230" t="s">
        <v>90</v>
      </c>
      <c r="Q230" t="s">
        <v>90</v>
      </c>
      <c r="R230" t="s">
        <v>90</v>
      </c>
      <c r="S230" t="s">
        <v>90</v>
      </c>
      <c r="T230" t="s">
        <v>90</v>
      </c>
      <c r="U230" t="s">
        <v>90</v>
      </c>
      <c r="V230" t="s">
        <v>90</v>
      </c>
      <c r="W230" t="s">
        <v>89</v>
      </c>
      <c r="X230" t="s">
        <v>408</v>
      </c>
      <c r="Y230" t="s">
        <v>89</v>
      </c>
      <c r="Z230" t="s">
        <v>90</v>
      </c>
      <c r="AA230" t="s">
        <v>90</v>
      </c>
      <c r="AB230" t="s">
        <v>89</v>
      </c>
      <c r="AC230" t="s">
        <v>89</v>
      </c>
      <c r="AD230" t="s">
        <v>89</v>
      </c>
      <c r="AE230" t="s">
        <v>90</v>
      </c>
      <c r="AF230" t="s">
        <v>90</v>
      </c>
      <c r="AG230" t="s">
        <v>89</v>
      </c>
      <c r="AH230" t="s">
        <v>89</v>
      </c>
      <c r="AI230">
        <v>1</v>
      </c>
      <c r="AJ230">
        <v>0</v>
      </c>
      <c r="AK230">
        <v>0</v>
      </c>
      <c r="AL230">
        <v>0</v>
      </c>
      <c r="AM230">
        <v>0</v>
      </c>
      <c r="AN230">
        <v>1</v>
      </c>
      <c r="AO230">
        <v>0</v>
      </c>
      <c r="AP230">
        <v>1</v>
      </c>
      <c r="AQ230">
        <v>0</v>
      </c>
      <c r="AR230">
        <v>0</v>
      </c>
      <c r="AS230">
        <v>0</v>
      </c>
      <c r="AT230">
        <v>0</v>
      </c>
      <c r="AU230">
        <v>1</v>
      </c>
      <c r="AV230">
        <v>2</v>
      </c>
      <c r="AW230">
        <v>0</v>
      </c>
      <c r="AX230">
        <v>1</v>
      </c>
      <c r="AY230">
        <v>1</v>
      </c>
      <c r="AZ230">
        <v>1</v>
      </c>
      <c r="BA230">
        <v>0</v>
      </c>
      <c r="BB230">
        <v>2</v>
      </c>
      <c r="BC230">
        <v>0</v>
      </c>
      <c r="BD230">
        <v>0</v>
      </c>
      <c r="BE230">
        <v>0</v>
      </c>
      <c r="BF230">
        <v>0</v>
      </c>
      <c r="BG230">
        <v>0</v>
      </c>
      <c r="BH230">
        <v>0</v>
      </c>
      <c r="BI230">
        <v>0</v>
      </c>
      <c r="BJ230">
        <v>1</v>
      </c>
      <c r="BK230">
        <v>0</v>
      </c>
      <c r="BL230">
        <v>0</v>
      </c>
      <c r="BM230">
        <v>0</v>
      </c>
      <c r="BN230">
        <v>1</v>
      </c>
      <c r="BO230">
        <v>0</v>
      </c>
      <c r="BP230">
        <v>0</v>
      </c>
      <c r="BQ230">
        <v>0</v>
      </c>
      <c r="BR230">
        <v>0</v>
      </c>
      <c r="BS230">
        <v>0</v>
      </c>
      <c r="BT230">
        <v>0</v>
      </c>
      <c r="BU230">
        <v>0</v>
      </c>
      <c r="BV230">
        <v>1</v>
      </c>
      <c r="BW230">
        <v>0</v>
      </c>
      <c r="BX230">
        <v>0</v>
      </c>
      <c r="BY230">
        <f t="shared" si="11"/>
        <v>3</v>
      </c>
      <c r="BZ230">
        <f t="shared" si="9"/>
        <v>4</v>
      </c>
      <c r="CA230">
        <f t="shared" si="10"/>
        <v>7</v>
      </c>
      <c r="CB230">
        <f t="shared" si="12"/>
        <v>14</v>
      </c>
      <c r="CC230" t="s">
        <v>93</v>
      </c>
    </row>
    <row r="231" spans="1:81">
      <c r="A231" s="3" t="s">
        <v>405</v>
      </c>
      <c r="B231" s="4" t="s">
        <v>420</v>
      </c>
      <c r="C231" t="s">
        <v>315</v>
      </c>
      <c r="D231" t="s">
        <v>118</v>
      </c>
      <c r="E231">
        <v>27</v>
      </c>
      <c r="F231" t="s">
        <v>83</v>
      </c>
      <c r="G231" t="s">
        <v>84</v>
      </c>
      <c r="H231" t="s">
        <v>85</v>
      </c>
      <c r="I231" t="s">
        <v>86</v>
      </c>
      <c r="J231" t="s">
        <v>161</v>
      </c>
      <c r="K231" t="s">
        <v>174</v>
      </c>
      <c r="L231" t="s">
        <v>90</v>
      </c>
      <c r="M231" t="s">
        <v>90</v>
      </c>
      <c r="N231" t="s">
        <v>91</v>
      </c>
      <c r="O231" t="s">
        <v>90</v>
      </c>
      <c r="P231" t="s">
        <v>90</v>
      </c>
      <c r="Q231" t="s">
        <v>90</v>
      </c>
      <c r="R231" t="s">
        <v>90</v>
      </c>
      <c r="S231" t="s">
        <v>90</v>
      </c>
      <c r="T231" t="s">
        <v>90</v>
      </c>
      <c r="U231" t="s">
        <v>90</v>
      </c>
      <c r="V231" t="s">
        <v>90</v>
      </c>
      <c r="W231" t="s">
        <v>89</v>
      </c>
      <c r="X231" t="s">
        <v>92</v>
      </c>
      <c r="Y231" t="s">
        <v>89</v>
      </c>
      <c r="Z231" t="s">
        <v>90</v>
      </c>
      <c r="AA231" t="s">
        <v>90</v>
      </c>
      <c r="AB231" t="s">
        <v>90</v>
      </c>
      <c r="AC231" t="s">
        <v>89</v>
      </c>
      <c r="AD231" t="s">
        <v>90</v>
      </c>
      <c r="AE231" t="s">
        <v>90</v>
      </c>
      <c r="AF231" t="s">
        <v>90</v>
      </c>
      <c r="AG231" t="s">
        <v>89</v>
      </c>
      <c r="AH231" t="s">
        <v>90</v>
      </c>
      <c r="AI231">
        <v>0</v>
      </c>
      <c r="AJ231">
        <v>1</v>
      </c>
      <c r="AK231">
        <v>1</v>
      </c>
      <c r="AL231">
        <v>0</v>
      </c>
      <c r="AM231">
        <v>0</v>
      </c>
      <c r="AN231">
        <v>0</v>
      </c>
      <c r="AO231">
        <v>0</v>
      </c>
      <c r="AP231">
        <v>0</v>
      </c>
      <c r="AQ231">
        <v>1</v>
      </c>
      <c r="AR231">
        <v>0</v>
      </c>
      <c r="AS231">
        <v>0</v>
      </c>
      <c r="AT231">
        <v>0</v>
      </c>
      <c r="AU231">
        <v>1</v>
      </c>
      <c r="AV231">
        <v>1</v>
      </c>
      <c r="AW231">
        <v>1</v>
      </c>
      <c r="AX231">
        <v>1</v>
      </c>
      <c r="AY231">
        <v>0</v>
      </c>
      <c r="AZ231">
        <v>0</v>
      </c>
      <c r="BA231">
        <v>1</v>
      </c>
      <c r="BB231">
        <v>1</v>
      </c>
      <c r="BC231">
        <v>0</v>
      </c>
      <c r="BD231">
        <v>0</v>
      </c>
      <c r="BE231">
        <v>0</v>
      </c>
      <c r="BF231">
        <v>0</v>
      </c>
      <c r="BG231">
        <v>0</v>
      </c>
      <c r="BH231">
        <v>0</v>
      </c>
      <c r="BI231">
        <v>2</v>
      </c>
      <c r="BJ231">
        <v>1</v>
      </c>
      <c r="BK231">
        <v>0</v>
      </c>
      <c r="BL231">
        <v>0</v>
      </c>
      <c r="BM231">
        <v>0</v>
      </c>
      <c r="BN231">
        <v>1</v>
      </c>
      <c r="BO231">
        <v>0</v>
      </c>
      <c r="BP231">
        <v>0</v>
      </c>
      <c r="BQ231">
        <v>0</v>
      </c>
      <c r="BR231">
        <v>1</v>
      </c>
      <c r="BS231">
        <v>0</v>
      </c>
      <c r="BT231">
        <v>0</v>
      </c>
      <c r="BU231">
        <v>1</v>
      </c>
      <c r="BV231">
        <v>0</v>
      </c>
      <c r="BW231">
        <v>0</v>
      </c>
      <c r="BX231">
        <v>1</v>
      </c>
      <c r="BY231">
        <f t="shared" si="11"/>
        <v>4</v>
      </c>
      <c r="BZ231">
        <f t="shared" si="9"/>
        <v>7</v>
      </c>
      <c r="CA231">
        <f t="shared" si="10"/>
        <v>5</v>
      </c>
      <c r="CB231">
        <f t="shared" si="12"/>
        <v>16</v>
      </c>
      <c r="CC231" t="s">
        <v>93</v>
      </c>
    </row>
    <row r="232" spans="1:81">
      <c r="A232" s="3" t="s">
        <v>405</v>
      </c>
      <c r="B232" s="4" t="s">
        <v>421</v>
      </c>
      <c r="C232" t="s">
        <v>315</v>
      </c>
      <c r="D232" t="s">
        <v>118</v>
      </c>
      <c r="E232">
        <v>33</v>
      </c>
      <c r="F232" t="s">
        <v>83</v>
      </c>
      <c r="G232" t="s">
        <v>84</v>
      </c>
      <c r="H232" t="s">
        <v>85</v>
      </c>
      <c r="I232" t="s">
        <v>102</v>
      </c>
      <c r="J232" t="s">
        <v>323</v>
      </c>
      <c r="K232" t="s">
        <v>88</v>
      </c>
      <c r="L232" t="s">
        <v>89</v>
      </c>
      <c r="M232" t="s">
        <v>90</v>
      </c>
      <c r="N232" t="s">
        <v>91</v>
      </c>
      <c r="O232" t="s">
        <v>90</v>
      </c>
      <c r="P232" t="s">
        <v>90</v>
      </c>
      <c r="Q232" t="s">
        <v>90</v>
      </c>
      <c r="R232" t="s">
        <v>89</v>
      </c>
      <c r="S232" t="s">
        <v>90</v>
      </c>
      <c r="T232" t="s">
        <v>90</v>
      </c>
      <c r="U232" t="s">
        <v>90</v>
      </c>
      <c r="V232" t="s">
        <v>90</v>
      </c>
      <c r="W232" t="s">
        <v>89</v>
      </c>
      <c r="X232" t="s">
        <v>408</v>
      </c>
      <c r="Y232" t="s">
        <v>89</v>
      </c>
      <c r="Z232" t="s">
        <v>90</v>
      </c>
      <c r="AA232" t="s">
        <v>90</v>
      </c>
      <c r="AB232" t="s">
        <v>90</v>
      </c>
      <c r="AC232" t="s">
        <v>89</v>
      </c>
      <c r="AD232" t="s">
        <v>89</v>
      </c>
      <c r="AE232" t="s">
        <v>90</v>
      </c>
      <c r="AF232" t="s">
        <v>90</v>
      </c>
      <c r="AG232" t="s">
        <v>89</v>
      </c>
      <c r="AH232" t="s">
        <v>90</v>
      </c>
      <c r="AI232">
        <v>0</v>
      </c>
      <c r="AJ232">
        <v>1</v>
      </c>
      <c r="AK232">
        <v>0</v>
      </c>
      <c r="AL232">
        <v>0</v>
      </c>
      <c r="AM232">
        <v>0</v>
      </c>
      <c r="AN232">
        <v>0</v>
      </c>
      <c r="AO232">
        <v>0</v>
      </c>
      <c r="AP232">
        <v>0</v>
      </c>
      <c r="AQ232">
        <v>0</v>
      </c>
      <c r="AR232">
        <v>0</v>
      </c>
      <c r="AS232">
        <v>0</v>
      </c>
      <c r="AT232">
        <v>0</v>
      </c>
      <c r="AU232">
        <v>0</v>
      </c>
      <c r="AV232">
        <v>0</v>
      </c>
      <c r="AW232">
        <v>0</v>
      </c>
      <c r="AX232">
        <v>0</v>
      </c>
      <c r="AY232">
        <v>0</v>
      </c>
      <c r="AZ232">
        <v>0</v>
      </c>
      <c r="BA232">
        <v>1</v>
      </c>
      <c r="BB232">
        <v>0</v>
      </c>
      <c r="BC232">
        <v>0</v>
      </c>
      <c r="BD232">
        <v>0</v>
      </c>
      <c r="BE232">
        <v>0</v>
      </c>
      <c r="BF232">
        <v>0</v>
      </c>
      <c r="BG232">
        <v>0</v>
      </c>
      <c r="BH232">
        <v>0</v>
      </c>
      <c r="BI232">
        <v>0</v>
      </c>
      <c r="BJ232">
        <v>0</v>
      </c>
      <c r="BK232">
        <v>0</v>
      </c>
      <c r="BL232">
        <v>0</v>
      </c>
      <c r="BM232">
        <v>0</v>
      </c>
      <c r="BN232">
        <v>0</v>
      </c>
      <c r="BO232">
        <v>0</v>
      </c>
      <c r="BP232">
        <v>0</v>
      </c>
      <c r="BQ232">
        <v>0</v>
      </c>
      <c r="BR232">
        <v>0</v>
      </c>
      <c r="BS232">
        <v>0</v>
      </c>
      <c r="BT232">
        <v>0</v>
      </c>
      <c r="BU232">
        <v>0</v>
      </c>
      <c r="BV232">
        <v>0</v>
      </c>
      <c r="BW232">
        <v>0</v>
      </c>
      <c r="BX232">
        <v>1</v>
      </c>
      <c r="BY232">
        <f t="shared" si="11"/>
        <v>1</v>
      </c>
      <c r="BZ232">
        <f t="shared" si="9"/>
        <v>2</v>
      </c>
      <c r="CA232">
        <f t="shared" si="10"/>
        <v>0</v>
      </c>
      <c r="CB232">
        <f t="shared" si="12"/>
        <v>3</v>
      </c>
      <c r="CC232" t="s">
        <v>93</v>
      </c>
    </row>
    <row r="233" spans="1:81">
      <c r="A233" s="19">
        <v>44205</v>
      </c>
      <c r="B233" s="20" t="s">
        <v>386</v>
      </c>
      <c r="C233" s="21" t="s">
        <v>125</v>
      </c>
      <c r="D233" s="21" t="s">
        <v>82</v>
      </c>
      <c r="E233" s="21">
        <v>34</v>
      </c>
      <c r="F233" s="21" t="s">
        <v>154</v>
      </c>
      <c r="G233" s="21" t="s">
        <v>115</v>
      </c>
      <c r="H233" s="21" t="s">
        <v>85</v>
      </c>
      <c r="I233" s="21" t="s">
        <v>134</v>
      </c>
      <c r="J233" s="21" t="s">
        <v>161</v>
      </c>
      <c r="K233" s="21" t="s">
        <v>135</v>
      </c>
      <c r="L233" s="21" t="s">
        <v>89</v>
      </c>
      <c r="M233" s="21" t="s">
        <v>90</v>
      </c>
      <c r="N233" s="21" t="s">
        <v>91</v>
      </c>
      <c r="O233" s="21" t="s">
        <v>90</v>
      </c>
      <c r="P233" s="21" t="s">
        <v>90</v>
      </c>
      <c r="Q233" s="21" t="s">
        <v>90</v>
      </c>
      <c r="R233" s="21" t="s">
        <v>90</v>
      </c>
      <c r="S233" s="21" t="s">
        <v>90</v>
      </c>
      <c r="T233" s="21" t="s">
        <v>90</v>
      </c>
      <c r="U233" s="21" t="s">
        <v>90</v>
      </c>
      <c r="V233" s="21" t="s">
        <v>90</v>
      </c>
      <c r="W233" s="21" t="s">
        <v>89</v>
      </c>
      <c r="X233" s="21" t="s">
        <v>422</v>
      </c>
      <c r="Y233" s="21" t="s">
        <v>89</v>
      </c>
      <c r="Z233" s="21" t="s">
        <v>90</v>
      </c>
      <c r="AA233" s="21" t="s">
        <v>90</v>
      </c>
      <c r="AB233" s="21" t="s">
        <v>89</v>
      </c>
      <c r="AC233" s="21" t="s">
        <v>90</v>
      </c>
      <c r="AD233" s="21" t="s">
        <v>90</v>
      </c>
      <c r="AE233" s="21" t="s">
        <v>90</v>
      </c>
      <c r="AF233" s="21" t="s">
        <v>90</v>
      </c>
      <c r="AG233" s="21" t="s">
        <v>90</v>
      </c>
      <c r="AH233" s="21" t="s">
        <v>90</v>
      </c>
      <c r="AI233" s="21">
        <v>1</v>
      </c>
      <c r="AJ233" s="21">
        <v>0</v>
      </c>
      <c r="AK233" s="21">
        <v>0</v>
      </c>
      <c r="AL233" s="21">
        <v>0</v>
      </c>
      <c r="AM233" s="21">
        <v>0</v>
      </c>
      <c r="AN233" s="21">
        <v>0</v>
      </c>
      <c r="AO233" s="21">
        <v>0</v>
      </c>
      <c r="AP233" s="21">
        <v>1</v>
      </c>
      <c r="AQ233" s="21">
        <v>0</v>
      </c>
      <c r="AR233" s="21">
        <v>0</v>
      </c>
      <c r="AS233" s="21">
        <v>1</v>
      </c>
      <c r="AT233" s="21">
        <v>1</v>
      </c>
      <c r="AU233" s="21">
        <v>0</v>
      </c>
      <c r="AV233" s="21">
        <v>1</v>
      </c>
      <c r="AW233" s="21">
        <v>0</v>
      </c>
      <c r="AX233" s="21">
        <v>1</v>
      </c>
      <c r="AY233" s="21">
        <v>0</v>
      </c>
      <c r="AZ233" s="21">
        <v>1</v>
      </c>
      <c r="BA233" s="21">
        <v>0</v>
      </c>
      <c r="BB233" s="21">
        <v>1</v>
      </c>
      <c r="BC233" s="21">
        <v>0</v>
      </c>
      <c r="BD233" s="21">
        <v>0</v>
      </c>
      <c r="BE233" s="21">
        <v>0</v>
      </c>
      <c r="BF233" s="21">
        <v>1</v>
      </c>
      <c r="BG233" s="21">
        <v>1</v>
      </c>
      <c r="BH233" s="21">
        <v>0</v>
      </c>
      <c r="BI233" s="21">
        <v>1</v>
      </c>
      <c r="BJ233" s="21">
        <v>1</v>
      </c>
      <c r="BK233" s="21">
        <v>1</v>
      </c>
      <c r="BL233" s="21">
        <v>1</v>
      </c>
      <c r="BM233" s="21">
        <v>1</v>
      </c>
      <c r="BN233" s="21">
        <v>1</v>
      </c>
      <c r="BO233" s="21">
        <v>1</v>
      </c>
      <c r="BP233" s="21">
        <v>0</v>
      </c>
      <c r="BQ233" s="21">
        <v>0</v>
      </c>
      <c r="BR233" s="21">
        <v>1</v>
      </c>
      <c r="BS233" s="21">
        <v>1</v>
      </c>
      <c r="BT233" s="21">
        <v>1</v>
      </c>
      <c r="BU233" s="21">
        <v>1</v>
      </c>
      <c r="BV233" s="21">
        <v>1</v>
      </c>
      <c r="BW233" s="21">
        <v>0</v>
      </c>
      <c r="BX233" s="21">
        <v>1</v>
      </c>
      <c r="BY233">
        <f t="shared" si="11"/>
        <v>7</v>
      </c>
      <c r="BZ233">
        <f t="shared" si="9"/>
        <v>6</v>
      </c>
      <c r="CA233">
        <f t="shared" si="10"/>
        <v>11</v>
      </c>
      <c r="CB233">
        <f t="shared" si="12"/>
        <v>24</v>
      </c>
      <c r="CC233" s="21" t="s">
        <v>93</v>
      </c>
    </row>
    <row r="234" spans="1:81">
      <c r="A234" s="19"/>
      <c r="B234" s="20" t="s">
        <v>423</v>
      </c>
      <c r="C234" s="21" t="s">
        <v>125</v>
      </c>
      <c r="D234" s="21" t="s">
        <v>118</v>
      </c>
      <c r="E234" s="21">
        <v>22</v>
      </c>
      <c r="F234" s="21" t="s">
        <v>154</v>
      </c>
      <c r="G234" s="21" t="s">
        <v>84</v>
      </c>
      <c r="H234" s="21" t="s">
        <v>85</v>
      </c>
      <c r="I234" s="21" t="s">
        <v>134</v>
      </c>
      <c r="J234" s="21" t="s">
        <v>161</v>
      </c>
      <c r="K234" s="21" t="s">
        <v>135</v>
      </c>
      <c r="L234" s="21" t="s">
        <v>90</v>
      </c>
      <c r="M234" s="21" t="s">
        <v>90</v>
      </c>
      <c r="N234" s="21" t="s">
        <v>91</v>
      </c>
      <c r="O234" s="21" t="s">
        <v>90</v>
      </c>
      <c r="P234" s="21" t="s">
        <v>90</v>
      </c>
      <c r="Q234" s="21" t="s">
        <v>90</v>
      </c>
      <c r="R234" s="21" t="s">
        <v>90</v>
      </c>
      <c r="S234" s="21" t="s">
        <v>90</v>
      </c>
      <c r="T234" s="21" t="s">
        <v>90</v>
      </c>
      <c r="U234" s="21" t="s">
        <v>90</v>
      </c>
      <c r="V234" s="21" t="s">
        <v>90</v>
      </c>
      <c r="W234" s="21" t="s">
        <v>89</v>
      </c>
      <c r="X234" s="21" t="s">
        <v>119</v>
      </c>
      <c r="Y234" s="21" t="s">
        <v>90</v>
      </c>
      <c r="Z234" s="21" t="s">
        <v>90</v>
      </c>
      <c r="AA234" s="21" t="s">
        <v>89</v>
      </c>
      <c r="AB234" s="21" t="s">
        <v>89</v>
      </c>
      <c r="AC234" s="21" t="s">
        <v>89</v>
      </c>
      <c r="AD234" s="21" t="s">
        <v>89</v>
      </c>
      <c r="AE234" s="21" t="s">
        <v>90</v>
      </c>
      <c r="AF234" s="21" t="s">
        <v>90</v>
      </c>
      <c r="AG234" s="21" t="s">
        <v>89</v>
      </c>
      <c r="AH234" s="21" t="s">
        <v>90</v>
      </c>
      <c r="AI234" s="21">
        <v>0</v>
      </c>
      <c r="AJ234" s="21">
        <v>0</v>
      </c>
      <c r="AK234" s="21">
        <v>1</v>
      </c>
      <c r="AL234" s="21">
        <v>0</v>
      </c>
      <c r="AM234" s="21">
        <v>0</v>
      </c>
      <c r="AN234" s="21">
        <v>0</v>
      </c>
      <c r="AO234" s="21">
        <v>0</v>
      </c>
      <c r="AP234" s="21">
        <v>0</v>
      </c>
      <c r="AQ234" s="21">
        <v>0</v>
      </c>
      <c r="AR234" s="21">
        <v>0</v>
      </c>
      <c r="AS234" s="21">
        <v>1</v>
      </c>
      <c r="AT234" s="21">
        <v>0</v>
      </c>
      <c r="AU234" s="21">
        <v>0</v>
      </c>
      <c r="AV234" s="21">
        <v>0</v>
      </c>
      <c r="AW234" s="21">
        <v>1</v>
      </c>
      <c r="AX234" s="21">
        <v>1</v>
      </c>
      <c r="AY234" s="21">
        <v>0</v>
      </c>
      <c r="AZ234" s="21">
        <v>0</v>
      </c>
      <c r="BA234" s="21">
        <v>0</v>
      </c>
      <c r="BB234" s="21">
        <v>1</v>
      </c>
      <c r="BC234" s="21">
        <v>1</v>
      </c>
      <c r="BD234" s="21">
        <v>0</v>
      </c>
      <c r="BE234" s="21">
        <v>0</v>
      </c>
      <c r="BF234" s="21">
        <v>0</v>
      </c>
      <c r="BG234" s="21">
        <v>1</v>
      </c>
      <c r="BH234" s="21">
        <v>0</v>
      </c>
      <c r="BI234" s="21">
        <v>0</v>
      </c>
      <c r="BJ234" s="21">
        <v>1</v>
      </c>
      <c r="BK234" s="21">
        <v>1</v>
      </c>
      <c r="BL234" s="21">
        <v>0</v>
      </c>
      <c r="BM234" s="21">
        <v>0</v>
      </c>
      <c r="BN234" s="21">
        <v>0</v>
      </c>
      <c r="BO234" s="21">
        <v>0</v>
      </c>
      <c r="BP234" s="21">
        <v>0</v>
      </c>
      <c r="BQ234" s="21">
        <v>0</v>
      </c>
      <c r="BR234" s="21">
        <v>0</v>
      </c>
      <c r="BS234" s="21">
        <v>1</v>
      </c>
      <c r="BT234" s="21">
        <v>1</v>
      </c>
      <c r="BU234" s="21">
        <v>0</v>
      </c>
      <c r="BV234" s="21">
        <v>0</v>
      </c>
      <c r="BW234" s="21">
        <v>0</v>
      </c>
      <c r="BX234" s="21">
        <v>0</v>
      </c>
      <c r="BY234">
        <f t="shared" si="11"/>
        <v>6</v>
      </c>
      <c r="BZ234">
        <f t="shared" si="9"/>
        <v>4</v>
      </c>
      <c r="CA234">
        <f t="shared" si="10"/>
        <v>2</v>
      </c>
      <c r="CB234">
        <f t="shared" si="12"/>
        <v>12</v>
      </c>
      <c r="CC234" s="21" t="s">
        <v>93</v>
      </c>
    </row>
    <row r="235" spans="1:81">
      <c r="A235" s="19"/>
      <c r="B235" s="20" t="s">
        <v>424</v>
      </c>
      <c r="C235" s="21" t="s">
        <v>125</v>
      </c>
      <c r="D235" s="21" t="s">
        <v>82</v>
      </c>
      <c r="E235" s="21">
        <v>36</v>
      </c>
      <c r="F235" s="21" t="s">
        <v>83</v>
      </c>
      <c r="G235" s="21" t="s">
        <v>115</v>
      </c>
      <c r="H235" s="21" t="s">
        <v>85</v>
      </c>
      <c r="I235" s="21" t="s">
        <v>143</v>
      </c>
      <c r="J235" s="21" t="s">
        <v>161</v>
      </c>
      <c r="K235" s="21" t="s">
        <v>174</v>
      </c>
      <c r="L235" s="21" t="s">
        <v>90</v>
      </c>
      <c r="M235" s="21" t="s">
        <v>90</v>
      </c>
      <c r="N235" s="21" t="s">
        <v>91</v>
      </c>
      <c r="O235" s="21" t="s">
        <v>90</v>
      </c>
      <c r="P235" s="21" t="s">
        <v>90</v>
      </c>
      <c r="Q235" s="21" t="s">
        <v>90</v>
      </c>
      <c r="R235" s="21" t="s">
        <v>90</v>
      </c>
      <c r="S235" s="21" t="s">
        <v>90</v>
      </c>
      <c r="T235" s="21" t="s">
        <v>90</v>
      </c>
      <c r="U235" s="21" t="s">
        <v>90</v>
      </c>
      <c r="V235" s="21" t="s">
        <v>90</v>
      </c>
      <c r="W235" s="21" t="s">
        <v>90</v>
      </c>
      <c r="X235" s="21" t="s">
        <v>91</v>
      </c>
      <c r="Y235" s="21" t="s">
        <v>90</v>
      </c>
      <c r="Z235" s="21" t="s">
        <v>90</v>
      </c>
      <c r="AA235" s="21" t="s">
        <v>90</v>
      </c>
      <c r="AB235" s="21" t="s">
        <v>90</v>
      </c>
      <c r="AC235" s="21" t="s">
        <v>90</v>
      </c>
      <c r="AD235" s="21" t="s">
        <v>89</v>
      </c>
      <c r="AE235" s="21" t="s">
        <v>90</v>
      </c>
      <c r="AF235" s="21" t="s">
        <v>90</v>
      </c>
      <c r="AG235" s="21" t="s">
        <v>89</v>
      </c>
      <c r="AH235" s="21" t="s">
        <v>90</v>
      </c>
      <c r="AI235" s="21">
        <v>0</v>
      </c>
      <c r="AJ235" s="21">
        <v>0</v>
      </c>
      <c r="AK235" s="21">
        <v>1</v>
      </c>
      <c r="AL235" s="21">
        <v>0</v>
      </c>
      <c r="AM235" s="21">
        <v>0</v>
      </c>
      <c r="AN235" s="21">
        <v>0</v>
      </c>
      <c r="AO235" s="21">
        <v>0</v>
      </c>
      <c r="AP235" s="21">
        <v>0</v>
      </c>
      <c r="AQ235" s="21">
        <v>0</v>
      </c>
      <c r="AR235" s="21">
        <v>0</v>
      </c>
      <c r="AS235" s="21">
        <v>0</v>
      </c>
      <c r="AT235" s="21">
        <v>0</v>
      </c>
      <c r="AU235" s="21">
        <v>0</v>
      </c>
      <c r="AV235" s="21">
        <v>2</v>
      </c>
      <c r="AW235" s="21">
        <v>0</v>
      </c>
      <c r="AX235" s="21">
        <v>0</v>
      </c>
      <c r="AY235" s="21">
        <v>0</v>
      </c>
      <c r="AZ235" s="21">
        <v>0</v>
      </c>
      <c r="BA235" s="21">
        <v>0</v>
      </c>
      <c r="BB235" s="21">
        <v>0</v>
      </c>
      <c r="BC235" s="21">
        <v>0</v>
      </c>
      <c r="BD235" s="21">
        <v>0</v>
      </c>
      <c r="BE235" s="21">
        <v>0</v>
      </c>
      <c r="BF235" s="21">
        <v>0</v>
      </c>
      <c r="BG235" s="21">
        <v>0</v>
      </c>
      <c r="BH235" s="21">
        <v>0</v>
      </c>
      <c r="BI235" s="21">
        <v>0</v>
      </c>
      <c r="BJ235" s="21">
        <v>0</v>
      </c>
      <c r="BK235" s="21">
        <v>0</v>
      </c>
      <c r="BL235" s="21">
        <v>0</v>
      </c>
      <c r="BM235" s="21">
        <v>0</v>
      </c>
      <c r="BN235" s="21">
        <v>0</v>
      </c>
      <c r="BO235" s="21">
        <v>0</v>
      </c>
      <c r="BP235" s="21">
        <v>0</v>
      </c>
      <c r="BQ235" s="21">
        <v>0</v>
      </c>
      <c r="BR235" s="21">
        <v>0</v>
      </c>
      <c r="BS235" s="21">
        <v>0</v>
      </c>
      <c r="BT235" s="21">
        <v>0</v>
      </c>
      <c r="BU235" s="21">
        <v>0</v>
      </c>
      <c r="BV235" s="21">
        <v>0</v>
      </c>
      <c r="BW235" s="21">
        <v>0</v>
      </c>
      <c r="BX235" s="21">
        <v>0</v>
      </c>
      <c r="BY235">
        <f t="shared" si="11"/>
        <v>1</v>
      </c>
      <c r="BZ235">
        <f t="shared" ref="BZ235:BZ298" si="13">AJ235+AL235+AO235+AQ235+AW235+BA235+BB235+BE235+BG235+BJ235+BL235+BR235+BV235+BW235</f>
        <v>0</v>
      </c>
      <c r="CA235">
        <f t="shared" ref="CA235:CA298" si="14">AI235+AN235+AP235+AS235+AT235+AV235+AZ235+BD235+BI235+BK235+BN235+BO235+BQ235+BU235</f>
        <v>2</v>
      </c>
      <c r="CB235">
        <f t="shared" si="12"/>
        <v>3</v>
      </c>
      <c r="CC235" s="21" t="s">
        <v>93</v>
      </c>
    </row>
    <row r="236" spans="1:81">
      <c r="A236" s="19"/>
      <c r="B236" s="20" t="s">
        <v>425</v>
      </c>
      <c r="C236" s="21" t="s">
        <v>125</v>
      </c>
      <c r="D236" s="21" t="s">
        <v>118</v>
      </c>
      <c r="E236" s="21">
        <v>50</v>
      </c>
      <c r="F236" s="21" t="s">
        <v>83</v>
      </c>
      <c r="G236" s="21" t="s">
        <v>115</v>
      </c>
      <c r="H236" s="21" t="s">
        <v>282</v>
      </c>
      <c r="I236" s="21" t="s">
        <v>337</v>
      </c>
      <c r="J236" s="21" t="s">
        <v>166</v>
      </c>
      <c r="K236" s="21" t="s">
        <v>88</v>
      </c>
      <c r="L236" s="21" t="s">
        <v>90</v>
      </c>
      <c r="M236" s="21" t="s">
        <v>246</v>
      </c>
      <c r="N236" s="21" t="s">
        <v>195</v>
      </c>
      <c r="O236" s="21" t="s">
        <v>89</v>
      </c>
      <c r="P236" s="21" t="s">
        <v>90</v>
      </c>
      <c r="Q236" s="21" t="s">
        <v>90</v>
      </c>
      <c r="R236" s="21" t="s">
        <v>90</v>
      </c>
      <c r="S236" s="21" t="s">
        <v>90</v>
      </c>
      <c r="T236" s="21" t="s">
        <v>90</v>
      </c>
      <c r="U236" s="21" t="s">
        <v>90</v>
      </c>
      <c r="V236" s="21" t="s">
        <v>90</v>
      </c>
      <c r="W236" s="21" t="s">
        <v>89</v>
      </c>
      <c r="X236" s="21" t="s">
        <v>426</v>
      </c>
      <c r="Y236" s="21" t="s">
        <v>89</v>
      </c>
      <c r="Z236" s="21" t="s">
        <v>90</v>
      </c>
      <c r="AA236" s="21" t="s">
        <v>90</v>
      </c>
      <c r="AB236" s="21" t="s">
        <v>90</v>
      </c>
      <c r="AC236" s="21" t="s">
        <v>89</v>
      </c>
      <c r="AD236" s="21" t="s">
        <v>90</v>
      </c>
      <c r="AE236" s="21" t="s">
        <v>90</v>
      </c>
      <c r="AF236" s="21" t="s">
        <v>90</v>
      </c>
      <c r="AG236" s="21" t="s">
        <v>90</v>
      </c>
      <c r="AH236" s="21" t="s">
        <v>90</v>
      </c>
      <c r="AI236" s="21">
        <v>0</v>
      </c>
      <c r="AJ236" s="21">
        <v>0</v>
      </c>
      <c r="AK236" s="21">
        <v>0</v>
      </c>
      <c r="AL236" s="21">
        <v>1</v>
      </c>
      <c r="AM236" s="21">
        <v>0</v>
      </c>
      <c r="AN236" s="21">
        <v>0</v>
      </c>
      <c r="AO236" s="21">
        <v>1</v>
      </c>
      <c r="AP236" s="21">
        <v>0</v>
      </c>
      <c r="AQ236" s="21">
        <v>0</v>
      </c>
      <c r="AR236" s="21">
        <v>0</v>
      </c>
      <c r="AS236" s="21">
        <v>0</v>
      </c>
      <c r="AT236" s="21">
        <v>0</v>
      </c>
      <c r="AU236" s="21">
        <v>0</v>
      </c>
      <c r="AV236" s="21">
        <v>0</v>
      </c>
      <c r="AW236" s="21">
        <v>0</v>
      </c>
      <c r="AX236" s="21">
        <v>0</v>
      </c>
      <c r="AY236" s="21">
        <v>0</v>
      </c>
      <c r="AZ236" s="21">
        <v>0</v>
      </c>
      <c r="BA236" s="21">
        <v>0</v>
      </c>
      <c r="BB236" s="21">
        <v>0</v>
      </c>
      <c r="BC236" s="21">
        <v>0</v>
      </c>
      <c r="BD236" s="21">
        <v>0</v>
      </c>
      <c r="BE236" s="21">
        <v>0</v>
      </c>
      <c r="BF236" s="21">
        <v>0</v>
      </c>
      <c r="BG236" s="21">
        <v>0</v>
      </c>
      <c r="BH236" s="21">
        <v>0</v>
      </c>
      <c r="BI236" s="21">
        <v>0</v>
      </c>
      <c r="BJ236" s="21">
        <v>0</v>
      </c>
      <c r="BK236" s="21">
        <v>0</v>
      </c>
      <c r="BL236" s="21">
        <v>0</v>
      </c>
      <c r="BM236" s="21">
        <v>0</v>
      </c>
      <c r="BN236" s="21">
        <v>0</v>
      </c>
      <c r="BO236" s="21">
        <v>0</v>
      </c>
      <c r="BP236" s="21">
        <v>0</v>
      </c>
      <c r="BQ236" s="21">
        <v>0</v>
      </c>
      <c r="BR236" s="21">
        <v>0</v>
      </c>
      <c r="BS236" s="21">
        <v>0</v>
      </c>
      <c r="BT236" s="21">
        <v>0</v>
      </c>
      <c r="BU236" s="21">
        <v>0</v>
      </c>
      <c r="BV236" s="21">
        <v>0</v>
      </c>
      <c r="BW236" s="21">
        <v>0</v>
      </c>
      <c r="BX236" s="21">
        <v>0</v>
      </c>
      <c r="BY236">
        <f t="shared" si="11"/>
        <v>0</v>
      </c>
      <c r="BZ236">
        <f t="shared" si="13"/>
        <v>2</v>
      </c>
      <c r="CA236">
        <f t="shared" si="14"/>
        <v>0</v>
      </c>
      <c r="CB236">
        <f t="shared" si="12"/>
        <v>2</v>
      </c>
      <c r="CC236" s="21" t="s">
        <v>93</v>
      </c>
    </row>
    <row r="237" spans="1:81">
      <c r="A237" s="19"/>
      <c r="B237" s="20" t="s">
        <v>427</v>
      </c>
      <c r="C237" s="21" t="s">
        <v>125</v>
      </c>
      <c r="D237" s="21" t="s">
        <v>82</v>
      </c>
      <c r="E237" s="21">
        <v>37</v>
      </c>
      <c r="F237" s="21" t="s">
        <v>133</v>
      </c>
      <c r="G237" s="21" t="s">
        <v>84</v>
      </c>
      <c r="H237" s="21" t="s">
        <v>85</v>
      </c>
      <c r="I237" s="21" t="s">
        <v>134</v>
      </c>
      <c r="J237" s="21" t="s">
        <v>161</v>
      </c>
      <c r="K237" s="21" t="s">
        <v>135</v>
      </c>
      <c r="L237" s="21" t="s">
        <v>90</v>
      </c>
      <c r="M237" s="21" t="s">
        <v>90</v>
      </c>
      <c r="N237" s="21" t="s">
        <v>91</v>
      </c>
      <c r="O237" s="21" t="s">
        <v>90</v>
      </c>
      <c r="P237" s="21" t="s">
        <v>90</v>
      </c>
      <c r="Q237" s="21" t="s">
        <v>90</v>
      </c>
      <c r="R237" s="21" t="s">
        <v>90</v>
      </c>
      <c r="S237" s="21" t="s">
        <v>90</v>
      </c>
      <c r="T237" s="21" t="s">
        <v>90</v>
      </c>
      <c r="U237" s="21" t="s">
        <v>90</v>
      </c>
      <c r="V237" s="21" t="s">
        <v>90</v>
      </c>
      <c r="W237" s="21" t="s">
        <v>90</v>
      </c>
      <c r="X237" s="21" t="s">
        <v>91</v>
      </c>
      <c r="Y237" s="21" t="s">
        <v>90</v>
      </c>
      <c r="Z237" s="21" t="s">
        <v>90</v>
      </c>
      <c r="AA237" s="21" t="s">
        <v>90</v>
      </c>
      <c r="AB237" s="21" t="s">
        <v>90</v>
      </c>
      <c r="AC237" s="21" t="s">
        <v>90</v>
      </c>
      <c r="AD237" s="21" t="s">
        <v>90</v>
      </c>
      <c r="AE237" s="21" t="s">
        <v>90</v>
      </c>
      <c r="AF237" s="21" t="s">
        <v>90</v>
      </c>
      <c r="AG237" s="21" t="s">
        <v>90</v>
      </c>
      <c r="AH237" s="21" t="s">
        <v>90</v>
      </c>
      <c r="AI237" s="21">
        <v>0</v>
      </c>
      <c r="AJ237" s="21">
        <v>0</v>
      </c>
      <c r="AK237" s="21">
        <v>0</v>
      </c>
      <c r="AL237" s="21">
        <v>0</v>
      </c>
      <c r="AM237" s="21">
        <v>0</v>
      </c>
      <c r="AN237" s="21">
        <v>0</v>
      </c>
      <c r="AO237" s="21">
        <v>0</v>
      </c>
      <c r="AP237" s="21">
        <v>0</v>
      </c>
      <c r="AQ237" s="21">
        <v>0</v>
      </c>
      <c r="AR237" s="21">
        <v>0</v>
      </c>
      <c r="AS237" s="21">
        <v>0</v>
      </c>
      <c r="AT237" s="21">
        <v>0</v>
      </c>
      <c r="AU237" s="21">
        <v>0</v>
      </c>
      <c r="AV237" s="21">
        <v>0</v>
      </c>
      <c r="AW237" s="21">
        <v>0</v>
      </c>
      <c r="AX237" s="21">
        <v>0</v>
      </c>
      <c r="AY237" s="21">
        <v>0</v>
      </c>
      <c r="AZ237" s="21">
        <v>0</v>
      </c>
      <c r="BA237" s="21">
        <v>0</v>
      </c>
      <c r="BB237" s="21">
        <v>0</v>
      </c>
      <c r="BC237" s="21">
        <v>0</v>
      </c>
      <c r="BD237" s="21">
        <v>0</v>
      </c>
      <c r="BE237" s="21">
        <v>0</v>
      </c>
      <c r="BF237" s="21">
        <v>0</v>
      </c>
      <c r="BG237" s="21">
        <v>0</v>
      </c>
      <c r="BH237" s="21">
        <v>0</v>
      </c>
      <c r="BI237" s="21">
        <v>0</v>
      </c>
      <c r="BJ237" s="21">
        <v>0</v>
      </c>
      <c r="BK237" s="21">
        <v>0</v>
      </c>
      <c r="BL237" s="21">
        <v>0</v>
      </c>
      <c r="BM237" s="21">
        <v>0</v>
      </c>
      <c r="BN237" s="21">
        <v>0</v>
      </c>
      <c r="BO237" s="21">
        <v>0</v>
      </c>
      <c r="BP237" s="21">
        <v>0</v>
      </c>
      <c r="BQ237" s="21">
        <v>0</v>
      </c>
      <c r="BR237" s="21">
        <v>0</v>
      </c>
      <c r="BS237" s="21">
        <v>0</v>
      </c>
      <c r="BT237" s="21">
        <v>0</v>
      </c>
      <c r="BU237" s="21">
        <v>0</v>
      </c>
      <c r="BV237" s="21">
        <v>0</v>
      </c>
      <c r="BW237" s="21">
        <v>0</v>
      </c>
      <c r="BX237" s="21">
        <v>0</v>
      </c>
      <c r="BY237">
        <f t="shared" si="11"/>
        <v>0</v>
      </c>
      <c r="BZ237">
        <f t="shared" si="13"/>
        <v>0</v>
      </c>
      <c r="CA237">
        <f t="shared" si="14"/>
        <v>0</v>
      </c>
      <c r="CB237">
        <f t="shared" si="12"/>
        <v>0</v>
      </c>
      <c r="CC237" s="21" t="s">
        <v>93</v>
      </c>
    </row>
    <row r="238" spans="1:81">
      <c r="A238" s="19"/>
      <c r="B238" s="20" t="s">
        <v>428</v>
      </c>
      <c r="C238" s="21" t="s">
        <v>125</v>
      </c>
      <c r="D238" s="21" t="s">
        <v>82</v>
      </c>
      <c r="E238" s="21">
        <v>40</v>
      </c>
      <c r="F238" s="21" t="s">
        <v>154</v>
      </c>
      <c r="G238" s="21" t="s">
        <v>84</v>
      </c>
      <c r="H238" s="21" t="s">
        <v>85</v>
      </c>
      <c r="I238" s="21" t="s">
        <v>134</v>
      </c>
      <c r="J238" s="21" t="s">
        <v>161</v>
      </c>
      <c r="K238" s="21" t="s">
        <v>135</v>
      </c>
      <c r="L238" s="21" t="s">
        <v>90</v>
      </c>
      <c r="M238" s="21" t="s">
        <v>90</v>
      </c>
      <c r="N238" s="21" t="s">
        <v>91</v>
      </c>
      <c r="O238" s="21" t="s">
        <v>90</v>
      </c>
      <c r="P238" s="21" t="s">
        <v>90</v>
      </c>
      <c r="Q238" s="21" t="s">
        <v>90</v>
      </c>
      <c r="R238" s="21" t="s">
        <v>90</v>
      </c>
      <c r="S238" s="21" t="s">
        <v>90</v>
      </c>
      <c r="T238" s="21" t="s">
        <v>90</v>
      </c>
      <c r="U238" s="21" t="s">
        <v>90</v>
      </c>
      <c r="V238" s="21" t="s">
        <v>90</v>
      </c>
      <c r="W238" s="21" t="s">
        <v>89</v>
      </c>
      <c r="X238" s="21" t="s">
        <v>119</v>
      </c>
      <c r="Y238" s="21" t="s">
        <v>90</v>
      </c>
      <c r="Z238" s="21" t="s">
        <v>90</v>
      </c>
      <c r="AA238" s="21" t="s">
        <v>90</v>
      </c>
      <c r="AB238" s="21" t="s">
        <v>90</v>
      </c>
      <c r="AC238" s="21" t="s">
        <v>90</v>
      </c>
      <c r="AD238" s="21" t="s">
        <v>90</v>
      </c>
      <c r="AE238" s="21" t="s">
        <v>90</v>
      </c>
      <c r="AF238" s="21" t="s">
        <v>90</v>
      </c>
      <c r="AG238" s="21" t="s">
        <v>90</v>
      </c>
      <c r="AH238" s="21" t="s">
        <v>90</v>
      </c>
      <c r="AI238" s="21">
        <v>0</v>
      </c>
      <c r="AJ238" s="21">
        <v>0</v>
      </c>
      <c r="AK238" s="21">
        <v>0</v>
      </c>
      <c r="AL238" s="21">
        <v>0</v>
      </c>
      <c r="AM238" s="21">
        <v>0</v>
      </c>
      <c r="AN238" s="21">
        <v>0</v>
      </c>
      <c r="AO238" s="21">
        <v>0</v>
      </c>
      <c r="AP238" s="21">
        <v>0</v>
      </c>
      <c r="AQ238" s="21">
        <v>1</v>
      </c>
      <c r="AR238" s="21">
        <v>1</v>
      </c>
      <c r="AS238" s="21">
        <v>1</v>
      </c>
      <c r="AT238" s="21">
        <v>0</v>
      </c>
      <c r="AU238" s="21">
        <v>0</v>
      </c>
      <c r="AV238" s="21">
        <v>0</v>
      </c>
      <c r="AW238" s="21">
        <v>0</v>
      </c>
      <c r="AX238" s="21">
        <v>0</v>
      </c>
      <c r="AY238" s="21">
        <v>0</v>
      </c>
      <c r="AZ238" s="21">
        <v>0</v>
      </c>
      <c r="BA238" s="21">
        <v>0</v>
      </c>
      <c r="BB238" s="21">
        <v>0</v>
      </c>
      <c r="BC238" s="21">
        <v>0</v>
      </c>
      <c r="BD238" s="21">
        <v>1</v>
      </c>
      <c r="BE238" s="21">
        <v>0</v>
      </c>
      <c r="BF238" s="21">
        <v>0</v>
      </c>
      <c r="BG238" s="21">
        <v>0</v>
      </c>
      <c r="BH238" s="21">
        <v>0</v>
      </c>
      <c r="BI238" s="21">
        <v>2</v>
      </c>
      <c r="BJ238" s="21">
        <v>0</v>
      </c>
      <c r="BK238" s="21">
        <v>0</v>
      </c>
      <c r="BL238" s="21">
        <v>0</v>
      </c>
      <c r="BM238" s="21">
        <v>0</v>
      </c>
      <c r="BN238" s="21">
        <v>0</v>
      </c>
      <c r="BO238" s="21">
        <v>0</v>
      </c>
      <c r="BP238" s="21">
        <v>0</v>
      </c>
      <c r="BQ238" s="21">
        <v>1</v>
      </c>
      <c r="BR238" s="21">
        <v>0</v>
      </c>
      <c r="BS238" s="21">
        <v>0</v>
      </c>
      <c r="BT238" s="21">
        <v>0</v>
      </c>
      <c r="BU238" s="21">
        <v>0</v>
      </c>
      <c r="BV238" s="21">
        <v>0</v>
      </c>
      <c r="BW238" s="21">
        <v>0</v>
      </c>
      <c r="BX238" s="21">
        <v>0</v>
      </c>
      <c r="BY238">
        <f t="shared" si="11"/>
        <v>1</v>
      </c>
      <c r="BZ238">
        <f t="shared" si="13"/>
        <v>1</v>
      </c>
      <c r="CA238">
        <f t="shared" si="14"/>
        <v>5</v>
      </c>
      <c r="CB238">
        <f t="shared" si="12"/>
        <v>7</v>
      </c>
      <c r="CC238" s="21" t="s">
        <v>93</v>
      </c>
    </row>
    <row r="239" spans="1:81">
      <c r="A239" s="3">
        <v>44236</v>
      </c>
      <c r="B239" s="20" t="s">
        <v>429</v>
      </c>
      <c r="C239" s="21" t="s">
        <v>125</v>
      </c>
      <c r="D239" s="21" t="s">
        <v>118</v>
      </c>
      <c r="E239" s="21">
        <v>30</v>
      </c>
      <c r="F239" s="21" t="s">
        <v>83</v>
      </c>
      <c r="G239" s="21" t="s">
        <v>115</v>
      </c>
      <c r="H239" s="21" t="s">
        <v>85</v>
      </c>
      <c r="I239" s="21" t="s">
        <v>337</v>
      </c>
      <c r="J239" s="21" t="s">
        <v>161</v>
      </c>
      <c r="K239" s="21" t="s">
        <v>88</v>
      </c>
      <c r="L239" s="21" t="s">
        <v>90</v>
      </c>
      <c r="M239" s="21" t="s">
        <v>90</v>
      </c>
      <c r="N239" s="21" t="s">
        <v>91</v>
      </c>
      <c r="O239" s="21" t="s">
        <v>90</v>
      </c>
      <c r="P239" s="21" t="s">
        <v>90</v>
      </c>
      <c r="Q239" s="21" t="s">
        <v>90</v>
      </c>
      <c r="R239" s="21" t="s">
        <v>90</v>
      </c>
      <c r="S239" s="21" t="s">
        <v>90</v>
      </c>
      <c r="T239" s="21" t="s">
        <v>90</v>
      </c>
      <c r="U239" s="21" t="s">
        <v>90</v>
      </c>
      <c r="V239" s="21" t="s">
        <v>90</v>
      </c>
      <c r="W239" s="21" t="s">
        <v>89</v>
      </c>
      <c r="X239" s="21" t="s">
        <v>426</v>
      </c>
      <c r="Y239" s="21" t="s">
        <v>90</v>
      </c>
      <c r="Z239" s="21" t="s">
        <v>90</v>
      </c>
      <c r="AA239" s="21" t="s">
        <v>90</v>
      </c>
      <c r="AB239" s="21" t="s">
        <v>90</v>
      </c>
      <c r="AC239" s="21" t="s">
        <v>89</v>
      </c>
      <c r="AD239" s="21" t="s">
        <v>89</v>
      </c>
      <c r="AE239" s="21" t="s">
        <v>89</v>
      </c>
      <c r="AF239" s="21" t="s">
        <v>90</v>
      </c>
      <c r="AG239" s="21" t="s">
        <v>90</v>
      </c>
      <c r="AH239" s="21" t="s">
        <v>90</v>
      </c>
      <c r="AI239" s="21">
        <v>0</v>
      </c>
      <c r="AJ239" s="21">
        <v>0</v>
      </c>
      <c r="AK239" s="21">
        <v>0</v>
      </c>
      <c r="AL239" s="21">
        <v>0</v>
      </c>
      <c r="AM239" s="21">
        <v>0</v>
      </c>
      <c r="AN239" s="21">
        <v>0</v>
      </c>
      <c r="AO239" s="21">
        <v>0</v>
      </c>
      <c r="AP239" s="21">
        <v>0</v>
      </c>
      <c r="AQ239" s="21">
        <v>0</v>
      </c>
      <c r="AR239" s="21">
        <v>0</v>
      </c>
      <c r="AS239" s="21">
        <v>0</v>
      </c>
      <c r="AT239" s="21">
        <v>0</v>
      </c>
      <c r="AU239" s="21">
        <v>0</v>
      </c>
      <c r="AV239" s="21">
        <v>0</v>
      </c>
      <c r="AW239" s="21">
        <v>0</v>
      </c>
      <c r="AX239" s="21">
        <v>0</v>
      </c>
      <c r="AY239" s="21">
        <v>0</v>
      </c>
      <c r="AZ239" s="21">
        <v>0</v>
      </c>
      <c r="BA239" s="21">
        <v>0</v>
      </c>
      <c r="BB239" s="21">
        <v>0</v>
      </c>
      <c r="BC239" s="21">
        <v>0</v>
      </c>
      <c r="BD239" s="21">
        <v>0</v>
      </c>
      <c r="BE239" s="21">
        <v>0</v>
      </c>
      <c r="BF239" s="21">
        <v>0</v>
      </c>
      <c r="BG239" s="21">
        <v>0</v>
      </c>
      <c r="BH239" s="21">
        <v>0</v>
      </c>
      <c r="BI239" s="21">
        <v>0</v>
      </c>
      <c r="BJ239" s="21">
        <v>0</v>
      </c>
      <c r="BK239" s="21">
        <v>0</v>
      </c>
      <c r="BL239" s="21">
        <v>0</v>
      </c>
      <c r="BM239" s="21">
        <v>0</v>
      </c>
      <c r="BN239" s="21">
        <v>0</v>
      </c>
      <c r="BO239" s="21">
        <v>0</v>
      </c>
      <c r="BP239" s="21">
        <v>0</v>
      </c>
      <c r="BQ239" s="21">
        <v>0</v>
      </c>
      <c r="BR239" s="21">
        <v>0</v>
      </c>
      <c r="BS239" s="21">
        <v>0</v>
      </c>
      <c r="BT239" s="21">
        <v>0</v>
      </c>
      <c r="BU239" s="21">
        <v>0</v>
      </c>
      <c r="BV239" s="21">
        <v>0</v>
      </c>
      <c r="BW239" s="21">
        <v>0</v>
      </c>
      <c r="BX239" s="21">
        <v>0</v>
      </c>
      <c r="BY239">
        <f t="shared" si="11"/>
        <v>0</v>
      </c>
      <c r="BZ239">
        <f t="shared" si="13"/>
        <v>0</v>
      </c>
      <c r="CA239">
        <f t="shared" si="14"/>
        <v>0</v>
      </c>
      <c r="CB239">
        <f t="shared" si="12"/>
        <v>0</v>
      </c>
      <c r="CC239" s="21" t="s">
        <v>93</v>
      </c>
    </row>
    <row r="240" spans="1:81">
      <c r="B240" s="20" t="s">
        <v>430</v>
      </c>
      <c r="C240" s="21" t="s">
        <v>125</v>
      </c>
      <c r="D240" s="21" t="s">
        <v>82</v>
      </c>
      <c r="E240" s="21">
        <v>43</v>
      </c>
      <c r="F240" s="21" t="s">
        <v>133</v>
      </c>
      <c r="G240" s="21" t="s">
        <v>84</v>
      </c>
      <c r="H240" s="21" t="s">
        <v>85</v>
      </c>
      <c r="I240" s="21" t="s">
        <v>134</v>
      </c>
      <c r="J240" s="21" t="s">
        <v>161</v>
      </c>
      <c r="K240" s="21" t="s">
        <v>135</v>
      </c>
      <c r="L240" s="21" t="s">
        <v>90</v>
      </c>
      <c r="M240" s="21" t="s">
        <v>90</v>
      </c>
      <c r="N240" s="21" t="s">
        <v>91</v>
      </c>
      <c r="O240" s="21" t="s">
        <v>90</v>
      </c>
      <c r="P240" s="21" t="s">
        <v>90</v>
      </c>
      <c r="Q240" s="21" t="s">
        <v>90</v>
      </c>
      <c r="R240" s="21" t="s">
        <v>90</v>
      </c>
      <c r="S240" s="21" t="s">
        <v>90</v>
      </c>
      <c r="T240" s="21" t="s">
        <v>90</v>
      </c>
      <c r="U240" s="21" t="s">
        <v>90</v>
      </c>
      <c r="V240" s="21" t="s">
        <v>90</v>
      </c>
      <c r="W240" s="21" t="s">
        <v>89</v>
      </c>
      <c r="X240" s="21" t="s">
        <v>119</v>
      </c>
      <c r="Y240" s="21" t="s">
        <v>90</v>
      </c>
      <c r="Z240" s="21" t="s">
        <v>90</v>
      </c>
      <c r="AA240" s="21" t="s">
        <v>90</v>
      </c>
      <c r="AB240" s="21" t="s">
        <v>90</v>
      </c>
      <c r="AC240" s="21" t="s">
        <v>90</v>
      </c>
      <c r="AD240" s="21" t="s">
        <v>89</v>
      </c>
      <c r="AE240" s="21" t="s">
        <v>90</v>
      </c>
      <c r="AF240" s="21" t="s">
        <v>90</v>
      </c>
      <c r="AG240" s="21" t="s">
        <v>89</v>
      </c>
      <c r="AH240" s="21" t="s">
        <v>89</v>
      </c>
      <c r="AI240" s="21">
        <v>1</v>
      </c>
      <c r="AJ240" s="21">
        <v>0</v>
      </c>
      <c r="AK240" s="21">
        <v>0</v>
      </c>
      <c r="AL240" s="21">
        <v>0</v>
      </c>
      <c r="AM240" s="21">
        <v>3</v>
      </c>
      <c r="AN240" s="21">
        <v>3</v>
      </c>
      <c r="AO240" s="21">
        <v>0</v>
      </c>
      <c r="AP240" s="21">
        <v>0</v>
      </c>
      <c r="AQ240" s="21">
        <v>0</v>
      </c>
      <c r="AR240" s="21">
        <v>0</v>
      </c>
      <c r="AS240" s="21">
        <v>0</v>
      </c>
      <c r="AT240" s="21">
        <v>0</v>
      </c>
      <c r="AU240" s="21">
        <v>0</v>
      </c>
      <c r="AV240" s="21">
        <v>0</v>
      </c>
      <c r="AW240" s="21">
        <v>0</v>
      </c>
      <c r="AX240" s="21">
        <v>0</v>
      </c>
      <c r="AY240" s="21">
        <v>0</v>
      </c>
      <c r="AZ240" s="21">
        <v>0</v>
      </c>
      <c r="BA240" s="21">
        <v>0</v>
      </c>
      <c r="BB240" s="21">
        <v>0</v>
      </c>
      <c r="BC240" s="21">
        <v>0</v>
      </c>
      <c r="BD240" s="21">
        <v>0</v>
      </c>
      <c r="BE240" s="21">
        <v>0</v>
      </c>
      <c r="BF240" s="21">
        <v>0</v>
      </c>
      <c r="BG240" s="21">
        <v>1</v>
      </c>
      <c r="BH240" s="21">
        <v>0</v>
      </c>
      <c r="BI240" s="21">
        <v>0</v>
      </c>
      <c r="BJ240" s="21">
        <v>0</v>
      </c>
      <c r="BK240" s="21">
        <v>1</v>
      </c>
      <c r="BL240" s="21">
        <v>0</v>
      </c>
      <c r="BM240" s="21">
        <v>0</v>
      </c>
      <c r="BN240" s="21">
        <v>0</v>
      </c>
      <c r="BO240" s="21">
        <v>0</v>
      </c>
      <c r="BP240" s="21">
        <v>0</v>
      </c>
      <c r="BQ240" s="21">
        <v>0</v>
      </c>
      <c r="BR240" s="21">
        <v>0</v>
      </c>
      <c r="BS240" s="21">
        <v>0</v>
      </c>
      <c r="BT240" s="21">
        <v>0</v>
      </c>
      <c r="BU240" s="21">
        <v>0</v>
      </c>
      <c r="BV240" s="21">
        <v>0</v>
      </c>
      <c r="BW240" s="21">
        <v>1</v>
      </c>
      <c r="BX240" s="21">
        <v>0</v>
      </c>
      <c r="BY240">
        <f t="shared" si="11"/>
        <v>3</v>
      </c>
      <c r="BZ240">
        <f t="shared" si="13"/>
        <v>2</v>
      </c>
      <c r="CA240">
        <f t="shared" si="14"/>
        <v>5</v>
      </c>
      <c r="CB240">
        <f t="shared" si="12"/>
        <v>10</v>
      </c>
      <c r="CC240" s="21" t="s">
        <v>93</v>
      </c>
    </row>
    <row r="241" spans="1:81">
      <c r="B241" s="20" t="s">
        <v>431</v>
      </c>
      <c r="C241" s="21" t="s">
        <v>125</v>
      </c>
      <c r="D241" s="21" t="s">
        <v>82</v>
      </c>
      <c r="E241" s="21">
        <v>58</v>
      </c>
      <c r="F241" s="21" t="s">
        <v>154</v>
      </c>
      <c r="G241" s="21" t="s">
        <v>84</v>
      </c>
      <c r="H241" s="21" t="s">
        <v>85</v>
      </c>
      <c r="I241" s="21" t="s">
        <v>134</v>
      </c>
      <c r="J241" s="21" t="s">
        <v>161</v>
      </c>
      <c r="K241" s="21" t="s">
        <v>135</v>
      </c>
      <c r="L241" s="21" t="s">
        <v>90</v>
      </c>
      <c r="M241" s="21" t="s">
        <v>89</v>
      </c>
      <c r="N241" s="21" t="s">
        <v>91</v>
      </c>
      <c r="O241" s="21" t="s">
        <v>90</v>
      </c>
      <c r="P241" s="21" t="s">
        <v>90</v>
      </c>
      <c r="Q241" s="21" t="s">
        <v>90</v>
      </c>
      <c r="R241" s="21" t="s">
        <v>90</v>
      </c>
      <c r="S241" s="21" t="s">
        <v>90</v>
      </c>
      <c r="T241" s="21" t="s">
        <v>90</v>
      </c>
      <c r="U241" s="21" t="s">
        <v>90</v>
      </c>
      <c r="V241" s="21" t="s">
        <v>89</v>
      </c>
      <c r="W241" s="21" t="s">
        <v>89</v>
      </c>
      <c r="X241" s="21" t="s">
        <v>119</v>
      </c>
      <c r="Y241" s="21" t="s">
        <v>90</v>
      </c>
      <c r="Z241" s="21" t="s">
        <v>90</v>
      </c>
      <c r="AA241" s="21" t="s">
        <v>90</v>
      </c>
      <c r="AB241" s="21" t="s">
        <v>90</v>
      </c>
      <c r="AC241" s="21" t="s">
        <v>90</v>
      </c>
      <c r="AD241" s="21" t="s">
        <v>90</v>
      </c>
      <c r="AE241" s="21" t="s">
        <v>89</v>
      </c>
      <c r="AF241" s="21" t="s">
        <v>90</v>
      </c>
      <c r="AG241" s="21" t="s">
        <v>90</v>
      </c>
      <c r="AH241" s="21" t="s">
        <v>90</v>
      </c>
      <c r="AI241" s="21">
        <v>1</v>
      </c>
      <c r="AJ241" s="21">
        <v>1</v>
      </c>
      <c r="AK241" s="21">
        <v>0</v>
      </c>
      <c r="AL241" s="21">
        <v>0</v>
      </c>
      <c r="AM241" s="21">
        <v>2</v>
      </c>
      <c r="AN241" s="21">
        <v>1</v>
      </c>
      <c r="AO241" s="21">
        <v>0</v>
      </c>
      <c r="AP241" s="21">
        <v>1</v>
      </c>
      <c r="AQ241" s="21">
        <v>3</v>
      </c>
      <c r="AR241" s="21">
        <v>1</v>
      </c>
      <c r="AS241" s="21">
        <v>2</v>
      </c>
      <c r="AT241" s="21">
        <v>1</v>
      </c>
      <c r="AU241" s="21">
        <v>1</v>
      </c>
      <c r="AV241" s="21">
        <v>3</v>
      </c>
      <c r="AW241" s="21">
        <v>0</v>
      </c>
      <c r="AX241" s="21">
        <v>3</v>
      </c>
      <c r="AY241" s="21">
        <v>0</v>
      </c>
      <c r="AZ241" s="21">
        <v>3</v>
      </c>
      <c r="BA241" s="21">
        <v>1</v>
      </c>
      <c r="BB241" s="21">
        <v>3</v>
      </c>
      <c r="BC241" s="21">
        <v>3</v>
      </c>
      <c r="BD241" s="21">
        <v>3</v>
      </c>
      <c r="BE241" s="21">
        <v>0</v>
      </c>
      <c r="BF241" s="21">
        <v>2</v>
      </c>
      <c r="BG241" s="21">
        <v>0</v>
      </c>
      <c r="BH241" s="21">
        <v>3</v>
      </c>
      <c r="BI241" s="21">
        <v>0</v>
      </c>
      <c r="BJ241" s="21">
        <v>0</v>
      </c>
      <c r="BK241" s="21">
        <v>1</v>
      </c>
      <c r="BL241" s="21">
        <v>1</v>
      </c>
      <c r="BM241" s="21">
        <v>1</v>
      </c>
      <c r="BN241" s="21">
        <v>1</v>
      </c>
      <c r="BO241" s="21">
        <v>3</v>
      </c>
      <c r="BP241" s="21">
        <v>0</v>
      </c>
      <c r="BQ241" s="21">
        <v>0</v>
      </c>
      <c r="BR241" s="21">
        <v>3</v>
      </c>
      <c r="BS241" s="21">
        <v>0</v>
      </c>
      <c r="BT241" s="21">
        <v>1</v>
      </c>
      <c r="BU241" s="21">
        <v>0</v>
      </c>
      <c r="BV241" s="21">
        <v>0</v>
      </c>
      <c r="BW241" s="21">
        <v>0</v>
      </c>
      <c r="BX241" s="21">
        <v>0</v>
      </c>
      <c r="BY241">
        <f t="shared" si="11"/>
        <v>18</v>
      </c>
      <c r="BZ241">
        <f t="shared" si="13"/>
        <v>12</v>
      </c>
      <c r="CA241">
        <f t="shared" si="14"/>
        <v>20</v>
      </c>
      <c r="CB241">
        <f t="shared" si="12"/>
        <v>50</v>
      </c>
      <c r="CC241" s="21" t="s">
        <v>113</v>
      </c>
    </row>
    <row r="242" spans="1:81">
      <c r="B242" s="20" t="s">
        <v>432</v>
      </c>
      <c r="C242" s="21" t="s">
        <v>125</v>
      </c>
      <c r="D242" s="21" t="s">
        <v>82</v>
      </c>
      <c r="E242" s="21">
        <v>48</v>
      </c>
      <c r="F242" s="21" t="s">
        <v>154</v>
      </c>
      <c r="G242" s="21" t="s">
        <v>115</v>
      </c>
      <c r="H242" s="21" t="s">
        <v>85</v>
      </c>
      <c r="I242" s="21" t="s">
        <v>134</v>
      </c>
      <c r="J242" s="21" t="s">
        <v>161</v>
      </c>
      <c r="K242" s="21" t="s">
        <v>135</v>
      </c>
      <c r="L242" s="21" t="s">
        <v>90</v>
      </c>
      <c r="M242" s="21" t="s">
        <v>90</v>
      </c>
      <c r="N242" s="21" t="s">
        <v>91</v>
      </c>
      <c r="O242" s="21" t="s">
        <v>90</v>
      </c>
      <c r="P242" s="21" t="s">
        <v>90</v>
      </c>
      <c r="Q242" s="21" t="s">
        <v>90</v>
      </c>
      <c r="R242" s="21" t="s">
        <v>90</v>
      </c>
      <c r="S242" s="21" t="s">
        <v>90</v>
      </c>
      <c r="T242" s="21" t="s">
        <v>90</v>
      </c>
      <c r="U242" s="21" t="s">
        <v>90</v>
      </c>
      <c r="V242" s="21" t="s">
        <v>90</v>
      </c>
      <c r="W242" s="21" t="s">
        <v>90</v>
      </c>
      <c r="X242" s="21" t="s">
        <v>91</v>
      </c>
      <c r="Y242" s="21" t="s">
        <v>90</v>
      </c>
      <c r="Z242" s="21" t="s">
        <v>90</v>
      </c>
      <c r="AA242" s="21" t="s">
        <v>433</v>
      </c>
      <c r="AB242" s="21" t="s">
        <v>89</v>
      </c>
      <c r="AC242" s="21" t="s">
        <v>90</v>
      </c>
      <c r="AD242" s="21" t="s">
        <v>90</v>
      </c>
      <c r="AE242" s="21" t="s">
        <v>90</v>
      </c>
      <c r="AF242" s="21" t="s">
        <v>90</v>
      </c>
      <c r="AG242" s="21" t="s">
        <v>89</v>
      </c>
      <c r="AH242" s="21" t="s">
        <v>90</v>
      </c>
      <c r="AI242" s="21">
        <v>1</v>
      </c>
      <c r="AJ242" s="21">
        <v>0</v>
      </c>
      <c r="AK242" s="21">
        <v>1</v>
      </c>
      <c r="AL242" s="21">
        <v>0</v>
      </c>
      <c r="AM242" s="21">
        <v>0</v>
      </c>
      <c r="AN242" s="21">
        <v>0</v>
      </c>
      <c r="AO242" s="21">
        <v>0</v>
      </c>
      <c r="AP242" s="21">
        <v>0</v>
      </c>
      <c r="AQ242" s="21">
        <v>0</v>
      </c>
      <c r="AR242" s="21">
        <v>1</v>
      </c>
      <c r="AS242" s="21">
        <v>2</v>
      </c>
      <c r="AT242" s="21">
        <v>0</v>
      </c>
      <c r="AU242" s="21">
        <v>2</v>
      </c>
      <c r="AV242" s="21">
        <v>0</v>
      </c>
      <c r="AW242" s="21">
        <v>0</v>
      </c>
      <c r="AX242" s="21">
        <v>0</v>
      </c>
      <c r="AY242" s="21">
        <v>0</v>
      </c>
      <c r="AZ242" s="21">
        <v>0</v>
      </c>
      <c r="BA242" s="21">
        <v>0</v>
      </c>
      <c r="BB242" s="21">
        <v>0</v>
      </c>
      <c r="BC242" s="21">
        <v>0</v>
      </c>
      <c r="BD242" s="21">
        <v>0</v>
      </c>
      <c r="BE242" s="21">
        <v>0</v>
      </c>
      <c r="BF242" s="21">
        <v>0</v>
      </c>
      <c r="BG242" s="21">
        <v>0</v>
      </c>
      <c r="BH242" s="21">
        <v>0</v>
      </c>
      <c r="BI242" s="21">
        <v>0</v>
      </c>
      <c r="BJ242" s="21">
        <v>0</v>
      </c>
      <c r="BK242" s="21">
        <v>0</v>
      </c>
      <c r="BL242" s="21">
        <v>1</v>
      </c>
      <c r="BM242" s="21">
        <v>0</v>
      </c>
      <c r="BN242" s="21">
        <v>0</v>
      </c>
      <c r="BO242" s="21">
        <v>0</v>
      </c>
      <c r="BP242" s="21">
        <v>0</v>
      </c>
      <c r="BQ242" s="21">
        <v>0</v>
      </c>
      <c r="BR242" s="21">
        <v>0</v>
      </c>
      <c r="BS242" s="21">
        <v>0</v>
      </c>
      <c r="BT242" s="21">
        <v>0</v>
      </c>
      <c r="BU242" s="21">
        <v>0</v>
      </c>
      <c r="BV242" s="21">
        <v>1</v>
      </c>
      <c r="BW242" s="21">
        <v>0</v>
      </c>
      <c r="BX242" s="21">
        <v>2</v>
      </c>
      <c r="BY242">
        <f t="shared" si="11"/>
        <v>7</v>
      </c>
      <c r="BZ242">
        <f t="shared" si="13"/>
        <v>2</v>
      </c>
      <c r="CA242">
        <f t="shared" si="14"/>
        <v>3</v>
      </c>
      <c r="CB242">
        <f t="shared" si="12"/>
        <v>12</v>
      </c>
      <c r="CC242" s="21" t="s">
        <v>93</v>
      </c>
    </row>
    <row r="243" spans="1:81">
      <c r="B243" s="20" t="s">
        <v>434</v>
      </c>
      <c r="C243" s="21" t="s">
        <v>125</v>
      </c>
      <c r="D243" s="21" t="s">
        <v>82</v>
      </c>
      <c r="E243" s="21">
        <v>31</v>
      </c>
      <c r="F243" s="21" t="s">
        <v>154</v>
      </c>
      <c r="G243" s="21" t="s">
        <v>84</v>
      </c>
      <c r="H243" s="21" t="s">
        <v>85</v>
      </c>
      <c r="I243" s="21" t="s">
        <v>134</v>
      </c>
      <c r="J243" s="21" t="s">
        <v>161</v>
      </c>
      <c r="K243" s="21" t="s">
        <v>135</v>
      </c>
      <c r="L243" s="21" t="s">
        <v>89</v>
      </c>
      <c r="M243" s="21" t="s">
        <v>89</v>
      </c>
      <c r="N243" s="21" t="s">
        <v>19</v>
      </c>
      <c r="O243" s="21" t="s">
        <v>89</v>
      </c>
      <c r="P243" s="21" t="s">
        <v>90</v>
      </c>
      <c r="Q243" s="21" t="s">
        <v>90</v>
      </c>
      <c r="R243" s="21" t="s">
        <v>90</v>
      </c>
      <c r="S243" s="21" t="s">
        <v>90</v>
      </c>
      <c r="T243" s="21" t="s">
        <v>90</v>
      </c>
      <c r="U243" s="21" t="s">
        <v>89</v>
      </c>
      <c r="V243" s="21" t="s">
        <v>90</v>
      </c>
      <c r="W243" s="21" t="s">
        <v>89</v>
      </c>
      <c r="X243" s="21" t="s">
        <v>426</v>
      </c>
      <c r="Y243" s="21" t="s">
        <v>90</v>
      </c>
      <c r="Z243" s="21" t="s">
        <v>89</v>
      </c>
      <c r="AA243" s="21" t="s">
        <v>90</v>
      </c>
      <c r="AB243" s="21" t="s">
        <v>90</v>
      </c>
      <c r="AC243" s="21" t="s">
        <v>89</v>
      </c>
      <c r="AD243" s="21" t="s">
        <v>90</v>
      </c>
      <c r="AE243" s="21" t="s">
        <v>90</v>
      </c>
      <c r="AF243" s="21" t="s">
        <v>89</v>
      </c>
      <c r="AG243" s="21" t="s">
        <v>90</v>
      </c>
      <c r="AH243" s="21" t="s">
        <v>90</v>
      </c>
      <c r="AI243" s="21">
        <v>1</v>
      </c>
      <c r="AJ243" s="21">
        <v>1</v>
      </c>
      <c r="AK243" s="21">
        <v>0</v>
      </c>
      <c r="AL243" s="21">
        <v>0</v>
      </c>
      <c r="AM243" s="21">
        <v>2</v>
      </c>
      <c r="AN243" s="21">
        <v>1</v>
      </c>
      <c r="AO243" s="21">
        <v>0</v>
      </c>
      <c r="AP243" s="21">
        <v>1</v>
      </c>
      <c r="AQ243" s="21">
        <v>3</v>
      </c>
      <c r="AR243" s="21">
        <v>1</v>
      </c>
      <c r="AS243" s="21">
        <v>2</v>
      </c>
      <c r="AT243" s="21">
        <v>1</v>
      </c>
      <c r="AU243" s="21">
        <v>1</v>
      </c>
      <c r="AV243" s="21">
        <v>3</v>
      </c>
      <c r="AW243" s="21">
        <v>0</v>
      </c>
      <c r="AX243" s="21">
        <v>3</v>
      </c>
      <c r="AY243" s="21">
        <v>1</v>
      </c>
      <c r="AZ243" s="21">
        <v>3</v>
      </c>
      <c r="BA243" s="21">
        <v>0</v>
      </c>
      <c r="BB243" s="21">
        <v>0</v>
      </c>
      <c r="BC243" s="21">
        <v>0</v>
      </c>
      <c r="BD243" s="21">
        <v>2</v>
      </c>
      <c r="BE243" s="21">
        <v>0</v>
      </c>
      <c r="BF243" s="21">
        <v>3</v>
      </c>
      <c r="BG243" s="21">
        <v>0</v>
      </c>
      <c r="BH243" s="21">
        <v>0</v>
      </c>
      <c r="BI243" s="21">
        <v>1</v>
      </c>
      <c r="BJ243" s="21">
        <v>1</v>
      </c>
      <c r="BK243" s="21">
        <v>1</v>
      </c>
      <c r="BL243" s="21">
        <v>0</v>
      </c>
      <c r="BM243" s="21">
        <v>3</v>
      </c>
      <c r="BN243" s="21">
        <v>0</v>
      </c>
      <c r="BO243" s="21">
        <v>0</v>
      </c>
      <c r="BP243" s="21">
        <v>3</v>
      </c>
      <c r="BQ243" s="21">
        <v>0</v>
      </c>
      <c r="BR243" s="21">
        <v>0</v>
      </c>
      <c r="BS243" s="21">
        <v>0</v>
      </c>
      <c r="BT243" s="21">
        <v>0</v>
      </c>
      <c r="BU243" s="21">
        <v>0</v>
      </c>
      <c r="BV243" s="21">
        <v>0</v>
      </c>
      <c r="BW243" s="21">
        <v>0</v>
      </c>
      <c r="BX243" s="21">
        <v>2</v>
      </c>
      <c r="BY243">
        <f t="shared" si="11"/>
        <v>20</v>
      </c>
      <c r="BZ243">
        <f t="shared" si="13"/>
        <v>5</v>
      </c>
      <c r="CA243">
        <f t="shared" si="14"/>
        <v>16</v>
      </c>
      <c r="CB243">
        <f t="shared" si="12"/>
        <v>41</v>
      </c>
      <c r="CC243" s="21" t="s">
        <v>113</v>
      </c>
    </row>
    <row r="244" spans="1:81">
      <c r="B244" s="20" t="s">
        <v>435</v>
      </c>
      <c r="C244" s="21" t="s">
        <v>125</v>
      </c>
      <c r="D244" s="21" t="s">
        <v>82</v>
      </c>
      <c r="E244" s="21">
        <v>23</v>
      </c>
      <c r="F244" s="21" t="s">
        <v>83</v>
      </c>
      <c r="G244" s="21" t="s">
        <v>84</v>
      </c>
      <c r="H244" s="21" t="s">
        <v>85</v>
      </c>
      <c r="I244" s="21" t="s">
        <v>86</v>
      </c>
      <c r="J244" s="21" t="s">
        <v>161</v>
      </c>
      <c r="K244" s="21" t="s">
        <v>88</v>
      </c>
      <c r="L244" s="21" t="s">
        <v>89</v>
      </c>
      <c r="M244" s="21" t="s">
        <v>90</v>
      </c>
      <c r="N244" s="21" t="s">
        <v>91</v>
      </c>
      <c r="O244" s="21" t="s">
        <v>90</v>
      </c>
      <c r="P244" s="21" t="s">
        <v>90</v>
      </c>
      <c r="Q244" s="21" t="s">
        <v>90</v>
      </c>
      <c r="R244" s="21" t="s">
        <v>90</v>
      </c>
      <c r="S244" s="21" t="s">
        <v>90</v>
      </c>
      <c r="T244" s="21" t="s">
        <v>90</v>
      </c>
      <c r="U244" s="21" t="s">
        <v>90</v>
      </c>
      <c r="V244" s="21" t="s">
        <v>90</v>
      </c>
      <c r="W244" s="21" t="s">
        <v>89</v>
      </c>
      <c r="X244" s="21" t="s">
        <v>426</v>
      </c>
      <c r="Y244" s="21" t="s">
        <v>89</v>
      </c>
      <c r="Z244" s="21" t="s">
        <v>90</v>
      </c>
      <c r="AA244" s="21" t="s">
        <v>90</v>
      </c>
      <c r="AB244" s="21" t="s">
        <v>89</v>
      </c>
      <c r="AC244" s="21" t="s">
        <v>89</v>
      </c>
      <c r="AD244" s="21" t="s">
        <v>90</v>
      </c>
      <c r="AE244" s="21" t="s">
        <v>90</v>
      </c>
      <c r="AF244" s="21" t="s">
        <v>90</v>
      </c>
      <c r="AG244" s="21" t="s">
        <v>90</v>
      </c>
      <c r="AH244" s="21" t="s">
        <v>89</v>
      </c>
      <c r="AI244" s="21">
        <v>1</v>
      </c>
      <c r="AJ244" s="21">
        <v>3</v>
      </c>
      <c r="AK244" s="21">
        <v>1</v>
      </c>
      <c r="AL244" s="21">
        <v>0</v>
      </c>
      <c r="AM244" s="21">
        <v>0</v>
      </c>
      <c r="AN244" s="21">
        <v>1</v>
      </c>
      <c r="AO244" s="21">
        <v>0</v>
      </c>
      <c r="AP244" s="21">
        <v>1</v>
      </c>
      <c r="AQ244" s="21">
        <v>0</v>
      </c>
      <c r="AR244" s="21">
        <v>0</v>
      </c>
      <c r="AS244" s="21">
        <v>0</v>
      </c>
      <c r="AT244" s="21">
        <v>0</v>
      </c>
      <c r="AU244" s="21">
        <v>0</v>
      </c>
      <c r="AV244" s="21">
        <v>1</v>
      </c>
      <c r="AW244" s="21">
        <v>0</v>
      </c>
      <c r="AX244" s="21">
        <v>1</v>
      </c>
      <c r="AY244" s="21">
        <v>0</v>
      </c>
      <c r="AZ244" s="21">
        <v>0</v>
      </c>
      <c r="BA244" s="21">
        <v>1</v>
      </c>
      <c r="BB244" s="21">
        <v>0</v>
      </c>
      <c r="BC244" s="21">
        <v>0</v>
      </c>
      <c r="BD244" s="21">
        <v>0</v>
      </c>
      <c r="BE244" s="21">
        <v>0</v>
      </c>
      <c r="BF244" s="21">
        <v>1</v>
      </c>
      <c r="BG244" s="21">
        <v>0</v>
      </c>
      <c r="BH244" s="21">
        <v>0</v>
      </c>
      <c r="BI244" s="21">
        <v>1</v>
      </c>
      <c r="BJ244" s="21">
        <v>0</v>
      </c>
      <c r="BK244" s="21">
        <v>1</v>
      </c>
      <c r="BL244" s="21">
        <v>0</v>
      </c>
      <c r="BM244" s="21">
        <v>0</v>
      </c>
      <c r="BN244" s="21">
        <v>0</v>
      </c>
      <c r="BO244" s="21">
        <v>0</v>
      </c>
      <c r="BP244" s="21">
        <v>0</v>
      </c>
      <c r="BQ244" s="21">
        <v>1</v>
      </c>
      <c r="BR244" s="21">
        <v>0</v>
      </c>
      <c r="BS244" s="21">
        <v>0</v>
      </c>
      <c r="BT244" s="21">
        <v>0</v>
      </c>
      <c r="BU244" s="21">
        <v>0</v>
      </c>
      <c r="BV244" s="21">
        <v>0</v>
      </c>
      <c r="BW244" s="21">
        <v>0</v>
      </c>
      <c r="BX244" s="21">
        <v>0</v>
      </c>
      <c r="BY244">
        <f t="shared" si="11"/>
        <v>3</v>
      </c>
      <c r="BZ244">
        <f t="shared" si="13"/>
        <v>4</v>
      </c>
      <c r="CA244">
        <f t="shared" si="14"/>
        <v>7</v>
      </c>
      <c r="CB244">
        <f t="shared" si="12"/>
        <v>14</v>
      </c>
      <c r="CC244" s="21" t="s">
        <v>93</v>
      </c>
    </row>
    <row r="245" spans="1:81">
      <c r="B245" s="20" t="s">
        <v>436</v>
      </c>
      <c r="C245" s="21" t="s">
        <v>125</v>
      </c>
      <c r="D245" s="21" t="s">
        <v>118</v>
      </c>
      <c r="E245" s="21">
        <v>30</v>
      </c>
      <c r="F245" s="21" t="s">
        <v>83</v>
      </c>
      <c r="G245" s="21" t="s">
        <v>84</v>
      </c>
      <c r="H245" s="21" t="s">
        <v>85</v>
      </c>
      <c r="I245" s="21" t="s">
        <v>86</v>
      </c>
      <c r="J245" s="21" t="s">
        <v>161</v>
      </c>
      <c r="K245" s="21" t="s">
        <v>174</v>
      </c>
      <c r="L245" s="21" t="s">
        <v>90</v>
      </c>
      <c r="M245" s="21" t="s">
        <v>90</v>
      </c>
      <c r="N245" s="21" t="s">
        <v>91</v>
      </c>
      <c r="O245" s="21" t="s">
        <v>90</v>
      </c>
      <c r="P245" s="21" t="s">
        <v>90</v>
      </c>
      <c r="Q245" s="21" t="s">
        <v>90</v>
      </c>
      <c r="R245" s="21" t="s">
        <v>90</v>
      </c>
      <c r="S245" s="21" t="s">
        <v>90</v>
      </c>
      <c r="T245" s="21" t="s">
        <v>90</v>
      </c>
      <c r="U245" s="21" t="s">
        <v>90</v>
      </c>
      <c r="V245" s="21" t="s">
        <v>90</v>
      </c>
      <c r="W245" s="21" t="s">
        <v>90</v>
      </c>
      <c r="X245" s="21" t="s">
        <v>91</v>
      </c>
      <c r="Y245" s="21" t="s">
        <v>90</v>
      </c>
      <c r="Z245" s="21" t="s">
        <v>89</v>
      </c>
      <c r="AA245" s="21" t="s">
        <v>89</v>
      </c>
      <c r="AB245" s="21" t="s">
        <v>89</v>
      </c>
      <c r="AC245" s="21" t="s">
        <v>90</v>
      </c>
      <c r="AD245" s="21" t="s">
        <v>89</v>
      </c>
      <c r="AE245" s="21" t="s">
        <v>89</v>
      </c>
      <c r="AF245" s="21" t="s">
        <v>89</v>
      </c>
      <c r="AG245" s="21" t="s">
        <v>89</v>
      </c>
      <c r="AH245" s="21" t="s">
        <v>89</v>
      </c>
      <c r="AI245" s="21">
        <v>0</v>
      </c>
      <c r="AJ245" s="21">
        <v>0</v>
      </c>
      <c r="AK245" s="21">
        <v>0</v>
      </c>
      <c r="AL245" s="21">
        <v>0</v>
      </c>
      <c r="AM245" s="21">
        <v>0</v>
      </c>
      <c r="AN245" s="21">
        <v>0</v>
      </c>
      <c r="AO245" s="21">
        <v>0</v>
      </c>
      <c r="AP245" s="21">
        <v>0</v>
      </c>
      <c r="AQ245" s="21">
        <v>0</v>
      </c>
      <c r="AR245" s="21">
        <v>0</v>
      </c>
      <c r="AS245" s="21">
        <v>0</v>
      </c>
      <c r="AT245" s="21">
        <v>0</v>
      </c>
      <c r="AU245" s="21">
        <v>0</v>
      </c>
      <c r="AV245" s="21">
        <v>0</v>
      </c>
      <c r="AW245" s="21">
        <v>0</v>
      </c>
      <c r="AX245" s="21">
        <v>0</v>
      </c>
      <c r="AY245" s="21">
        <v>0</v>
      </c>
      <c r="AZ245" s="21">
        <v>0</v>
      </c>
      <c r="BA245" s="21">
        <v>0</v>
      </c>
      <c r="BB245" s="21">
        <v>0</v>
      </c>
      <c r="BC245" s="21">
        <v>0</v>
      </c>
      <c r="BD245" s="21">
        <v>0</v>
      </c>
      <c r="BE245" s="21">
        <v>0</v>
      </c>
      <c r="BF245" s="21">
        <v>0</v>
      </c>
      <c r="BG245" s="21">
        <v>0</v>
      </c>
      <c r="BH245" s="21">
        <v>0</v>
      </c>
      <c r="BI245" s="21">
        <v>0</v>
      </c>
      <c r="BJ245" s="21">
        <v>0</v>
      </c>
      <c r="BK245" s="21">
        <v>0</v>
      </c>
      <c r="BL245" s="21">
        <v>0</v>
      </c>
      <c r="BM245" s="21">
        <v>0</v>
      </c>
      <c r="BN245" s="21">
        <v>0</v>
      </c>
      <c r="BO245" s="21">
        <v>0</v>
      </c>
      <c r="BP245" s="21">
        <v>0</v>
      </c>
      <c r="BQ245" s="21">
        <v>0</v>
      </c>
      <c r="BR245" s="21">
        <v>0</v>
      </c>
      <c r="BS245" s="21">
        <v>0</v>
      </c>
      <c r="BT245" s="21">
        <v>0</v>
      </c>
      <c r="BU245" s="21">
        <v>0</v>
      </c>
      <c r="BV245" s="21">
        <v>0</v>
      </c>
      <c r="BW245" s="21">
        <v>0</v>
      </c>
      <c r="BX245" s="21">
        <v>0</v>
      </c>
      <c r="BY245">
        <v>0</v>
      </c>
      <c r="BZ245">
        <f t="shared" si="13"/>
        <v>0</v>
      </c>
      <c r="CA245">
        <f t="shared" si="14"/>
        <v>0</v>
      </c>
      <c r="CB245">
        <f t="shared" si="12"/>
        <v>0</v>
      </c>
      <c r="CC245" s="21" t="s">
        <v>93</v>
      </c>
    </row>
    <row r="246" spans="1:81">
      <c r="A246" s="3" t="s">
        <v>437</v>
      </c>
      <c r="B246" s="20" t="s">
        <v>438</v>
      </c>
      <c r="C246" s="21" t="s">
        <v>315</v>
      </c>
      <c r="D246" s="21" t="s">
        <v>118</v>
      </c>
      <c r="E246" s="21">
        <v>34</v>
      </c>
      <c r="F246" s="21" t="s">
        <v>83</v>
      </c>
      <c r="G246" s="21" t="s">
        <v>84</v>
      </c>
      <c r="H246" s="21" t="s">
        <v>85</v>
      </c>
      <c r="I246" s="21" t="s">
        <v>86</v>
      </c>
      <c r="J246" s="6" t="s">
        <v>328</v>
      </c>
      <c r="K246" s="21" t="s">
        <v>88</v>
      </c>
      <c r="L246" s="21" t="s">
        <v>90</v>
      </c>
      <c r="M246" s="21" t="s">
        <v>90</v>
      </c>
      <c r="N246" s="21" t="s">
        <v>91</v>
      </c>
      <c r="O246" s="21" t="s">
        <v>90</v>
      </c>
      <c r="P246" s="21" t="s">
        <v>90</v>
      </c>
      <c r="Q246" s="21" t="s">
        <v>90</v>
      </c>
      <c r="R246" s="21" t="s">
        <v>90</v>
      </c>
      <c r="S246" s="21" t="s">
        <v>90</v>
      </c>
      <c r="T246" s="21" t="s">
        <v>90</v>
      </c>
      <c r="U246" s="21" t="s">
        <v>90</v>
      </c>
      <c r="V246" s="21" t="s">
        <v>90</v>
      </c>
      <c r="W246" s="21" t="s">
        <v>90</v>
      </c>
      <c r="X246" s="21" t="s">
        <v>91</v>
      </c>
      <c r="Y246" s="21" t="s">
        <v>90</v>
      </c>
      <c r="Z246" s="21" t="s">
        <v>89</v>
      </c>
      <c r="AA246" s="21" t="s">
        <v>89</v>
      </c>
      <c r="AB246" s="21" t="s">
        <v>90</v>
      </c>
      <c r="AC246" s="21" t="s">
        <v>89</v>
      </c>
      <c r="AD246" s="21" t="s">
        <v>89</v>
      </c>
      <c r="AE246" s="21" t="s">
        <v>90</v>
      </c>
      <c r="AF246" s="21" t="s">
        <v>90</v>
      </c>
      <c r="AG246" s="21" t="s">
        <v>89</v>
      </c>
      <c r="AH246" s="21" t="s">
        <v>89</v>
      </c>
      <c r="AI246" s="21">
        <v>0</v>
      </c>
      <c r="AJ246" s="21">
        <v>1</v>
      </c>
      <c r="AK246" s="21">
        <v>1</v>
      </c>
      <c r="AL246" s="21">
        <v>0</v>
      </c>
      <c r="AM246" s="21">
        <v>0</v>
      </c>
      <c r="AN246" s="21">
        <v>0</v>
      </c>
      <c r="AO246" s="21">
        <v>0</v>
      </c>
      <c r="AP246" s="21">
        <v>0</v>
      </c>
      <c r="AQ246" s="21">
        <v>0</v>
      </c>
      <c r="AR246" s="21">
        <v>0</v>
      </c>
      <c r="AS246" s="21">
        <v>1</v>
      </c>
      <c r="AT246" s="21">
        <v>0</v>
      </c>
      <c r="AU246" s="21">
        <v>0</v>
      </c>
      <c r="AV246" s="21">
        <v>0</v>
      </c>
      <c r="AW246" s="21">
        <v>0</v>
      </c>
      <c r="AX246" s="21">
        <v>0</v>
      </c>
      <c r="AY246" s="21">
        <v>0</v>
      </c>
      <c r="AZ246" s="21">
        <v>0</v>
      </c>
      <c r="BA246" s="21">
        <v>0</v>
      </c>
      <c r="BB246" s="21">
        <v>0</v>
      </c>
      <c r="BC246" s="21">
        <v>0</v>
      </c>
      <c r="BD246" s="21">
        <v>0</v>
      </c>
      <c r="BE246" s="21">
        <v>1</v>
      </c>
      <c r="BF246" s="21">
        <v>0</v>
      </c>
      <c r="BG246" s="21">
        <v>0</v>
      </c>
      <c r="BH246" s="21">
        <v>0</v>
      </c>
      <c r="BI246" s="21">
        <v>0</v>
      </c>
      <c r="BJ246" s="21">
        <v>1</v>
      </c>
      <c r="BK246" s="21">
        <v>0</v>
      </c>
      <c r="BL246" s="21">
        <v>0</v>
      </c>
      <c r="BM246" s="21">
        <v>1</v>
      </c>
      <c r="BN246" s="21">
        <v>0</v>
      </c>
      <c r="BO246" s="21">
        <v>1</v>
      </c>
      <c r="BP246" s="21">
        <v>1</v>
      </c>
      <c r="BQ246" s="21">
        <v>0</v>
      </c>
      <c r="BR246" s="21">
        <v>1</v>
      </c>
      <c r="BS246" s="21">
        <v>0</v>
      </c>
      <c r="BT246" s="21">
        <v>0</v>
      </c>
      <c r="BU246" s="21">
        <v>0</v>
      </c>
      <c r="BV246" s="21">
        <v>0</v>
      </c>
      <c r="BW246" s="21">
        <v>0</v>
      </c>
      <c r="BX246" s="21">
        <v>0</v>
      </c>
      <c r="BY246">
        <f t="shared" ref="BY246:BY320" si="15">AK246+AM246+AS246+AU246+AX246+AY246+BC246+BF246+BH246+BM246+BP246+BS246+BT246+BX246</f>
        <v>4</v>
      </c>
      <c r="BZ246">
        <f t="shared" si="13"/>
        <v>4</v>
      </c>
      <c r="CA246">
        <f t="shared" si="14"/>
        <v>2</v>
      </c>
      <c r="CB246">
        <f t="shared" si="12"/>
        <v>10</v>
      </c>
      <c r="CC246" s="21" t="s">
        <v>93</v>
      </c>
    </row>
    <row r="247" spans="1:81">
      <c r="A247" s="3" t="s">
        <v>437</v>
      </c>
      <c r="B247" s="20" t="s">
        <v>439</v>
      </c>
      <c r="C247" s="21" t="s">
        <v>315</v>
      </c>
      <c r="D247" s="21" t="s">
        <v>82</v>
      </c>
      <c r="E247" s="21">
        <v>25</v>
      </c>
      <c r="F247" s="21" t="s">
        <v>83</v>
      </c>
      <c r="G247" s="21" t="s">
        <v>84</v>
      </c>
      <c r="H247" s="21" t="s">
        <v>85</v>
      </c>
      <c r="I247" s="21" t="s">
        <v>86</v>
      </c>
      <c r="J247" s="21" t="s">
        <v>161</v>
      </c>
      <c r="K247" s="21" t="s">
        <v>88</v>
      </c>
      <c r="L247" s="21" t="s">
        <v>90</v>
      </c>
      <c r="M247" s="21" t="s">
        <v>90</v>
      </c>
      <c r="N247" s="21" t="s">
        <v>91</v>
      </c>
      <c r="O247" s="21" t="s">
        <v>90</v>
      </c>
      <c r="P247" s="21" t="s">
        <v>90</v>
      </c>
      <c r="Q247" s="21" t="s">
        <v>90</v>
      </c>
      <c r="R247" s="21" t="s">
        <v>89</v>
      </c>
      <c r="S247" s="21" t="s">
        <v>90</v>
      </c>
      <c r="T247" s="21" t="s">
        <v>90</v>
      </c>
      <c r="U247" s="21" t="s">
        <v>90</v>
      </c>
      <c r="V247" s="21" t="s">
        <v>90</v>
      </c>
      <c r="W247" s="21" t="s">
        <v>89</v>
      </c>
      <c r="X247" s="21" t="s">
        <v>92</v>
      </c>
      <c r="Y247" s="21" t="s">
        <v>89</v>
      </c>
      <c r="Z247" s="21" t="s">
        <v>90</v>
      </c>
      <c r="AA247" s="21" t="s">
        <v>262</v>
      </c>
      <c r="AB247" s="21" t="s">
        <v>89</v>
      </c>
      <c r="AC247" s="21" t="s">
        <v>89</v>
      </c>
      <c r="AD247" s="21" t="s">
        <v>89</v>
      </c>
      <c r="AE247" s="21" t="s">
        <v>90</v>
      </c>
      <c r="AF247" s="21" t="s">
        <v>90</v>
      </c>
      <c r="AG247" s="21" t="s">
        <v>89</v>
      </c>
      <c r="AH247" s="21" t="s">
        <v>90</v>
      </c>
      <c r="AI247" s="21">
        <v>0</v>
      </c>
      <c r="AJ247" s="21">
        <v>0</v>
      </c>
      <c r="AK247" s="21">
        <v>1</v>
      </c>
      <c r="AL247" s="21">
        <v>0</v>
      </c>
      <c r="AM247" s="21">
        <v>0</v>
      </c>
      <c r="AN247" s="21">
        <v>2</v>
      </c>
      <c r="AO247" s="21">
        <v>0</v>
      </c>
      <c r="AP247" s="21">
        <v>1</v>
      </c>
      <c r="AQ247" s="21">
        <v>1</v>
      </c>
      <c r="AR247" s="21">
        <v>2</v>
      </c>
      <c r="AS247" s="21">
        <v>1</v>
      </c>
      <c r="AT247" s="21">
        <v>0</v>
      </c>
      <c r="AU247" s="21">
        <v>0</v>
      </c>
      <c r="AV247" s="21">
        <v>1</v>
      </c>
      <c r="AW247" s="21">
        <v>0</v>
      </c>
      <c r="AX247" s="21">
        <v>0</v>
      </c>
      <c r="AY247" s="21">
        <v>0</v>
      </c>
      <c r="AZ247" s="21">
        <v>0</v>
      </c>
      <c r="BA247" s="21">
        <v>0</v>
      </c>
      <c r="BB247" s="21">
        <v>1</v>
      </c>
      <c r="BC247" s="21">
        <v>0</v>
      </c>
      <c r="BD247" s="21">
        <v>0</v>
      </c>
      <c r="BE247" s="21">
        <v>0</v>
      </c>
      <c r="BF247" s="21">
        <v>0</v>
      </c>
      <c r="BG247" s="21">
        <v>0</v>
      </c>
      <c r="BH247" s="21">
        <v>0</v>
      </c>
      <c r="BI247" s="21">
        <v>0</v>
      </c>
      <c r="BJ247" s="21">
        <v>0</v>
      </c>
      <c r="BK247" s="21">
        <v>0</v>
      </c>
      <c r="BL247" s="21">
        <v>0</v>
      </c>
      <c r="BM247" s="21">
        <v>0</v>
      </c>
      <c r="BN247" s="21">
        <v>0</v>
      </c>
      <c r="BO247" s="21">
        <v>0</v>
      </c>
      <c r="BP247" s="21">
        <v>0</v>
      </c>
      <c r="BQ247" s="21">
        <v>0</v>
      </c>
      <c r="BR247" s="21">
        <v>0</v>
      </c>
      <c r="BS247" s="21">
        <v>0</v>
      </c>
      <c r="BT247" s="21">
        <v>0</v>
      </c>
      <c r="BU247" s="21">
        <v>0</v>
      </c>
      <c r="BV247" s="21">
        <v>0</v>
      </c>
      <c r="BW247" s="21">
        <v>0</v>
      </c>
      <c r="BX247" s="21">
        <v>0</v>
      </c>
      <c r="BY247">
        <f t="shared" si="15"/>
        <v>2</v>
      </c>
      <c r="BZ247">
        <f t="shared" si="13"/>
        <v>2</v>
      </c>
      <c r="CA247">
        <f t="shared" si="14"/>
        <v>5</v>
      </c>
      <c r="CB247">
        <f t="shared" si="12"/>
        <v>9</v>
      </c>
      <c r="CC247" s="21" t="s">
        <v>93</v>
      </c>
    </row>
    <row r="248" spans="1:81">
      <c r="A248" s="3" t="s">
        <v>437</v>
      </c>
      <c r="B248" s="20" t="s">
        <v>440</v>
      </c>
      <c r="C248" s="21" t="s">
        <v>315</v>
      </c>
      <c r="D248" s="21" t="s">
        <v>118</v>
      </c>
      <c r="E248" s="21">
        <v>31</v>
      </c>
      <c r="F248" s="21" t="s">
        <v>154</v>
      </c>
      <c r="G248" s="21" t="s">
        <v>84</v>
      </c>
      <c r="H248" s="21" t="s">
        <v>91</v>
      </c>
      <c r="I248" s="21" t="s">
        <v>143</v>
      </c>
      <c r="J248" s="21" t="s">
        <v>161</v>
      </c>
      <c r="K248" s="21" t="s">
        <v>135</v>
      </c>
      <c r="L248" s="21" t="s">
        <v>90</v>
      </c>
      <c r="M248" s="21" t="s">
        <v>90</v>
      </c>
      <c r="N248" s="21" t="s">
        <v>91</v>
      </c>
      <c r="O248" s="21" t="s">
        <v>90</v>
      </c>
      <c r="P248" s="21" t="s">
        <v>90</v>
      </c>
      <c r="Q248" s="21" t="s">
        <v>90</v>
      </c>
      <c r="R248" s="21" t="s">
        <v>90</v>
      </c>
      <c r="S248" s="21" t="s">
        <v>90</v>
      </c>
      <c r="T248" s="21" t="s">
        <v>90</v>
      </c>
      <c r="U248" s="21" t="s">
        <v>90</v>
      </c>
      <c r="V248" s="21" t="s">
        <v>90</v>
      </c>
      <c r="W248" s="21" t="s">
        <v>90</v>
      </c>
      <c r="X248" s="21" t="s">
        <v>91</v>
      </c>
      <c r="Y248" s="21" t="s">
        <v>90</v>
      </c>
      <c r="Z248" s="21" t="s">
        <v>89</v>
      </c>
      <c r="AA248" s="21" t="s">
        <v>89</v>
      </c>
      <c r="AB248" s="21" t="s">
        <v>90</v>
      </c>
      <c r="AC248" s="21" t="s">
        <v>90</v>
      </c>
      <c r="AD248" s="21" t="s">
        <v>90</v>
      </c>
      <c r="AE248" s="21" t="s">
        <v>90</v>
      </c>
      <c r="AF248" s="21" t="s">
        <v>90</v>
      </c>
      <c r="AG248" s="21" t="s">
        <v>89</v>
      </c>
      <c r="AH248" s="21" t="s">
        <v>90</v>
      </c>
      <c r="AI248" s="21">
        <v>2</v>
      </c>
      <c r="AJ248" s="21">
        <v>0</v>
      </c>
      <c r="AK248" s="21">
        <v>0</v>
      </c>
      <c r="AL248" s="21">
        <v>0</v>
      </c>
      <c r="AM248" s="21">
        <v>0</v>
      </c>
      <c r="AN248" s="21">
        <v>2</v>
      </c>
      <c r="AO248" s="21">
        <v>0</v>
      </c>
      <c r="AP248" s="21">
        <v>0</v>
      </c>
      <c r="AQ248" s="21">
        <v>1</v>
      </c>
      <c r="AR248" s="21">
        <v>0</v>
      </c>
      <c r="AS248" s="21">
        <v>3</v>
      </c>
      <c r="AT248" s="21">
        <v>0</v>
      </c>
      <c r="AU248" s="21">
        <v>3</v>
      </c>
      <c r="AV248" s="21">
        <v>2</v>
      </c>
      <c r="AW248" s="21">
        <v>0</v>
      </c>
      <c r="AX248" s="21">
        <v>1</v>
      </c>
      <c r="AY248" s="21">
        <v>0</v>
      </c>
      <c r="AZ248" s="21">
        <v>0</v>
      </c>
      <c r="BA248" s="21">
        <v>2</v>
      </c>
      <c r="BB248" s="21">
        <v>0</v>
      </c>
      <c r="BC248" s="21">
        <v>1</v>
      </c>
      <c r="BD248" s="21">
        <v>1</v>
      </c>
      <c r="BE248" s="21">
        <v>0</v>
      </c>
      <c r="BF248" s="21">
        <v>0</v>
      </c>
      <c r="BG248" s="21">
        <v>0</v>
      </c>
      <c r="BH248" s="21">
        <v>2</v>
      </c>
      <c r="BI248" s="21">
        <v>1</v>
      </c>
      <c r="BJ248" s="21">
        <v>1</v>
      </c>
      <c r="BK248" s="21">
        <v>1</v>
      </c>
      <c r="BL248" s="21">
        <v>0</v>
      </c>
      <c r="BM248" s="21">
        <v>0</v>
      </c>
      <c r="BN248" s="21">
        <v>1</v>
      </c>
      <c r="BO248" s="21">
        <v>1</v>
      </c>
      <c r="BP248" s="21">
        <v>1</v>
      </c>
      <c r="BQ248" s="21">
        <v>0</v>
      </c>
      <c r="BR248" s="21">
        <v>1</v>
      </c>
      <c r="BS248" s="21">
        <v>1</v>
      </c>
      <c r="BT248" s="21">
        <v>1</v>
      </c>
      <c r="BU248" s="21">
        <v>2</v>
      </c>
      <c r="BV248" s="21">
        <v>0</v>
      </c>
      <c r="BW248" s="21">
        <v>0</v>
      </c>
      <c r="BX248" s="21">
        <v>0</v>
      </c>
      <c r="BY248">
        <f t="shared" si="15"/>
        <v>13</v>
      </c>
      <c r="BZ248">
        <f t="shared" si="13"/>
        <v>5</v>
      </c>
      <c r="CA248">
        <f t="shared" si="14"/>
        <v>16</v>
      </c>
      <c r="CB248">
        <f t="shared" si="12"/>
        <v>34</v>
      </c>
      <c r="CC248" s="21" t="s">
        <v>93</v>
      </c>
    </row>
    <row r="249" spans="1:81">
      <c r="A249" s="3" t="s">
        <v>437</v>
      </c>
      <c r="B249" s="20" t="s">
        <v>441</v>
      </c>
      <c r="C249" s="21" t="s">
        <v>315</v>
      </c>
      <c r="D249" s="21" t="s">
        <v>82</v>
      </c>
      <c r="E249" s="21">
        <v>28</v>
      </c>
      <c r="F249" s="21" t="s">
        <v>154</v>
      </c>
      <c r="G249" s="21" t="s">
        <v>84</v>
      </c>
      <c r="H249" s="21" t="s">
        <v>85</v>
      </c>
      <c r="I249" s="21" t="s">
        <v>134</v>
      </c>
      <c r="J249" s="21" t="s">
        <v>161</v>
      </c>
      <c r="K249" s="21" t="s">
        <v>135</v>
      </c>
      <c r="L249" s="21" t="s">
        <v>90</v>
      </c>
      <c r="M249" s="21" t="s">
        <v>90</v>
      </c>
      <c r="N249" s="21" t="s">
        <v>91</v>
      </c>
      <c r="O249" s="21" t="s">
        <v>90</v>
      </c>
      <c r="P249" s="21" t="s">
        <v>90</v>
      </c>
      <c r="Q249" s="21" t="s">
        <v>90</v>
      </c>
      <c r="R249" s="21" t="s">
        <v>90</v>
      </c>
      <c r="S249" s="21" t="s">
        <v>90</v>
      </c>
      <c r="T249" s="21" t="s">
        <v>90</v>
      </c>
      <c r="U249" s="21" t="s">
        <v>90</v>
      </c>
      <c r="V249" s="21" t="s">
        <v>90</v>
      </c>
      <c r="W249" s="21" t="s">
        <v>90</v>
      </c>
      <c r="X249" s="21" t="s">
        <v>91</v>
      </c>
      <c r="Y249" s="21" t="s">
        <v>90</v>
      </c>
      <c r="Z249" s="21" t="s">
        <v>90</v>
      </c>
      <c r="AA249" s="21" t="s">
        <v>90</v>
      </c>
      <c r="AB249" s="21" t="s">
        <v>90</v>
      </c>
      <c r="AC249" s="21" t="s">
        <v>89</v>
      </c>
      <c r="AD249" s="21" t="s">
        <v>90</v>
      </c>
      <c r="AE249" s="21" t="s">
        <v>90</v>
      </c>
      <c r="AF249" s="21" t="s">
        <v>90</v>
      </c>
      <c r="AG249" s="21" t="s">
        <v>89</v>
      </c>
      <c r="AH249" s="21" t="s">
        <v>90</v>
      </c>
      <c r="AI249" s="21">
        <v>0</v>
      </c>
      <c r="AJ249" s="21">
        <v>3</v>
      </c>
      <c r="AK249" s="21">
        <v>2</v>
      </c>
      <c r="AL249" s="21">
        <v>0</v>
      </c>
      <c r="AM249" s="21">
        <v>3</v>
      </c>
      <c r="AN249" s="21">
        <v>2</v>
      </c>
      <c r="AO249" s="21">
        <v>3</v>
      </c>
      <c r="AP249" s="21">
        <v>0</v>
      </c>
      <c r="AQ249" s="21">
        <v>0</v>
      </c>
      <c r="AR249" s="21">
        <v>2</v>
      </c>
      <c r="AS249" s="21">
        <v>3</v>
      </c>
      <c r="AT249" s="21">
        <v>0</v>
      </c>
      <c r="AU249" s="21">
        <v>0</v>
      </c>
      <c r="AV249" s="21">
        <v>2</v>
      </c>
      <c r="AW249" s="21">
        <v>0</v>
      </c>
      <c r="AX249" s="21">
        <v>1</v>
      </c>
      <c r="AY249" s="21">
        <v>0</v>
      </c>
      <c r="AZ249" s="21">
        <v>0</v>
      </c>
      <c r="BA249" s="21">
        <v>0</v>
      </c>
      <c r="BB249" s="21">
        <v>1</v>
      </c>
      <c r="BC249" s="21">
        <v>3</v>
      </c>
      <c r="BD249" s="21">
        <v>0</v>
      </c>
      <c r="BE249" s="21">
        <v>1</v>
      </c>
      <c r="BF249" s="21">
        <v>3</v>
      </c>
      <c r="BG249" s="21">
        <v>3</v>
      </c>
      <c r="BH249" s="21">
        <v>0</v>
      </c>
      <c r="BI249" s="21">
        <v>2</v>
      </c>
      <c r="BJ249" s="21">
        <v>2</v>
      </c>
      <c r="BK249" s="21">
        <v>0</v>
      </c>
      <c r="BL249" s="21">
        <v>1</v>
      </c>
      <c r="BM249" s="21">
        <v>1</v>
      </c>
      <c r="BN249" s="21">
        <v>0</v>
      </c>
      <c r="BO249" s="21">
        <v>2</v>
      </c>
      <c r="BP249" s="21">
        <v>1</v>
      </c>
      <c r="BQ249" s="21">
        <v>2</v>
      </c>
      <c r="BR249" s="21">
        <v>3</v>
      </c>
      <c r="BS249" s="21">
        <v>1</v>
      </c>
      <c r="BT249" s="21">
        <v>3</v>
      </c>
      <c r="BU249" s="21">
        <v>1</v>
      </c>
      <c r="BV249" s="21">
        <v>3</v>
      </c>
      <c r="BW249" s="21">
        <v>2</v>
      </c>
      <c r="BX249" s="21">
        <v>3</v>
      </c>
      <c r="BY249">
        <f t="shared" si="15"/>
        <v>24</v>
      </c>
      <c r="BZ249">
        <f t="shared" si="13"/>
        <v>22</v>
      </c>
      <c r="CA249">
        <f t="shared" si="14"/>
        <v>14</v>
      </c>
      <c r="CB249">
        <f t="shared" si="12"/>
        <v>60</v>
      </c>
      <c r="CC249" s="21" t="s">
        <v>113</v>
      </c>
    </row>
    <row r="250" spans="1:81">
      <c r="A250" s="3" t="s">
        <v>437</v>
      </c>
      <c r="B250" s="20" t="s">
        <v>442</v>
      </c>
      <c r="C250" s="21" t="s">
        <v>315</v>
      </c>
      <c r="D250" s="21" t="s">
        <v>118</v>
      </c>
      <c r="E250" s="21">
        <v>40</v>
      </c>
      <c r="F250" s="21" t="s">
        <v>154</v>
      </c>
      <c r="G250" s="21" t="s">
        <v>115</v>
      </c>
      <c r="H250" s="21" t="s">
        <v>85</v>
      </c>
      <c r="I250" s="21" t="s">
        <v>143</v>
      </c>
      <c r="J250" s="21" t="s">
        <v>185</v>
      </c>
      <c r="K250" s="21" t="s">
        <v>170</v>
      </c>
      <c r="L250" s="21" t="s">
        <v>90</v>
      </c>
      <c r="M250" s="21" t="s">
        <v>90</v>
      </c>
      <c r="N250" s="21" t="s">
        <v>91</v>
      </c>
      <c r="O250" s="21" t="s">
        <v>90</v>
      </c>
      <c r="P250" s="21" t="s">
        <v>90</v>
      </c>
      <c r="Q250" s="21" t="s">
        <v>89</v>
      </c>
      <c r="R250" s="21" t="s">
        <v>89</v>
      </c>
      <c r="S250" s="21" t="s">
        <v>90</v>
      </c>
      <c r="T250" s="21" t="s">
        <v>90</v>
      </c>
      <c r="U250" s="21" t="s">
        <v>90</v>
      </c>
      <c r="V250" s="21" t="s">
        <v>90</v>
      </c>
      <c r="W250" s="21" t="s">
        <v>89</v>
      </c>
      <c r="X250" s="21" t="s">
        <v>119</v>
      </c>
      <c r="Y250" s="21" t="s">
        <v>89</v>
      </c>
      <c r="Z250" s="21" t="s">
        <v>90</v>
      </c>
      <c r="AA250" s="21" t="s">
        <v>90</v>
      </c>
      <c r="AB250" s="21" t="s">
        <v>90</v>
      </c>
      <c r="AC250" s="21" t="s">
        <v>89</v>
      </c>
      <c r="AD250" s="21" t="s">
        <v>90</v>
      </c>
      <c r="AE250" s="21" t="s">
        <v>89</v>
      </c>
      <c r="AF250" s="21" t="s">
        <v>89</v>
      </c>
      <c r="AG250" s="21" t="s">
        <v>89</v>
      </c>
      <c r="AH250" s="21" t="s">
        <v>89</v>
      </c>
      <c r="AI250" s="21">
        <v>3</v>
      </c>
      <c r="AJ250" s="21">
        <v>0</v>
      </c>
      <c r="AK250" s="21">
        <v>2</v>
      </c>
      <c r="AL250" s="21">
        <v>2</v>
      </c>
      <c r="AM250" s="21">
        <v>1</v>
      </c>
      <c r="AN250" s="21">
        <v>2</v>
      </c>
      <c r="AO250" s="21">
        <v>0</v>
      </c>
      <c r="AP250" s="21">
        <v>3</v>
      </c>
      <c r="AQ250" s="21">
        <v>3</v>
      </c>
      <c r="AR250" s="21">
        <v>1</v>
      </c>
      <c r="AS250" s="21">
        <v>3</v>
      </c>
      <c r="AT250" s="21">
        <v>3</v>
      </c>
      <c r="AU250" s="21">
        <v>3</v>
      </c>
      <c r="AV250" s="21">
        <v>3</v>
      </c>
      <c r="AW250" s="21">
        <v>0</v>
      </c>
      <c r="AX250" s="21">
        <v>1</v>
      </c>
      <c r="AY250" s="21">
        <v>0</v>
      </c>
      <c r="AZ250" s="21">
        <v>2</v>
      </c>
      <c r="BA250" s="21">
        <v>2</v>
      </c>
      <c r="BB250" s="21">
        <v>1</v>
      </c>
      <c r="BC250" s="21">
        <v>2</v>
      </c>
      <c r="BD250" s="21">
        <v>1</v>
      </c>
      <c r="BE250" s="21">
        <v>0</v>
      </c>
      <c r="BF250" s="21">
        <v>3</v>
      </c>
      <c r="BG250" s="21">
        <v>3</v>
      </c>
      <c r="BH250" s="21">
        <v>3</v>
      </c>
      <c r="BI250" s="21">
        <v>3</v>
      </c>
      <c r="BJ250" s="21">
        <v>0</v>
      </c>
      <c r="BK250" s="21">
        <v>3</v>
      </c>
      <c r="BL250" s="21">
        <v>1</v>
      </c>
      <c r="BM250" s="21">
        <v>3</v>
      </c>
      <c r="BN250" s="21">
        <v>3</v>
      </c>
      <c r="BO250" s="21">
        <v>3</v>
      </c>
      <c r="BP250" s="21">
        <v>3</v>
      </c>
      <c r="BQ250" s="21">
        <v>3</v>
      </c>
      <c r="BR250" s="21">
        <v>0</v>
      </c>
      <c r="BS250" s="21">
        <v>0</v>
      </c>
      <c r="BT250" s="21">
        <v>0</v>
      </c>
      <c r="BU250" s="21">
        <v>0</v>
      </c>
      <c r="BV250" s="21">
        <v>1</v>
      </c>
      <c r="BW250" s="21">
        <v>0</v>
      </c>
      <c r="BX250" s="21">
        <v>2</v>
      </c>
      <c r="BY250">
        <f t="shared" si="15"/>
        <v>26</v>
      </c>
      <c r="BZ250">
        <f t="shared" si="13"/>
        <v>13</v>
      </c>
      <c r="CA250">
        <f t="shared" si="14"/>
        <v>35</v>
      </c>
      <c r="CB250">
        <f t="shared" si="12"/>
        <v>74</v>
      </c>
      <c r="CC250" s="21" t="s">
        <v>113</v>
      </c>
    </row>
    <row r="251" spans="1:81">
      <c r="A251" s="3" t="s">
        <v>437</v>
      </c>
      <c r="B251" s="20" t="s">
        <v>443</v>
      </c>
      <c r="C251" s="21" t="s">
        <v>315</v>
      </c>
      <c r="D251" s="21" t="s">
        <v>82</v>
      </c>
      <c r="E251" s="21">
        <v>25</v>
      </c>
      <c r="F251" s="21" t="s">
        <v>154</v>
      </c>
      <c r="G251" s="21" t="s">
        <v>84</v>
      </c>
      <c r="H251" s="21" t="s">
        <v>85</v>
      </c>
      <c r="I251" s="21" t="s">
        <v>134</v>
      </c>
      <c r="J251" s="21" t="s">
        <v>161</v>
      </c>
      <c r="K251" s="21" t="s">
        <v>135</v>
      </c>
      <c r="L251" s="21" t="s">
        <v>89</v>
      </c>
      <c r="M251" s="21" t="s">
        <v>90</v>
      </c>
      <c r="N251" s="21" t="s">
        <v>91</v>
      </c>
      <c r="O251" s="21" t="s">
        <v>90</v>
      </c>
      <c r="P251" s="21" t="s">
        <v>90</v>
      </c>
      <c r="Q251" s="21" t="s">
        <v>90</v>
      </c>
      <c r="R251" s="21" t="s">
        <v>90</v>
      </c>
      <c r="S251" s="21" t="s">
        <v>90</v>
      </c>
      <c r="T251" s="21" t="s">
        <v>90</v>
      </c>
      <c r="U251" s="21" t="s">
        <v>90</v>
      </c>
      <c r="V251" s="21" t="s">
        <v>90</v>
      </c>
      <c r="W251" s="21" t="s">
        <v>90</v>
      </c>
      <c r="X251" s="21" t="s">
        <v>91</v>
      </c>
      <c r="Y251" s="21" t="s">
        <v>90</v>
      </c>
      <c r="Z251" s="21" t="s">
        <v>90</v>
      </c>
      <c r="AA251" s="21" t="s">
        <v>90</v>
      </c>
      <c r="AB251" s="21" t="s">
        <v>90</v>
      </c>
      <c r="AC251" s="21" t="s">
        <v>90</v>
      </c>
      <c r="AD251" s="21" t="s">
        <v>89</v>
      </c>
      <c r="AE251" s="21" t="s">
        <v>90</v>
      </c>
      <c r="AF251" s="21" t="s">
        <v>90</v>
      </c>
      <c r="AG251" s="21" t="s">
        <v>89</v>
      </c>
      <c r="AH251" s="21" t="s">
        <v>90</v>
      </c>
      <c r="AI251" s="21">
        <v>1</v>
      </c>
      <c r="AJ251" s="21">
        <v>0</v>
      </c>
      <c r="AK251" s="21">
        <v>0</v>
      </c>
      <c r="AL251" s="21">
        <v>0</v>
      </c>
      <c r="AM251" s="21">
        <v>0</v>
      </c>
      <c r="AN251" s="21">
        <v>0</v>
      </c>
      <c r="AO251" s="21">
        <v>0</v>
      </c>
      <c r="AP251" s="21">
        <v>0</v>
      </c>
      <c r="AQ251" s="21">
        <v>1</v>
      </c>
      <c r="AR251" s="21">
        <v>0</v>
      </c>
      <c r="AS251" s="21">
        <v>0</v>
      </c>
      <c r="AT251" s="21">
        <v>0</v>
      </c>
      <c r="AU251" s="21">
        <v>1</v>
      </c>
      <c r="AV251" s="21">
        <v>0</v>
      </c>
      <c r="AW251" s="21">
        <v>0</v>
      </c>
      <c r="AX251" s="21">
        <v>0</v>
      </c>
      <c r="AY251" s="21">
        <v>0</v>
      </c>
      <c r="AZ251" s="21">
        <v>1</v>
      </c>
      <c r="BA251" s="21">
        <v>0</v>
      </c>
      <c r="BB251" s="21">
        <v>0</v>
      </c>
      <c r="BC251" s="21">
        <v>0</v>
      </c>
      <c r="BD251" s="21">
        <v>0</v>
      </c>
      <c r="BE251" s="21">
        <v>0</v>
      </c>
      <c r="BF251" s="21">
        <v>0</v>
      </c>
      <c r="BG251" s="21">
        <v>1</v>
      </c>
      <c r="BH251" s="21">
        <v>0</v>
      </c>
      <c r="BI251" s="21">
        <v>0</v>
      </c>
      <c r="BJ251" s="21">
        <v>0</v>
      </c>
      <c r="BK251" s="21">
        <v>0</v>
      </c>
      <c r="BL251" s="21">
        <v>0</v>
      </c>
      <c r="BM251" s="21">
        <v>0</v>
      </c>
      <c r="BN251" s="21">
        <v>0</v>
      </c>
      <c r="BO251" s="21">
        <v>0</v>
      </c>
      <c r="BP251" s="21">
        <v>0</v>
      </c>
      <c r="BQ251" s="21">
        <v>0</v>
      </c>
      <c r="BR251" s="21">
        <v>0</v>
      </c>
      <c r="BS251" s="21">
        <v>0</v>
      </c>
      <c r="BT251" s="21">
        <v>0</v>
      </c>
      <c r="BU251" s="21">
        <v>1</v>
      </c>
      <c r="BV251" s="21">
        <v>0</v>
      </c>
      <c r="BW251" s="21">
        <v>0</v>
      </c>
      <c r="BX251" s="21">
        <v>0</v>
      </c>
      <c r="BY251">
        <f t="shared" si="15"/>
        <v>1</v>
      </c>
      <c r="BZ251">
        <f t="shared" si="13"/>
        <v>2</v>
      </c>
      <c r="CA251">
        <f t="shared" si="14"/>
        <v>3</v>
      </c>
      <c r="CB251">
        <f t="shared" si="12"/>
        <v>6</v>
      </c>
      <c r="CC251" s="21" t="s">
        <v>93</v>
      </c>
    </row>
    <row r="252" spans="1:81">
      <c r="A252" s="3" t="s">
        <v>437</v>
      </c>
      <c r="B252" s="20" t="s">
        <v>444</v>
      </c>
      <c r="C252" s="21" t="s">
        <v>315</v>
      </c>
      <c r="D252" s="21" t="s">
        <v>118</v>
      </c>
      <c r="E252" s="21">
        <v>33</v>
      </c>
      <c r="F252" s="21" t="s">
        <v>83</v>
      </c>
      <c r="G252" s="21" t="s">
        <v>84</v>
      </c>
      <c r="H252" s="21" t="s">
        <v>85</v>
      </c>
      <c r="I252" s="21" t="s">
        <v>445</v>
      </c>
      <c r="J252" s="21" t="s">
        <v>161</v>
      </c>
      <c r="K252" s="21" t="s">
        <v>135</v>
      </c>
      <c r="L252" s="21" t="s">
        <v>90</v>
      </c>
      <c r="M252" s="21" t="s">
        <v>90</v>
      </c>
      <c r="N252" s="21" t="s">
        <v>91</v>
      </c>
      <c r="O252" s="21" t="s">
        <v>90</v>
      </c>
      <c r="P252" s="21" t="s">
        <v>90</v>
      </c>
      <c r="Q252" s="21" t="s">
        <v>90</v>
      </c>
      <c r="R252" s="21" t="s">
        <v>90</v>
      </c>
      <c r="S252" s="21" t="s">
        <v>90</v>
      </c>
      <c r="T252" s="21" t="s">
        <v>90</v>
      </c>
      <c r="U252" s="21" t="s">
        <v>90</v>
      </c>
      <c r="V252" s="21" t="s">
        <v>90</v>
      </c>
      <c r="W252" s="21" t="s">
        <v>90</v>
      </c>
      <c r="X252" s="21" t="s">
        <v>91</v>
      </c>
      <c r="Y252" s="21" t="s">
        <v>90</v>
      </c>
      <c r="Z252" s="21" t="s">
        <v>90</v>
      </c>
      <c r="AA252" s="21" t="s">
        <v>89</v>
      </c>
      <c r="AB252" s="21" t="s">
        <v>90</v>
      </c>
      <c r="AC252" s="21" t="s">
        <v>89</v>
      </c>
      <c r="AD252" s="21" t="s">
        <v>89</v>
      </c>
      <c r="AE252" s="21" t="s">
        <v>89</v>
      </c>
      <c r="AF252" s="21" t="s">
        <v>90</v>
      </c>
      <c r="AG252" s="21" t="s">
        <v>89</v>
      </c>
      <c r="AH252" s="21" t="s">
        <v>89</v>
      </c>
      <c r="AI252" s="21">
        <v>0</v>
      </c>
      <c r="AJ252" s="21">
        <v>0</v>
      </c>
      <c r="AK252" s="21">
        <v>2</v>
      </c>
      <c r="AL252" s="21">
        <v>2</v>
      </c>
      <c r="AM252" s="21">
        <v>1</v>
      </c>
      <c r="AN252" s="21">
        <v>2</v>
      </c>
      <c r="AO252" s="21">
        <v>0</v>
      </c>
      <c r="AP252" s="21">
        <v>0</v>
      </c>
      <c r="AQ252" s="21">
        <v>2</v>
      </c>
      <c r="AR252" s="21">
        <v>0</v>
      </c>
      <c r="AS252" s="21">
        <v>0</v>
      </c>
      <c r="AT252" s="21">
        <v>0</v>
      </c>
      <c r="AU252" s="21">
        <v>1</v>
      </c>
      <c r="AV252" s="21">
        <v>0</v>
      </c>
      <c r="AW252" s="21">
        <v>1</v>
      </c>
      <c r="AX252" s="21">
        <v>2</v>
      </c>
      <c r="AY252" s="21">
        <v>2</v>
      </c>
      <c r="AZ252" s="21">
        <v>0</v>
      </c>
      <c r="BA252" s="21">
        <v>0</v>
      </c>
      <c r="BB252" s="21">
        <v>0</v>
      </c>
      <c r="BC252" s="21">
        <v>0</v>
      </c>
      <c r="BD252" s="21">
        <v>2</v>
      </c>
      <c r="BE252" s="21">
        <v>0</v>
      </c>
      <c r="BF252" s="21">
        <v>1</v>
      </c>
      <c r="BG252" s="21">
        <v>0</v>
      </c>
      <c r="BH252" s="21">
        <v>0</v>
      </c>
      <c r="BI252" s="21">
        <v>0</v>
      </c>
      <c r="BJ252" s="21">
        <v>0</v>
      </c>
      <c r="BK252" s="21">
        <v>1</v>
      </c>
      <c r="BL252" s="21">
        <v>2</v>
      </c>
      <c r="BM252" s="21">
        <v>0</v>
      </c>
      <c r="BN252" s="21">
        <v>1</v>
      </c>
      <c r="BO252" s="21">
        <v>1</v>
      </c>
      <c r="BP252" s="21">
        <v>0</v>
      </c>
      <c r="BQ252" s="21">
        <v>2</v>
      </c>
      <c r="BR252" s="21">
        <v>0</v>
      </c>
      <c r="BS252" s="21">
        <v>0</v>
      </c>
      <c r="BT252" s="21">
        <v>2</v>
      </c>
      <c r="BU252" s="21">
        <v>2</v>
      </c>
      <c r="BV252" s="21">
        <v>2</v>
      </c>
      <c r="BW252" s="21">
        <v>1</v>
      </c>
      <c r="BX252" s="21">
        <v>0</v>
      </c>
      <c r="BY252">
        <f t="shared" si="15"/>
        <v>11</v>
      </c>
      <c r="BZ252">
        <f t="shared" si="13"/>
        <v>10</v>
      </c>
      <c r="CA252">
        <f t="shared" si="14"/>
        <v>11</v>
      </c>
      <c r="CB252">
        <f t="shared" si="12"/>
        <v>32</v>
      </c>
      <c r="CC252" s="21" t="s">
        <v>93</v>
      </c>
    </row>
    <row r="253" spans="1:81">
      <c r="A253" s="3" t="s">
        <v>437</v>
      </c>
      <c r="B253" s="20" t="s">
        <v>446</v>
      </c>
      <c r="C253" s="21" t="s">
        <v>315</v>
      </c>
      <c r="D253" s="21" t="s">
        <v>118</v>
      </c>
      <c r="E253">
        <v>20</v>
      </c>
      <c r="F253" s="21" t="s">
        <v>154</v>
      </c>
      <c r="G253" s="21" t="s">
        <v>84</v>
      </c>
      <c r="H253" s="21" t="s">
        <v>91</v>
      </c>
      <c r="I253" s="21" t="s">
        <v>134</v>
      </c>
      <c r="J253" s="21" t="s">
        <v>161</v>
      </c>
      <c r="K253" s="21" t="s">
        <v>135</v>
      </c>
      <c r="L253" s="21" t="s">
        <v>90</v>
      </c>
      <c r="M253" s="21" t="s">
        <v>90</v>
      </c>
      <c r="N253" s="21" t="s">
        <v>91</v>
      </c>
      <c r="O253" s="21" t="s">
        <v>90</v>
      </c>
      <c r="P253" s="21" t="s">
        <v>90</v>
      </c>
      <c r="Q253" s="21" t="s">
        <v>90</v>
      </c>
      <c r="R253" s="21" t="s">
        <v>90</v>
      </c>
      <c r="S253" s="21" t="s">
        <v>90</v>
      </c>
      <c r="T253" s="21" t="s">
        <v>90</v>
      </c>
      <c r="U253" s="21" t="s">
        <v>90</v>
      </c>
      <c r="V253" s="21" t="s">
        <v>90</v>
      </c>
      <c r="W253" s="21" t="s">
        <v>90</v>
      </c>
      <c r="X253" s="21" t="s">
        <v>91</v>
      </c>
      <c r="Y253" s="21" t="s">
        <v>89</v>
      </c>
      <c r="Z253" s="21" t="s">
        <v>89</v>
      </c>
      <c r="AA253" s="21" t="s">
        <v>89</v>
      </c>
      <c r="AB253" s="21" t="s">
        <v>90</v>
      </c>
      <c r="AC253" s="21" t="s">
        <v>90</v>
      </c>
      <c r="AD253" s="21" t="s">
        <v>90</v>
      </c>
      <c r="AE253" s="21" t="s">
        <v>90</v>
      </c>
      <c r="AF253" s="21" t="s">
        <v>90</v>
      </c>
      <c r="AG253" s="21" t="s">
        <v>90</v>
      </c>
      <c r="AH253" s="21" t="s">
        <v>90</v>
      </c>
      <c r="AI253" s="21">
        <v>0</v>
      </c>
      <c r="AJ253" s="21">
        <v>0</v>
      </c>
      <c r="AK253" s="21">
        <v>0</v>
      </c>
      <c r="AL253" s="21">
        <v>0</v>
      </c>
      <c r="AM253" s="21">
        <v>0</v>
      </c>
      <c r="AN253" s="21">
        <v>0</v>
      </c>
      <c r="AO253" s="21">
        <v>0</v>
      </c>
      <c r="AP253" s="21">
        <v>0</v>
      </c>
      <c r="AQ253" s="21">
        <v>0</v>
      </c>
      <c r="AR253" s="21">
        <v>0</v>
      </c>
      <c r="AS253" s="21">
        <v>0</v>
      </c>
      <c r="AT253" s="21">
        <v>0</v>
      </c>
      <c r="AU253" s="21">
        <v>0</v>
      </c>
      <c r="AV253" s="21">
        <v>0</v>
      </c>
      <c r="AW253" s="21">
        <v>0</v>
      </c>
      <c r="AX253" s="21">
        <v>0</v>
      </c>
      <c r="AY253" s="21">
        <v>0</v>
      </c>
      <c r="AZ253" s="21">
        <v>0</v>
      </c>
      <c r="BA253" s="21">
        <v>0</v>
      </c>
      <c r="BB253" s="21">
        <v>0</v>
      </c>
      <c r="BC253" s="21">
        <v>0</v>
      </c>
      <c r="BD253" s="21">
        <v>0</v>
      </c>
      <c r="BE253" s="21">
        <v>1</v>
      </c>
      <c r="BF253" s="21">
        <v>0</v>
      </c>
      <c r="BG253" s="21">
        <v>0</v>
      </c>
      <c r="BH253" s="21">
        <v>0</v>
      </c>
      <c r="BI253" s="21">
        <v>0</v>
      </c>
      <c r="BJ253" s="21">
        <v>0</v>
      </c>
      <c r="BK253" s="21">
        <v>0</v>
      </c>
      <c r="BL253" s="21">
        <v>0</v>
      </c>
      <c r="BM253" s="21">
        <v>0</v>
      </c>
      <c r="BN253" s="21">
        <v>0</v>
      </c>
      <c r="BO253" s="21">
        <v>0</v>
      </c>
      <c r="BP253" s="21">
        <v>0</v>
      </c>
      <c r="BQ253" s="21">
        <v>0</v>
      </c>
      <c r="BR253" s="21">
        <v>0</v>
      </c>
      <c r="BS253" s="21">
        <v>0</v>
      </c>
      <c r="BT253" s="21">
        <v>0</v>
      </c>
      <c r="BU253" s="21">
        <v>0</v>
      </c>
      <c r="BV253" s="21">
        <v>0</v>
      </c>
      <c r="BW253" s="21">
        <v>0</v>
      </c>
      <c r="BX253" s="21">
        <v>0</v>
      </c>
      <c r="BY253">
        <f t="shared" si="15"/>
        <v>0</v>
      </c>
      <c r="BZ253">
        <f t="shared" si="13"/>
        <v>1</v>
      </c>
      <c r="CA253">
        <f t="shared" si="14"/>
        <v>0</v>
      </c>
      <c r="CB253">
        <f t="shared" si="12"/>
        <v>1</v>
      </c>
      <c r="CC253" s="21" t="s">
        <v>93</v>
      </c>
    </row>
    <row r="254" spans="1:81">
      <c r="A254" s="3" t="s">
        <v>437</v>
      </c>
      <c r="B254" s="20" t="s">
        <v>447</v>
      </c>
      <c r="C254" s="21" t="s">
        <v>315</v>
      </c>
      <c r="D254" s="21" t="s">
        <v>82</v>
      </c>
      <c r="E254">
        <v>38</v>
      </c>
      <c r="F254" s="21" t="s">
        <v>83</v>
      </c>
      <c r="G254" s="21" t="s">
        <v>115</v>
      </c>
      <c r="H254" s="21" t="s">
        <v>85</v>
      </c>
      <c r="I254" s="21" t="s">
        <v>102</v>
      </c>
      <c r="J254" s="21" t="s">
        <v>161</v>
      </c>
      <c r="K254" s="21" t="s">
        <v>88</v>
      </c>
      <c r="L254" s="21" t="s">
        <v>90</v>
      </c>
      <c r="M254" s="21" t="s">
        <v>90</v>
      </c>
      <c r="N254" s="21" t="s">
        <v>91</v>
      </c>
      <c r="O254" s="21" t="s">
        <v>90</v>
      </c>
      <c r="P254" s="21" t="s">
        <v>90</v>
      </c>
      <c r="Q254" s="21" t="s">
        <v>90</v>
      </c>
      <c r="R254" s="21" t="s">
        <v>90</v>
      </c>
      <c r="S254" s="21" t="s">
        <v>90</v>
      </c>
      <c r="T254" s="21" t="s">
        <v>90</v>
      </c>
      <c r="U254" s="21" t="s">
        <v>90</v>
      </c>
      <c r="V254" s="21" t="s">
        <v>90</v>
      </c>
      <c r="W254" s="21" t="s">
        <v>89</v>
      </c>
      <c r="X254" s="21" t="s">
        <v>426</v>
      </c>
      <c r="Y254" s="21" t="s">
        <v>89</v>
      </c>
      <c r="Z254" s="21" t="s">
        <v>90</v>
      </c>
      <c r="AA254" s="21" t="s">
        <v>89</v>
      </c>
      <c r="AB254" s="21" t="s">
        <v>90</v>
      </c>
      <c r="AC254" s="21" t="s">
        <v>89</v>
      </c>
      <c r="AD254" s="21" t="s">
        <v>90</v>
      </c>
      <c r="AE254" s="21" t="s">
        <v>90</v>
      </c>
      <c r="AF254" s="21" t="s">
        <v>90</v>
      </c>
      <c r="AG254" s="21" t="s">
        <v>89</v>
      </c>
      <c r="AH254" s="21" t="s">
        <v>89</v>
      </c>
      <c r="AI254" s="21">
        <v>1</v>
      </c>
      <c r="AJ254" s="21">
        <v>0</v>
      </c>
      <c r="AK254" s="21">
        <v>1</v>
      </c>
      <c r="AL254" s="21">
        <v>0</v>
      </c>
      <c r="AM254" s="21">
        <v>0</v>
      </c>
      <c r="AN254" s="21">
        <v>1</v>
      </c>
      <c r="AO254" s="21">
        <v>0</v>
      </c>
      <c r="AP254" s="21">
        <v>1</v>
      </c>
      <c r="AQ254" s="21">
        <v>1</v>
      </c>
      <c r="AR254" s="21">
        <v>0</v>
      </c>
      <c r="AS254" s="21">
        <v>1</v>
      </c>
      <c r="AT254" s="21">
        <v>0</v>
      </c>
      <c r="AU254" s="21">
        <v>0</v>
      </c>
      <c r="AV254" s="21">
        <v>1</v>
      </c>
      <c r="AW254" s="21">
        <v>0</v>
      </c>
      <c r="AX254" s="21">
        <v>0</v>
      </c>
      <c r="AY254" s="21">
        <v>0</v>
      </c>
      <c r="AZ254" s="21">
        <v>0</v>
      </c>
      <c r="BA254" s="21">
        <v>0</v>
      </c>
      <c r="BB254" s="21">
        <v>0</v>
      </c>
      <c r="BC254" s="21">
        <v>0</v>
      </c>
      <c r="BD254" s="21">
        <v>1</v>
      </c>
      <c r="BE254" s="21">
        <v>0</v>
      </c>
      <c r="BF254" s="21">
        <v>1</v>
      </c>
      <c r="BG254" s="21">
        <v>0</v>
      </c>
      <c r="BH254" s="21">
        <v>0</v>
      </c>
      <c r="BI254" s="21">
        <v>1</v>
      </c>
      <c r="BJ254" s="21">
        <v>0</v>
      </c>
      <c r="BK254" s="21">
        <v>1</v>
      </c>
      <c r="BL254" s="21">
        <v>0</v>
      </c>
      <c r="BM254" s="21">
        <v>0</v>
      </c>
      <c r="BN254" s="21">
        <v>1</v>
      </c>
      <c r="BO254" s="21">
        <v>0</v>
      </c>
      <c r="BP254" s="21">
        <v>0</v>
      </c>
      <c r="BQ254" s="21">
        <v>0</v>
      </c>
      <c r="BR254" s="21">
        <v>0</v>
      </c>
      <c r="BS254" s="21">
        <v>0</v>
      </c>
      <c r="BT254" s="21">
        <v>0</v>
      </c>
      <c r="BU254" s="21">
        <v>1</v>
      </c>
      <c r="BV254" s="21">
        <v>0</v>
      </c>
      <c r="BW254" s="21">
        <v>0</v>
      </c>
      <c r="BX254" s="21">
        <v>1</v>
      </c>
      <c r="BY254">
        <f t="shared" si="15"/>
        <v>4</v>
      </c>
      <c r="BZ254">
        <f t="shared" si="13"/>
        <v>1</v>
      </c>
      <c r="CA254">
        <f t="shared" si="14"/>
        <v>10</v>
      </c>
      <c r="CB254">
        <f t="shared" si="12"/>
        <v>15</v>
      </c>
      <c r="CC254" s="21" t="s">
        <v>93</v>
      </c>
    </row>
    <row r="255" spans="1:81">
      <c r="A255" s="3" t="s">
        <v>437</v>
      </c>
      <c r="B255" s="20" t="s">
        <v>448</v>
      </c>
      <c r="C255" s="21" t="s">
        <v>315</v>
      </c>
      <c r="D255" s="21" t="s">
        <v>118</v>
      </c>
      <c r="E255">
        <v>24</v>
      </c>
      <c r="F255" s="21" t="s">
        <v>83</v>
      </c>
      <c r="G255" s="21" t="s">
        <v>84</v>
      </c>
      <c r="H255" s="21" t="s">
        <v>85</v>
      </c>
      <c r="I255" s="21" t="s">
        <v>143</v>
      </c>
      <c r="J255" s="21" t="s">
        <v>161</v>
      </c>
      <c r="K255" s="21" t="s">
        <v>135</v>
      </c>
      <c r="L255" s="21" t="s">
        <v>89</v>
      </c>
      <c r="M255" s="21" t="s">
        <v>90</v>
      </c>
      <c r="N255" s="21" t="s">
        <v>91</v>
      </c>
      <c r="O255" s="21" t="s">
        <v>90</v>
      </c>
      <c r="P255" s="21" t="s">
        <v>90</v>
      </c>
      <c r="Q255" s="21" t="s">
        <v>89</v>
      </c>
      <c r="R255" s="21" t="s">
        <v>90</v>
      </c>
      <c r="S255" s="21" t="s">
        <v>90</v>
      </c>
      <c r="T255" s="21" t="s">
        <v>90</v>
      </c>
      <c r="U255" s="21" t="s">
        <v>90</v>
      </c>
      <c r="V255" s="21" t="s">
        <v>90</v>
      </c>
      <c r="W255" s="21" t="s">
        <v>89</v>
      </c>
      <c r="X255" s="21" t="s">
        <v>92</v>
      </c>
      <c r="Y255" s="21" t="s">
        <v>89</v>
      </c>
      <c r="Z255" s="21" t="s">
        <v>90</v>
      </c>
      <c r="AA255" s="21" t="s">
        <v>89</v>
      </c>
      <c r="AB255" s="21" t="s">
        <v>90</v>
      </c>
      <c r="AC255" s="21" t="s">
        <v>90</v>
      </c>
      <c r="AD255" s="21" t="s">
        <v>89</v>
      </c>
      <c r="AE255" s="21" t="s">
        <v>89</v>
      </c>
      <c r="AF255" s="21" t="s">
        <v>90</v>
      </c>
      <c r="AG255" s="21" t="s">
        <v>89</v>
      </c>
      <c r="AH255" s="21" t="s">
        <v>90</v>
      </c>
      <c r="AI255" s="21">
        <v>2</v>
      </c>
      <c r="AJ255" s="21">
        <v>0</v>
      </c>
      <c r="AK255" s="21">
        <v>2</v>
      </c>
      <c r="AL255" s="21">
        <v>0</v>
      </c>
      <c r="AM255" s="21">
        <v>3</v>
      </c>
      <c r="AN255" s="21">
        <v>3</v>
      </c>
      <c r="AO255" s="21">
        <v>0</v>
      </c>
      <c r="AP255" s="21">
        <v>3</v>
      </c>
      <c r="AQ255" s="21">
        <v>3</v>
      </c>
      <c r="AR255" s="21">
        <v>0</v>
      </c>
      <c r="AS255" s="21">
        <v>3</v>
      </c>
      <c r="AT255" s="21">
        <v>3</v>
      </c>
      <c r="AU255" s="21">
        <v>3</v>
      </c>
      <c r="AV255" s="21">
        <v>3</v>
      </c>
      <c r="AW255" s="21">
        <v>3</v>
      </c>
      <c r="AX255" s="21">
        <v>2</v>
      </c>
      <c r="AY255" s="21">
        <v>1</v>
      </c>
      <c r="AZ255" s="21">
        <v>2</v>
      </c>
      <c r="BA255" s="21">
        <v>3</v>
      </c>
      <c r="BB255" s="21">
        <v>3</v>
      </c>
      <c r="BC255" s="21">
        <v>3</v>
      </c>
      <c r="BD255" s="21">
        <v>2</v>
      </c>
      <c r="BE255" s="21">
        <v>2</v>
      </c>
      <c r="BF255" s="21">
        <v>3</v>
      </c>
      <c r="BG255" s="21">
        <v>2</v>
      </c>
      <c r="BH255" s="21">
        <v>2</v>
      </c>
      <c r="BI255" s="21">
        <v>3</v>
      </c>
      <c r="BJ255" s="21">
        <v>2</v>
      </c>
      <c r="BK255" s="21">
        <v>3</v>
      </c>
      <c r="BL255" s="21">
        <v>2</v>
      </c>
      <c r="BM255" s="21">
        <v>2</v>
      </c>
      <c r="BN255" s="21">
        <v>1</v>
      </c>
      <c r="BO255" s="21">
        <v>3</v>
      </c>
      <c r="BP255" s="21">
        <v>2</v>
      </c>
      <c r="BQ255" s="21">
        <v>0</v>
      </c>
      <c r="BR255" s="21">
        <v>3</v>
      </c>
      <c r="BS255" s="21">
        <v>0</v>
      </c>
      <c r="BT255" s="21">
        <v>1</v>
      </c>
      <c r="BU255" s="21">
        <v>3</v>
      </c>
      <c r="BV255" s="21">
        <v>0</v>
      </c>
      <c r="BW255" s="21">
        <v>0</v>
      </c>
      <c r="BX255" s="21">
        <v>2</v>
      </c>
      <c r="BY255">
        <f t="shared" si="15"/>
        <v>29</v>
      </c>
      <c r="BZ255">
        <f t="shared" si="13"/>
        <v>23</v>
      </c>
      <c r="CA255">
        <f t="shared" si="14"/>
        <v>34</v>
      </c>
      <c r="CB255">
        <f t="shared" si="12"/>
        <v>86</v>
      </c>
      <c r="CC255" s="21" t="s">
        <v>113</v>
      </c>
    </row>
    <row r="256" spans="1:81">
      <c r="A256" s="3" t="s">
        <v>449</v>
      </c>
      <c r="B256" s="20" t="s">
        <v>450</v>
      </c>
      <c r="C256" s="21" t="s">
        <v>315</v>
      </c>
      <c r="D256" s="21" t="s">
        <v>118</v>
      </c>
      <c r="E256">
        <v>21</v>
      </c>
      <c r="F256" s="21" t="s">
        <v>154</v>
      </c>
      <c r="G256" s="21" t="s">
        <v>84</v>
      </c>
      <c r="H256" s="21" t="s">
        <v>91</v>
      </c>
      <c r="I256" s="21" t="s">
        <v>321</v>
      </c>
      <c r="J256" s="21" t="s">
        <v>161</v>
      </c>
      <c r="K256" s="21" t="s">
        <v>170</v>
      </c>
      <c r="L256" s="21" t="s">
        <v>90</v>
      </c>
      <c r="M256" s="21" t="s">
        <v>90</v>
      </c>
      <c r="N256" s="21" t="s">
        <v>91</v>
      </c>
      <c r="O256" s="21" t="s">
        <v>90</v>
      </c>
      <c r="P256" s="21" t="s">
        <v>90</v>
      </c>
      <c r="Q256" s="21" t="s">
        <v>90</v>
      </c>
      <c r="R256" s="21" t="s">
        <v>90</v>
      </c>
      <c r="S256" s="21" t="s">
        <v>90</v>
      </c>
      <c r="T256" s="21" t="s">
        <v>90</v>
      </c>
      <c r="U256" s="21" t="s">
        <v>90</v>
      </c>
      <c r="V256" s="21" t="s">
        <v>90</v>
      </c>
      <c r="W256" s="21" t="s">
        <v>90</v>
      </c>
      <c r="X256" s="21" t="s">
        <v>91</v>
      </c>
      <c r="Y256" s="21" t="s">
        <v>90</v>
      </c>
      <c r="Z256" s="21" t="s">
        <v>90</v>
      </c>
      <c r="AA256" s="21" t="s">
        <v>90</v>
      </c>
      <c r="AB256" s="21" t="s">
        <v>90</v>
      </c>
      <c r="AC256" s="21" t="s">
        <v>89</v>
      </c>
      <c r="AD256" s="21" t="s">
        <v>89</v>
      </c>
      <c r="AE256" s="21" t="s">
        <v>90</v>
      </c>
      <c r="AF256" s="21" t="s">
        <v>90</v>
      </c>
      <c r="AG256" s="21" t="s">
        <v>89</v>
      </c>
      <c r="AH256" s="21" t="s">
        <v>90</v>
      </c>
      <c r="AI256" s="21">
        <v>0</v>
      </c>
      <c r="AJ256" s="21">
        <v>0</v>
      </c>
      <c r="AK256" s="21">
        <v>0</v>
      </c>
      <c r="AL256" s="21">
        <v>0</v>
      </c>
      <c r="AM256" s="21">
        <v>1</v>
      </c>
      <c r="AN256" s="21">
        <v>0</v>
      </c>
      <c r="AO256" s="21">
        <v>0</v>
      </c>
      <c r="AP256" s="21">
        <v>0</v>
      </c>
      <c r="AQ256" s="21">
        <v>0</v>
      </c>
      <c r="AR256" s="21">
        <v>0</v>
      </c>
      <c r="AS256" s="21">
        <v>0</v>
      </c>
      <c r="AT256" s="21">
        <v>0</v>
      </c>
      <c r="AU256" s="21">
        <v>3</v>
      </c>
      <c r="AV256" s="21">
        <v>3</v>
      </c>
      <c r="AW256" s="21">
        <v>0</v>
      </c>
      <c r="AX256" s="21">
        <v>0</v>
      </c>
      <c r="AY256" s="21">
        <v>0</v>
      </c>
      <c r="AZ256" s="21">
        <v>2</v>
      </c>
      <c r="BA256" s="21">
        <v>0</v>
      </c>
      <c r="BB256" s="21">
        <v>0</v>
      </c>
      <c r="BC256" s="21">
        <v>0</v>
      </c>
      <c r="BD256" s="21">
        <v>0</v>
      </c>
      <c r="BE256" s="21">
        <v>0</v>
      </c>
      <c r="BF256" s="21">
        <v>0</v>
      </c>
      <c r="BG256" s="21">
        <v>0</v>
      </c>
      <c r="BH256" s="21">
        <v>0</v>
      </c>
      <c r="BI256" s="21">
        <v>0</v>
      </c>
      <c r="BJ256" s="21">
        <v>0</v>
      </c>
      <c r="BK256" s="21">
        <v>0</v>
      </c>
      <c r="BL256" s="21">
        <v>0</v>
      </c>
      <c r="BM256" s="21">
        <v>0</v>
      </c>
      <c r="BN256" s="21">
        <v>0</v>
      </c>
      <c r="BO256" s="21">
        <v>0</v>
      </c>
      <c r="BP256" s="21">
        <v>0</v>
      </c>
      <c r="BQ256" s="21">
        <v>0</v>
      </c>
      <c r="BR256" s="21">
        <v>0</v>
      </c>
      <c r="BS256" s="21">
        <v>0</v>
      </c>
      <c r="BT256" s="21">
        <v>0</v>
      </c>
      <c r="BU256" s="21">
        <v>0</v>
      </c>
      <c r="BV256" s="21">
        <v>3</v>
      </c>
      <c r="BW256" s="21">
        <v>2</v>
      </c>
      <c r="BX256" s="21">
        <v>1</v>
      </c>
      <c r="BY256">
        <f t="shared" si="15"/>
        <v>5</v>
      </c>
      <c r="BZ256">
        <f t="shared" si="13"/>
        <v>5</v>
      </c>
      <c r="CA256">
        <f t="shared" si="14"/>
        <v>5</v>
      </c>
      <c r="CB256">
        <f t="shared" si="12"/>
        <v>15</v>
      </c>
      <c r="CC256" s="21" t="s">
        <v>93</v>
      </c>
    </row>
    <row r="257" spans="1:81">
      <c r="A257" s="3" t="s">
        <v>449</v>
      </c>
      <c r="B257" s="20" t="s">
        <v>451</v>
      </c>
      <c r="C257" s="21" t="s">
        <v>315</v>
      </c>
      <c r="D257" s="21" t="s">
        <v>82</v>
      </c>
      <c r="E257">
        <v>28</v>
      </c>
      <c r="F257" s="21" t="s">
        <v>154</v>
      </c>
      <c r="G257" s="21" t="s">
        <v>84</v>
      </c>
      <c r="H257" s="21" t="s">
        <v>85</v>
      </c>
      <c r="I257" s="21" t="s">
        <v>321</v>
      </c>
      <c r="J257" s="21" t="s">
        <v>161</v>
      </c>
      <c r="K257" s="21" t="s">
        <v>170</v>
      </c>
      <c r="L257" s="21" t="s">
        <v>90</v>
      </c>
      <c r="M257" s="21" t="s">
        <v>90</v>
      </c>
      <c r="N257" s="21" t="s">
        <v>91</v>
      </c>
      <c r="O257" s="21" t="s">
        <v>90</v>
      </c>
      <c r="P257" s="21" t="s">
        <v>90</v>
      </c>
      <c r="Q257" s="21" t="s">
        <v>90</v>
      </c>
      <c r="R257" s="21" t="s">
        <v>90</v>
      </c>
      <c r="S257" s="21" t="s">
        <v>90</v>
      </c>
      <c r="T257" s="21" t="s">
        <v>90</v>
      </c>
      <c r="U257" s="21" t="s">
        <v>90</v>
      </c>
      <c r="V257" s="21" t="s">
        <v>90</v>
      </c>
      <c r="W257" s="21" t="s">
        <v>90</v>
      </c>
      <c r="X257" s="21" t="s">
        <v>91</v>
      </c>
      <c r="Y257" s="21" t="s">
        <v>90</v>
      </c>
      <c r="Z257" s="21" t="s">
        <v>90</v>
      </c>
      <c r="AA257" s="21" t="s">
        <v>90</v>
      </c>
      <c r="AB257" s="21" t="s">
        <v>89</v>
      </c>
      <c r="AC257" s="21" t="s">
        <v>90</v>
      </c>
      <c r="AD257" s="21" t="s">
        <v>89</v>
      </c>
      <c r="AE257" s="21" t="s">
        <v>90</v>
      </c>
      <c r="AF257" s="21" t="s">
        <v>90</v>
      </c>
      <c r="AG257" s="21" t="s">
        <v>89</v>
      </c>
      <c r="AH257" s="21" t="s">
        <v>90</v>
      </c>
      <c r="AI257" s="21">
        <v>1</v>
      </c>
      <c r="AJ257" s="21">
        <v>0</v>
      </c>
      <c r="AK257" s="21">
        <v>0</v>
      </c>
      <c r="AL257" s="21">
        <v>0</v>
      </c>
      <c r="AM257" s="21">
        <v>1</v>
      </c>
      <c r="AN257" s="21">
        <v>0</v>
      </c>
      <c r="AO257" s="21">
        <v>0</v>
      </c>
      <c r="AP257" s="21">
        <v>0</v>
      </c>
      <c r="AQ257" s="21">
        <v>0</v>
      </c>
      <c r="AR257" s="21">
        <v>1</v>
      </c>
      <c r="AS257" s="21">
        <v>1</v>
      </c>
      <c r="AT257" s="21">
        <v>0</v>
      </c>
      <c r="AU257" s="21">
        <v>0</v>
      </c>
      <c r="AV257" s="21">
        <v>0</v>
      </c>
      <c r="AW257" s="21">
        <v>0</v>
      </c>
      <c r="AX257" s="21">
        <v>0</v>
      </c>
      <c r="AY257" s="21">
        <v>0</v>
      </c>
      <c r="AZ257" s="21">
        <v>0</v>
      </c>
      <c r="BA257" s="21">
        <v>0</v>
      </c>
      <c r="BB257" s="21">
        <v>0</v>
      </c>
      <c r="BC257" s="21">
        <v>0</v>
      </c>
      <c r="BD257" s="21">
        <v>0</v>
      </c>
      <c r="BE257" s="21">
        <v>0</v>
      </c>
      <c r="BF257" s="21">
        <v>0</v>
      </c>
      <c r="BG257" s="21">
        <v>0</v>
      </c>
      <c r="BH257" s="21">
        <v>0</v>
      </c>
      <c r="BI257" s="21">
        <v>0</v>
      </c>
      <c r="BJ257" s="21">
        <v>0</v>
      </c>
      <c r="BK257" s="21">
        <v>0</v>
      </c>
      <c r="BL257" s="21">
        <v>1</v>
      </c>
      <c r="BM257" s="21">
        <v>0</v>
      </c>
      <c r="BN257" s="21">
        <v>0</v>
      </c>
      <c r="BO257" s="21">
        <v>0</v>
      </c>
      <c r="BP257" s="21">
        <v>0</v>
      </c>
      <c r="BQ257" s="21">
        <v>1</v>
      </c>
      <c r="BR257" s="21">
        <v>0</v>
      </c>
      <c r="BS257" s="21">
        <v>1</v>
      </c>
      <c r="BT257" s="21">
        <v>3</v>
      </c>
      <c r="BU257" s="21">
        <v>0</v>
      </c>
      <c r="BV257" s="21">
        <v>2</v>
      </c>
      <c r="BW257" s="21">
        <v>0</v>
      </c>
      <c r="BX257" s="21">
        <v>0</v>
      </c>
      <c r="BY257">
        <f t="shared" si="15"/>
        <v>6</v>
      </c>
      <c r="BZ257">
        <f t="shared" si="13"/>
        <v>3</v>
      </c>
      <c r="CA257">
        <f t="shared" si="14"/>
        <v>3</v>
      </c>
      <c r="CB257">
        <f t="shared" si="12"/>
        <v>12</v>
      </c>
      <c r="CC257" s="21" t="s">
        <v>93</v>
      </c>
    </row>
    <row r="258" spans="1:81">
      <c r="A258" s="3" t="s">
        <v>449</v>
      </c>
      <c r="B258" s="20" t="s">
        <v>452</v>
      </c>
      <c r="C258" s="21" t="s">
        <v>315</v>
      </c>
      <c r="D258" s="21" t="s">
        <v>82</v>
      </c>
      <c r="E258">
        <v>21</v>
      </c>
      <c r="F258" s="21" t="s">
        <v>154</v>
      </c>
      <c r="G258" s="21" t="s">
        <v>84</v>
      </c>
      <c r="H258" s="21" t="s">
        <v>91</v>
      </c>
      <c r="I258" s="21" t="s">
        <v>321</v>
      </c>
      <c r="J258" s="21" t="s">
        <v>161</v>
      </c>
      <c r="K258" s="21" t="s">
        <v>170</v>
      </c>
      <c r="L258" s="21" t="s">
        <v>90</v>
      </c>
      <c r="M258" s="21" t="s">
        <v>90</v>
      </c>
      <c r="N258" s="21" t="s">
        <v>91</v>
      </c>
      <c r="O258" s="21" t="s">
        <v>90</v>
      </c>
      <c r="P258" s="21" t="s">
        <v>90</v>
      </c>
      <c r="Q258" s="21" t="s">
        <v>90</v>
      </c>
      <c r="R258" s="21" t="s">
        <v>90</v>
      </c>
      <c r="S258" s="21" t="s">
        <v>90</v>
      </c>
      <c r="T258" s="21" t="s">
        <v>90</v>
      </c>
      <c r="U258" s="21" t="s">
        <v>90</v>
      </c>
      <c r="V258" s="21" t="s">
        <v>90</v>
      </c>
      <c r="W258" s="21" t="s">
        <v>90</v>
      </c>
      <c r="X258" s="21" t="s">
        <v>91</v>
      </c>
      <c r="Y258" s="21" t="s">
        <v>90</v>
      </c>
      <c r="Z258" s="21" t="s">
        <v>90</v>
      </c>
      <c r="AA258" s="21" t="s">
        <v>90</v>
      </c>
      <c r="AB258" s="21" t="s">
        <v>89</v>
      </c>
      <c r="AC258" s="21" t="s">
        <v>90</v>
      </c>
      <c r="AD258" s="21" t="s">
        <v>89</v>
      </c>
      <c r="AE258" s="21" t="s">
        <v>90</v>
      </c>
      <c r="AF258" s="21" t="s">
        <v>90</v>
      </c>
      <c r="AG258" s="21" t="s">
        <v>90</v>
      </c>
      <c r="AH258" s="21" t="s">
        <v>89</v>
      </c>
      <c r="AI258" s="21">
        <v>1</v>
      </c>
      <c r="AJ258" s="21">
        <v>0</v>
      </c>
      <c r="AK258" s="21">
        <v>0</v>
      </c>
      <c r="AL258" s="21">
        <v>2</v>
      </c>
      <c r="AM258" s="21">
        <v>1</v>
      </c>
      <c r="AN258" s="21">
        <v>0</v>
      </c>
      <c r="AO258" s="21">
        <v>0</v>
      </c>
      <c r="AP258" s="21">
        <v>0</v>
      </c>
      <c r="AQ258" s="21">
        <v>0</v>
      </c>
      <c r="AR258" s="21">
        <v>0</v>
      </c>
      <c r="AS258" s="21">
        <v>0</v>
      </c>
      <c r="AT258" s="21">
        <v>0</v>
      </c>
      <c r="AU258" s="21">
        <v>0</v>
      </c>
      <c r="AV258" s="21">
        <v>0</v>
      </c>
      <c r="AW258" s="21">
        <v>0</v>
      </c>
      <c r="AX258" s="21">
        <v>0</v>
      </c>
      <c r="AY258" s="21">
        <v>1</v>
      </c>
      <c r="AZ258" s="21">
        <v>0</v>
      </c>
      <c r="BA258" s="21">
        <v>0</v>
      </c>
      <c r="BB258" s="21">
        <v>2</v>
      </c>
      <c r="BC258" s="21">
        <v>2</v>
      </c>
      <c r="BD258" s="21">
        <v>2</v>
      </c>
      <c r="BE258" s="21">
        <v>0</v>
      </c>
      <c r="BF258" s="21">
        <v>0</v>
      </c>
      <c r="BG258" s="21">
        <v>2</v>
      </c>
      <c r="BH258" s="21">
        <v>0</v>
      </c>
      <c r="BI258" s="21">
        <v>0</v>
      </c>
      <c r="BJ258" s="21">
        <v>0</v>
      </c>
      <c r="BK258" s="21">
        <v>0</v>
      </c>
      <c r="BL258" s="21">
        <v>0</v>
      </c>
      <c r="BM258" s="21">
        <v>0</v>
      </c>
      <c r="BN258" s="21">
        <v>0</v>
      </c>
      <c r="BO258" s="21">
        <v>0</v>
      </c>
      <c r="BP258" s="21">
        <v>1</v>
      </c>
      <c r="BQ258" s="21">
        <v>0</v>
      </c>
      <c r="BR258" s="21">
        <v>0</v>
      </c>
      <c r="BS258" s="21">
        <v>2</v>
      </c>
      <c r="BT258" s="21">
        <v>3</v>
      </c>
      <c r="BU258" s="21">
        <v>0</v>
      </c>
      <c r="BV258" s="21">
        <v>0</v>
      </c>
      <c r="BW258" s="21">
        <v>0</v>
      </c>
      <c r="BX258" s="21">
        <v>0</v>
      </c>
      <c r="BY258">
        <f t="shared" si="15"/>
        <v>10</v>
      </c>
      <c r="BZ258">
        <f t="shared" si="13"/>
        <v>6</v>
      </c>
      <c r="CA258">
        <f t="shared" si="14"/>
        <v>3</v>
      </c>
      <c r="CB258">
        <f t="shared" si="12"/>
        <v>19</v>
      </c>
      <c r="CC258" s="21" t="s">
        <v>93</v>
      </c>
    </row>
    <row r="259" spans="1:81">
      <c r="A259" s="3" t="s">
        <v>449</v>
      </c>
      <c r="B259" s="20" t="s">
        <v>453</v>
      </c>
      <c r="C259" s="21" t="s">
        <v>315</v>
      </c>
      <c r="D259" s="21" t="s">
        <v>82</v>
      </c>
      <c r="E259">
        <v>27</v>
      </c>
      <c r="F259" s="21" t="s">
        <v>83</v>
      </c>
      <c r="G259" s="21" t="s">
        <v>84</v>
      </c>
      <c r="H259" s="21" t="s">
        <v>85</v>
      </c>
      <c r="I259" s="21" t="s">
        <v>143</v>
      </c>
      <c r="J259" s="21" t="s">
        <v>161</v>
      </c>
      <c r="K259" s="21" t="s">
        <v>170</v>
      </c>
      <c r="L259" s="21" t="s">
        <v>90</v>
      </c>
      <c r="M259" s="21" t="s">
        <v>90</v>
      </c>
      <c r="N259" s="21" t="s">
        <v>91</v>
      </c>
      <c r="O259" s="21" t="s">
        <v>90</v>
      </c>
      <c r="P259" s="21" t="s">
        <v>90</v>
      </c>
      <c r="Q259" s="21" t="s">
        <v>90</v>
      </c>
      <c r="R259" s="21" t="s">
        <v>90</v>
      </c>
      <c r="S259" s="21" t="s">
        <v>89</v>
      </c>
      <c r="T259" s="21" t="s">
        <v>90</v>
      </c>
      <c r="U259" s="21" t="s">
        <v>90</v>
      </c>
      <c r="V259" s="21" t="s">
        <v>90</v>
      </c>
      <c r="W259" s="21" t="s">
        <v>90</v>
      </c>
      <c r="X259" s="21" t="s">
        <v>91</v>
      </c>
      <c r="Y259" s="21" t="s">
        <v>90</v>
      </c>
      <c r="Z259" s="21" t="s">
        <v>90</v>
      </c>
      <c r="AA259" s="21" t="s">
        <v>90</v>
      </c>
      <c r="AB259" s="21" t="s">
        <v>90</v>
      </c>
      <c r="AC259" s="21" t="s">
        <v>90</v>
      </c>
      <c r="AD259" s="21" t="s">
        <v>89</v>
      </c>
      <c r="AE259" s="21" t="s">
        <v>90</v>
      </c>
      <c r="AF259" s="21" t="s">
        <v>90</v>
      </c>
      <c r="AG259" s="21" t="s">
        <v>89</v>
      </c>
      <c r="AH259" s="21" t="s">
        <v>90</v>
      </c>
      <c r="AI259" s="21">
        <v>2</v>
      </c>
      <c r="AJ259" s="21">
        <v>0</v>
      </c>
      <c r="AK259" s="21">
        <v>0</v>
      </c>
      <c r="AL259" s="21">
        <v>2</v>
      </c>
      <c r="AM259" s="21">
        <v>0</v>
      </c>
      <c r="AN259" s="21">
        <v>0</v>
      </c>
      <c r="AO259" s="21">
        <v>0</v>
      </c>
      <c r="AP259" s="21">
        <v>1</v>
      </c>
      <c r="AQ259" s="21">
        <v>1</v>
      </c>
      <c r="AR259" s="21">
        <v>0</v>
      </c>
      <c r="AS259" s="21">
        <v>0</v>
      </c>
      <c r="AT259" s="21">
        <v>1</v>
      </c>
      <c r="AU259" s="21">
        <v>0</v>
      </c>
      <c r="AV259" s="21">
        <v>0</v>
      </c>
      <c r="AW259" s="21">
        <v>1</v>
      </c>
      <c r="AX259" s="21">
        <v>0</v>
      </c>
      <c r="AY259" s="21">
        <v>0</v>
      </c>
      <c r="AZ259" s="21">
        <v>0</v>
      </c>
      <c r="BA259" s="21">
        <v>1</v>
      </c>
      <c r="BB259" s="21">
        <v>1</v>
      </c>
      <c r="BC259" s="21">
        <v>1</v>
      </c>
      <c r="BD259" s="21">
        <v>0</v>
      </c>
      <c r="BE259" s="21">
        <v>0</v>
      </c>
      <c r="BF259" s="21">
        <v>0</v>
      </c>
      <c r="BG259" s="21">
        <v>2</v>
      </c>
      <c r="BH259" s="21">
        <v>0</v>
      </c>
      <c r="BI259" s="21">
        <v>0</v>
      </c>
      <c r="BJ259" s="21">
        <v>1</v>
      </c>
      <c r="BK259" s="21">
        <v>1</v>
      </c>
      <c r="BL259" s="21">
        <v>1</v>
      </c>
      <c r="BM259" s="21">
        <v>0</v>
      </c>
      <c r="BN259" s="21">
        <v>0</v>
      </c>
      <c r="BO259" s="21">
        <v>0</v>
      </c>
      <c r="BP259" s="21">
        <v>0</v>
      </c>
      <c r="BQ259" s="21">
        <v>0</v>
      </c>
      <c r="BR259" s="21">
        <v>0</v>
      </c>
      <c r="BS259" s="21">
        <v>1</v>
      </c>
      <c r="BT259" s="21">
        <v>0</v>
      </c>
      <c r="BU259" s="21">
        <v>2</v>
      </c>
      <c r="BV259" s="21">
        <v>2</v>
      </c>
      <c r="BW259" s="21">
        <v>2</v>
      </c>
      <c r="BX259" s="21">
        <v>2</v>
      </c>
      <c r="BY259">
        <f t="shared" si="15"/>
        <v>4</v>
      </c>
      <c r="BZ259">
        <f t="shared" si="13"/>
        <v>14</v>
      </c>
      <c r="CA259">
        <f t="shared" si="14"/>
        <v>7</v>
      </c>
      <c r="CB259">
        <f t="shared" si="12"/>
        <v>25</v>
      </c>
      <c r="CC259" s="21" t="s">
        <v>93</v>
      </c>
    </row>
    <row r="260" spans="1:81">
      <c r="A260" s="3" t="s">
        <v>449</v>
      </c>
      <c r="B260" s="20" t="s">
        <v>454</v>
      </c>
      <c r="C260" s="21" t="s">
        <v>315</v>
      </c>
      <c r="D260" s="21" t="s">
        <v>82</v>
      </c>
      <c r="E260">
        <v>35</v>
      </c>
      <c r="F260" s="21" t="s">
        <v>83</v>
      </c>
      <c r="G260" s="21" t="s">
        <v>84</v>
      </c>
      <c r="H260" s="21" t="s">
        <v>85</v>
      </c>
      <c r="I260" s="21" t="s">
        <v>143</v>
      </c>
      <c r="J260" s="6" t="s">
        <v>328</v>
      </c>
      <c r="K260" s="21" t="s">
        <v>174</v>
      </c>
      <c r="L260" s="21" t="s">
        <v>89</v>
      </c>
      <c r="M260" s="21" t="s">
        <v>90</v>
      </c>
      <c r="N260" s="21" t="s">
        <v>91</v>
      </c>
      <c r="O260" s="21" t="s">
        <v>90</v>
      </c>
      <c r="P260" s="21" t="s">
        <v>90</v>
      </c>
      <c r="Q260" s="21" t="s">
        <v>89</v>
      </c>
      <c r="R260" s="21" t="s">
        <v>90</v>
      </c>
      <c r="S260" s="21" t="s">
        <v>90</v>
      </c>
      <c r="T260" s="21" t="s">
        <v>90</v>
      </c>
      <c r="U260" s="21" t="s">
        <v>90</v>
      </c>
      <c r="V260" s="21" t="s">
        <v>90</v>
      </c>
      <c r="W260" s="21" t="s">
        <v>89</v>
      </c>
      <c r="X260" s="21" t="s">
        <v>119</v>
      </c>
      <c r="Y260" s="21" t="s">
        <v>89</v>
      </c>
      <c r="Z260" s="21" t="s">
        <v>90</v>
      </c>
      <c r="AA260" s="21" t="s">
        <v>90</v>
      </c>
      <c r="AB260" s="21" t="s">
        <v>90</v>
      </c>
      <c r="AC260" s="21" t="s">
        <v>89</v>
      </c>
      <c r="AD260" s="21" t="s">
        <v>89</v>
      </c>
      <c r="AE260" s="21" t="s">
        <v>90</v>
      </c>
      <c r="AF260" s="21" t="s">
        <v>90</v>
      </c>
      <c r="AG260" s="21" t="s">
        <v>89</v>
      </c>
      <c r="AH260" s="21" t="s">
        <v>89</v>
      </c>
      <c r="AI260" s="21">
        <v>0</v>
      </c>
      <c r="AJ260" s="21">
        <v>0</v>
      </c>
      <c r="AK260" s="21">
        <v>0</v>
      </c>
      <c r="AL260" s="21">
        <v>1</v>
      </c>
      <c r="AM260" s="21">
        <v>0</v>
      </c>
      <c r="AN260" s="21">
        <v>0</v>
      </c>
      <c r="AO260" s="21">
        <v>0</v>
      </c>
      <c r="AP260" s="21">
        <v>0</v>
      </c>
      <c r="AQ260" s="21">
        <v>0</v>
      </c>
      <c r="AR260" s="21">
        <v>0</v>
      </c>
      <c r="AS260" s="21">
        <v>1</v>
      </c>
      <c r="AT260" s="21">
        <v>1</v>
      </c>
      <c r="AU260" s="21">
        <v>3</v>
      </c>
      <c r="AV260" s="21">
        <v>3</v>
      </c>
      <c r="AW260" s="21">
        <v>0</v>
      </c>
      <c r="AX260" s="21">
        <v>3</v>
      </c>
      <c r="AY260" s="21">
        <v>0</v>
      </c>
      <c r="AZ260" s="21">
        <v>0</v>
      </c>
      <c r="BA260" s="21">
        <v>0</v>
      </c>
      <c r="BB260" s="21">
        <v>0</v>
      </c>
      <c r="BC260" s="21">
        <v>0</v>
      </c>
      <c r="BD260" s="21">
        <v>0</v>
      </c>
      <c r="BE260" s="21">
        <v>0</v>
      </c>
      <c r="BF260" s="21">
        <v>0</v>
      </c>
      <c r="BG260" s="21">
        <v>0</v>
      </c>
      <c r="BH260" s="21">
        <v>0</v>
      </c>
      <c r="BI260" s="21">
        <v>3</v>
      </c>
      <c r="BJ260" s="21">
        <v>0</v>
      </c>
      <c r="BK260" s="21">
        <v>0</v>
      </c>
      <c r="BL260" s="21">
        <v>0</v>
      </c>
      <c r="BM260" s="21">
        <v>0</v>
      </c>
      <c r="BN260" s="21">
        <v>0</v>
      </c>
      <c r="BO260" s="21">
        <v>0</v>
      </c>
      <c r="BP260" s="21">
        <v>0</v>
      </c>
      <c r="BQ260" s="21">
        <v>0</v>
      </c>
      <c r="BR260" s="21">
        <v>0</v>
      </c>
      <c r="BS260" s="21">
        <v>0</v>
      </c>
      <c r="BT260" s="21">
        <v>0</v>
      </c>
      <c r="BU260" s="21">
        <v>0</v>
      </c>
      <c r="BV260" s="21">
        <v>0</v>
      </c>
      <c r="BW260" s="21">
        <v>0</v>
      </c>
      <c r="BX260" s="21">
        <v>0</v>
      </c>
      <c r="BY260">
        <f t="shared" si="15"/>
        <v>7</v>
      </c>
      <c r="BZ260">
        <f t="shared" si="13"/>
        <v>1</v>
      </c>
      <c r="CA260">
        <f t="shared" si="14"/>
        <v>8</v>
      </c>
      <c r="CB260">
        <f t="shared" si="12"/>
        <v>16</v>
      </c>
      <c r="CC260" s="21" t="s">
        <v>93</v>
      </c>
    </row>
    <row r="261" spans="1:81">
      <c r="A261" s="3" t="s">
        <v>449</v>
      </c>
      <c r="B261" s="20" t="s">
        <v>455</v>
      </c>
      <c r="C261" s="21" t="s">
        <v>315</v>
      </c>
      <c r="D261" s="21" t="s">
        <v>118</v>
      </c>
      <c r="E261">
        <v>21</v>
      </c>
      <c r="F261" s="21" t="s">
        <v>83</v>
      </c>
      <c r="G261" s="21" t="s">
        <v>84</v>
      </c>
      <c r="H261" s="21" t="s">
        <v>85</v>
      </c>
      <c r="I261" s="21" t="s">
        <v>143</v>
      </c>
      <c r="J261" s="21" t="s">
        <v>161</v>
      </c>
      <c r="K261" s="21" t="s">
        <v>135</v>
      </c>
      <c r="L261" s="21" t="s">
        <v>90</v>
      </c>
      <c r="M261" s="21" t="s">
        <v>90</v>
      </c>
      <c r="N261" s="21" t="s">
        <v>91</v>
      </c>
      <c r="O261" s="21" t="s">
        <v>90</v>
      </c>
      <c r="P261" s="21" t="s">
        <v>90</v>
      </c>
      <c r="Q261" s="21" t="s">
        <v>90</v>
      </c>
      <c r="R261" s="21" t="s">
        <v>90</v>
      </c>
      <c r="S261" s="21" t="s">
        <v>90</v>
      </c>
      <c r="T261" s="21" t="s">
        <v>90</v>
      </c>
      <c r="U261" s="21" t="s">
        <v>90</v>
      </c>
      <c r="V261" s="21" t="s">
        <v>90</v>
      </c>
      <c r="W261" s="21" t="s">
        <v>89</v>
      </c>
      <c r="X261" s="21" t="s">
        <v>426</v>
      </c>
      <c r="Y261" s="21" t="s">
        <v>89</v>
      </c>
      <c r="Z261" s="21" t="s">
        <v>89</v>
      </c>
      <c r="AA261" s="21" t="s">
        <v>89</v>
      </c>
      <c r="AB261" s="21" t="s">
        <v>90</v>
      </c>
      <c r="AC261" s="21" t="s">
        <v>90</v>
      </c>
      <c r="AD261" s="21" t="s">
        <v>90</v>
      </c>
      <c r="AE261" s="21" t="s">
        <v>90</v>
      </c>
      <c r="AF261" s="21" t="s">
        <v>90</v>
      </c>
      <c r="AG261" s="21" t="s">
        <v>89</v>
      </c>
      <c r="AH261" s="21" t="s">
        <v>90</v>
      </c>
      <c r="AI261" s="21">
        <v>0</v>
      </c>
      <c r="AJ261" s="21">
        <v>1</v>
      </c>
      <c r="AK261" s="21">
        <v>0</v>
      </c>
      <c r="AL261" s="21">
        <v>0</v>
      </c>
      <c r="AM261" s="21">
        <v>0</v>
      </c>
      <c r="AN261" s="21">
        <v>0</v>
      </c>
      <c r="AO261" s="21">
        <v>0</v>
      </c>
      <c r="AP261" s="21">
        <v>0</v>
      </c>
      <c r="AQ261" s="21">
        <v>0</v>
      </c>
      <c r="AR261" s="21">
        <v>0</v>
      </c>
      <c r="AS261" s="21">
        <v>0</v>
      </c>
      <c r="AT261" s="21">
        <v>0</v>
      </c>
      <c r="AU261" s="21">
        <v>2</v>
      </c>
      <c r="AV261" s="21">
        <v>3</v>
      </c>
      <c r="AW261" s="21">
        <v>0</v>
      </c>
      <c r="AX261" s="21">
        <v>0</v>
      </c>
      <c r="AY261" s="21">
        <v>2</v>
      </c>
      <c r="AZ261" s="21">
        <v>0</v>
      </c>
      <c r="BA261" s="21">
        <v>0</v>
      </c>
      <c r="BB261" s="21">
        <v>0</v>
      </c>
      <c r="BC261" s="21">
        <v>0</v>
      </c>
      <c r="BD261" s="21">
        <v>0</v>
      </c>
      <c r="BE261" s="21">
        <v>0</v>
      </c>
      <c r="BF261" s="21">
        <v>1</v>
      </c>
      <c r="BG261" s="21">
        <v>0</v>
      </c>
      <c r="BH261" s="21">
        <v>0</v>
      </c>
      <c r="BI261" s="21">
        <v>0</v>
      </c>
      <c r="BJ261" s="21">
        <v>0</v>
      </c>
      <c r="BK261" s="21">
        <v>0</v>
      </c>
      <c r="BL261" s="21">
        <v>0</v>
      </c>
      <c r="BM261" s="21">
        <v>0</v>
      </c>
      <c r="BN261" s="21">
        <v>0</v>
      </c>
      <c r="BO261" s="21">
        <v>0</v>
      </c>
      <c r="BP261" s="21">
        <v>1</v>
      </c>
      <c r="BQ261" s="21">
        <v>1</v>
      </c>
      <c r="BR261" s="21">
        <v>0</v>
      </c>
      <c r="BS261" s="21">
        <v>0</v>
      </c>
      <c r="BT261" s="21">
        <v>0</v>
      </c>
      <c r="BU261" s="21">
        <v>0</v>
      </c>
      <c r="BV261" s="21">
        <v>0</v>
      </c>
      <c r="BW261" s="21">
        <v>0</v>
      </c>
      <c r="BX261" s="21">
        <v>1</v>
      </c>
      <c r="BY261">
        <f t="shared" si="15"/>
        <v>7</v>
      </c>
      <c r="BZ261">
        <f t="shared" si="13"/>
        <v>1</v>
      </c>
      <c r="CA261">
        <f t="shared" si="14"/>
        <v>4</v>
      </c>
      <c r="CB261">
        <f t="shared" si="12"/>
        <v>12</v>
      </c>
      <c r="CC261" s="21" t="s">
        <v>93</v>
      </c>
    </row>
    <row r="262" spans="1:81">
      <c r="A262" s="3" t="s">
        <v>449</v>
      </c>
      <c r="B262" s="20" t="s">
        <v>456</v>
      </c>
      <c r="C262" s="21" t="s">
        <v>315</v>
      </c>
      <c r="D262" s="21" t="s">
        <v>82</v>
      </c>
      <c r="E262">
        <v>20</v>
      </c>
      <c r="F262" s="21" t="s">
        <v>83</v>
      </c>
      <c r="G262" s="21" t="s">
        <v>84</v>
      </c>
      <c r="H262" s="21" t="s">
        <v>85</v>
      </c>
      <c r="I262" s="21" t="s">
        <v>143</v>
      </c>
      <c r="J262" s="21" t="s">
        <v>161</v>
      </c>
      <c r="K262" s="21" t="s">
        <v>135</v>
      </c>
      <c r="L262" s="21" t="s">
        <v>89</v>
      </c>
      <c r="M262" s="21" t="s">
        <v>90</v>
      </c>
      <c r="N262" s="21" t="s">
        <v>91</v>
      </c>
      <c r="O262" s="21" t="s">
        <v>90</v>
      </c>
      <c r="P262" s="21" t="s">
        <v>90</v>
      </c>
      <c r="Q262" s="21" t="s">
        <v>90</v>
      </c>
      <c r="R262" s="21" t="s">
        <v>89</v>
      </c>
      <c r="S262" s="21" t="s">
        <v>89</v>
      </c>
      <c r="T262" s="21" t="s">
        <v>90</v>
      </c>
      <c r="U262" s="21" t="s">
        <v>90</v>
      </c>
      <c r="V262" s="21" t="s">
        <v>90</v>
      </c>
      <c r="W262" s="21" t="s">
        <v>90</v>
      </c>
      <c r="X262" s="21" t="s">
        <v>91</v>
      </c>
      <c r="Y262" s="21" t="s">
        <v>89</v>
      </c>
      <c r="Z262" s="21" t="s">
        <v>90</v>
      </c>
      <c r="AA262" s="21" t="s">
        <v>90</v>
      </c>
      <c r="AB262" s="21" t="s">
        <v>89</v>
      </c>
      <c r="AC262" s="21" t="s">
        <v>89</v>
      </c>
      <c r="AD262" s="21" t="s">
        <v>90</v>
      </c>
      <c r="AE262" s="21" t="s">
        <v>90</v>
      </c>
      <c r="AF262" s="21" t="s">
        <v>90</v>
      </c>
      <c r="AG262" s="21" t="s">
        <v>89</v>
      </c>
      <c r="AH262" s="21" t="s">
        <v>90</v>
      </c>
      <c r="AI262" s="21">
        <v>1</v>
      </c>
      <c r="AJ262" s="21">
        <v>0</v>
      </c>
      <c r="AK262" s="21">
        <v>1</v>
      </c>
      <c r="AL262" s="21">
        <v>0</v>
      </c>
      <c r="AM262" s="21">
        <v>0</v>
      </c>
      <c r="AN262" s="21">
        <v>1</v>
      </c>
      <c r="AO262" s="21">
        <v>0</v>
      </c>
      <c r="AP262" s="21">
        <v>1</v>
      </c>
      <c r="AQ262" s="21">
        <v>3</v>
      </c>
      <c r="AR262" s="21">
        <v>0</v>
      </c>
      <c r="AS262" s="21">
        <v>0</v>
      </c>
      <c r="AT262" s="21">
        <v>1</v>
      </c>
      <c r="AU262" s="21">
        <v>2</v>
      </c>
      <c r="AV262" s="21">
        <v>2</v>
      </c>
      <c r="AW262" s="21">
        <v>1</v>
      </c>
      <c r="AX262" s="21">
        <v>3</v>
      </c>
      <c r="AY262" s="21">
        <v>1</v>
      </c>
      <c r="AZ262" s="21">
        <v>0</v>
      </c>
      <c r="BA262" s="21">
        <v>0</v>
      </c>
      <c r="BB262" s="21">
        <v>1</v>
      </c>
      <c r="BC262" s="21">
        <v>1</v>
      </c>
      <c r="BD262" s="21">
        <v>0</v>
      </c>
      <c r="BE262" s="21">
        <v>1</v>
      </c>
      <c r="BF262" s="21">
        <v>0</v>
      </c>
      <c r="BG262" s="21">
        <v>1</v>
      </c>
      <c r="BH262" s="21">
        <v>1</v>
      </c>
      <c r="BI262" s="21">
        <v>0</v>
      </c>
      <c r="BJ262" s="21">
        <v>2</v>
      </c>
      <c r="BK262" s="21">
        <v>2</v>
      </c>
      <c r="BL262" s="21">
        <v>1</v>
      </c>
      <c r="BM262" s="21">
        <v>1</v>
      </c>
      <c r="BN262" s="21">
        <v>2</v>
      </c>
      <c r="BO262" s="21">
        <v>3</v>
      </c>
      <c r="BP262" s="21">
        <v>2</v>
      </c>
      <c r="BQ262" s="21">
        <v>1</v>
      </c>
      <c r="BR262" s="21">
        <v>2</v>
      </c>
      <c r="BS262" s="21">
        <v>2</v>
      </c>
      <c r="BT262" s="21">
        <v>2</v>
      </c>
      <c r="BU262" s="21">
        <v>1</v>
      </c>
      <c r="BV262" s="21">
        <v>2</v>
      </c>
      <c r="BW262" s="21">
        <v>1</v>
      </c>
      <c r="BX262" s="21">
        <v>2</v>
      </c>
      <c r="BY262">
        <f t="shared" si="15"/>
        <v>18</v>
      </c>
      <c r="BZ262">
        <f t="shared" si="13"/>
        <v>15</v>
      </c>
      <c r="CA262">
        <f t="shared" si="14"/>
        <v>15</v>
      </c>
      <c r="CB262">
        <f t="shared" si="12"/>
        <v>48</v>
      </c>
      <c r="CC262" s="21" t="s">
        <v>93</v>
      </c>
    </row>
    <row r="263" spans="1:81">
      <c r="A263" s="3" t="s">
        <v>449</v>
      </c>
      <c r="B263" s="20" t="s">
        <v>457</v>
      </c>
      <c r="C263" s="21" t="s">
        <v>315</v>
      </c>
      <c r="D263" s="21" t="s">
        <v>82</v>
      </c>
      <c r="E263">
        <v>20</v>
      </c>
      <c r="F263" s="21" t="s">
        <v>83</v>
      </c>
      <c r="G263" s="21" t="s">
        <v>84</v>
      </c>
      <c r="H263" s="21" t="s">
        <v>85</v>
      </c>
      <c r="I263" s="21" t="s">
        <v>143</v>
      </c>
      <c r="J263" s="21" t="s">
        <v>161</v>
      </c>
      <c r="K263" s="21" t="s">
        <v>135</v>
      </c>
      <c r="L263" s="21" t="s">
        <v>90</v>
      </c>
      <c r="M263" s="21" t="s">
        <v>90</v>
      </c>
      <c r="N263" s="21" t="s">
        <v>91</v>
      </c>
      <c r="O263" s="21" t="s">
        <v>90</v>
      </c>
      <c r="P263" s="21" t="s">
        <v>90</v>
      </c>
      <c r="Q263" s="21" t="s">
        <v>90</v>
      </c>
      <c r="R263" s="21" t="s">
        <v>89</v>
      </c>
      <c r="S263" s="21" t="s">
        <v>90</v>
      </c>
      <c r="T263" s="21" t="s">
        <v>90</v>
      </c>
      <c r="U263" s="21" t="s">
        <v>90</v>
      </c>
      <c r="V263" s="21" t="s">
        <v>90</v>
      </c>
      <c r="W263" s="21" t="s">
        <v>89</v>
      </c>
      <c r="X263" s="21" t="s">
        <v>426</v>
      </c>
      <c r="Y263" s="21" t="s">
        <v>89</v>
      </c>
      <c r="Z263" s="21" t="s">
        <v>90</v>
      </c>
      <c r="AA263" s="21" t="s">
        <v>90</v>
      </c>
      <c r="AB263" s="21" t="s">
        <v>90</v>
      </c>
      <c r="AC263" s="21" t="s">
        <v>89</v>
      </c>
      <c r="AD263" s="21" t="s">
        <v>90</v>
      </c>
      <c r="AE263" s="21" t="s">
        <v>90</v>
      </c>
      <c r="AF263" s="21" t="s">
        <v>90</v>
      </c>
      <c r="AG263" s="21" t="s">
        <v>90</v>
      </c>
      <c r="AH263" s="21" t="s">
        <v>90</v>
      </c>
      <c r="AI263" s="21">
        <v>1</v>
      </c>
      <c r="AJ263" s="21">
        <v>0</v>
      </c>
      <c r="AK263" s="21">
        <v>0</v>
      </c>
      <c r="AL263" s="21">
        <v>0</v>
      </c>
      <c r="AM263" s="21">
        <v>0</v>
      </c>
      <c r="AN263" s="21">
        <v>1</v>
      </c>
      <c r="AO263" s="21">
        <v>0</v>
      </c>
      <c r="AP263" s="21">
        <v>0</v>
      </c>
      <c r="AQ263" s="21">
        <v>1</v>
      </c>
      <c r="AR263" s="21">
        <v>1</v>
      </c>
      <c r="AS263" s="21">
        <v>0</v>
      </c>
      <c r="AT263" s="21">
        <v>0</v>
      </c>
      <c r="AU263" s="21">
        <v>1</v>
      </c>
      <c r="AV263" s="21">
        <v>1</v>
      </c>
      <c r="AW263" s="21">
        <v>0</v>
      </c>
      <c r="AX263" s="21">
        <v>1</v>
      </c>
      <c r="AY263" s="21">
        <v>0</v>
      </c>
      <c r="AZ263" s="21">
        <v>0</v>
      </c>
      <c r="BA263" s="21">
        <v>0</v>
      </c>
      <c r="BB263" s="21">
        <v>0</v>
      </c>
      <c r="BC263" s="21">
        <v>0</v>
      </c>
      <c r="BD263" s="21">
        <v>0</v>
      </c>
      <c r="BE263" s="21">
        <v>0</v>
      </c>
      <c r="BF263" s="21">
        <v>0</v>
      </c>
      <c r="BG263" s="21">
        <v>0</v>
      </c>
      <c r="BH263" s="21">
        <v>0</v>
      </c>
      <c r="BI263" s="21">
        <v>1</v>
      </c>
      <c r="BJ263" s="21">
        <v>1</v>
      </c>
      <c r="BK263" s="21">
        <v>1</v>
      </c>
      <c r="BL263" s="21">
        <v>0</v>
      </c>
      <c r="BM263" s="21">
        <v>0</v>
      </c>
      <c r="BN263" s="21">
        <v>1</v>
      </c>
      <c r="BO263" s="21">
        <v>0</v>
      </c>
      <c r="BP263" s="21">
        <v>0</v>
      </c>
      <c r="BQ263" s="21">
        <v>1</v>
      </c>
      <c r="BR263" s="21">
        <v>0</v>
      </c>
      <c r="BS263" s="21">
        <v>0</v>
      </c>
      <c r="BT263" s="21">
        <v>0</v>
      </c>
      <c r="BU263" s="21">
        <v>0</v>
      </c>
      <c r="BV263" s="21">
        <v>1</v>
      </c>
      <c r="BW263" s="21">
        <v>0</v>
      </c>
      <c r="BX263" s="21">
        <v>0</v>
      </c>
      <c r="BY263">
        <f t="shared" si="15"/>
        <v>2</v>
      </c>
      <c r="BZ263">
        <f t="shared" si="13"/>
        <v>3</v>
      </c>
      <c r="CA263">
        <f t="shared" si="14"/>
        <v>7</v>
      </c>
      <c r="CB263">
        <f t="shared" si="12"/>
        <v>12</v>
      </c>
      <c r="CC263" s="21" t="s">
        <v>93</v>
      </c>
    </row>
    <row r="264" spans="1:81">
      <c r="A264" s="3" t="s">
        <v>449</v>
      </c>
      <c r="B264" s="20" t="s">
        <v>458</v>
      </c>
      <c r="C264" s="21" t="s">
        <v>315</v>
      </c>
      <c r="D264" s="21" t="s">
        <v>82</v>
      </c>
      <c r="E264">
        <v>33</v>
      </c>
      <c r="F264" s="21" t="s">
        <v>83</v>
      </c>
      <c r="G264" s="21" t="s">
        <v>84</v>
      </c>
      <c r="H264" s="21" t="s">
        <v>85</v>
      </c>
      <c r="I264" s="21" t="s">
        <v>143</v>
      </c>
      <c r="J264" s="21" t="s">
        <v>161</v>
      </c>
      <c r="K264" s="21" t="s">
        <v>170</v>
      </c>
      <c r="L264" s="21" t="s">
        <v>89</v>
      </c>
      <c r="M264" s="21" t="s">
        <v>90</v>
      </c>
      <c r="N264" s="21" t="s">
        <v>91</v>
      </c>
      <c r="O264" s="21" t="s">
        <v>90</v>
      </c>
      <c r="P264" s="21" t="s">
        <v>90</v>
      </c>
      <c r="Q264" s="21" t="s">
        <v>90</v>
      </c>
      <c r="R264" s="21" t="s">
        <v>90</v>
      </c>
      <c r="S264" s="21" t="s">
        <v>90</v>
      </c>
      <c r="T264" s="21" t="s">
        <v>90</v>
      </c>
      <c r="U264" s="21" t="s">
        <v>90</v>
      </c>
      <c r="V264" s="21" t="s">
        <v>90</v>
      </c>
      <c r="W264" s="21" t="s">
        <v>89</v>
      </c>
      <c r="X264" s="21" t="s">
        <v>92</v>
      </c>
      <c r="Y264" s="21" t="s">
        <v>89</v>
      </c>
      <c r="Z264" s="21" t="s">
        <v>90</v>
      </c>
      <c r="AA264" s="21" t="s">
        <v>90</v>
      </c>
      <c r="AB264" s="21" t="s">
        <v>89</v>
      </c>
      <c r="AC264" s="21" t="s">
        <v>89</v>
      </c>
      <c r="AD264" s="21" t="s">
        <v>90</v>
      </c>
      <c r="AE264" s="21" t="s">
        <v>90</v>
      </c>
      <c r="AF264" s="21" t="s">
        <v>89</v>
      </c>
      <c r="AG264" s="21" t="s">
        <v>89</v>
      </c>
      <c r="AH264" s="21" t="s">
        <v>89</v>
      </c>
      <c r="AI264" s="21">
        <v>2</v>
      </c>
      <c r="AJ264" s="21">
        <v>0</v>
      </c>
      <c r="AK264" s="21">
        <v>1</v>
      </c>
      <c r="AL264" s="21">
        <v>2</v>
      </c>
      <c r="AM264" s="21">
        <v>0</v>
      </c>
      <c r="AN264" s="21">
        <v>3</v>
      </c>
      <c r="AO264" s="21">
        <v>2</v>
      </c>
      <c r="AP264" s="21">
        <v>3</v>
      </c>
      <c r="AQ264" s="21">
        <v>3</v>
      </c>
      <c r="AR264" s="21">
        <v>2</v>
      </c>
      <c r="AS264" s="21">
        <v>3</v>
      </c>
      <c r="AT264" s="21">
        <v>3</v>
      </c>
      <c r="AU264" s="21">
        <v>3</v>
      </c>
      <c r="AV264" s="21">
        <v>3</v>
      </c>
      <c r="AW264" s="21">
        <v>3</v>
      </c>
      <c r="AX264" s="21">
        <v>3</v>
      </c>
      <c r="AY264" s="21">
        <v>2</v>
      </c>
      <c r="AZ264" s="21">
        <v>2</v>
      </c>
      <c r="BA264" s="21">
        <v>3</v>
      </c>
      <c r="BB264" s="21">
        <v>1</v>
      </c>
      <c r="BC264" s="21">
        <v>1</v>
      </c>
      <c r="BD264" s="21">
        <v>0</v>
      </c>
      <c r="BE264" s="21">
        <v>0</v>
      </c>
      <c r="BF264" s="21">
        <v>0</v>
      </c>
      <c r="BG264" s="21">
        <v>0</v>
      </c>
      <c r="BH264" s="21">
        <v>0</v>
      </c>
      <c r="BI264" s="21">
        <v>0</v>
      </c>
      <c r="BJ264" s="21">
        <v>2</v>
      </c>
      <c r="BK264" s="21">
        <v>2</v>
      </c>
      <c r="BL264" s="21">
        <v>1</v>
      </c>
      <c r="BM264" s="21">
        <v>2</v>
      </c>
      <c r="BN264" s="21">
        <v>2</v>
      </c>
      <c r="BO264" s="21">
        <v>2</v>
      </c>
      <c r="BP264" s="21">
        <v>0</v>
      </c>
      <c r="BQ264" s="21">
        <v>0</v>
      </c>
      <c r="BR264" s="21">
        <v>0</v>
      </c>
      <c r="BS264" s="21">
        <v>0</v>
      </c>
      <c r="BT264" s="21">
        <v>0</v>
      </c>
      <c r="BU264" s="21">
        <v>3</v>
      </c>
      <c r="BV264" s="21">
        <v>3</v>
      </c>
      <c r="BW264" s="21">
        <v>3</v>
      </c>
      <c r="BX264" s="21">
        <v>3</v>
      </c>
      <c r="BY264">
        <f t="shared" si="15"/>
        <v>18</v>
      </c>
      <c r="BZ264">
        <f t="shared" si="13"/>
        <v>23</v>
      </c>
      <c r="CA264">
        <f t="shared" si="14"/>
        <v>28</v>
      </c>
      <c r="CB264">
        <f t="shared" si="12"/>
        <v>69</v>
      </c>
      <c r="CC264" s="21" t="s">
        <v>113</v>
      </c>
    </row>
    <row r="265" spans="1:81">
      <c r="A265" s="3" t="s">
        <v>449</v>
      </c>
      <c r="B265" s="20" t="s">
        <v>459</v>
      </c>
      <c r="C265" s="21" t="s">
        <v>315</v>
      </c>
      <c r="D265" s="21" t="s">
        <v>82</v>
      </c>
      <c r="E265">
        <v>26</v>
      </c>
      <c r="F265" s="21" t="s">
        <v>83</v>
      </c>
      <c r="G265" s="21" t="s">
        <v>84</v>
      </c>
      <c r="H265" s="21" t="s">
        <v>85</v>
      </c>
      <c r="I265" s="21" t="s">
        <v>143</v>
      </c>
      <c r="J265" s="21" t="s">
        <v>161</v>
      </c>
      <c r="K265" s="21" t="s">
        <v>170</v>
      </c>
      <c r="L265" s="21" t="s">
        <v>89</v>
      </c>
      <c r="M265" s="21" t="s">
        <v>90</v>
      </c>
      <c r="N265" s="21" t="s">
        <v>91</v>
      </c>
      <c r="O265" s="21" t="s">
        <v>90</v>
      </c>
      <c r="P265" s="21" t="s">
        <v>90</v>
      </c>
      <c r="Q265" s="21" t="s">
        <v>90</v>
      </c>
      <c r="R265" s="21" t="s">
        <v>89</v>
      </c>
      <c r="S265" s="21" t="s">
        <v>90</v>
      </c>
      <c r="T265" s="21" t="s">
        <v>90</v>
      </c>
      <c r="U265" s="21" t="s">
        <v>90</v>
      </c>
      <c r="V265" s="21" t="s">
        <v>90</v>
      </c>
      <c r="W265" s="21" t="s">
        <v>90</v>
      </c>
      <c r="X265" s="21" t="s">
        <v>91</v>
      </c>
      <c r="Y265" s="21" t="s">
        <v>89</v>
      </c>
      <c r="Z265" s="21" t="s">
        <v>90</v>
      </c>
      <c r="AA265" s="21" t="s">
        <v>89</v>
      </c>
      <c r="AB265" s="21" t="s">
        <v>89</v>
      </c>
      <c r="AC265" s="21" t="s">
        <v>89</v>
      </c>
      <c r="AD265" s="21" t="s">
        <v>90</v>
      </c>
      <c r="AE265" s="21" t="s">
        <v>89</v>
      </c>
      <c r="AF265" s="21" t="s">
        <v>89</v>
      </c>
      <c r="AG265" s="21" t="s">
        <v>89</v>
      </c>
      <c r="AH265" s="21" t="s">
        <v>89</v>
      </c>
      <c r="AI265" s="21">
        <v>1</v>
      </c>
      <c r="AJ265" s="21">
        <v>1</v>
      </c>
      <c r="AK265" s="21">
        <v>2</v>
      </c>
      <c r="AL265" s="21">
        <v>1</v>
      </c>
      <c r="AM265" s="21">
        <v>1</v>
      </c>
      <c r="AN265" s="21">
        <v>2</v>
      </c>
      <c r="AO265" s="21">
        <v>0</v>
      </c>
      <c r="AP265" s="21">
        <v>1</v>
      </c>
      <c r="AQ265" s="21">
        <v>1</v>
      </c>
      <c r="AR265" s="21">
        <v>0</v>
      </c>
      <c r="AS265" s="21">
        <v>1</v>
      </c>
      <c r="AT265" s="21">
        <v>0</v>
      </c>
      <c r="AU265" s="21">
        <v>1</v>
      </c>
      <c r="AV265" s="21">
        <v>2</v>
      </c>
      <c r="AW265" s="21">
        <v>0</v>
      </c>
      <c r="AX265" s="21">
        <v>0</v>
      </c>
      <c r="AY265" s="21">
        <v>0</v>
      </c>
      <c r="AZ265" s="21">
        <v>0</v>
      </c>
      <c r="BA265" s="21">
        <v>0</v>
      </c>
      <c r="BB265" s="21">
        <v>1</v>
      </c>
      <c r="BC265" s="21">
        <v>1</v>
      </c>
      <c r="BD265" s="21">
        <v>1</v>
      </c>
      <c r="BE265" s="21">
        <v>0</v>
      </c>
      <c r="BF265" s="21">
        <v>3</v>
      </c>
      <c r="BG265" s="21">
        <v>0</v>
      </c>
      <c r="BH265" s="21">
        <v>0</v>
      </c>
      <c r="BI265" s="21">
        <v>0</v>
      </c>
      <c r="BJ265" s="21">
        <v>0</v>
      </c>
      <c r="BK265" s="21">
        <v>1</v>
      </c>
      <c r="BL265" s="21">
        <v>0</v>
      </c>
      <c r="BM265" s="21">
        <v>0</v>
      </c>
      <c r="BN265" s="21">
        <v>1</v>
      </c>
      <c r="BO265" s="21">
        <v>1</v>
      </c>
      <c r="BP265" s="21">
        <v>0</v>
      </c>
      <c r="BQ265" s="21">
        <v>0</v>
      </c>
      <c r="BR265" s="21">
        <v>2</v>
      </c>
      <c r="BS265" s="21">
        <v>1</v>
      </c>
      <c r="BT265" s="21">
        <v>1</v>
      </c>
      <c r="BU265" s="21">
        <v>1</v>
      </c>
      <c r="BV265" s="21">
        <v>1</v>
      </c>
      <c r="BW265" s="21">
        <v>0</v>
      </c>
      <c r="BX265" s="21">
        <v>1</v>
      </c>
      <c r="BY265">
        <f t="shared" si="15"/>
        <v>12</v>
      </c>
      <c r="BZ265">
        <f t="shared" si="13"/>
        <v>7</v>
      </c>
      <c r="CA265">
        <f t="shared" si="14"/>
        <v>12</v>
      </c>
      <c r="CB265">
        <f t="shared" si="12"/>
        <v>31</v>
      </c>
      <c r="CC265" s="21" t="s">
        <v>93</v>
      </c>
    </row>
    <row r="266" spans="1:81">
      <c r="A266" s="3" t="s">
        <v>449</v>
      </c>
      <c r="B266" s="20" t="s">
        <v>460</v>
      </c>
      <c r="C266" s="21" t="s">
        <v>315</v>
      </c>
      <c r="D266" s="21" t="s">
        <v>118</v>
      </c>
      <c r="E266">
        <v>43</v>
      </c>
      <c r="F266" s="21" t="s">
        <v>83</v>
      </c>
      <c r="G266" s="21" t="s">
        <v>84</v>
      </c>
      <c r="H266" s="21" t="s">
        <v>85</v>
      </c>
      <c r="I266" s="21" t="s">
        <v>86</v>
      </c>
      <c r="J266" s="6" t="s">
        <v>461</v>
      </c>
      <c r="K266" s="21" t="s">
        <v>88</v>
      </c>
      <c r="L266" s="21" t="s">
        <v>90</v>
      </c>
      <c r="M266" s="21" t="s">
        <v>89</v>
      </c>
      <c r="N266" s="21" t="s">
        <v>195</v>
      </c>
      <c r="O266" s="21" t="s">
        <v>89</v>
      </c>
      <c r="P266" s="21" t="s">
        <v>90</v>
      </c>
      <c r="Q266" s="21" t="s">
        <v>90</v>
      </c>
      <c r="R266" s="21" t="s">
        <v>90</v>
      </c>
      <c r="S266" s="21" t="s">
        <v>90</v>
      </c>
      <c r="T266" s="21" t="s">
        <v>89</v>
      </c>
      <c r="U266" s="21" t="s">
        <v>90</v>
      </c>
      <c r="V266" s="21" t="s">
        <v>90</v>
      </c>
      <c r="W266" s="21" t="s">
        <v>90</v>
      </c>
      <c r="X266" s="21" t="s">
        <v>91</v>
      </c>
      <c r="Y266" s="21" t="s">
        <v>90</v>
      </c>
      <c r="Z266" s="21" t="s">
        <v>90</v>
      </c>
      <c r="AA266" s="21" t="s">
        <v>89</v>
      </c>
      <c r="AB266" s="21" t="s">
        <v>90</v>
      </c>
      <c r="AC266" s="21" t="s">
        <v>89</v>
      </c>
      <c r="AD266" s="21" t="s">
        <v>90</v>
      </c>
      <c r="AE266" s="21" t="s">
        <v>89</v>
      </c>
      <c r="AF266" s="21" t="s">
        <v>90</v>
      </c>
      <c r="AG266" s="21" t="s">
        <v>90</v>
      </c>
      <c r="AH266" s="21" t="s">
        <v>90</v>
      </c>
      <c r="AI266" s="21">
        <v>0</v>
      </c>
      <c r="AJ266" s="21">
        <v>0</v>
      </c>
      <c r="AK266" s="21">
        <v>0</v>
      </c>
      <c r="AL266" s="21">
        <v>0</v>
      </c>
      <c r="AM266" s="21">
        <v>0</v>
      </c>
      <c r="AN266" s="21">
        <v>0</v>
      </c>
      <c r="AO266" s="21">
        <v>0</v>
      </c>
      <c r="AP266" s="21">
        <v>0</v>
      </c>
      <c r="AQ266" s="21">
        <v>0</v>
      </c>
      <c r="AR266" s="21">
        <v>0</v>
      </c>
      <c r="AS266" s="21">
        <v>0</v>
      </c>
      <c r="AT266" s="21">
        <v>0</v>
      </c>
      <c r="AU266" s="21">
        <v>0</v>
      </c>
      <c r="AV266" s="21">
        <v>3</v>
      </c>
      <c r="AW266" s="21">
        <v>0</v>
      </c>
      <c r="AX266" s="21">
        <v>0</v>
      </c>
      <c r="AY266" s="21">
        <v>0</v>
      </c>
      <c r="AZ266" s="21">
        <v>0</v>
      </c>
      <c r="BA266" s="21">
        <v>0</v>
      </c>
      <c r="BB266" s="21">
        <v>0</v>
      </c>
      <c r="BC266" s="21">
        <v>0</v>
      </c>
      <c r="BD266" s="21">
        <v>0</v>
      </c>
      <c r="BE266" s="21">
        <v>0</v>
      </c>
      <c r="BF266" s="21">
        <v>0</v>
      </c>
      <c r="BG266" s="21">
        <v>0</v>
      </c>
      <c r="BH266" s="21">
        <v>0</v>
      </c>
      <c r="BI266" s="21">
        <v>0</v>
      </c>
      <c r="BJ266" s="21">
        <v>0</v>
      </c>
      <c r="BK266" s="21">
        <v>0</v>
      </c>
      <c r="BL266" s="21">
        <v>0</v>
      </c>
      <c r="BM266" s="21">
        <v>0</v>
      </c>
      <c r="BN266" s="21">
        <v>0</v>
      </c>
      <c r="BO266" s="21">
        <v>0</v>
      </c>
      <c r="BP266" s="21">
        <v>0</v>
      </c>
      <c r="BQ266" s="21">
        <v>0</v>
      </c>
      <c r="BR266" s="21">
        <v>0</v>
      </c>
      <c r="BS266" s="21">
        <v>0</v>
      </c>
      <c r="BT266" s="21">
        <v>0</v>
      </c>
      <c r="BU266" s="21">
        <v>0</v>
      </c>
      <c r="BV266" s="21">
        <v>0</v>
      </c>
      <c r="BW266" s="21">
        <v>0</v>
      </c>
      <c r="BX266" s="21">
        <v>0</v>
      </c>
      <c r="BY266">
        <f t="shared" si="15"/>
        <v>0</v>
      </c>
      <c r="BZ266">
        <f t="shared" si="13"/>
        <v>0</v>
      </c>
      <c r="CA266">
        <f t="shared" si="14"/>
        <v>3</v>
      </c>
      <c r="CB266">
        <f t="shared" si="12"/>
        <v>3</v>
      </c>
      <c r="CC266" s="21" t="s">
        <v>93</v>
      </c>
    </row>
    <row r="267" spans="1:81">
      <c r="A267" s="3">
        <v>44264</v>
      </c>
      <c r="B267" s="20" t="s">
        <v>462</v>
      </c>
      <c r="C267" s="21" t="s">
        <v>125</v>
      </c>
      <c r="D267" t="s">
        <v>82</v>
      </c>
      <c r="E267">
        <v>34</v>
      </c>
      <c r="F267" s="21" t="s">
        <v>83</v>
      </c>
      <c r="G267" s="21" t="s">
        <v>115</v>
      </c>
      <c r="H267" s="21" t="s">
        <v>85</v>
      </c>
      <c r="I267" s="21" t="s">
        <v>86</v>
      </c>
      <c r="J267" s="21" t="s">
        <v>239</v>
      </c>
      <c r="K267" s="21" t="s">
        <v>88</v>
      </c>
      <c r="L267" s="21" t="s">
        <v>90</v>
      </c>
      <c r="M267" s="21" t="s">
        <v>90</v>
      </c>
      <c r="N267" s="21" t="s">
        <v>91</v>
      </c>
      <c r="O267" s="21" t="s">
        <v>90</v>
      </c>
      <c r="P267" s="21" t="s">
        <v>90</v>
      </c>
      <c r="Q267" s="21" t="s">
        <v>90</v>
      </c>
      <c r="R267" s="21" t="s">
        <v>90</v>
      </c>
      <c r="S267" s="21" t="s">
        <v>90</v>
      </c>
      <c r="T267" s="21" t="s">
        <v>90</v>
      </c>
      <c r="U267" s="21" t="s">
        <v>90</v>
      </c>
      <c r="V267" s="21" t="s">
        <v>90</v>
      </c>
      <c r="W267" s="21" t="s">
        <v>89</v>
      </c>
      <c r="X267" s="21" t="s">
        <v>119</v>
      </c>
      <c r="Y267" s="21" t="s">
        <v>89</v>
      </c>
      <c r="Z267" s="21" t="s">
        <v>90</v>
      </c>
      <c r="AA267" s="21" t="s">
        <v>90</v>
      </c>
      <c r="AB267" s="21" t="s">
        <v>90</v>
      </c>
      <c r="AC267" s="21" t="s">
        <v>89</v>
      </c>
      <c r="AD267" s="21" t="s">
        <v>90</v>
      </c>
      <c r="AE267" s="21" t="s">
        <v>90</v>
      </c>
      <c r="AF267" s="21" t="s">
        <v>90</v>
      </c>
      <c r="AG267" s="21" t="s">
        <v>89</v>
      </c>
      <c r="AH267" s="21" t="s">
        <v>89</v>
      </c>
      <c r="AI267" s="21">
        <v>0</v>
      </c>
      <c r="AJ267" s="21">
        <v>0</v>
      </c>
      <c r="AK267" s="21">
        <v>1</v>
      </c>
      <c r="AL267" s="21">
        <v>0</v>
      </c>
      <c r="AM267" s="21">
        <v>1</v>
      </c>
      <c r="AN267" s="21">
        <v>2</v>
      </c>
      <c r="AO267" s="21">
        <v>0</v>
      </c>
      <c r="AP267" s="21">
        <v>2</v>
      </c>
      <c r="AQ267" s="21">
        <v>2</v>
      </c>
      <c r="AR267" s="21">
        <v>0</v>
      </c>
      <c r="AS267" s="21">
        <v>2</v>
      </c>
      <c r="AT267" s="21">
        <v>2</v>
      </c>
      <c r="AU267" s="21">
        <v>0</v>
      </c>
      <c r="AV267" s="21">
        <v>0</v>
      </c>
      <c r="AW267" s="21">
        <v>0</v>
      </c>
      <c r="AX267" s="21">
        <v>0</v>
      </c>
      <c r="AY267" s="21">
        <v>0</v>
      </c>
      <c r="AZ267" s="21">
        <v>0</v>
      </c>
      <c r="BA267" s="21">
        <v>0</v>
      </c>
      <c r="BB267" s="21">
        <v>1</v>
      </c>
      <c r="BC267" s="21">
        <v>1</v>
      </c>
      <c r="BD267" s="21">
        <v>1</v>
      </c>
      <c r="BE267" s="21">
        <v>0</v>
      </c>
      <c r="BF267" s="21">
        <v>0</v>
      </c>
      <c r="BG267" s="21">
        <v>0</v>
      </c>
      <c r="BH267" s="21">
        <v>0</v>
      </c>
      <c r="BI267" s="21">
        <v>0</v>
      </c>
      <c r="BJ267" s="21">
        <v>0</v>
      </c>
      <c r="BK267" s="21">
        <v>0</v>
      </c>
      <c r="BL267" s="21">
        <v>1</v>
      </c>
      <c r="BM267" s="21">
        <v>0</v>
      </c>
      <c r="BN267" s="21">
        <v>2</v>
      </c>
      <c r="BO267" s="21">
        <v>0</v>
      </c>
      <c r="BP267" s="21">
        <v>0</v>
      </c>
      <c r="BQ267" s="21">
        <v>0</v>
      </c>
      <c r="BR267" s="21">
        <v>1</v>
      </c>
      <c r="BS267" s="21">
        <v>1</v>
      </c>
      <c r="BT267" s="21">
        <v>0</v>
      </c>
      <c r="BU267" s="21">
        <v>2</v>
      </c>
      <c r="BV267" s="21">
        <v>0</v>
      </c>
      <c r="BW267" s="21">
        <v>0</v>
      </c>
      <c r="BX267" s="21">
        <v>0</v>
      </c>
      <c r="BY267">
        <f t="shared" si="15"/>
        <v>6</v>
      </c>
      <c r="BZ267">
        <f t="shared" si="13"/>
        <v>5</v>
      </c>
      <c r="CA267">
        <f t="shared" si="14"/>
        <v>13</v>
      </c>
      <c r="CB267">
        <f t="shared" si="12"/>
        <v>24</v>
      </c>
      <c r="CC267" s="21" t="s">
        <v>93</v>
      </c>
    </row>
    <row r="268" spans="1:81">
      <c r="B268" s="20" t="s">
        <v>463</v>
      </c>
      <c r="C268" s="21" t="s">
        <v>125</v>
      </c>
      <c r="D268" s="21" t="s">
        <v>118</v>
      </c>
      <c r="E268">
        <v>42</v>
      </c>
      <c r="F268" s="21" t="s">
        <v>83</v>
      </c>
      <c r="G268" s="21" t="s">
        <v>84</v>
      </c>
      <c r="H268" s="21" t="s">
        <v>85</v>
      </c>
      <c r="I268" s="21" t="s">
        <v>86</v>
      </c>
      <c r="J268" s="6" t="s">
        <v>239</v>
      </c>
      <c r="K268" s="21" t="s">
        <v>88</v>
      </c>
      <c r="L268" s="21" t="s">
        <v>89</v>
      </c>
      <c r="M268" s="21" t="s">
        <v>246</v>
      </c>
      <c r="N268" s="21" t="s">
        <v>91</v>
      </c>
      <c r="O268" s="21" t="s">
        <v>90</v>
      </c>
      <c r="P268" s="21" t="s">
        <v>90</v>
      </c>
      <c r="Q268" s="21" t="s">
        <v>90</v>
      </c>
      <c r="R268" s="21" t="s">
        <v>90</v>
      </c>
      <c r="S268" s="21" t="s">
        <v>90</v>
      </c>
      <c r="T268" s="21" t="s">
        <v>90</v>
      </c>
      <c r="U268" s="21" t="s">
        <v>90</v>
      </c>
      <c r="V268" s="21" t="s">
        <v>90</v>
      </c>
      <c r="W268" s="21" t="s">
        <v>89</v>
      </c>
      <c r="X268" s="21" t="s">
        <v>426</v>
      </c>
      <c r="Y268" s="21" t="s">
        <v>89</v>
      </c>
      <c r="Z268" s="21" t="s">
        <v>89</v>
      </c>
      <c r="AA268" s="21" t="s">
        <v>89</v>
      </c>
      <c r="AB268" s="21" t="s">
        <v>90</v>
      </c>
      <c r="AC268" s="21" t="s">
        <v>89</v>
      </c>
      <c r="AD268" s="21" t="s">
        <v>89</v>
      </c>
      <c r="AE268" s="21" t="s">
        <v>90</v>
      </c>
      <c r="AF268" s="21" t="s">
        <v>90</v>
      </c>
      <c r="AG268" s="21" t="s">
        <v>89</v>
      </c>
      <c r="AH268" s="21" t="s">
        <v>89</v>
      </c>
      <c r="AI268" s="21">
        <v>0</v>
      </c>
      <c r="AJ268" s="21">
        <v>1</v>
      </c>
      <c r="AK268" s="21">
        <v>0</v>
      </c>
      <c r="AL268" s="21">
        <v>0</v>
      </c>
      <c r="AM268" s="21">
        <v>0</v>
      </c>
      <c r="AN268" s="21">
        <v>0</v>
      </c>
      <c r="AO268" s="21">
        <v>0</v>
      </c>
      <c r="AP268" s="21">
        <v>0</v>
      </c>
      <c r="AQ268" s="21">
        <v>1</v>
      </c>
      <c r="AR268" s="21">
        <v>1</v>
      </c>
      <c r="AS268" s="21">
        <v>2</v>
      </c>
      <c r="AT268" s="21">
        <v>0</v>
      </c>
      <c r="AU268" s="21">
        <v>0</v>
      </c>
      <c r="AV268" s="21">
        <v>0</v>
      </c>
      <c r="AW268" s="21">
        <v>0</v>
      </c>
      <c r="AX268" s="21">
        <v>0</v>
      </c>
      <c r="AY268" s="21">
        <v>0</v>
      </c>
      <c r="AZ268" s="21">
        <v>0</v>
      </c>
      <c r="BA268" s="21">
        <v>0</v>
      </c>
      <c r="BB268" s="21">
        <v>0</v>
      </c>
      <c r="BC268" s="21">
        <v>0</v>
      </c>
      <c r="BD268" s="21">
        <v>0</v>
      </c>
      <c r="BE268" s="21">
        <v>0</v>
      </c>
      <c r="BF268" s="21">
        <v>0</v>
      </c>
      <c r="BG268" s="21">
        <v>0</v>
      </c>
      <c r="BH268" s="21">
        <v>0</v>
      </c>
      <c r="BI268" s="21">
        <v>0</v>
      </c>
      <c r="BJ268" s="21">
        <v>0</v>
      </c>
      <c r="BK268" s="21">
        <v>0</v>
      </c>
      <c r="BL268" s="21">
        <v>0</v>
      </c>
      <c r="BM268" s="21">
        <v>0</v>
      </c>
      <c r="BN268" s="21">
        <v>0</v>
      </c>
      <c r="BO268" s="21">
        <v>0</v>
      </c>
      <c r="BP268" s="21">
        <v>0</v>
      </c>
      <c r="BQ268" s="21">
        <v>0</v>
      </c>
      <c r="BR268" s="21">
        <v>0</v>
      </c>
      <c r="BS268" s="21">
        <v>0</v>
      </c>
      <c r="BT268" s="21">
        <v>0</v>
      </c>
      <c r="BU268" s="21">
        <v>0</v>
      </c>
      <c r="BV268" s="21">
        <v>0</v>
      </c>
      <c r="BW268" s="21">
        <v>0</v>
      </c>
      <c r="BX268" s="21">
        <v>0</v>
      </c>
      <c r="BY268">
        <f t="shared" si="15"/>
        <v>2</v>
      </c>
      <c r="BZ268">
        <f t="shared" si="13"/>
        <v>2</v>
      </c>
      <c r="CA268">
        <f t="shared" si="14"/>
        <v>2</v>
      </c>
      <c r="CB268">
        <f t="shared" si="12"/>
        <v>6</v>
      </c>
      <c r="CC268" s="21" t="s">
        <v>93</v>
      </c>
    </row>
    <row r="269" spans="1:81">
      <c r="B269" s="20" t="s">
        <v>464</v>
      </c>
      <c r="C269" s="21" t="s">
        <v>125</v>
      </c>
      <c r="D269" s="21" t="s">
        <v>82</v>
      </c>
      <c r="E269">
        <v>27</v>
      </c>
      <c r="F269" s="21" t="s">
        <v>83</v>
      </c>
      <c r="G269" s="21" t="s">
        <v>84</v>
      </c>
      <c r="H269" s="21" t="s">
        <v>85</v>
      </c>
      <c r="I269" s="21" t="s">
        <v>86</v>
      </c>
      <c r="J269" s="21" t="s">
        <v>161</v>
      </c>
      <c r="K269" s="21" t="s">
        <v>88</v>
      </c>
      <c r="L269" s="21" t="s">
        <v>90</v>
      </c>
      <c r="M269" s="21" t="s">
        <v>90</v>
      </c>
      <c r="N269" s="21" t="s">
        <v>91</v>
      </c>
      <c r="O269" s="21" t="s">
        <v>90</v>
      </c>
      <c r="P269" s="21" t="s">
        <v>90</v>
      </c>
      <c r="Q269" s="21" t="s">
        <v>90</v>
      </c>
      <c r="R269" s="21" t="s">
        <v>90</v>
      </c>
      <c r="S269" s="21" t="s">
        <v>90</v>
      </c>
      <c r="T269" s="21" t="s">
        <v>90</v>
      </c>
      <c r="U269" s="21" t="s">
        <v>90</v>
      </c>
      <c r="V269" s="21" t="s">
        <v>90</v>
      </c>
      <c r="W269" s="21" t="s">
        <v>89</v>
      </c>
      <c r="X269" s="21" t="s">
        <v>92</v>
      </c>
      <c r="Y269" s="21" t="s">
        <v>90</v>
      </c>
      <c r="Z269" s="21" t="s">
        <v>90</v>
      </c>
      <c r="AA269" s="21" t="s">
        <v>89</v>
      </c>
      <c r="AB269" s="21" t="s">
        <v>90</v>
      </c>
      <c r="AC269" s="21" t="s">
        <v>89</v>
      </c>
      <c r="AD269" s="21" t="s">
        <v>90</v>
      </c>
      <c r="AE269" s="21" t="s">
        <v>90</v>
      </c>
      <c r="AF269" s="21" t="s">
        <v>90</v>
      </c>
      <c r="AG269" s="21" t="s">
        <v>90</v>
      </c>
      <c r="AH269" s="21" t="s">
        <v>90</v>
      </c>
      <c r="AI269" s="21">
        <v>1</v>
      </c>
      <c r="AJ269" s="21">
        <v>1</v>
      </c>
      <c r="AK269" s="21">
        <v>1</v>
      </c>
      <c r="AL269" s="21">
        <v>2</v>
      </c>
      <c r="AM269" s="21">
        <v>1</v>
      </c>
      <c r="AN269" s="21">
        <v>2</v>
      </c>
      <c r="AO269" s="21">
        <v>0</v>
      </c>
      <c r="AP269" s="21">
        <v>0</v>
      </c>
      <c r="AQ269" s="21">
        <v>0</v>
      </c>
      <c r="AR269" s="21">
        <v>0</v>
      </c>
      <c r="AS269" s="21">
        <v>0</v>
      </c>
      <c r="AT269" s="21">
        <v>0</v>
      </c>
      <c r="AU269" s="21">
        <v>0</v>
      </c>
      <c r="AV269" s="21">
        <v>1</v>
      </c>
      <c r="AW269" s="21">
        <v>0</v>
      </c>
      <c r="AX269" s="21">
        <v>0</v>
      </c>
      <c r="AY269" s="21">
        <v>0</v>
      </c>
      <c r="AZ269" s="21">
        <v>0</v>
      </c>
      <c r="BA269" s="21">
        <v>0</v>
      </c>
      <c r="BB269" s="21">
        <v>0</v>
      </c>
      <c r="BC269" s="21">
        <v>0</v>
      </c>
      <c r="BD269" s="21">
        <v>0</v>
      </c>
      <c r="BE269" s="21">
        <v>0</v>
      </c>
      <c r="BF269" s="21">
        <v>0</v>
      </c>
      <c r="BG269" s="21">
        <v>0</v>
      </c>
      <c r="BH269" s="21">
        <v>0</v>
      </c>
      <c r="BI269" s="21">
        <v>1</v>
      </c>
      <c r="BJ269" s="21">
        <v>0</v>
      </c>
      <c r="BK269" s="21">
        <v>0</v>
      </c>
      <c r="BL269" s="21">
        <v>0</v>
      </c>
      <c r="BM269" s="21">
        <v>2</v>
      </c>
      <c r="BN269" s="21">
        <v>0</v>
      </c>
      <c r="BO269" s="21">
        <v>0</v>
      </c>
      <c r="BP269" s="21">
        <v>0</v>
      </c>
      <c r="BQ269" s="21">
        <v>0</v>
      </c>
      <c r="BR269" s="21">
        <v>0</v>
      </c>
      <c r="BS269" s="21">
        <v>1</v>
      </c>
      <c r="BT269" s="21">
        <v>0</v>
      </c>
      <c r="BU269" s="21">
        <v>0</v>
      </c>
      <c r="BV269" s="21">
        <v>0</v>
      </c>
      <c r="BW269" s="21">
        <v>0</v>
      </c>
      <c r="BX269" s="21">
        <v>0</v>
      </c>
      <c r="BY269">
        <f t="shared" si="15"/>
        <v>5</v>
      </c>
      <c r="BZ269">
        <f t="shared" si="13"/>
        <v>3</v>
      </c>
      <c r="CA269">
        <f t="shared" si="14"/>
        <v>5</v>
      </c>
      <c r="CB269">
        <f t="shared" si="12"/>
        <v>13</v>
      </c>
      <c r="CC269" s="21" t="s">
        <v>93</v>
      </c>
    </row>
    <row r="270" spans="1:81">
      <c r="B270" s="20" t="s">
        <v>465</v>
      </c>
      <c r="C270" s="21" t="s">
        <v>125</v>
      </c>
      <c r="D270" s="21" t="s">
        <v>118</v>
      </c>
      <c r="E270">
        <v>32</v>
      </c>
      <c r="F270" s="21" t="s">
        <v>83</v>
      </c>
      <c r="G270" s="21" t="s">
        <v>84</v>
      </c>
      <c r="H270" s="21" t="s">
        <v>85</v>
      </c>
      <c r="I270" s="21" t="s">
        <v>143</v>
      </c>
      <c r="J270" s="6" t="s">
        <v>334</v>
      </c>
      <c r="K270" s="21" t="s">
        <v>174</v>
      </c>
      <c r="L270" s="21" t="s">
        <v>89</v>
      </c>
      <c r="M270" s="21" t="s">
        <v>90</v>
      </c>
      <c r="N270" s="21" t="s">
        <v>91</v>
      </c>
      <c r="O270" s="21" t="s">
        <v>90</v>
      </c>
      <c r="P270" s="21" t="s">
        <v>90</v>
      </c>
      <c r="Q270" s="21" t="s">
        <v>90</v>
      </c>
      <c r="R270" s="21" t="s">
        <v>90</v>
      </c>
      <c r="S270" s="21" t="s">
        <v>90</v>
      </c>
      <c r="T270" s="21" t="s">
        <v>90</v>
      </c>
      <c r="U270" s="21" t="s">
        <v>90</v>
      </c>
      <c r="V270" s="21" t="s">
        <v>90</v>
      </c>
      <c r="W270" s="21" t="s">
        <v>89</v>
      </c>
      <c r="X270" s="21" t="s">
        <v>92</v>
      </c>
      <c r="Y270" s="21" t="s">
        <v>90</v>
      </c>
      <c r="Z270" s="21" t="s">
        <v>89</v>
      </c>
      <c r="AA270" s="21" t="s">
        <v>89</v>
      </c>
      <c r="AB270" s="21" t="s">
        <v>90</v>
      </c>
      <c r="AC270" s="21" t="s">
        <v>90</v>
      </c>
      <c r="AD270" s="21" t="s">
        <v>89</v>
      </c>
      <c r="AE270" s="21" t="s">
        <v>89</v>
      </c>
      <c r="AF270" s="21" t="s">
        <v>90</v>
      </c>
      <c r="AG270" s="21" t="s">
        <v>90</v>
      </c>
      <c r="AH270" s="21" t="s">
        <v>89</v>
      </c>
      <c r="AI270" s="21">
        <v>1</v>
      </c>
      <c r="AJ270" s="21">
        <v>2</v>
      </c>
      <c r="AK270" s="21">
        <v>0</v>
      </c>
      <c r="AL270" s="21">
        <v>0</v>
      </c>
      <c r="AM270" s="21">
        <v>0</v>
      </c>
      <c r="AN270" s="21">
        <v>0</v>
      </c>
      <c r="AO270" s="21">
        <v>1</v>
      </c>
      <c r="AP270" s="21">
        <v>2</v>
      </c>
      <c r="AQ270" s="21">
        <v>0</v>
      </c>
      <c r="AR270" s="21">
        <v>0</v>
      </c>
      <c r="AS270" s="21">
        <v>0</v>
      </c>
      <c r="AT270" s="21">
        <v>0</v>
      </c>
      <c r="AU270" s="21">
        <v>0</v>
      </c>
      <c r="AV270" s="21">
        <v>3</v>
      </c>
      <c r="AW270" s="21">
        <v>0</v>
      </c>
      <c r="AX270" s="21">
        <v>0</v>
      </c>
      <c r="AY270" s="21">
        <v>0</v>
      </c>
      <c r="AZ270" s="21">
        <v>0</v>
      </c>
      <c r="BA270" s="21">
        <v>0</v>
      </c>
      <c r="BB270" s="21">
        <v>3</v>
      </c>
      <c r="BC270" s="21">
        <v>0</v>
      </c>
      <c r="BD270" s="21">
        <v>0</v>
      </c>
      <c r="BE270" s="21">
        <v>0</v>
      </c>
      <c r="BF270" s="21">
        <v>0</v>
      </c>
      <c r="BG270" s="21">
        <v>0</v>
      </c>
      <c r="BH270" s="21">
        <v>1</v>
      </c>
      <c r="BI270" s="21">
        <v>0</v>
      </c>
      <c r="BJ270" s="21">
        <v>0</v>
      </c>
      <c r="BK270" s="21">
        <v>0</v>
      </c>
      <c r="BL270" s="21">
        <v>0</v>
      </c>
      <c r="BM270" s="21">
        <v>0</v>
      </c>
      <c r="BN270" s="21">
        <v>0</v>
      </c>
      <c r="BO270" s="21">
        <v>0</v>
      </c>
      <c r="BP270" s="21">
        <v>0</v>
      </c>
      <c r="BQ270" s="21">
        <v>0</v>
      </c>
      <c r="BR270" s="21">
        <v>1</v>
      </c>
      <c r="BS270" s="21">
        <v>0</v>
      </c>
      <c r="BT270" s="21">
        <v>3</v>
      </c>
      <c r="BU270" s="21">
        <v>0</v>
      </c>
      <c r="BV270" s="21">
        <v>0</v>
      </c>
      <c r="BW270" s="21">
        <v>0</v>
      </c>
      <c r="BX270" s="21">
        <v>0</v>
      </c>
      <c r="BY270">
        <f t="shared" si="15"/>
        <v>4</v>
      </c>
      <c r="BZ270">
        <f t="shared" si="13"/>
        <v>7</v>
      </c>
      <c r="CA270">
        <f t="shared" si="14"/>
        <v>6</v>
      </c>
      <c r="CB270">
        <f t="shared" si="12"/>
        <v>17</v>
      </c>
      <c r="CC270" s="21" t="s">
        <v>93</v>
      </c>
    </row>
    <row r="271" spans="1:81">
      <c r="B271" s="20" t="s">
        <v>466</v>
      </c>
      <c r="C271" s="21" t="s">
        <v>125</v>
      </c>
      <c r="D271" t="s">
        <v>118</v>
      </c>
      <c r="E271">
        <v>40</v>
      </c>
      <c r="F271" s="21" t="s">
        <v>83</v>
      </c>
      <c r="G271" s="21" t="s">
        <v>84</v>
      </c>
      <c r="H271" s="21" t="s">
        <v>85</v>
      </c>
      <c r="I271" s="21" t="s">
        <v>86</v>
      </c>
      <c r="J271" s="21" t="s">
        <v>334</v>
      </c>
      <c r="K271" s="21" t="s">
        <v>88</v>
      </c>
      <c r="L271" s="21" t="s">
        <v>89</v>
      </c>
      <c r="M271" s="21" t="s">
        <v>90</v>
      </c>
      <c r="N271" s="21" t="s">
        <v>91</v>
      </c>
      <c r="O271" s="21" t="s">
        <v>90</v>
      </c>
      <c r="P271" s="21" t="s">
        <v>90</v>
      </c>
      <c r="Q271" s="21" t="s">
        <v>90</v>
      </c>
      <c r="R271" s="21" t="s">
        <v>90</v>
      </c>
      <c r="S271" s="21" t="s">
        <v>90</v>
      </c>
      <c r="T271" s="21" t="s">
        <v>90</v>
      </c>
      <c r="U271" s="21" t="s">
        <v>90</v>
      </c>
      <c r="V271" s="21" t="s">
        <v>90</v>
      </c>
      <c r="W271" s="21" t="s">
        <v>89</v>
      </c>
      <c r="X271" s="21" t="s">
        <v>92</v>
      </c>
      <c r="Y271" s="21" t="s">
        <v>89</v>
      </c>
      <c r="Z271" s="21" t="s">
        <v>89</v>
      </c>
      <c r="AA271" s="21" t="s">
        <v>89</v>
      </c>
      <c r="AB271" s="21" t="s">
        <v>90</v>
      </c>
      <c r="AC271" s="21" t="s">
        <v>90</v>
      </c>
      <c r="AD271" s="21" t="s">
        <v>90</v>
      </c>
      <c r="AE271" s="21" t="s">
        <v>90</v>
      </c>
      <c r="AF271" s="21" t="s">
        <v>90</v>
      </c>
      <c r="AG271" s="21" t="s">
        <v>90</v>
      </c>
      <c r="AH271" s="21" t="s">
        <v>90</v>
      </c>
      <c r="AI271" s="21">
        <v>0</v>
      </c>
      <c r="AJ271" s="21">
        <v>0</v>
      </c>
      <c r="AK271" s="21">
        <v>0</v>
      </c>
      <c r="AL271" s="21">
        <v>1</v>
      </c>
      <c r="AM271" s="21">
        <v>0</v>
      </c>
      <c r="AN271" s="21">
        <v>2</v>
      </c>
      <c r="AO271" s="21">
        <v>2</v>
      </c>
      <c r="AP271" s="21">
        <v>2</v>
      </c>
      <c r="AQ271" s="21">
        <v>2</v>
      </c>
      <c r="AR271" s="21">
        <v>0</v>
      </c>
      <c r="AS271" s="21">
        <v>0</v>
      </c>
      <c r="AT271" s="21">
        <v>0</v>
      </c>
      <c r="AU271" s="21">
        <v>0</v>
      </c>
      <c r="AV271" s="21">
        <v>1</v>
      </c>
      <c r="AW271" s="21">
        <v>1</v>
      </c>
      <c r="AX271" s="21">
        <v>0</v>
      </c>
      <c r="AY271" s="21">
        <v>1</v>
      </c>
      <c r="AZ271" s="21">
        <v>0</v>
      </c>
      <c r="BA271" s="21">
        <v>1</v>
      </c>
      <c r="BB271" s="21">
        <v>0</v>
      </c>
      <c r="BC271" s="21">
        <v>0</v>
      </c>
      <c r="BD271" s="21">
        <v>0</v>
      </c>
      <c r="BE271" s="21">
        <v>0</v>
      </c>
      <c r="BF271" s="21">
        <v>0</v>
      </c>
      <c r="BG271" s="21">
        <v>0</v>
      </c>
      <c r="BH271" s="21">
        <v>0</v>
      </c>
      <c r="BI271" s="21">
        <v>0</v>
      </c>
      <c r="BJ271" s="21">
        <v>0</v>
      </c>
      <c r="BK271" s="21">
        <v>0</v>
      </c>
      <c r="BL271" s="21">
        <v>0</v>
      </c>
      <c r="BM271" s="21">
        <v>1</v>
      </c>
      <c r="BN271" s="21">
        <v>0</v>
      </c>
      <c r="BO271" s="21">
        <v>0</v>
      </c>
      <c r="BP271" s="21">
        <v>0</v>
      </c>
      <c r="BQ271" s="21">
        <v>0</v>
      </c>
      <c r="BR271" s="21">
        <v>0</v>
      </c>
      <c r="BS271" s="21">
        <v>0</v>
      </c>
      <c r="BT271" s="21">
        <v>0</v>
      </c>
      <c r="BU271" s="21">
        <v>0</v>
      </c>
      <c r="BV271" s="21">
        <v>0</v>
      </c>
      <c r="BW271" s="21">
        <v>0</v>
      </c>
      <c r="BX271" s="21">
        <v>0</v>
      </c>
      <c r="BY271">
        <f t="shared" si="15"/>
        <v>2</v>
      </c>
      <c r="BZ271">
        <f t="shared" si="13"/>
        <v>7</v>
      </c>
      <c r="CA271">
        <f t="shared" si="14"/>
        <v>5</v>
      </c>
      <c r="CB271">
        <f t="shared" si="12"/>
        <v>14</v>
      </c>
      <c r="CC271" s="21" t="s">
        <v>93</v>
      </c>
    </row>
    <row r="272" spans="1:81">
      <c r="A272" s="3">
        <v>44356</v>
      </c>
      <c r="B272" s="20" t="s">
        <v>467</v>
      </c>
      <c r="C272" s="21" t="s">
        <v>125</v>
      </c>
      <c r="D272" s="21" t="s">
        <v>118</v>
      </c>
      <c r="E272">
        <v>39</v>
      </c>
      <c r="F272" s="21" t="s">
        <v>83</v>
      </c>
      <c r="G272" s="21" t="s">
        <v>115</v>
      </c>
      <c r="H272" s="21" t="s">
        <v>85</v>
      </c>
      <c r="I272" s="21" t="s">
        <v>86</v>
      </c>
      <c r="J272" s="6" t="s">
        <v>334</v>
      </c>
      <c r="K272" s="21" t="s">
        <v>88</v>
      </c>
      <c r="L272" s="21" t="s">
        <v>90</v>
      </c>
      <c r="M272" s="21" t="s">
        <v>90</v>
      </c>
      <c r="N272" s="21" t="s">
        <v>91</v>
      </c>
      <c r="O272" s="21" t="s">
        <v>90</v>
      </c>
      <c r="P272" s="21" t="s">
        <v>90</v>
      </c>
      <c r="Q272" s="21" t="s">
        <v>90</v>
      </c>
      <c r="R272" s="21" t="s">
        <v>90</v>
      </c>
      <c r="S272" s="21" t="s">
        <v>90</v>
      </c>
      <c r="T272" s="21" t="s">
        <v>90</v>
      </c>
      <c r="U272" s="21" t="s">
        <v>90</v>
      </c>
      <c r="V272" s="21" t="s">
        <v>90</v>
      </c>
      <c r="W272" s="21" t="s">
        <v>90</v>
      </c>
      <c r="X272" s="21" t="s">
        <v>91</v>
      </c>
      <c r="Y272" s="21" t="s">
        <v>90</v>
      </c>
      <c r="Z272" s="21" t="s">
        <v>90</v>
      </c>
      <c r="AA272" s="21" t="s">
        <v>90</v>
      </c>
      <c r="AB272" s="21" t="s">
        <v>90</v>
      </c>
      <c r="AC272" s="21" t="s">
        <v>90</v>
      </c>
      <c r="AD272" s="21" t="s">
        <v>90</v>
      </c>
      <c r="AE272" s="21" t="s">
        <v>90</v>
      </c>
      <c r="AF272" s="21" t="s">
        <v>90</v>
      </c>
      <c r="AG272" s="21" t="s">
        <v>90</v>
      </c>
      <c r="AH272" s="21" t="s">
        <v>90</v>
      </c>
      <c r="AI272" s="21">
        <v>0</v>
      </c>
      <c r="AJ272" s="21">
        <v>0</v>
      </c>
      <c r="AK272" s="21">
        <v>0</v>
      </c>
      <c r="AL272" s="21">
        <v>0</v>
      </c>
      <c r="AM272" s="21">
        <v>0</v>
      </c>
      <c r="AN272" s="21">
        <v>0</v>
      </c>
      <c r="AO272" s="21">
        <v>0</v>
      </c>
      <c r="AP272" s="21">
        <v>0</v>
      </c>
      <c r="AQ272" s="21">
        <v>0</v>
      </c>
      <c r="AR272" s="21">
        <v>0</v>
      </c>
      <c r="AS272" s="21">
        <v>0</v>
      </c>
      <c r="AT272" s="21">
        <v>0</v>
      </c>
      <c r="AU272" s="21">
        <v>0</v>
      </c>
      <c r="AV272" s="21">
        <v>0</v>
      </c>
      <c r="AW272" s="21">
        <v>0</v>
      </c>
      <c r="AX272" s="21">
        <v>0</v>
      </c>
      <c r="AY272" s="21">
        <v>0</v>
      </c>
      <c r="AZ272" s="21">
        <v>0</v>
      </c>
      <c r="BA272" s="21">
        <v>0</v>
      </c>
      <c r="BB272" s="21">
        <v>0</v>
      </c>
      <c r="BC272" s="21">
        <v>0</v>
      </c>
      <c r="BD272" s="21">
        <v>0</v>
      </c>
      <c r="BE272" s="21">
        <v>0</v>
      </c>
      <c r="BF272" s="21">
        <v>0</v>
      </c>
      <c r="BG272" s="21">
        <v>0</v>
      </c>
      <c r="BH272" s="21">
        <v>0</v>
      </c>
      <c r="BI272" s="21">
        <v>0</v>
      </c>
      <c r="BJ272" s="21">
        <v>0</v>
      </c>
      <c r="BK272" s="21">
        <v>0</v>
      </c>
      <c r="BL272" s="21">
        <v>0</v>
      </c>
      <c r="BM272" s="21">
        <v>0</v>
      </c>
      <c r="BN272" s="21">
        <v>0</v>
      </c>
      <c r="BO272" s="21">
        <v>0</v>
      </c>
      <c r="BP272" s="21">
        <v>0</v>
      </c>
      <c r="BQ272" s="21">
        <v>0</v>
      </c>
      <c r="BR272" s="21">
        <v>0</v>
      </c>
      <c r="BS272" s="21">
        <v>0</v>
      </c>
      <c r="BT272" s="21">
        <v>0</v>
      </c>
      <c r="BU272" s="21">
        <v>0</v>
      </c>
      <c r="BV272" s="21">
        <v>0</v>
      </c>
      <c r="BW272" s="21">
        <v>0</v>
      </c>
      <c r="BX272" s="21">
        <v>0</v>
      </c>
      <c r="BY272">
        <f t="shared" si="15"/>
        <v>0</v>
      </c>
      <c r="BZ272">
        <f t="shared" si="13"/>
        <v>0</v>
      </c>
      <c r="CA272">
        <f t="shared" si="14"/>
        <v>0</v>
      </c>
      <c r="CB272">
        <f t="shared" si="12"/>
        <v>0</v>
      </c>
      <c r="CC272" s="21" t="s">
        <v>93</v>
      </c>
    </row>
    <row r="273" spans="1:81">
      <c r="B273" s="20" t="s">
        <v>468</v>
      </c>
      <c r="C273" s="21" t="s">
        <v>125</v>
      </c>
      <c r="D273" s="21" t="s">
        <v>82</v>
      </c>
      <c r="E273">
        <v>30</v>
      </c>
      <c r="F273" s="21" t="s">
        <v>154</v>
      </c>
      <c r="G273" s="21" t="s">
        <v>84</v>
      </c>
      <c r="H273" s="21" t="s">
        <v>85</v>
      </c>
      <c r="I273" s="21" t="s">
        <v>134</v>
      </c>
      <c r="J273" s="21" t="s">
        <v>161</v>
      </c>
      <c r="K273" s="21" t="s">
        <v>135</v>
      </c>
      <c r="L273" s="21" t="s">
        <v>89</v>
      </c>
      <c r="M273" s="21" t="s">
        <v>89</v>
      </c>
      <c r="N273" s="21" t="s">
        <v>177</v>
      </c>
      <c r="O273" s="21" t="s">
        <v>90</v>
      </c>
      <c r="P273" s="21" t="s">
        <v>90</v>
      </c>
      <c r="Q273" s="21" t="s">
        <v>90</v>
      </c>
      <c r="R273" s="21" t="s">
        <v>90</v>
      </c>
      <c r="S273" s="21" t="s">
        <v>89</v>
      </c>
      <c r="T273" s="21" t="s">
        <v>90</v>
      </c>
      <c r="U273" s="21" t="s">
        <v>90</v>
      </c>
      <c r="V273" s="21" t="s">
        <v>90</v>
      </c>
      <c r="W273" s="21" t="s">
        <v>89</v>
      </c>
      <c r="X273" s="21" t="s">
        <v>426</v>
      </c>
      <c r="Y273" s="21" t="s">
        <v>89</v>
      </c>
      <c r="Z273" s="21" t="s">
        <v>90</v>
      </c>
      <c r="AA273" s="21" t="s">
        <v>89</v>
      </c>
      <c r="AB273" s="21" t="s">
        <v>90</v>
      </c>
      <c r="AC273" s="21" t="s">
        <v>90</v>
      </c>
      <c r="AD273" s="21" t="s">
        <v>89</v>
      </c>
      <c r="AE273" s="21" t="s">
        <v>89</v>
      </c>
      <c r="AF273" s="21" t="s">
        <v>89</v>
      </c>
      <c r="AG273" s="21" t="s">
        <v>89</v>
      </c>
      <c r="AH273" s="21" t="s">
        <v>89</v>
      </c>
      <c r="AI273" s="21">
        <v>0</v>
      </c>
      <c r="AJ273" s="21">
        <v>0</v>
      </c>
      <c r="AK273" s="21">
        <v>0</v>
      </c>
      <c r="AL273" s="21">
        <v>0</v>
      </c>
      <c r="AM273" s="21">
        <v>0</v>
      </c>
      <c r="AN273" s="21">
        <v>0</v>
      </c>
      <c r="AO273" s="21">
        <v>0</v>
      </c>
      <c r="AP273" s="21">
        <v>0</v>
      </c>
      <c r="AQ273" s="21">
        <v>0</v>
      </c>
      <c r="AR273" s="21">
        <v>0</v>
      </c>
      <c r="AS273" s="21">
        <v>0</v>
      </c>
      <c r="AT273" s="21">
        <v>0</v>
      </c>
      <c r="AU273" s="21">
        <v>0</v>
      </c>
      <c r="AV273" s="21">
        <v>0</v>
      </c>
      <c r="AW273" s="21">
        <v>0</v>
      </c>
      <c r="AX273" s="21">
        <v>0</v>
      </c>
      <c r="AY273" s="21">
        <v>0</v>
      </c>
      <c r="AZ273" s="21">
        <v>0</v>
      </c>
      <c r="BA273" s="21">
        <v>0</v>
      </c>
      <c r="BB273" s="21">
        <v>0</v>
      </c>
      <c r="BC273" s="21">
        <v>0</v>
      </c>
      <c r="BD273" s="21">
        <v>0</v>
      </c>
      <c r="BE273" s="21">
        <v>0</v>
      </c>
      <c r="BF273" s="21">
        <v>0</v>
      </c>
      <c r="BG273" s="21">
        <v>0</v>
      </c>
      <c r="BH273" s="21">
        <v>0</v>
      </c>
      <c r="BI273" s="21">
        <v>0</v>
      </c>
      <c r="BJ273" s="21">
        <v>0</v>
      </c>
      <c r="BK273" s="21">
        <v>0</v>
      </c>
      <c r="BL273" s="21">
        <v>0</v>
      </c>
      <c r="BM273" s="21">
        <v>0</v>
      </c>
      <c r="BN273" s="21">
        <v>0</v>
      </c>
      <c r="BO273" s="21">
        <v>0</v>
      </c>
      <c r="BP273" s="21">
        <v>0</v>
      </c>
      <c r="BQ273" s="21">
        <v>0</v>
      </c>
      <c r="BR273" s="21">
        <v>0</v>
      </c>
      <c r="BS273" s="21">
        <v>0</v>
      </c>
      <c r="BT273" s="21">
        <v>0</v>
      </c>
      <c r="BU273" s="21">
        <v>0</v>
      </c>
      <c r="BV273" s="21">
        <v>0</v>
      </c>
      <c r="BW273" s="21">
        <v>0</v>
      </c>
      <c r="BX273" s="21">
        <v>0</v>
      </c>
      <c r="BY273">
        <f t="shared" si="15"/>
        <v>0</v>
      </c>
      <c r="BZ273">
        <f t="shared" si="13"/>
        <v>0</v>
      </c>
      <c r="CA273">
        <f t="shared" si="14"/>
        <v>0</v>
      </c>
      <c r="CB273">
        <f t="shared" ref="CB273:CB333" si="16">AK273+AM273+AS273+AU273+AX273+AY273+BC273+BF273+BH273+BM273+BP273+BS273+BT273+BX273+AJ273+AL273+AO273+AQ273+AW273+BA273+BB273+BE273+BG273+BJ273+BL273+BR273+BV273+BW273+AI273+AN273+AP273+AS273+AT273+AV273+AZ273+BD273+BI273+BK273+BN273+BO273+BQ273+BU273</f>
        <v>0</v>
      </c>
      <c r="CC273" s="21" t="s">
        <v>93</v>
      </c>
    </row>
    <row r="274" spans="1:81">
      <c r="B274" s="20" t="s">
        <v>469</v>
      </c>
      <c r="C274" s="21" t="s">
        <v>125</v>
      </c>
      <c r="D274" s="21" t="s">
        <v>118</v>
      </c>
      <c r="E274">
        <v>47</v>
      </c>
      <c r="F274" s="21" t="s">
        <v>83</v>
      </c>
      <c r="G274" s="21" t="s">
        <v>115</v>
      </c>
      <c r="H274" s="21" t="s">
        <v>85</v>
      </c>
      <c r="I274" s="21" t="s">
        <v>86</v>
      </c>
      <c r="J274" s="6" t="s">
        <v>239</v>
      </c>
      <c r="K274" s="21" t="s">
        <v>88</v>
      </c>
      <c r="L274" s="21" t="s">
        <v>89</v>
      </c>
      <c r="M274" s="21" t="s">
        <v>90</v>
      </c>
      <c r="N274" s="21" t="s">
        <v>91</v>
      </c>
      <c r="O274" s="21" t="s">
        <v>90</v>
      </c>
      <c r="P274" s="21" t="s">
        <v>90</v>
      </c>
      <c r="Q274" s="21" t="s">
        <v>90</v>
      </c>
      <c r="R274" s="21" t="s">
        <v>90</v>
      </c>
      <c r="S274" s="21" t="s">
        <v>90</v>
      </c>
      <c r="T274" s="21" t="s">
        <v>90</v>
      </c>
      <c r="U274" s="21" t="s">
        <v>90</v>
      </c>
      <c r="V274" s="21" t="s">
        <v>90</v>
      </c>
      <c r="W274" s="21" t="s">
        <v>89</v>
      </c>
      <c r="X274" s="21" t="s">
        <v>92</v>
      </c>
      <c r="Y274" s="21" t="s">
        <v>89</v>
      </c>
      <c r="Z274" s="21" t="s">
        <v>89</v>
      </c>
      <c r="AA274" s="21" t="s">
        <v>89</v>
      </c>
      <c r="AB274" s="21" t="s">
        <v>89</v>
      </c>
      <c r="AC274" s="21" t="s">
        <v>89</v>
      </c>
      <c r="AD274" s="21" t="s">
        <v>90</v>
      </c>
      <c r="AE274" s="21" t="s">
        <v>90</v>
      </c>
      <c r="AF274" s="21" t="s">
        <v>90</v>
      </c>
      <c r="AG274" s="21" t="s">
        <v>90</v>
      </c>
      <c r="AH274" s="21" t="s">
        <v>89</v>
      </c>
      <c r="AI274" s="21">
        <v>1</v>
      </c>
      <c r="AJ274" s="21">
        <v>0</v>
      </c>
      <c r="AK274" s="21">
        <v>0</v>
      </c>
      <c r="AL274" s="21">
        <v>0</v>
      </c>
      <c r="AM274" s="21">
        <v>0</v>
      </c>
      <c r="AN274" s="21">
        <v>0</v>
      </c>
      <c r="AO274" s="21">
        <v>2</v>
      </c>
      <c r="AP274" s="21">
        <v>3</v>
      </c>
      <c r="AQ274" s="21">
        <v>1</v>
      </c>
      <c r="AR274" s="21">
        <v>2</v>
      </c>
      <c r="AS274" s="21">
        <v>0</v>
      </c>
      <c r="AT274" s="21">
        <v>0</v>
      </c>
      <c r="AU274" s="21">
        <v>0</v>
      </c>
      <c r="AV274" s="21">
        <v>0</v>
      </c>
      <c r="AW274" s="21">
        <v>0</v>
      </c>
      <c r="AX274" s="21">
        <v>0</v>
      </c>
      <c r="AY274" s="21">
        <v>0</v>
      </c>
      <c r="AZ274" s="21">
        <v>0</v>
      </c>
      <c r="BA274" s="21">
        <v>0</v>
      </c>
      <c r="BB274" s="21">
        <v>0</v>
      </c>
      <c r="BC274" s="21">
        <v>0</v>
      </c>
      <c r="BD274" s="21">
        <v>0</v>
      </c>
      <c r="BE274" s="21">
        <v>0</v>
      </c>
      <c r="BF274" s="21">
        <v>0</v>
      </c>
      <c r="BG274" s="21">
        <v>1</v>
      </c>
      <c r="BH274" s="21">
        <v>2</v>
      </c>
      <c r="BI274" s="21">
        <v>1</v>
      </c>
      <c r="BJ274" s="21">
        <v>3</v>
      </c>
      <c r="BK274" s="21">
        <v>1</v>
      </c>
      <c r="BL274" s="21">
        <v>0</v>
      </c>
      <c r="BM274" s="21">
        <v>0</v>
      </c>
      <c r="BN274" s="21">
        <v>0</v>
      </c>
      <c r="BO274" s="21">
        <v>0</v>
      </c>
      <c r="BP274" s="21">
        <v>0</v>
      </c>
      <c r="BQ274" s="21">
        <v>1</v>
      </c>
      <c r="BR274" s="21">
        <v>0</v>
      </c>
      <c r="BS274" s="21">
        <v>0</v>
      </c>
      <c r="BT274" s="21">
        <v>0</v>
      </c>
      <c r="BU274" s="21">
        <v>1</v>
      </c>
      <c r="BV274" s="21">
        <v>0</v>
      </c>
      <c r="BW274" s="21">
        <v>0</v>
      </c>
      <c r="BX274" s="21">
        <v>1</v>
      </c>
      <c r="BY274">
        <f t="shared" si="15"/>
        <v>3</v>
      </c>
      <c r="BZ274">
        <f t="shared" si="13"/>
        <v>7</v>
      </c>
      <c r="CA274">
        <f t="shared" si="14"/>
        <v>8</v>
      </c>
      <c r="CB274">
        <f t="shared" si="16"/>
        <v>18</v>
      </c>
      <c r="CC274" s="21" t="s">
        <v>93</v>
      </c>
    </row>
    <row r="275" spans="1:81">
      <c r="B275" s="20" t="s">
        <v>470</v>
      </c>
      <c r="C275" s="21" t="s">
        <v>125</v>
      </c>
      <c r="D275" t="s">
        <v>82</v>
      </c>
      <c r="E275">
        <v>29</v>
      </c>
      <c r="F275" s="21" t="s">
        <v>83</v>
      </c>
      <c r="G275" s="21" t="s">
        <v>84</v>
      </c>
      <c r="H275" s="21" t="s">
        <v>85</v>
      </c>
      <c r="I275" s="21" t="s">
        <v>143</v>
      </c>
      <c r="J275" s="21" t="s">
        <v>161</v>
      </c>
      <c r="K275" s="21" t="s">
        <v>167</v>
      </c>
      <c r="L275" s="21" t="s">
        <v>89</v>
      </c>
      <c r="M275" s="21" t="s">
        <v>90</v>
      </c>
      <c r="N275" s="21" t="s">
        <v>91</v>
      </c>
      <c r="O275" s="21" t="s">
        <v>89</v>
      </c>
      <c r="P275" s="21" t="s">
        <v>89</v>
      </c>
      <c r="Q275" s="21" t="s">
        <v>89</v>
      </c>
      <c r="R275" s="21" t="s">
        <v>89</v>
      </c>
      <c r="S275" s="21" t="s">
        <v>90</v>
      </c>
      <c r="T275" s="21" t="s">
        <v>90</v>
      </c>
      <c r="U275" s="21" t="s">
        <v>90</v>
      </c>
      <c r="V275" s="21" t="s">
        <v>90</v>
      </c>
      <c r="W275" s="21" t="s">
        <v>90</v>
      </c>
      <c r="X275" s="21" t="s">
        <v>91</v>
      </c>
      <c r="Y275" s="21" t="s">
        <v>90</v>
      </c>
      <c r="Z275" s="21" t="s">
        <v>90</v>
      </c>
      <c r="AA275" s="21" t="s">
        <v>89</v>
      </c>
      <c r="AB275" s="21" t="s">
        <v>90</v>
      </c>
      <c r="AC275" s="21" t="s">
        <v>90</v>
      </c>
      <c r="AD275" s="21" t="s">
        <v>90</v>
      </c>
      <c r="AE275" s="21" t="s">
        <v>90</v>
      </c>
      <c r="AF275" s="21" t="s">
        <v>90</v>
      </c>
      <c r="AG275" s="21" t="s">
        <v>90</v>
      </c>
      <c r="AH275" s="21" t="s">
        <v>89</v>
      </c>
      <c r="AI275" s="21">
        <v>0</v>
      </c>
      <c r="AJ275" s="21">
        <v>0</v>
      </c>
      <c r="AK275" s="21">
        <v>0</v>
      </c>
      <c r="AL275" s="21">
        <v>0</v>
      </c>
      <c r="AM275" s="21">
        <v>0</v>
      </c>
      <c r="AN275" s="21">
        <v>0</v>
      </c>
      <c r="AO275" s="21">
        <v>0</v>
      </c>
      <c r="AP275" s="21">
        <v>1</v>
      </c>
      <c r="AQ275" s="21">
        <v>1</v>
      </c>
      <c r="AR275" s="21">
        <v>0</v>
      </c>
      <c r="AS275" s="21">
        <v>0</v>
      </c>
      <c r="AT275" s="21">
        <v>0</v>
      </c>
      <c r="AU275" s="21">
        <v>0</v>
      </c>
      <c r="AV275" s="21">
        <v>0</v>
      </c>
      <c r="AW275" s="21">
        <v>0</v>
      </c>
      <c r="AX275" s="21">
        <v>0</v>
      </c>
      <c r="AY275" s="21">
        <v>1</v>
      </c>
      <c r="AZ275" s="21">
        <v>1</v>
      </c>
      <c r="BA275" s="21">
        <v>1</v>
      </c>
      <c r="BB275" s="21">
        <v>0</v>
      </c>
      <c r="BC275" s="21">
        <v>0</v>
      </c>
      <c r="BD275" s="21">
        <v>1</v>
      </c>
      <c r="BE275" s="21">
        <v>0</v>
      </c>
      <c r="BF275" s="21">
        <v>1</v>
      </c>
      <c r="BG275" s="21">
        <v>0</v>
      </c>
      <c r="BH275" s="21">
        <v>1</v>
      </c>
      <c r="BI275" s="21">
        <v>0</v>
      </c>
      <c r="BJ275" s="21">
        <v>1</v>
      </c>
      <c r="BK275" s="21">
        <v>0</v>
      </c>
      <c r="BL275" s="21">
        <v>2</v>
      </c>
      <c r="BM275" s="21">
        <v>1</v>
      </c>
      <c r="BN275" s="21">
        <v>0</v>
      </c>
      <c r="BO275" s="21">
        <v>0</v>
      </c>
      <c r="BP275" s="21">
        <v>3</v>
      </c>
      <c r="BQ275" s="21">
        <v>0</v>
      </c>
      <c r="BR275" s="21">
        <v>1</v>
      </c>
      <c r="BS275" s="21">
        <v>2</v>
      </c>
      <c r="BT275" s="21">
        <v>0</v>
      </c>
      <c r="BU275" s="21">
        <v>0</v>
      </c>
      <c r="BV275" s="21">
        <v>3</v>
      </c>
      <c r="BW275" s="21">
        <v>3</v>
      </c>
      <c r="BX275" s="21">
        <v>0</v>
      </c>
      <c r="BY275">
        <f t="shared" si="15"/>
        <v>9</v>
      </c>
      <c r="BZ275">
        <f t="shared" si="13"/>
        <v>12</v>
      </c>
      <c r="CA275">
        <f t="shared" si="14"/>
        <v>3</v>
      </c>
      <c r="CB275">
        <f t="shared" si="16"/>
        <v>24</v>
      </c>
      <c r="CC275" s="21" t="s">
        <v>93</v>
      </c>
    </row>
    <row r="276" spans="1:81">
      <c r="B276" s="20" t="s">
        <v>471</v>
      </c>
      <c r="C276" s="21" t="s">
        <v>125</v>
      </c>
      <c r="D276" t="s">
        <v>82</v>
      </c>
      <c r="E276">
        <v>45</v>
      </c>
      <c r="F276" s="21" t="s">
        <v>133</v>
      </c>
      <c r="G276" s="21" t="s">
        <v>190</v>
      </c>
      <c r="H276" s="21" t="s">
        <v>85</v>
      </c>
      <c r="I276" s="21" t="s">
        <v>134</v>
      </c>
      <c r="J276" s="6" t="s">
        <v>161</v>
      </c>
      <c r="K276" s="21" t="s">
        <v>135</v>
      </c>
      <c r="L276" s="21" t="s">
        <v>90</v>
      </c>
      <c r="M276" s="21" t="s">
        <v>90</v>
      </c>
      <c r="N276" s="21" t="s">
        <v>91</v>
      </c>
      <c r="O276" s="21" t="s">
        <v>90</v>
      </c>
      <c r="P276" s="21" t="s">
        <v>90</v>
      </c>
      <c r="Q276" s="21" t="s">
        <v>90</v>
      </c>
      <c r="R276" s="21" t="s">
        <v>90</v>
      </c>
      <c r="S276" s="21" t="s">
        <v>90</v>
      </c>
      <c r="T276" s="21" t="s">
        <v>90</v>
      </c>
      <c r="U276" s="21" t="s">
        <v>90</v>
      </c>
      <c r="V276" s="21" t="s">
        <v>90</v>
      </c>
      <c r="W276" s="21" t="s">
        <v>90</v>
      </c>
      <c r="X276" s="21" t="s">
        <v>91</v>
      </c>
      <c r="Y276" s="21" t="s">
        <v>90</v>
      </c>
      <c r="Z276" s="21" t="s">
        <v>90</v>
      </c>
      <c r="AA276" s="21" t="s">
        <v>90</v>
      </c>
      <c r="AB276" s="21" t="s">
        <v>90</v>
      </c>
      <c r="AC276" s="21" t="s">
        <v>90</v>
      </c>
      <c r="AD276" s="21" t="s">
        <v>90</v>
      </c>
      <c r="AE276" s="21" t="s">
        <v>90</v>
      </c>
      <c r="AF276" s="21" t="s">
        <v>90</v>
      </c>
      <c r="AG276" s="21" t="s">
        <v>90</v>
      </c>
      <c r="AH276" s="21" t="s">
        <v>90</v>
      </c>
      <c r="AI276" s="21">
        <v>0</v>
      </c>
      <c r="AJ276" s="21">
        <v>0</v>
      </c>
      <c r="AK276" s="21">
        <v>0</v>
      </c>
      <c r="AL276" s="21">
        <v>0</v>
      </c>
      <c r="AM276" s="21">
        <v>0</v>
      </c>
      <c r="AN276" s="21">
        <v>0</v>
      </c>
      <c r="AO276" s="21">
        <v>0</v>
      </c>
      <c r="AP276" s="21">
        <v>0</v>
      </c>
      <c r="AQ276" s="21">
        <v>0</v>
      </c>
      <c r="AR276" s="21">
        <v>0</v>
      </c>
      <c r="AS276" s="21">
        <v>0</v>
      </c>
      <c r="AT276" s="21">
        <v>0</v>
      </c>
      <c r="AU276" s="21">
        <v>0</v>
      </c>
      <c r="AV276" s="21">
        <v>0</v>
      </c>
      <c r="AW276" s="21">
        <v>0</v>
      </c>
      <c r="AX276" s="21">
        <v>0</v>
      </c>
      <c r="AY276" s="21">
        <v>0</v>
      </c>
      <c r="AZ276" s="21">
        <v>0</v>
      </c>
      <c r="BA276" s="21">
        <v>0</v>
      </c>
      <c r="BB276" s="21">
        <v>0</v>
      </c>
      <c r="BC276" s="21">
        <v>0</v>
      </c>
      <c r="BD276" s="21">
        <v>0</v>
      </c>
      <c r="BE276" s="21">
        <v>0</v>
      </c>
      <c r="BF276" s="21">
        <v>0</v>
      </c>
      <c r="BG276" s="21">
        <v>0</v>
      </c>
      <c r="BH276" s="21">
        <v>0</v>
      </c>
      <c r="BI276" s="21">
        <v>0</v>
      </c>
      <c r="BJ276" s="21">
        <v>0</v>
      </c>
      <c r="BK276" s="21">
        <v>0</v>
      </c>
      <c r="BL276" s="21">
        <v>0</v>
      </c>
      <c r="BM276" s="21">
        <v>0</v>
      </c>
      <c r="BN276" s="21">
        <v>0</v>
      </c>
      <c r="BO276" s="21">
        <v>0</v>
      </c>
      <c r="BP276" s="21">
        <v>0</v>
      </c>
      <c r="BQ276" s="21">
        <v>0</v>
      </c>
      <c r="BR276" s="21">
        <v>0</v>
      </c>
      <c r="BS276" s="21">
        <v>0</v>
      </c>
      <c r="BT276" s="21">
        <v>0</v>
      </c>
      <c r="BU276" s="21">
        <v>0</v>
      </c>
      <c r="BV276" s="21">
        <v>0</v>
      </c>
      <c r="BW276" s="21">
        <v>0</v>
      </c>
      <c r="BX276" s="21">
        <v>0</v>
      </c>
      <c r="BY276">
        <f t="shared" si="15"/>
        <v>0</v>
      </c>
      <c r="BZ276">
        <f t="shared" si="13"/>
        <v>0</v>
      </c>
      <c r="CA276">
        <f t="shared" si="14"/>
        <v>0</v>
      </c>
      <c r="CB276">
        <f t="shared" si="16"/>
        <v>0</v>
      </c>
      <c r="CC276" s="21" t="s">
        <v>93</v>
      </c>
    </row>
    <row r="277" spans="1:81">
      <c r="B277" s="20" t="s">
        <v>472</v>
      </c>
      <c r="C277" s="21" t="s">
        <v>125</v>
      </c>
      <c r="D277" s="21" t="s">
        <v>82</v>
      </c>
      <c r="E277">
        <v>30</v>
      </c>
      <c r="F277" s="21" t="s">
        <v>83</v>
      </c>
      <c r="G277" s="21" t="s">
        <v>115</v>
      </c>
      <c r="H277" s="21" t="s">
        <v>85</v>
      </c>
      <c r="I277" s="21" t="s">
        <v>86</v>
      </c>
      <c r="J277" s="21" t="s">
        <v>161</v>
      </c>
      <c r="K277" s="21" t="s">
        <v>88</v>
      </c>
      <c r="L277" s="21" t="s">
        <v>89</v>
      </c>
      <c r="M277" s="21" t="s">
        <v>90</v>
      </c>
      <c r="N277" s="21" t="s">
        <v>91</v>
      </c>
      <c r="O277" s="21" t="s">
        <v>90</v>
      </c>
      <c r="P277" s="21" t="s">
        <v>90</v>
      </c>
      <c r="Q277" s="21" t="s">
        <v>90</v>
      </c>
      <c r="R277" s="21" t="s">
        <v>90</v>
      </c>
      <c r="S277" s="21" t="s">
        <v>90</v>
      </c>
      <c r="T277" s="21" t="s">
        <v>90</v>
      </c>
      <c r="U277" s="21" t="s">
        <v>90</v>
      </c>
      <c r="V277" s="21" t="s">
        <v>90</v>
      </c>
      <c r="W277" s="21" t="s">
        <v>89</v>
      </c>
      <c r="X277" s="21" t="s">
        <v>92</v>
      </c>
      <c r="Y277" s="21" t="s">
        <v>90</v>
      </c>
      <c r="Z277" s="21" t="s">
        <v>90</v>
      </c>
      <c r="AA277" s="21" t="s">
        <v>90</v>
      </c>
      <c r="AB277" s="21" t="s">
        <v>90</v>
      </c>
      <c r="AC277" s="21" t="s">
        <v>90</v>
      </c>
      <c r="AD277" s="21" t="s">
        <v>90</v>
      </c>
      <c r="AE277" s="21" t="s">
        <v>90</v>
      </c>
      <c r="AF277" s="21" t="s">
        <v>90</v>
      </c>
      <c r="AG277" s="21" t="s">
        <v>90</v>
      </c>
      <c r="AH277" s="21" t="s">
        <v>89</v>
      </c>
      <c r="AI277" s="21">
        <v>0</v>
      </c>
      <c r="AJ277" s="21">
        <v>0</v>
      </c>
      <c r="AK277" s="21">
        <v>0</v>
      </c>
      <c r="AL277" s="21">
        <v>1</v>
      </c>
      <c r="AM277" s="21">
        <v>0</v>
      </c>
      <c r="AN277" s="21">
        <v>0</v>
      </c>
      <c r="AO277" s="21">
        <v>0</v>
      </c>
      <c r="AP277" s="21">
        <v>0</v>
      </c>
      <c r="AQ277" s="21">
        <v>1</v>
      </c>
      <c r="AR277" s="21">
        <v>0</v>
      </c>
      <c r="AS277" s="21">
        <v>0</v>
      </c>
      <c r="AT277" s="21">
        <v>0</v>
      </c>
      <c r="AU277" s="21">
        <v>0</v>
      </c>
      <c r="AV277" s="21">
        <v>0</v>
      </c>
      <c r="AW277" s="21">
        <v>0</v>
      </c>
      <c r="AX277" s="21">
        <v>0</v>
      </c>
      <c r="AY277" s="21">
        <v>1</v>
      </c>
      <c r="AZ277" s="21">
        <v>1</v>
      </c>
      <c r="BA277" s="21">
        <v>0</v>
      </c>
      <c r="BB277" s="21">
        <v>0</v>
      </c>
      <c r="BC277" s="21">
        <v>0</v>
      </c>
      <c r="BD277" s="21">
        <v>0</v>
      </c>
      <c r="BE277" s="21">
        <v>0</v>
      </c>
      <c r="BF277" s="21">
        <v>0</v>
      </c>
      <c r="BG277" s="21">
        <v>0</v>
      </c>
      <c r="BH277" s="21">
        <v>1</v>
      </c>
      <c r="BI277" s="21">
        <v>0</v>
      </c>
      <c r="BJ277" s="21">
        <v>0</v>
      </c>
      <c r="BK277" s="21">
        <v>0</v>
      </c>
      <c r="BL277" s="21">
        <v>1</v>
      </c>
      <c r="BM277" s="21">
        <v>1</v>
      </c>
      <c r="BN277" s="21">
        <v>1</v>
      </c>
      <c r="BO277" s="21">
        <v>1</v>
      </c>
      <c r="BP277" s="21">
        <v>1</v>
      </c>
      <c r="BQ277" s="21">
        <v>1</v>
      </c>
      <c r="BR277" s="21">
        <v>0</v>
      </c>
      <c r="BS277" s="21">
        <v>0</v>
      </c>
      <c r="BT277" s="21">
        <v>0</v>
      </c>
      <c r="BU277" s="21">
        <v>0</v>
      </c>
      <c r="BV277" s="21">
        <v>0</v>
      </c>
      <c r="BW277" s="21">
        <v>2</v>
      </c>
      <c r="BX277" s="21">
        <v>2</v>
      </c>
      <c r="BY277">
        <f t="shared" si="15"/>
        <v>6</v>
      </c>
      <c r="BZ277">
        <f t="shared" si="13"/>
        <v>5</v>
      </c>
      <c r="CA277">
        <f t="shared" si="14"/>
        <v>4</v>
      </c>
      <c r="CB277">
        <f t="shared" si="16"/>
        <v>15</v>
      </c>
      <c r="CC277" s="21" t="s">
        <v>93</v>
      </c>
    </row>
    <row r="278" spans="1:81">
      <c r="A278" s="3" t="s">
        <v>473</v>
      </c>
      <c r="B278" s="20" t="s">
        <v>474</v>
      </c>
      <c r="C278" s="21" t="s">
        <v>315</v>
      </c>
      <c r="D278" s="21" t="s">
        <v>82</v>
      </c>
      <c r="E278">
        <v>32</v>
      </c>
      <c r="F278" s="21" t="s">
        <v>83</v>
      </c>
      <c r="G278" s="21" t="s">
        <v>115</v>
      </c>
      <c r="H278" s="21" t="s">
        <v>85</v>
      </c>
      <c r="I278" s="21" t="s">
        <v>143</v>
      </c>
      <c r="J278" s="6" t="s">
        <v>161</v>
      </c>
      <c r="K278" s="21" t="s">
        <v>174</v>
      </c>
      <c r="L278" s="21" t="s">
        <v>89</v>
      </c>
      <c r="M278" s="21" t="s">
        <v>90</v>
      </c>
      <c r="N278" s="21" t="s">
        <v>91</v>
      </c>
      <c r="O278" s="21" t="s">
        <v>90</v>
      </c>
      <c r="P278" s="21" t="s">
        <v>90</v>
      </c>
      <c r="Q278" s="21" t="s">
        <v>90</v>
      </c>
      <c r="R278" s="21" t="s">
        <v>90</v>
      </c>
      <c r="S278" s="21" t="s">
        <v>90</v>
      </c>
      <c r="T278" s="21" t="s">
        <v>90</v>
      </c>
      <c r="U278" s="21" t="s">
        <v>90</v>
      </c>
      <c r="V278" s="21" t="s">
        <v>90</v>
      </c>
      <c r="W278" s="21" t="s">
        <v>90</v>
      </c>
      <c r="X278" s="21" t="s">
        <v>91</v>
      </c>
      <c r="Y278" s="21" t="s">
        <v>89</v>
      </c>
      <c r="Z278" s="21" t="s">
        <v>90</v>
      </c>
      <c r="AA278" s="21" t="s">
        <v>262</v>
      </c>
      <c r="AB278" s="21" t="s">
        <v>90</v>
      </c>
      <c r="AC278" s="21" t="s">
        <v>89</v>
      </c>
      <c r="AD278" s="21" t="s">
        <v>89</v>
      </c>
      <c r="AE278" s="21" t="s">
        <v>90</v>
      </c>
      <c r="AF278" s="21" t="s">
        <v>90</v>
      </c>
      <c r="AG278" s="21" t="s">
        <v>90</v>
      </c>
      <c r="AH278" s="21" t="s">
        <v>90</v>
      </c>
      <c r="AI278" s="21">
        <v>0</v>
      </c>
      <c r="AJ278" s="21">
        <v>0</v>
      </c>
      <c r="AK278" s="21">
        <v>0</v>
      </c>
      <c r="AL278" s="21">
        <v>0</v>
      </c>
      <c r="AM278" s="21">
        <v>1</v>
      </c>
      <c r="AN278" s="21">
        <v>1</v>
      </c>
      <c r="AO278" s="21">
        <v>0</v>
      </c>
      <c r="AP278" s="21">
        <v>0</v>
      </c>
      <c r="AQ278" s="21">
        <v>0</v>
      </c>
      <c r="AR278" s="21">
        <v>0</v>
      </c>
      <c r="AS278" s="21">
        <v>0</v>
      </c>
      <c r="AT278" s="21">
        <v>1</v>
      </c>
      <c r="AU278" s="21">
        <v>0</v>
      </c>
      <c r="AV278" s="21">
        <v>0</v>
      </c>
      <c r="AW278" s="21">
        <v>0</v>
      </c>
      <c r="AX278" s="21">
        <v>0</v>
      </c>
      <c r="AY278" s="21">
        <v>0</v>
      </c>
      <c r="AZ278" s="21">
        <v>0</v>
      </c>
      <c r="BA278" s="21">
        <v>0</v>
      </c>
      <c r="BB278" s="21">
        <v>0</v>
      </c>
      <c r="BC278" s="21">
        <v>0</v>
      </c>
      <c r="BD278" s="21">
        <v>0</v>
      </c>
      <c r="BE278" s="21">
        <v>0</v>
      </c>
      <c r="BF278" s="21">
        <v>0</v>
      </c>
      <c r="BG278" s="21">
        <v>0</v>
      </c>
      <c r="BH278" s="21">
        <v>0</v>
      </c>
      <c r="BI278" s="21">
        <v>0</v>
      </c>
      <c r="BJ278" s="21">
        <v>0</v>
      </c>
      <c r="BK278" s="21">
        <v>0</v>
      </c>
      <c r="BL278" s="21">
        <v>0</v>
      </c>
      <c r="BM278" s="21">
        <v>0</v>
      </c>
      <c r="BN278" s="21">
        <v>0</v>
      </c>
      <c r="BO278" s="21">
        <v>0</v>
      </c>
      <c r="BP278" s="21">
        <v>0</v>
      </c>
      <c r="BQ278" s="21">
        <v>0</v>
      </c>
      <c r="BR278" s="21">
        <v>0</v>
      </c>
      <c r="BS278" s="21">
        <v>0</v>
      </c>
      <c r="BT278" s="21">
        <v>0</v>
      </c>
      <c r="BU278" s="21">
        <v>0</v>
      </c>
      <c r="BV278" s="21">
        <v>0</v>
      </c>
      <c r="BW278" s="21">
        <v>0</v>
      </c>
      <c r="BX278" s="21">
        <v>0</v>
      </c>
      <c r="BY278">
        <f t="shared" si="15"/>
        <v>1</v>
      </c>
      <c r="BZ278">
        <f t="shared" si="13"/>
        <v>0</v>
      </c>
      <c r="CA278">
        <f t="shared" si="14"/>
        <v>2</v>
      </c>
      <c r="CB278">
        <f t="shared" si="16"/>
        <v>3</v>
      </c>
      <c r="CC278" s="21" t="s">
        <v>93</v>
      </c>
    </row>
    <row r="279" spans="1:81">
      <c r="A279" s="3" t="s">
        <v>473</v>
      </c>
      <c r="B279" s="20" t="s">
        <v>475</v>
      </c>
      <c r="C279" s="21" t="s">
        <v>315</v>
      </c>
      <c r="D279" s="21" t="s">
        <v>82</v>
      </c>
      <c r="E279">
        <v>32</v>
      </c>
      <c r="F279" s="21" t="s">
        <v>83</v>
      </c>
      <c r="G279" s="21" t="s">
        <v>84</v>
      </c>
      <c r="H279" s="21" t="s">
        <v>85</v>
      </c>
      <c r="I279" s="21" t="s">
        <v>143</v>
      </c>
      <c r="J279" s="6" t="s">
        <v>323</v>
      </c>
      <c r="K279" s="21" t="s">
        <v>174</v>
      </c>
      <c r="L279" s="21" t="s">
        <v>90</v>
      </c>
      <c r="M279" s="21" t="s">
        <v>89</v>
      </c>
      <c r="N279" s="21" t="s">
        <v>19</v>
      </c>
      <c r="O279" s="21" t="s">
        <v>89</v>
      </c>
      <c r="P279" s="21" t="s">
        <v>90</v>
      </c>
      <c r="Q279" s="21" t="s">
        <v>90</v>
      </c>
      <c r="R279" s="21" t="s">
        <v>90</v>
      </c>
      <c r="S279" s="21" t="s">
        <v>90</v>
      </c>
      <c r="T279" s="21" t="s">
        <v>90</v>
      </c>
      <c r="U279" s="21" t="s">
        <v>89</v>
      </c>
      <c r="V279" s="21" t="s">
        <v>90</v>
      </c>
      <c r="W279" s="21" t="s">
        <v>89</v>
      </c>
      <c r="X279" s="21" t="s">
        <v>119</v>
      </c>
      <c r="Y279" s="21" t="s">
        <v>89</v>
      </c>
      <c r="Z279" s="21" t="s">
        <v>90</v>
      </c>
      <c r="AA279" s="21" t="s">
        <v>262</v>
      </c>
      <c r="AB279" s="21" t="s">
        <v>90</v>
      </c>
      <c r="AC279" s="21" t="s">
        <v>89</v>
      </c>
      <c r="AD279" s="21" t="s">
        <v>89</v>
      </c>
      <c r="AE279" s="21" t="s">
        <v>90</v>
      </c>
      <c r="AF279" s="21" t="s">
        <v>90</v>
      </c>
      <c r="AG279" s="21" t="s">
        <v>90</v>
      </c>
      <c r="AH279" s="21" t="s">
        <v>90</v>
      </c>
      <c r="AI279" s="21">
        <v>0</v>
      </c>
      <c r="AJ279" s="21">
        <v>0</v>
      </c>
      <c r="AK279" s="21">
        <v>0</v>
      </c>
      <c r="AL279" s="21">
        <v>0</v>
      </c>
      <c r="AM279" s="21">
        <v>0</v>
      </c>
      <c r="AN279" s="21">
        <v>0</v>
      </c>
      <c r="AO279" s="21">
        <v>0</v>
      </c>
      <c r="AP279" s="21">
        <v>0</v>
      </c>
      <c r="AQ279" s="21">
        <v>0</v>
      </c>
      <c r="AR279" s="21">
        <v>0</v>
      </c>
      <c r="AS279" s="21">
        <v>0</v>
      </c>
      <c r="AT279" s="21">
        <v>0</v>
      </c>
      <c r="AU279" s="21">
        <v>0</v>
      </c>
      <c r="AV279" s="21">
        <v>0</v>
      </c>
      <c r="AW279" s="21">
        <v>0</v>
      </c>
      <c r="AX279" s="21">
        <v>0</v>
      </c>
      <c r="AY279" s="21">
        <v>0</v>
      </c>
      <c r="AZ279" s="21">
        <v>0</v>
      </c>
      <c r="BA279" s="21">
        <v>0</v>
      </c>
      <c r="BB279" s="21">
        <v>0</v>
      </c>
      <c r="BC279" s="21">
        <v>0</v>
      </c>
      <c r="BD279" s="21">
        <v>0</v>
      </c>
      <c r="BE279" s="21">
        <v>0</v>
      </c>
      <c r="BF279" s="21">
        <v>0</v>
      </c>
      <c r="BG279" s="21">
        <v>0</v>
      </c>
      <c r="BH279" s="21">
        <v>0</v>
      </c>
      <c r="BI279" s="21">
        <v>0</v>
      </c>
      <c r="BJ279" s="21">
        <v>0</v>
      </c>
      <c r="BK279" s="21">
        <v>0</v>
      </c>
      <c r="BL279" s="21">
        <v>0</v>
      </c>
      <c r="BM279" s="21">
        <v>0</v>
      </c>
      <c r="BN279" s="21">
        <v>0</v>
      </c>
      <c r="BO279" s="21">
        <v>0</v>
      </c>
      <c r="BP279" s="21">
        <v>0</v>
      </c>
      <c r="BQ279" s="21">
        <v>0</v>
      </c>
      <c r="BR279" s="21">
        <v>0</v>
      </c>
      <c r="BS279" s="21">
        <v>0</v>
      </c>
      <c r="BT279" s="21">
        <v>0</v>
      </c>
      <c r="BU279" s="21">
        <v>0</v>
      </c>
      <c r="BV279" s="21">
        <v>0</v>
      </c>
      <c r="BW279" s="21">
        <v>0</v>
      </c>
      <c r="BX279" s="21">
        <v>0</v>
      </c>
      <c r="BY279">
        <f t="shared" si="15"/>
        <v>0</v>
      </c>
      <c r="BZ279">
        <f t="shared" si="13"/>
        <v>0</v>
      </c>
      <c r="CA279">
        <f t="shared" si="14"/>
        <v>0</v>
      </c>
      <c r="CB279">
        <f t="shared" si="16"/>
        <v>0</v>
      </c>
      <c r="CC279" s="21" t="s">
        <v>93</v>
      </c>
    </row>
    <row r="280" spans="1:81">
      <c r="A280" s="3" t="s">
        <v>473</v>
      </c>
      <c r="B280" s="20" t="s">
        <v>476</v>
      </c>
      <c r="C280" s="21" t="s">
        <v>315</v>
      </c>
      <c r="D280" s="21" t="s">
        <v>82</v>
      </c>
      <c r="E280">
        <v>41</v>
      </c>
      <c r="F280" s="21" t="s">
        <v>154</v>
      </c>
      <c r="G280" s="21" t="s">
        <v>84</v>
      </c>
      <c r="H280" s="21" t="s">
        <v>85</v>
      </c>
      <c r="I280" s="21" t="s">
        <v>134</v>
      </c>
      <c r="J280" s="6" t="s">
        <v>161</v>
      </c>
      <c r="K280" s="21" t="s">
        <v>135</v>
      </c>
      <c r="L280" s="21" t="s">
        <v>90</v>
      </c>
      <c r="M280" s="21" t="s">
        <v>89</v>
      </c>
      <c r="N280" s="21" t="s">
        <v>19</v>
      </c>
      <c r="O280" s="21" t="s">
        <v>89</v>
      </c>
      <c r="P280" s="21" t="s">
        <v>90</v>
      </c>
      <c r="Q280" s="21" t="s">
        <v>89</v>
      </c>
      <c r="R280" s="21" t="s">
        <v>90</v>
      </c>
      <c r="S280" s="21" t="s">
        <v>90</v>
      </c>
      <c r="T280" s="21" t="s">
        <v>90</v>
      </c>
      <c r="U280" s="21" t="s">
        <v>89</v>
      </c>
      <c r="V280" s="21" t="s">
        <v>90</v>
      </c>
      <c r="W280" s="21" t="s">
        <v>90</v>
      </c>
      <c r="X280" s="21" t="s">
        <v>91</v>
      </c>
      <c r="Y280" s="21" t="s">
        <v>90</v>
      </c>
      <c r="Z280" s="21" t="s">
        <v>90</v>
      </c>
      <c r="AA280" s="21" t="s">
        <v>90</v>
      </c>
      <c r="AB280" s="21" t="s">
        <v>90</v>
      </c>
      <c r="AC280" s="21" t="s">
        <v>90</v>
      </c>
      <c r="AD280" s="21" t="s">
        <v>90</v>
      </c>
      <c r="AE280" s="21" t="s">
        <v>90</v>
      </c>
      <c r="AF280" s="21" t="s">
        <v>90</v>
      </c>
      <c r="AG280" s="21" t="s">
        <v>90</v>
      </c>
      <c r="AH280" s="21" t="s">
        <v>89</v>
      </c>
      <c r="AI280" s="21">
        <v>0</v>
      </c>
      <c r="AJ280" s="21">
        <v>0</v>
      </c>
      <c r="AK280" s="21">
        <v>0</v>
      </c>
      <c r="AL280" s="21">
        <v>0</v>
      </c>
      <c r="AM280" s="21">
        <v>0</v>
      </c>
      <c r="AN280" s="21">
        <v>0</v>
      </c>
      <c r="AO280" s="21">
        <v>0</v>
      </c>
      <c r="AP280" s="21">
        <v>0</v>
      </c>
      <c r="AQ280" s="21">
        <v>0</v>
      </c>
      <c r="AR280" s="21">
        <v>0</v>
      </c>
      <c r="AS280" s="21">
        <v>1</v>
      </c>
      <c r="AT280" s="21">
        <v>0</v>
      </c>
      <c r="AU280" s="21">
        <v>1</v>
      </c>
      <c r="AV280" s="21">
        <v>0</v>
      </c>
      <c r="AW280" s="21">
        <v>0</v>
      </c>
      <c r="AX280" s="21">
        <v>0</v>
      </c>
      <c r="AY280" s="21">
        <v>0</v>
      </c>
      <c r="AZ280" s="21">
        <v>0</v>
      </c>
      <c r="BA280" s="21">
        <v>0</v>
      </c>
      <c r="BB280" s="21">
        <v>0</v>
      </c>
      <c r="BC280" s="21">
        <v>2</v>
      </c>
      <c r="BD280" s="21">
        <v>0</v>
      </c>
      <c r="BE280" s="21">
        <v>0</v>
      </c>
      <c r="BF280" s="21">
        <v>0</v>
      </c>
      <c r="BG280" s="21">
        <v>0</v>
      </c>
      <c r="BH280" s="21">
        <v>0</v>
      </c>
      <c r="BI280" s="21">
        <v>0</v>
      </c>
      <c r="BJ280" s="21">
        <v>0</v>
      </c>
      <c r="BK280" s="21">
        <v>0</v>
      </c>
      <c r="BL280" s="21">
        <v>0</v>
      </c>
      <c r="BM280" s="21">
        <v>0</v>
      </c>
      <c r="BN280" s="21">
        <v>0</v>
      </c>
      <c r="BO280" s="21">
        <v>0</v>
      </c>
      <c r="BP280" s="21">
        <v>0</v>
      </c>
      <c r="BQ280" s="21">
        <v>0</v>
      </c>
      <c r="BR280" s="21">
        <v>1</v>
      </c>
      <c r="BS280" s="21">
        <v>0</v>
      </c>
      <c r="BT280" s="21">
        <v>0</v>
      </c>
      <c r="BU280" s="21">
        <v>1</v>
      </c>
      <c r="BV280" s="21">
        <v>0</v>
      </c>
      <c r="BW280" s="21">
        <v>0</v>
      </c>
      <c r="BX280" s="21">
        <v>0</v>
      </c>
      <c r="BY280">
        <f t="shared" si="15"/>
        <v>4</v>
      </c>
      <c r="BZ280">
        <f t="shared" si="13"/>
        <v>1</v>
      </c>
      <c r="CA280">
        <f t="shared" si="14"/>
        <v>2</v>
      </c>
      <c r="CB280">
        <f t="shared" si="16"/>
        <v>7</v>
      </c>
      <c r="CC280" s="21" t="s">
        <v>93</v>
      </c>
    </row>
    <row r="281" spans="1:81">
      <c r="A281" s="3" t="s">
        <v>473</v>
      </c>
      <c r="B281" s="20" t="s">
        <v>477</v>
      </c>
      <c r="C281" s="21" t="s">
        <v>315</v>
      </c>
      <c r="D281" s="21" t="s">
        <v>82</v>
      </c>
      <c r="E281">
        <v>27</v>
      </c>
      <c r="F281" s="21" t="s">
        <v>83</v>
      </c>
      <c r="G281" s="21" t="s">
        <v>84</v>
      </c>
      <c r="H281" s="21" t="s">
        <v>85</v>
      </c>
      <c r="I281" s="21" t="s">
        <v>143</v>
      </c>
      <c r="J281" s="6" t="s">
        <v>161</v>
      </c>
      <c r="K281" s="21" t="s">
        <v>170</v>
      </c>
      <c r="L281" s="21" t="s">
        <v>89</v>
      </c>
      <c r="M281" s="21" t="s">
        <v>90</v>
      </c>
      <c r="N281" s="21" t="s">
        <v>91</v>
      </c>
      <c r="O281" s="21" t="s">
        <v>90</v>
      </c>
      <c r="P281" s="21" t="s">
        <v>90</v>
      </c>
      <c r="Q281" s="21" t="s">
        <v>90</v>
      </c>
      <c r="R281" s="21" t="s">
        <v>90</v>
      </c>
      <c r="S281" s="21" t="s">
        <v>90</v>
      </c>
      <c r="T281" s="21" t="s">
        <v>90</v>
      </c>
      <c r="U281" s="21" t="s">
        <v>90</v>
      </c>
      <c r="V281" s="21" t="s">
        <v>90</v>
      </c>
      <c r="W281" s="21" t="s">
        <v>90</v>
      </c>
      <c r="X281" s="21" t="s">
        <v>91</v>
      </c>
      <c r="Y281" s="21" t="s">
        <v>90</v>
      </c>
      <c r="Z281" s="21" t="s">
        <v>90</v>
      </c>
      <c r="AA281" s="21" t="s">
        <v>262</v>
      </c>
      <c r="AB281" s="21" t="s">
        <v>90</v>
      </c>
      <c r="AC281" s="21" t="s">
        <v>89</v>
      </c>
      <c r="AD281" s="21" t="s">
        <v>90</v>
      </c>
      <c r="AE281" s="21" t="s">
        <v>90</v>
      </c>
      <c r="AF281" s="21" t="s">
        <v>90</v>
      </c>
      <c r="AG281" s="21" t="s">
        <v>89</v>
      </c>
      <c r="AH281" s="21" t="s">
        <v>90</v>
      </c>
      <c r="AI281" s="21">
        <v>0</v>
      </c>
      <c r="AJ281" s="21">
        <v>0</v>
      </c>
      <c r="AK281" s="21">
        <v>0</v>
      </c>
      <c r="AL281" s="21">
        <v>0</v>
      </c>
      <c r="AM281" s="21">
        <v>0</v>
      </c>
      <c r="AN281" s="21">
        <v>0</v>
      </c>
      <c r="AO281" s="21">
        <v>0</v>
      </c>
      <c r="AP281" s="21">
        <v>0</v>
      </c>
      <c r="AQ281" s="21">
        <v>0</v>
      </c>
      <c r="AR281" s="21">
        <v>0</v>
      </c>
      <c r="AS281" s="21">
        <v>0</v>
      </c>
      <c r="AT281" s="21">
        <v>0</v>
      </c>
      <c r="AU281" s="21">
        <v>0</v>
      </c>
      <c r="AV281" s="21">
        <v>0</v>
      </c>
      <c r="AW281" s="21">
        <v>0</v>
      </c>
      <c r="AX281" s="21">
        <v>0</v>
      </c>
      <c r="AY281" s="21">
        <v>0</v>
      </c>
      <c r="AZ281" s="21">
        <v>0</v>
      </c>
      <c r="BA281" s="21">
        <v>0</v>
      </c>
      <c r="BB281" s="21">
        <v>0</v>
      </c>
      <c r="BC281" s="21">
        <v>0</v>
      </c>
      <c r="BD281" s="21">
        <v>0</v>
      </c>
      <c r="BE281" s="21">
        <v>0</v>
      </c>
      <c r="BF281" s="21">
        <v>0</v>
      </c>
      <c r="BG281" s="21">
        <v>0</v>
      </c>
      <c r="BH281" s="21">
        <v>0</v>
      </c>
      <c r="BI281" s="21">
        <v>0</v>
      </c>
      <c r="BJ281" s="21">
        <v>0</v>
      </c>
      <c r="BK281" s="21">
        <v>0</v>
      </c>
      <c r="BL281" s="21">
        <v>0</v>
      </c>
      <c r="BM281" s="21">
        <v>0</v>
      </c>
      <c r="BN281" s="21">
        <v>0</v>
      </c>
      <c r="BO281" s="21">
        <v>0</v>
      </c>
      <c r="BP281" s="21">
        <v>0</v>
      </c>
      <c r="BQ281" s="21">
        <v>0</v>
      </c>
      <c r="BR281" s="21">
        <v>0</v>
      </c>
      <c r="BS281" s="21">
        <v>0</v>
      </c>
      <c r="BT281" s="21">
        <v>0</v>
      </c>
      <c r="BU281" s="21">
        <v>0</v>
      </c>
      <c r="BV281" s="21">
        <v>0</v>
      </c>
      <c r="BW281" s="21">
        <v>0</v>
      </c>
      <c r="BX281" s="21">
        <v>0</v>
      </c>
      <c r="BY281">
        <f t="shared" si="15"/>
        <v>0</v>
      </c>
      <c r="BZ281">
        <f t="shared" si="13"/>
        <v>0</v>
      </c>
      <c r="CA281">
        <f t="shared" si="14"/>
        <v>0</v>
      </c>
      <c r="CB281">
        <f t="shared" si="16"/>
        <v>0</v>
      </c>
      <c r="CC281" s="21" t="s">
        <v>93</v>
      </c>
    </row>
    <row r="282" spans="1:81">
      <c r="A282" s="3" t="s">
        <v>473</v>
      </c>
      <c r="B282" s="20" t="s">
        <v>478</v>
      </c>
      <c r="C282" s="21" t="s">
        <v>315</v>
      </c>
      <c r="D282" s="21" t="s">
        <v>82</v>
      </c>
      <c r="E282">
        <v>42</v>
      </c>
      <c r="F282" s="21" t="s">
        <v>154</v>
      </c>
      <c r="G282" s="21" t="s">
        <v>84</v>
      </c>
      <c r="H282" s="21" t="s">
        <v>85</v>
      </c>
      <c r="I282" s="21" t="s">
        <v>134</v>
      </c>
      <c r="J282" s="6" t="s">
        <v>323</v>
      </c>
      <c r="K282" s="21" t="s">
        <v>135</v>
      </c>
      <c r="L282" s="21" t="s">
        <v>89</v>
      </c>
      <c r="M282" s="21" t="s">
        <v>246</v>
      </c>
      <c r="N282" s="21" t="s">
        <v>19</v>
      </c>
      <c r="O282" s="21" t="s">
        <v>89</v>
      </c>
      <c r="P282" s="21" t="s">
        <v>90</v>
      </c>
      <c r="Q282" s="21" t="s">
        <v>90</v>
      </c>
      <c r="R282" s="21" t="s">
        <v>90</v>
      </c>
      <c r="S282" s="21" t="s">
        <v>90</v>
      </c>
      <c r="T282" s="21" t="s">
        <v>90</v>
      </c>
      <c r="U282" s="21" t="s">
        <v>89</v>
      </c>
      <c r="V282" s="21" t="s">
        <v>90</v>
      </c>
      <c r="W282" s="21" t="s">
        <v>90</v>
      </c>
      <c r="X282" s="21" t="s">
        <v>91</v>
      </c>
      <c r="Y282" s="21" t="s">
        <v>90</v>
      </c>
      <c r="Z282" s="21" t="s">
        <v>90</v>
      </c>
      <c r="AA282" s="21" t="s">
        <v>89</v>
      </c>
      <c r="AB282" s="21" t="s">
        <v>90</v>
      </c>
      <c r="AC282" s="21" t="s">
        <v>90</v>
      </c>
      <c r="AD282" s="21" t="s">
        <v>89</v>
      </c>
      <c r="AE282" s="21" t="s">
        <v>90</v>
      </c>
      <c r="AF282" s="21" t="s">
        <v>90</v>
      </c>
      <c r="AG282" s="21" t="s">
        <v>89</v>
      </c>
      <c r="AH282" s="21" t="s">
        <v>89</v>
      </c>
      <c r="AI282" s="21">
        <v>0</v>
      </c>
      <c r="AJ282" s="21">
        <v>0</v>
      </c>
      <c r="AK282" s="21">
        <v>0</v>
      </c>
      <c r="AL282" s="21">
        <v>1</v>
      </c>
      <c r="AM282" s="21">
        <v>0</v>
      </c>
      <c r="AN282" s="21">
        <v>0</v>
      </c>
      <c r="AO282" s="21">
        <v>0</v>
      </c>
      <c r="AP282" s="21">
        <v>0</v>
      </c>
      <c r="AQ282" s="21">
        <v>0</v>
      </c>
      <c r="AR282" s="21">
        <v>0</v>
      </c>
      <c r="AS282" s="21">
        <v>0</v>
      </c>
      <c r="AT282" s="21">
        <v>0</v>
      </c>
      <c r="AU282" s="21">
        <v>0</v>
      </c>
      <c r="AV282" s="21">
        <v>0</v>
      </c>
      <c r="AW282" s="21">
        <v>0</v>
      </c>
      <c r="AX282" s="21">
        <v>0</v>
      </c>
      <c r="AY282" s="21">
        <v>0</v>
      </c>
      <c r="AZ282" s="21">
        <v>1</v>
      </c>
      <c r="BA282" s="21">
        <v>1</v>
      </c>
      <c r="BB282" s="21">
        <v>1</v>
      </c>
      <c r="BC282" s="21">
        <v>2</v>
      </c>
      <c r="BD282" s="21">
        <v>1</v>
      </c>
      <c r="BE282" s="21">
        <v>1</v>
      </c>
      <c r="BF282" s="21">
        <v>2</v>
      </c>
      <c r="BG282" s="21">
        <v>0</v>
      </c>
      <c r="BH282" s="21">
        <v>0</v>
      </c>
      <c r="BI282" s="21">
        <v>1</v>
      </c>
      <c r="BJ282" s="21">
        <v>0</v>
      </c>
      <c r="BK282" s="21">
        <v>0</v>
      </c>
      <c r="BL282" s="21">
        <v>0</v>
      </c>
      <c r="BM282" s="21">
        <v>1</v>
      </c>
      <c r="BN282" s="21">
        <v>0</v>
      </c>
      <c r="BO282" s="21">
        <v>1</v>
      </c>
      <c r="BP282" s="21">
        <v>1</v>
      </c>
      <c r="BQ282" s="21">
        <v>0</v>
      </c>
      <c r="BR282" s="21">
        <v>0</v>
      </c>
      <c r="BS282" s="21">
        <v>0</v>
      </c>
      <c r="BT282" s="21">
        <v>3</v>
      </c>
      <c r="BU282" s="21">
        <v>2</v>
      </c>
      <c r="BV282" s="21">
        <v>1</v>
      </c>
      <c r="BW282" s="21">
        <v>0</v>
      </c>
      <c r="BX282" s="21">
        <v>1</v>
      </c>
      <c r="BY282">
        <f t="shared" si="15"/>
        <v>10</v>
      </c>
      <c r="BZ282">
        <f t="shared" si="13"/>
        <v>5</v>
      </c>
      <c r="CA282">
        <f t="shared" si="14"/>
        <v>6</v>
      </c>
      <c r="CB282">
        <f t="shared" si="16"/>
        <v>21</v>
      </c>
      <c r="CC282" s="21" t="s">
        <v>93</v>
      </c>
    </row>
    <row r="283" spans="1:81">
      <c r="A283" s="3" t="s">
        <v>473</v>
      </c>
      <c r="B283" s="20" t="s">
        <v>479</v>
      </c>
      <c r="C283" s="21" t="s">
        <v>315</v>
      </c>
      <c r="D283" s="21" t="s">
        <v>82</v>
      </c>
      <c r="E283">
        <v>32</v>
      </c>
      <c r="F283" s="21" t="s">
        <v>83</v>
      </c>
      <c r="G283" s="21" t="s">
        <v>115</v>
      </c>
      <c r="H283" s="21" t="s">
        <v>85</v>
      </c>
      <c r="I283" s="21" t="s">
        <v>86</v>
      </c>
      <c r="J283" s="6" t="s">
        <v>334</v>
      </c>
      <c r="K283" s="21" t="s">
        <v>88</v>
      </c>
      <c r="L283" s="21" t="s">
        <v>90</v>
      </c>
      <c r="M283" s="21" t="s">
        <v>89</v>
      </c>
      <c r="N283" s="21" t="s">
        <v>480</v>
      </c>
      <c r="O283" s="21" t="s">
        <v>89</v>
      </c>
      <c r="P283" s="21" t="s">
        <v>90</v>
      </c>
      <c r="Q283" s="21" t="s">
        <v>90</v>
      </c>
      <c r="R283" s="21" t="s">
        <v>90</v>
      </c>
      <c r="S283" s="21" t="s">
        <v>90</v>
      </c>
      <c r="T283" s="21" t="s">
        <v>90</v>
      </c>
      <c r="U283" s="21" t="s">
        <v>90</v>
      </c>
      <c r="V283" s="21" t="s">
        <v>90</v>
      </c>
      <c r="W283" s="21" t="s">
        <v>90</v>
      </c>
      <c r="X283" s="21" t="s">
        <v>91</v>
      </c>
      <c r="Y283" s="21" t="s">
        <v>90</v>
      </c>
      <c r="Z283" s="21" t="s">
        <v>90</v>
      </c>
      <c r="AA283" s="21" t="s">
        <v>262</v>
      </c>
      <c r="AB283" s="21" t="s">
        <v>90</v>
      </c>
      <c r="AC283" s="21" t="s">
        <v>89</v>
      </c>
      <c r="AD283" s="21" t="s">
        <v>90</v>
      </c>
      <c r="AE283" s="21" t="s">
        <v>90</v>
      </c>
      <c r="AF283" s="21" t="s">
        <v>90</v>
      </c>
      <c r="AG283" s="21" t="s">
        <v>90</v>
      </c>
      <c r="AH283" s="21" t="s">
        <v>90</v>
      </c>
      <c r="AI283" s="21">
        <v>0</v>
      </c>
      <c r="AJ283" s="21">
        <v>0</v>
      </c>
      <c r="AK283" s="21">
        <v>0</v>
      </c>
      <c r="AL283" s="21">
        <v>0</v>
      </c>
      <c r="AM283" s="21">
        <v>2</v>
      </c>
      <c r="AN283" s="21">
        <v>1</v>
      </c>
      <c r="AO283" s="21">
        <v>0</v>
      </c>
      <c r="AP283" s="21">
        <v>0</v>
      </c>
      <c r="AQ283" s="21">
        <v>0</v>
      </c>
      <c r="AR283" s="21">
        <v>2</v>
      </c>
      <c r="AS283" s="21">
        <v>2</v>
      </c>
      <c r="AT283" s="21">
        <v>1</v>
      </c>
      <c r="AU283" s="21">
        <v>1</v>
      </c>
      <c r="AV283" s="21">
        <v>0</v>
      </c>
      <c r="AW283" s="21">
        <v>0</v>
      </c>
      <c r="AX283" s="21">
        <v>0</v>
      </c>
      <c r="AY283" s="21">
        <v>0</v>
      </c>
      <c r="AZ283" s="21">
        <v>0</v>
      </c>
      <c r="BA283" s="21">
        <v>0</v>
      </c>
      <c r="BB283" s="21">
        <v>1</v>
      </c>
      <c r="BC283" s="21">
        <v>0</v>
      </c>
      <c r="BD283" s="21">
        <v>0</v>
      </c>
      <c r="BE283" s="21">
        <v>0</v>
      </c>
      <c r="BF283" s="21">
        <v>0</v>
      </c>
      <c r="BG283" s="21">
        <v>0</v>
      </c>
      <c r="BH283" s="21">
        <v>0</v>
      </c>
      <c r="BI283" s="21">
        <v>0</v>
      </c>
      <c r="BJ283" s="21">
        <v>0</v>
      </c>
      <c r="BK283" s="21">
        <v>0</v>
      </c>
      <c r="BL283" s="21">
        <v>0</v>
      </c>
      <c r="BM283" s="21">
        <v>0</v>
      </c>
      <c r="BN283" s="21">
        <v>0</v>
      </c>
      <c r="BO283" s="21">
        <v>0</v>
      </c>
      <c r="BP283" s="21">
        <v>0</v>
      </c>
      <c r="BQ283" s="21">
        <v>0</v>
      </c>
      <c r="BR283" s="21">
        <v>2</v>
      </c>
      <c r="BS283" s="21">
        <v>0</v>
      </c>
      <c r="BT283" s="21">
        <v>0</v>
      </c>
      <c r="BU283" s="21">
        <v>0</v>
      </c>
      <c r="BV283" s="21">
        <v>0</v>
      </c>
      <c r="BW283" s="21">
        <v>0</v>
      </c>
      <c r="BX283" s="21">
        <v>0</v>
      </c>
      <c r="BY283">
        <f t="shared" si="15"/>
        <v>5</v>
      </c>
      <c r="BZ283">
        <f t="shared" si="13"/>
        <v>3</v>
      </c>
      <c r="CA283">
        <f t="shared" si="14"/>
        <v>4</v>
      </c>
      <c r="CB283">
        <f t="shared" si="16"/>
        <v>12</v>
      </c>
      <c r="CC283" s="21" t="s">
        <v>93</v>
      </c>
    </row>
    <row r="284" spans="1:81">
      <c r="A284" s="3" t="s">
        <v>473</v>
      </c>
      <c r="B284" s="20" t="s">
        <v>481</v>
      </c>
      <c r="C284" s="21" t="s">
        <v>315</v>
      </c>
      <c r="D284" s="21" t="s">
        <v>118</v>
      </c>
      <c r="E284">
        <v>32</v>
      </c>
      <c r="F284" s="21" t="s">
        <v>83</v>
      </c>
      <c r="G284" s="21" t="s">
        <v>115</v>
      </c>
      <c r="H284" s="21" t="s">
        <v>85</v>
      </c>
      <c r="I284" s="21" t="s">
        <v>143</v>
      </c>
      <c r="J284" s="6" t="s">
        <v>161</v>
      </c>
      <c r="K284" s="21" t="s">
        <v>174</v>
      </c>
      <c r="L284" s="21" t="s">
        <v>90</v>
      </c>
      <c r="M284" s="21" t="s">
        <v>90</v>
      </c>
      <c r="N284" s="21" t="s">
        <v>91</v>
      </c>
      <c r="O284" s="21" t="s">
        <v>90</v>
      </c>
      <c r="P284" s="21" t="s">
        <v>90</v>
      </c>
      <c r="Q284" s="21" t="s">
        <v>90</v>
      </c>
      <c r="R284" s="21" t="s">
        <v>90</v>
      </c>
      <c r="S284" s="21" t="s">
        <v>90</v>
      </c>
      <c r="T284" s="21" t="s">
        <v>90</v>
      </c>
      <c r="U284" s="21" t="s">
        <v>90</v>
      </c>
      <c r="V284" s="21" t="s">
        <v>90</v>
      </c>
      <c r="W284" s="21" t="s">
        <v>90</v>
      </c>
      <c r="X284" s="21" t="s">
        <v>91</v>
      </c>
      <c r="Y284" s="21" t="s">
        <v>90</v>
      </c>
      <c r="Z284" s="21" t="s">
        <v>90</v>
      </c>
      <c r="AA284" s="21" t="s">
        <v>90</v>
      </c>
      <c r="AB284" s="21" t="s">
        <v>89</v>
      </c>
      <c r="AC284" s="21" t="s">
        <v>89</v>
      </c>
      <c r="AD284" s="21" t="s">
        <v>90</v>
      </c>
      <c r="AE284" s="21" t="s">
        <v>90</v>
      </c>
      <c r="AF284" s="21" t="s">
        <v>90</v>
      </c>
      <c r="AG284" s="21" t="s">
        <v>90</v>
      </c>
      <c r="AH284" s="21" t="s">
        <v>90</v>
      </c>
      <c r="AI284" s="21">
        <v>0</v>
      </c>
      <c r="AJ284" s="21">
        <v>0</v>
      </c>
      <c r="AK284" s="21">
        <v>0</v>
      </c>
      <c r="AL284" s="21">
        <v>0</v>
      </c>
      <c r="AM284" s="21">
        <v>0</v>
      </c>
      <c r="AN284" s="21">
        <v>0</v>
      </c>
      <c r="AO284" s="21">
        <v>0</v>
      </c>
      <c r="AP284" s="21">
        <v>0</v>
      </c>
      <c r="AQ284" s="21">
        <v>0</v>
      </c>
      <c r="AR284" s="21">
        <v>0</v>
      </c>
      <c r="AS284" s="21">
        <v>0</v>
      </c>
      <c r="AT284" s="21">
        <v>0</v>
      </c>
      <c r="AU284" s="21">
        <v>0</v>
      </c>
      <c r="AV284" s="21">
        <v>0</v>
      </c>
      <c r="AW284" s="21">
        <v>0</v>
      </c>
      <c r="AX284" s="21">
        <v>0</v>
      </c>
      <c r="AY284" s="21">
        <v>0</v>
      </c>
      <c r="AZ284" s="21">
        <v>0</v>
      </c>
      <c r="BA284" s="21">
        <v>0</v>
      </c>
      <c r="BB284" s="21">
        <v>0</v>
      </c>
      <c r="BC284" s="21">
        <v>0</v>
      </c>
      <c r="BD284" s="21">
        <v>0</v>
      </c>
      <c r="BE284" s="21">
        <v>0</v>
      </c>
      <c r="BF284" s="21">
        <v>0</v>
      </c>
      <c r="BG284" s="21">
        <v>0</v>
      </c>
      <c r="BH284" s="21">
        <v>0</v>
      </c>
      <c r="BI284" s="21">
        <v>0</v>
      </c>
      <c r="BJ284" s="21">
        <v>0</v>
      </c>
      <c r="BK284" s="21">
        <v>0</v>
      </c>
      <c r="BL284" s="21">
        <v>0</v>
      </c>
      <c r="BM284" s="21">
        <v>0</v>
      </c>
      <c r="BN284" s="21">
        <v>0</v>
      </c>
      <c r="BO284" s="21">
        <v>0</v>
      </c>
      <c r="BP284" s="21">
        <v>0</v>
      </c>
      <c r="BQ284" s="21">
        <v>0</v>
      </c>
      <c r="BR284" s="21">
        <v>0</v>
      </c>
      <c r="BS284" s="21">
        <v>0</v>
      </c>
      <c r="BT284" s="21">
        <v>0</v>
      </c>
      <c r="BU284" s="21">
        <v>0</v>
      </c>
      <c r="BV284" s="21">
        <v>0</v>
      </c>
      <c r="BW284" s="21">
        <v>0</v>
      </c>
      <c r="BX284" s="21">
        <v>0</v>
      </c>
      <c r="BY284">
        <f t="shared" si="15"/>
        <v>0</v>
      </c>
      <c r="BZ284">
        <f t="shared" si="13"/>
        <v>0</v>
      </c>
      <c r="CA284">
        <f t="shared" si="14"/>
        <v>0</v>
      </c>
      <c r="CB284">
        <f t="shared" si="16"/>
        <v>0</v>
      </c>
      <c r="CC284" s="21" t="s">
        <v>93</v>
      </c>
    </row>
    <row r="285" spans="1:81">
      <c r="A285" s="3" t="s">
        <v>473</v>
      </c>
      <c r="B285" s="20" t="s">
        <v>482</v>
      </c>
      <c r="C285" s="21" t="s">
        <v>315</v>
      </c>
      <c r="D285" s="21" t="s">
        <v>118</v>
      </c>
      <c r="E285">
        <v>32</v>
      </c>
      <c r="F285" s="21" t="s">
        <v>83</v>
      </c>
      <c r="G285" s="21" t="s">
        <v>84</v>
      </c>
      <c r="H285" s="21" t="s">
        <v>85</v>
      </c>
      <c r="I285" s="21" t="s">
        <v>143</v>
      </c>
      <c r="J285" s="6" t="s">
        <v>334</v>
      </c>
      <c r="K285" s="21" t="s">
        <v>174</v>
      </c>
      <c r="L285" s="21" t="s">
        <v>90</v>
      </c>
      <c r="M285" s="21" t="s">
        <v>90</v>
      </c>
      <c r="N285" s="21" t="s">
        <v>91</v>
      </c>
      <c r="O285" s="21" t="s">
        <v>90</v>
      </c>
      <c r="P285" s="21" t="s">
        <v>90</v>
      </c>
      <c r="Q285" s="21" t="s">
        <v>90</v>
      </c>
      <c r="R285" s="21" t="s">
        <v>90</v>
      </c>
      <c r="S285" s="21" t="s">
        <v>90</v>
      </c>
      <c r="T285" s="21" t="s">
        <v>90</v>
      </c>
      <c r="U285" s="21" t="s">
        <v>90</v>
      </c>
      <c r="V285" s="21" t="s">
        <v>90</v>
      </c>
      <c r="W285" s="21" t="s">
        <v>89</v>
      </c>
      <c r="X285" s="21" t="s">
        <v>92</v>
      </c>
      <c r="Y285" s="21" t="s">
        <v>89</v>
      </c>
      <c r="Z285" s="21" t="s">
        <v>90</v>
      </c>
      <c r="AA285" s="21" t="s">
        <v>262</v>
      </c>
      <c r="AB285" s="21" t="s">
        <v>90</v>
      </c>
      <c r="AC285" s="21" t="s">
        <v>90</v>
      </c>
      <c r="AD285" s="21" t="s">
        <v>90</v>
      </c>
      <c r="AE285" s="21" t="s">
        <v>90</v>
      </c>
      <c r="AF285" s="21" t="s">
        <v>90</v>
      </c>
      <c r="AG285" s="21" t="s">
        <v>90</v>
      </c>
      <c r="AH285" s="21" t="s">
        <v>90</v>
      </c>
      <c r="AI285">
        <v>0</v>
      </c>
      <c r="AJ285">
        <v>0</v>
      </c>
      <c r="AK285">
        <v>0</v>
      </c>
      <c r="AL285">
        <v>0</v>
      </c>
      <c r="AM285">
        <v>0</v>
      </c>
      <c r="AN285">
        <v>0</v>
      </c>
      <c r="AO285">
        <v>0</v>
      </c>
      <c r="AP285">
        <v>0</v>
      </c>
      <c r="AQ285">
        <v>0</v>
      </c>
      <c r="AR285">
        <v>0</v>
      </c>
      <c r="AS285">
        <v>0</v>
      </c>
      <c r="AT285">
        <v>1</v>
      </c>
      <c r="AU285">
        <v>0</v>
      </c>
      <c r="AV285">
        <v>0</v>
      </c>
      <c r="AW285">
        <v>0</v>
      </c>
      <c r="AX285">
        <v>0</v>
      </c>
      <c r="AY285">
        <v>0</v>
      </c>
      <c r="AZ285">
        <v>0</v>
      </c>
      <c r="BA285">
        <v>0</v>
      </c>
      <c r="BB285">
        <v>0</v>
      </c>
      <c r="BC285">
        <v>0</v>
      </c>
      <c r="BD285">
        <v>0</v>
      </c>
      <c r="BE285">
        <v>0</v>
      </c>
      <c r="BF285">
        <v>0</v>
      </c>
      <c r="BG285">
        <v>0</v>
      </c>
      <c r="BH285">
        <v>0</v>
      </c>
      <c r="BI285">
        <v>0</v>
      </c>
      <c r="BJ285">
        <v>0</v>
      </c>
      <c r="BK285">
        <v>0</v>
      </c>
      <c r="BL285">
        <v>0</v>
      </c>
      <c r="BM285">
        <v>0</v>
      </c>
      <c r="BN285">
        <v>0</v>
      </c>
      <c r="BO285">
        <v>0</v>
      </c>
      <c r="BP285">
        <v>0</v>
      </c>
      <c r="BQ285">
        <v>0</v>
      </c>
      <c r="BR285">
        <v>0</v>
      </c>
      <c r="BS285">
        <v>0</v>
      </c>
      <c r="BT285">
        <v>0</v>
      </c>
      <c r="BU285">
        <v>0</v>
      </c>
      <c r="BV285">
        <v>0</v>
      </c>
      <c r="BW285">
        <v>0</v>
      </c>
      <c r="BX285" s="21">
        <v>0</v>
      </c>
      <c r="BY285">
        <f t="shared" si="15"/>
        <v>0</v>
      </c>
      <c r="BZ285">
        <f t="shared" si="13"/>
        <v>0</v>
      </c>
      <c r="CA285">
        <f t="shared" si="14"/>
        <v>1</v>
      </c>
      <c r="CB285">
        <f t="shared" si="16"/>
        <v>1</v>
      </c>
      <c r="CC285" s="21" t="s">
        <v>93</v>
      </c>
    </row>
    <row r="286" spans="1:81">
      <c r="A286" s="3" t="s">
        <v>473</v>
      </c>
      <c r="B286" s="20" t="s">
        <v>483</v>
      </c>
      <c r="C286" s="21" t="s">
        <v>315</v>
      </c>
      <c r="D286" s="21" t="s">
        <v>82</v>
      </c>
      <c r="E286">
        <v>47</v>
      </c>
      <c r="F286" s="21" t="s">
        <v>133</v>
      </c>
      <c r="G286" s="21" t="s">
        <v>84</v>
      </c>
      <c r="H286" s="21" t="s">
        <v>91</v>
      </c>
      <c r="I286" s="21" t="s">
        <v>321</v>
      </c>
      <c r="J286" s="21" t="s">
        <v>161</v>
      </c>
      <c r="K286" s="21" t="s">
        <v>170</v>
      </c>
      <c r="L286" s="21" t="s">
        <v>90</v>
      </c>
      <c r="M286" s="21" t="s">
        <v>90</v>
      </c>
      <c r="N286" s="21" t="s">
        <v>91</v>
      </c>
      <c r="O286" s="21" t="s">
        <v>90</v>
      </c>
      <c r="P286" s="21" t="s">
        <v>90</v>
      </c>
      <c r="Q286" s="21" t="s">
        <v>90</v>
      </c>
      <c r="R286" s="21" t="s">
        <v>90</v>
      </c>
      <c r="S286" s="21" t="s">
        <v>90</v>
      </c>
      <c r="T286" s="21" t="s">
        <v>90</v>
      </c>
      <c r="U286" s="21" t="s">
        <v>90</v>
      </c>
      <c r="V286" s="21" t="s">
        <v>90</v>
      </c>
      <c r="W286" s="21" t="s">
        <v>90</v>
      </c>
      <c r="X286" s="21" t="s">
        <v>91</v>
      </c>
      <c r="Y286" s="21" t="s">
        <v>90</v>
      </c>
      <c r="Z286" s="21" t="s">
        <v>90</v>
      </c>
      <c r="AA286" s="21" t="s">
        <v>89</v>
      </c>
      <c r="AB286" s="21" t="s">
        <v>90</v>
      </c>
      <c r="AC286" s="21" t="s">
        <v>90</v>
      </c>
      <c r="AD286" s="21" t="s">
        <v>90</v>
      </c>
      <c r="AE286" s="21" t="s">
        <v>90</v>
      </c>
      <c r="AF286" s="21" t="s">
        <v>90</v>
      </c>
      <c r="AG286" s="21" t="s">
        <v>89</v>
      </c>
      <c r="AH286" s="21" t="s">
        <v>90</v>
      </c>
      <c r="AI286">
        <v>0</v>
      </c>
      <c r="AJ286">
        <v>0</v>
      </c>
      <c r="AK286">
        <v>0</v>
      </c>
      <c r="AL286">
        <v>0</v>
      </c>
      <c r="AM286">
        <v>0</v>
      </c>
      <c r="AN286">
        <v>0</v>
      </c>
      <c r="AO286">
        <v>0</v>
      </c>
      <c r="AP286">
        <v>0</v>
      </c>
      <c r="AQ286">
        <v>0</v>
      </c>
      <c r="AR286">
        <v>0</v>
      </c>
      <c r="AS286">
        <v>0</v>
      </c>
      <c r="AT286">
        <v>0</v>
      </c>
      <c r="AU286">
        <v>0</v>
      </c>
      <c r="AV286">
        <v>0</v>
      </c>
      <c r="AW286">
        <v>0</v>
      </c>
      <c r="AX286">
        <v>0</v>
      </c>
      <c r="AY286">
        <v>0</v>
      </c>
      <c r="AZ286">
        <v>0</v>
      </c>
      <c r="BA286">
        <v>0</v>
      </c>
      <c r="BB286">
        <v>0</v>
      </c>
      <c r="BC286">
        <v>0</v>
      </c>
      <c r="BD286">
        <v>0</v>
      </c>
      <c r="BE286">
        <v>0</v>
      </c>
      <c r="BF286">
        <v>0</v>
      </c>
      <c r="BG286">
        <v>0</v>
      </c>
      <c r="BH286">
        <v>0</v>
      </c>
      <c r="BI286">
        <v>0</v>
      </c>
      <c r="BJ286">
        <v>0</v>
      </c>
      <c r="BK286">
        <v>0</v>
      </c>
      <c r="BL286">
        <v>0</v>
      </c>
      <c r="BM286">
        <v>0</v>
      </c>
      <c r="BN286">
        <v>0</v>
      </c>
      <c r="BO286">
        <v>0</v>
      </c>
      <c r="BP286">
        <v>0</v>
      </c>
      <c r="BQ286">
        <v>0</v>
      </c>
      <c r="BR286">
        <v>0</v>
      </c>
      <c r="BS286">
        <v>0</v>
      </c>
      <c r="BT286">
        <v>0</v>
      </c>
      <c r="BU286">
        <v>0</v>
      </c>
      <c r="BV286">
        <v>0</v>
      </c>
      <c r="BW286">
        <v>0</v>
      </c>
      <c r="BX286">
        <v>0</v>
      </c>
      <c r="BY286">
        <f t="shared" si="15"/>
        <v>0</v>
      </c>
      <c r="BZ286">
        <f t="shared" si="13"/>
        <v>0</v>
      </c>
      <c r="CA286">
        <f t="shared" si="14"/>
        <v>0</v>
      </c>
      <c r="CB286">
        <f t="shared" si="16"/>
        <v>0</v>
      </c>
      <c r="CC286" s="21" t="s">
        <v>93</v>
      </c>
    </row>
    <row r="287" spans="1:81">
      <c r="A287" s="3" t="s">
        <v>484</v>
      </c>
      <c r="B287" s="20" t="s">
        <v>485</v>
      </c>
      <c r="C287" s="21" t="s">
        <v>315</v>
      </c>
      <c r="D287" s="21" t="s">
        <v>82</v>
      </c>
      <c r="E287">
        <v>36</v>
      </c>
      <c r="F287" s="21" t="s">
        <v>154</v>
      </c>
      <c r="G287" s="21" t="s">
        <v>84</v>
      </c>
      <c r="H287" s="21" t="s">
        <v>85</v>
      </c>
      <c r="I287" s="21" t="s">
        <v>134</v>
      </c>
      <c r="J287" s="6" t="s">
        <v>161</v>
      </c>
      <c r="K287" s="21" t="s">
        <v>135</v>
      </c>
      <c r="L287" s="21" t="s">
        <v>89</v>
      </c>
      <c r="M287" s="21" t="s">
        <v>90</v>
      </c>
      <c r="N287" s="21" t="s">
        <v>91</v>
      </c>
      <c r="O287" s="21" t="s">
        <v>90</v>
      </c>
      <c r="P287" s="21" t="s">
        <v>90</v>
      </c>
      <c r="Q287" s="21" t="s">
        <v>90</v>
      </c>
      <c r="R287" s="21" t="s">
        <v>90</v>
      </c>
      <c r="S287" s="21" t="s">
        <v>90</v>
      </c>
      <c r="T287" s="21" t="s">
        <v>90</v>
      </c>
      <c r="U287" s="21" t="s">
        <v>90</v>
      </c>
      <c r="V287" s="21" t="s">
        <v>90</v>
      </c>
      <c r="W287" s="21" t="s">
        <v>90</v>
      </c>
      <c r="X287" s="21" t="s">
        <v>91</v>
      </c>
      <c r="Y287" s="21" t="s">
        <v>90</v>
      </c>
      <c r="Z287" s="21" t="s">
        <v>90</v>
      </c>
      <c r="AA287" s="21" t="s">
        <v>89</v>
      </c>
      <c r="AB287" s="21" t="s">
        <v>90</v>
      </c>
      <c r="AC287" s="21" t="s">
        <v>89</v>
      </c>
      <c r="AD287" s="21" t="s">
        <v>89</v>
      </c>
      <c r="AE287" s="21" t="s">
        <v>90</v>
      </c>
      <c r="AF287" s="21" t="s">
        <v>90</v>
      </c>
      <c r="AG287" s="21" t="s">
        <v>89</v>
      </c>
      <c r="AH287" s="21" t="s">
        <v>89</v>
      </c>
      <c r="AI287" s="21">
        <v>0</v>
      </c>
      <c r="AJ287" s="21">
        <v>0</v>
      </c>
      <c r="AK287" s="21">
        <v>0</v>
      </c>
      <c r="AL287" s="21">
        <v>0</v>
      </c>
      <c r="AM287" s="21">
        <v>0</v>
      </c>
      <c r="AN287" s="21">
        <v>0</v>
      </c>
      <c r="AO287" s="21">
        <v>0</v>
      </c>
      <c r="AP287" s="21">
        <v>0</v>
      </c>
      <c r="AQ287" s="21">
        <v>0</v>
      </c>
      <c r="AR287" s="21">
        <v>0</v>
      </c>
      <c r="AS287" s="21">
        <v>0</v>
      </c>
      <c r="AT287" s="21">
        <v>0</v>
      </c>
      <c r="AU287" s="21">
        <v>0</v>
      </c>
      <c r="AV287" s="21">
        <v>0</v>
      </c>
      <c r="AW287" s="21">
        <v>0</v>
      </c>
      <c r="AX287" s="21">
        <v>0</v>
      </c>
      <c r="AY287" s="21">
        <v>0</v>
      </c>
      <c r="AZ287" s="21">
        <v>0</v>
      </c>
      <c r="BA287" s="21">
        <v>0</v>
      </c>
      <c r="BB287" s="21">
        <v>0</v>
      </c>
      <c r="BC287" s="21">
        <v>0</v>
      </c>
      <c r="BD287" s="21">
        <v>0</v>
      </c>
      <c r="BE287" s="21">
        <v>0</v>
      </c>
      <c r="BF287" s="21">
        <v>0</v>
      </c>
      <c r="BG287" s="21">
        <v>0</v>
      </c>
      <c r="BH287" s="21">
        <v>0</v>
      </c>
      <c r="BI287" s="21">
        <v>0</v>
      </c>
      <c r="BJ287" s="21">
        <v>0</v>
      </c>
      <c r="BK287" s="21">
        <v>0</v>
      </c>
      <c r="BL287" s="21">
        <v>0</v>
      </c>
      <c r="BM287" s="21">
        <v>0</v>
      </c>
      <c r="BN287" s="21">
        <v>1</v>
      </c>
      <c r="BO287" s="21">
        <v>1</v>
      </c>
      <c r="BP287" s="21">
        <v>1</v>
      </c>
      <c r="BQ287" s="21">
        <v>0</v>
      </c>
      <c r="BR287" s="21">
        <v>0</v>
      </c>
      <c r="BS287" s="21">
        <v>1</v>
      </c>
      <c r="BT287" s="21">
        <v>0</v>
      </c>
      <c r="BU287" s="21">
        <v>1</v>
      </c>
      <c r="BV287" s="21">
        <v>1</v>
      </c>
      <c r="BW287" s="21">
        <v>0</v>
      </c>
      <c r="BX287" s="21">
        <v>0</v>
      </c>
      <c r="BY287">
        <f t="shared" si="15"/>
        <v>2</v>
      </c>
      <c r="BZ287">
        <f t="shared" si="13"/>
        <v>1</v>
      </c>
      <c r="CA287">
        <f t="shared" si="14"/>
        <v>3</v>
      </c>
      <c r="CB287">
        <f t="shared" si="16"/>
        <v>6</v>
      </c>
      <c r="CC287" s="21" t="s">
        <v>93</v>
      </c>
    </row>
    <row r="288" spans="1:81">
      <c r="A288" s="3" t="s">
        <v>484</v>
      </c>
      <c r="B288" s="20" t="s">
        <v>486</v>
      </c>
      <c r="C288" s="21" t="s">
        <v>315</v>
      </c>
      <c r="D288" s="21" t="s">
        <v>118</v>
      </c>
      <c r="E288">
        <v>24</v>
      </c>
      <c r="F288" s="21" t="s">
        <v>83</v>
      </c>
      <c r="G288" s="21" t="s">
        <v>84</v>
      </c>
      <c r="H288" s="21" t="s">
        <v>85</v>
      </c>
      <c r="I288" s="21" t="s">
        <v>86</v>
      </c>
      <c r="J288" s="6" t="s">
        <v>161</v>
      </c>
      <c r="K288" s="21" t="s">
        <v>174</v>
      </c>
      <c r="L288" s="21" t="s">
        <v>89</v>
      </c>
      <c r="M288" s="21" t="s">
        <v>90</v>
      </c>
      <c r="N288" s="21" t="s">
        <v>91</v>
      </c>
      <c r="O288" s="21" t="s">
        <v>90</v>
      </c>
      <c r="P288" s="21" t="s">
        <v>90</v>
      </c>
      <c r="Q288" s="21" t="s">
        <v>90</v>
      </c>
      <c r="R288" s="21" t="s">
        <v>90</v>
      </c>
      <c r="S288" s="21" t="s">
        <v>90</v>
      </c>
      <c r="T288" s="21" t="s">
        <v>90</v>
      </c>
      <c r="U288" s="21" t="s">
        <v>90</v>
      </c>
      <c r="V288" s="21" t="s">
        <v>90</v>
      </c>
      <c r="W288" s="21" t="s">
        <v>90</v>
      </c>
      <c r="X288" s="21" t="s">
        <v>91</v>
      </c>
      <c r="Y288" s="21" t="s">
        <v>90</v>
      </c>
      <c r="Z288" s="21" t="s">
        <v>89</v>
      </c>
      <c r="AA288" s="21" t="s">
        <v>89</v>
      </c>
      <c r="AB288" s="21" t="s">
        <v>90</v>
      </c>
      <c r="AC288" s="21" t="s">
        <v>89</v>
      </c>
      <c r="AD288" s="21" t="s">
        <v>89</v>
      </c>
      <c r="AE288" s="21" t="s">
        <v>89</v>
      </c>
      <c r="AF288" s="21" t="s">
        <v>90</v>
      </c>
      <c r="AG288" s="21" t="s">
        <v>89</v>
      </c>
      <c r="AH288" s="21" t="s">
        <v>90</v>
      </c>
      <c r="AI288" s="21">
        <v>2</v>
      </c>
      <c r="AJ288" s="21">
        <v>1</v>
      </c>
      <c r="AK288" s="21">
        <v>0</v>
      </c>
      <c r="AL288" s="21">
        <v>0</v>
      </c>
      <c r="AM288" s="21">
        <v>0</v>
      </c>
      <c r="AN288" s="21">
        <v>2</v>
      </c>
      <c r="AO288" s="21">
        <v>0</v>
      </c>
      <c r="AP288" s="21">
        <v>1</v>
      </c>
      <c r="AQ288" s="21">
        <v>1</v>
      </c>
      <c r="AR288" s="21">
        <v>0</v>
      </c>
      <c r="AS288" s="21">
        <v>3</v>
      </c>
      <c r="AT288" s="21">
        <v>2</v>
      </c>
      <c r="AU288" s="21">
        <v>1</v>
      </c>
      <c r="AV288" s="21">
        <v>2</v>
      </c>
      <c r="AW288" s="21">
        <v>1</v>
      </c>
      <c r="AX288" s="21">
        <v>0</v>
      </c>
      <c r="AY288" s="21">
        <v>0</v>
      </c>
      <c r="AZ288" s="21">
        <v>0</v>
      </c>
      <c r="BA288" s="21">
        <v>0</v>
      </c>
      <c r="BB288" s="21">
        <v>2</v>
      </c>
      <c r="BC288" s="21">
        <v>0</v>
      </c>
      <c r="BD288" s="21">
        <v>1</v>
      </c>
      <c r="BE288" s="21">
        <v>0</v>
      </c>
      <c r="BF288" s="21">
        <v>1</v>
      </c>
      <c r="BG288" s="21">
        <v>2</v>
      </c>
      <c r="BH288" s="21">
        <v>0</v>
      </c>
      <c r="BI288" s="21">
        <v>1</v>
      </c>
      <c r="BJ288" s="21">
        <v>2</v>
      </c>
      <c r="BK288" s="21">
        <v>2</v>
      </c>
      <c r="BL288" s="21">
        <v>1</v>
      </c>
      <c r="BM288" s="21">
        <v>1</v>
      </c>
      <c r="BN288" s="21">
        <v>1</v>
      </c>
      <c r="BO288" s="21">
        <v>0</v>
      </c>
      <c r="BP288" s="21">
        <v>1</v>
      </c>
      <c r="BQ288" s="21">
        <v>1</v>
      </c>
      <c r="BR288" s="21">
        <v>2</v>
      </c>
      <c r="BS288" s="21">
        <v>0</v>
      </c>
      <c r="BT288" s="21">
        <v>0</v>
      </c>
      <c r="BU288" s="21">
        <v>1</v>
      </c>
      <c r="BV288" s="21">
        <v>0</v>
      </c>
      <c r="BW288" s="21">
        <v>0</v>
      </c>
      <c r="BX288" s="21">
        <v>0</v>
      </c>
      <c r="BY288">
        <f t="shared" si="15"/>
        <v>7</v>
      </c>
      <c r="BZ288">
        <f t="shared" si="13"/>
        <v>12</v>
      </c>
      <c r="CA288">
        <f t="shared" si="14"/>
        <v>19</v>
      </c>
      <c r="CB288">
        <f t="shared" si="16"/>
        <v>38</v>
      </c>
      <c r="CC288" s="21" t="s">
        <v>93</v>
      </c>
    </row>
    <row r="289" spans="1:81">
      <c r="A289" s="3" t="s">
        <v>484</v>
      </c>
      <c r="B289" s="20" t="s">
        <v>487</v>
      </c>
      <c r="C289" s="21" t="s">
        <v>315</v>
      </c>
      <c r="D289" s="21" t="s">
        <v>118</v>
      </c>
      <c r="E289">
        <v>26</v>
      </c>
      <c r="F289" s="21" t="s">
        <v>83</v>
      </c>
      <c r="G289" s="21" t="s">
        <v>84</v>
      </c>
      <c r="H289" s="21" t="s">
        <v>85</v>
      </c>
      <c r="I289" s="21" t="s">
        <v>86</v>
      </c>
      <c r="J289" s="21" t="s">
        <v>161</v>
      </c>
      <c r="K289" s="21" t="s">
        <v>88</v>
      </c>
      <c r="L289" s="21" t="s">
        <v>89</v>
      </c>
      <c r="M289" s="21" t="s">
        <v>90</v>
      </c>
      <c r="N289" s="21" t="s">
        <v>91</v>
      </c>
      <c r="O289" s="21" t="s">
        <v>90</v>
      </c>
      <c r="P289" s="21" t="s">
        <v>90</v>
      </c>
      <c r="Q289" s="21" t="s">
        <v>90</v>
      </c>
      <c r="R289" s="21" t="s">
        <v>90</v>
      </c>
      <c r="S289" s="21" t="s">
        <v>90</v>
      </c>
      <c r="T289" s="21" t="s">
        <v>90</v>
      </c>
      <c r="U289" s="21" t="s">
        <v>90</v>
      </c>
      <c r="V289" s="21" t="s">
        <v>90</v>
      </c>
      <c r="W289" s="21" t="s">
        <v>89</v>
      </c>
      <c r="X289" s="21" t="s">
        <v>92</v>
      </c>
      <c r="Y289" s="21" t="s">
        <v>89</v>
      </c>
      <c r="Z289" s="21" t="s">
        <v>90</v>
      </c>
      <c r="AA289" s="21" t="s">
        <v>89</v>
      </c>
      <c r="AB289" s="21" t="s">
        <v>90</v>
      </c>
      <c r="AC289" s="21" t="s">
        <v>89</v>
      </c>
      <c r="AD289" s="21" t="s">
        <v>89</v>
      </c>
      <c r="AE289" s="21" t="s">
        <v>89</v>
      </c>
      <c r="AF289" s="21" t="s">
        <v>90</v>
      </c>
      <c r="AG289" s="21" t="s">
        <v>89</v>
      </c>
      <c r="AH289" s="21" t="s">
        <v>90</v>
      </c>
      <c r="AI289" s="21">
        <v>2</v>
      </c>
      <c r="AJ289" s="21">
        <v>2</v>
      </c>
      <c r="AK289" s="21">
        <v>1</v>
      </c>
      <c r="AL289" s="21">
        <v>0</v>
      </c>
      <c r="AM289" s="21">
        <v>1</v>
      </c>
      <c r="AN289" s="21">
        <v>2</v>
      </c>
      <c r="AO289" s="21">
        <v>2</v>
      </c>
      <c r="AP289" s="21">
        <v>1</v>
      </c>
      <c r="AQ289" s="21">
        <v>1</v>
      </c>
      <c r="AR289" s="21">
        <v>3</v>
      </c>
      <c r="AS289" s="21">
        <v>1</v>
      </c>
      <c r="AT289" s="21">
        <v>1</v>
      </c>
      <c r="AU289" s="21">
        <v>2</v>
      </c>
      <c r="AV289" s="21">
        <v>3</v>
      </c>
      <c r="AW289" s="21">
        <v>1</v>
      </c>
      <c r="AX289" s="21">
        <v>1</v>
      </c>
      <c r="AY289" s="21">
        <v>0</v>
      </c>
      <c r="AZ289" s="21">
        <v>0</v>
      </c>
      <c r="BA289" s="21">
        <v>0</v>
      </c>
      <c r="BB289" s="21">
        <v>0</v>
      </c>
      <c r="BC289" s="21">
        <v>0</v>
      </c>
      <c r="BD289" s="21">
        <v>0</v>
      </c>
      <c r="BE289" s="21">
        <v>0</v>
      </c>
      <c r="BF289" s="21">
        <v>0</v>
      </c>
      <c r="BG289" s="21">
        <v>0</v>
      </c>
      <c r="BH289" s="21">
        <v>0</v>
      </c>
      <c r="BI289" s="21">
        <v>0</v>
      </c>
      <c r="BJ289" s="21">
        <v>0</v>
      </c>
      <c r="BK289" s="21">
        <v>0</v>
      </c>
      <c r="BL289" s="21">
        <v>0</v>
      </c>
      <c r="BM289" s="21">
        <v>0</v>
      </c>
      <c r="BN289" s="21">
        <v>0</v>
      </c>
      <c r="BO289" s="21">
        <v>0</v>
      </c>
      <c r="BP289" s="21">
        <v>0</v>
      </c>
      <c r="BQ289" s="21">
        <v>1</v>
      </c>
      <c r="BR289" s="21">
        <v>1</v>
      </c>
      <c r="BS289" s="21">
        <v>1</v>
      </c>
      <c r="BT289" s="21">
        <v>0</v>
      </c>
      <c r="BU289" s="21">
        <v>0</v>
      </c>
      <c r="BV289" s="21">
        <v>0</v>
      </c>
      <c r="BW289" s="21">
        <v>0</v>
      </c>
      <c r="BX289" s="21">
        <v>0</v>
      </c>
      <c r="BY289">
        <f t="shared" si="15"/>
        <v>7</v>
      </c>
      <c r="BZ289">
        <f t="shared" si="13"/>
        <v>7</v>
      </c>
      <c r="CA289">
        <f t="shared" si="14"/>
        <v>11</v>
      </c>
      <c r="CB289">
        <f t="shared" si="16"/>
        <v>25</v>
      </c>
      <c r="CC289" s="21" t="s">
        <v>93</v>
      </c>
    </row>
    <row r="290" spans="1:81">
      <c r="A290" s="3" t="s">
        <v>484</v>
      </c>
      <c r="B290" s="20" t="s">
        <v>488</v>
      </c>
      <c r="C290" s="21" t="s">
        <v>315</v>
      </c>
      <c r="D290" s="21" t="s">
        <v>82</v>
      </c>
      <c r="E290">
        <v>27</v>
      </c>
      <c r="F290" s="21" t="s">
        <v>83</v>
      </c>
      <c r="G290" s="21" t="s">
        <v>84</v>
      </c>
      <c r="H290" s="21" t="s">
        <v>85</v>
      </c>
      <c r="I290" s="21" t="s">
        <v>86</v>
      </c>
      <c r="J290" s="6" t="s">
        <v>161</v>
      </c>
      <c r="K290" s="21" t="s">
        <v>88</v>
      </c>
      <c r="L290" s="21" t="s">
        <v>90</v>
      </c>
      <c r="M290" s="21" t="s">
        <v>90</v>
      </c>
      <c r="N290" s="21" t="s">
        <v>91</v>
      </c>
      <c r="O290" s="21" t="s">
        <v>90</v>
      </c>
      <c r="P290" s="21" t="s">
        <v>90</v>
      </c>
      <c r="Q290" s="21" t="s">
        <v>90</v>
      </c>
      <c r="R290" s="21" t="s">
        <v>90</v>
      </c>
      <c r="S290" s="21" t="s">
        <v>90</v>
      </c>
      <c r="T290" s="21" t="s">
        <v>90</v>
      </c>
      <c r="U290" s="21" t="s">
        <v>90</v>
      </c>
      <c r="V290" s="21" t="s">
        <v>90</v>
      </c>
      <c r="W290" s="21" t="s">
        <v>89</v>
      </c>
      <c r="X290" s="21" t="s">
        <v>92</v>
      </c>
      <c r="Y290" s="21" t="s">
        <v>89</v>
      </c>
      <c r="Z290" s="21" t="s">
        <v>90</v>
      </c>
      <c r="AA290" s="21" t="s">
        <v>89</v>
      </c>
      <c r="AB290" s="21" t="s">
        <v>90</v>
      </c>
      <c r="AC290" s="21" t="s">
        <v>90</v>
      </c>
      <c r="AD290" s="21" t="s">
        <v>90</v>
      </c>
      <c r="AE290" s="21" t="s">
        <v>90</v>
      </c>
      <c r="AF290" s="21" t="s">
        <v>90</v>
      </c>
      <c r="AG290" s="21" t="s">
        <v>90</v>
      </c>
      <c r="AH290" s="21" t="s">
        <v>89</v>
      </c>
      <c r="AI290" s="21">
        <v>0</v>
      </c>
      <c r="AJ290" s="21">
        <v>1</v>
      </c>
      <c r="AK290" s="21">
        <v>0</v>
      </c>
      <c r="AL290" s="21">
        <v>1</v>
      </c>
      <c r="AM290" s="21">
        <v>0</v>
      </c>
      <c r="AN290" s="21">
        <v>2</v>
      </c>
      <c r="AO290" s="21">
        <v>0</v>
      </c>
      <c r="AP290" s="21">
        <v>0</v>
      </c>
      <c r="AQ290" s="21">
        <v>0</v>
      </c>
      <c r="AR290" s="21">
        <v>0</v>
      </c>
      <c r="AS290" s="21">
        <v>0</v>
      </c>
      <c r="AT290" s="21">
        <v>1</v>
      </c>
      <c r="AU290" s="21">
        <v>1</v>
      </c>
      <c r="AV290" s="21">
        <v>0</v>
      </c>
      <c r="AW290" s="21">
        <v>2</v>
      </c>
      <c r="AX290" s="21">
        <v>2</v>
      </c>
      <c r="AY290" s="21">
        <v>0</v>
      </c>
      <c r="AZ290" s="21">
        <v>0</v>
      </c>
      <c r="BA290" s="21">
        <v>0</v>
      </c>
      <c r="BB290" s="21">
        <v>0</v>
      </c>
      <c r="BC290" s="21">
        <v>0</v>
      </c>
      <c r="BD290" s="21">
        <v>0</v>
      </c>
      <c r="BE290" s="21">
        <v>0</v>
      </c>
      <c r="BF290" s="21">
        <v>1</v>
      </c>
      <c r="BG290" s="21">
        <v>0</v>
      </c>
      <c r="BH290" s="21">
        <v>0</v>
      </c>
      <c r="BI290" s="21">
        <v>0</v>
      </c>
      <c r="BJ290" s="21">
        <v>1</v>
      </c>
      <c r="BK290" s="21">
        <v>0</v>
      </c>
      <c r="BL290" s="21">
        <v>0</v>
      </c>
      <c r="BM290" s="21">
        <v>0</v>
      </c>
      <c r="BN290" s="21">
        <v>0</v>
      </c>
      <c r="BO290" s="21">
        <v>0</v>
      </c>
      <c r="BP290" s="21">
        <v>1</v>
      </c>
      <c r="BQ290" s="21">
        <v>1</v>
      </c>
      <c r="BR290" s="21">
        <v>0</v>
      </c>
      <c r="BS290" s="21">
        <v>1</v>
      </c>
      <c r="BT290" s="21">
        <v>0</v>
      </c>
      <c r="BU290" s="21">
        <v>0</v>
      </c>
      <c r="BV290" s="21">
        <v>0</v>
      </c>
      <c r="BW290" s="21">
        <v>0</v>
      </c>
      <c r="BX290" s="21">
        <v>0</v>
      </c>
      <c r="BY290">
        <f t="shared" si="15"/>
        <v>6</v>
      </c>
      <c r="BZ290">
        <f t="shared" si="13"/>
        <v>5</v>
      </c>
      <c r="CA290">
        <f t="shared" si="14"/>
        <v>4</v>
      </c>
      <c r="CB290">
        <f t="shared" si="16"/>
        <v>15</v>
      </c>
      <c r="CC290" s="21" t="s">
        <v>93</v>
      </c>
    </row>
    <row r="291" spans="1:81">
      <c r="A291" s="3" t="s">
        <v>484</v>
      </c>
      <c r="B291" s="20" t="s">
        <v>489</v>
      </c>
      <c r="C291" s="21" t="s">
        <v>315</v>
      </c>
      <c r="D291" s="21" t="s">
        <v>82</v>
      </c>
      <c r="E291">
        <v>42</v>
      </c>
      <c r="F291" s="21" t="s">
        <v>83</v>
      </c>
      <c r="G291" s="21" t="s">
        <v>84</v>
      </c>
      <c r="H291" s="21" t="s">
        <v>85</v>
      </c>
      <c r="I291" s="21" t="s">
        <v>86</v>
      </c>
      <c r="J291" s="6" t="s">
        <v>461</v>
      </c>
      <c r="K291" s="21" t="s">
        <v>88</v>
      </c>
      <c r="L291" s="21" t="s">
        <v>90</v>
      </c>
      <c r="M291" s="21" t="s">
        <v>90</v>
      </c>
      <c r="N291" s="21" t="s">
        <v>91</v>
      </c>
      <c r="O291" s="21" t="s">
        <v>90</v>
      </c>
      <c r="P291" s="21" t="s">
        <v>90</v>
      </c>
      <c r="Q291" s="21" t="s">
        <v>90</v>
      </c>
      <c r="R291" s="21" t="s">
        <v>90</v>
      </c>
      <c r="S291" s="21" t="s">
        <v>90</v>
      </c>
      <c r="T291" s="21" t="s">
        <v>90</v>
      </c>
      <c r="U291" s="21" t="s">
        <v>90</v>
      </c>
      <c r="V291" s="21" t="s">
        <v>90</v>
      </c>
      <c r="W291" s="21" t="s">
        <v>89</v>
      </c>
      <c r="X291" s="21" t="s">
        <v>92</v>
      </c>
      <c r="Y291" s="21" t="s">
        <v>90</v>
      </c>
      <c r="Z291" s="21" t="s">
        <v>90</v>
      </c>
      <c r="AA291" s="21" t="s">
        <v>90</v>
      </c>
      <c r="AB291" s="21" t="s">
        <v>89</v>
      </c>
      <c r="AC291" s="21" t="s">
        <v>89</v>
      </c>
      <c r="AD291" s="21" t="s">
        <v>90</v>
      </c>
      <c r="AE291" s="21" t="s">
        <v>90</v>
      </c>
      <c r="AF291" s="21" t="s">
        <v>90</v>
      </c>
      <c r="AG291" s="21" t="s">
        <v>90</v>
      </c>
      <c r="AH291" s="21" t="s">
        <v>90</v>
      </c>
      <c r="AI291" s="21">
        <v>0</v>
      </c>
      <c r="AJ291" s="21">
        <v>1</v>
      </c>
      <c r="AK291" s="21">
        <v>2</v>
      </c>
      <c r="AL291" s="21">
        <v>0</v>
      </c>
      <c r="AM291" s="21">
        <v>0</v>
      </c>
      <c r="AN291" s="21">
        <v>0</v>
      </c>
      <c r="AO291" s="21">
        <v>0</v>
      </c>
      <c r="AP291" s="21">
        <v>3</v>
      </c>
      <c r="AQ291" s="21">
        <v>2</v>
      </c>
      <c r="AR291" s="21">
        <v>0</v>
      </c>
      <c r="AS291" s="21">
        <v>0</v>
      </c>
      <c r="AT291" s="21">
        <v>0</v>
      </c>
      <c r="AU291" s="21">
        <v>2</v>
      </c>
      <c r="AV291" s="21">
        <v>1</v>
      </c>
      <c r="AW291" s="21">
        <v>0</v>
      </c>
      <c r="AX291" s="21">
        <v>0</v>
      </c>
      <c r="AY291" s="21">
        <v>0</v>
      </c>
      <c r="AZ291" s="21">
        <v>0</v>
      </c>
      <c r="BA291" s="21">
        <v>0</v>
      </c>
      <c r="BB291" s="21">
        <v>0</v>
      </c>
      <c r="BC291" s="21">
        <v>0</v>
      </c>
      <c r="BD291" s="21">
        <v>0</v>
      </c>
      <c r="BE291" s="21">
        <v>0</v>
      </c>
      <c r="BF291" s="21">
        <v>0</v>
      </c>
      <c r="BG291" s="21">
        <v>1</v>
      </c>
      <c r="BH291" s="21">
        <v>1</v>
      </c>
      <c r="BI291" s="21">
        <v>0</v>
      </c>
      <c r="BJ291" s="21">
        <v>0</v>
      </c>
      <c r="BK291" s="21">
        <v>0</v>
      </c>
      <c r="BL291" s="21">
        <v>1</v>
      </c>
      <c r="BM291" s="21">
        <v>0</v>
      </c>
      <c r="BN291" s="21">
        <v>2</v>
      </c>
      <c r="BO291" s="21">
        <v>0</v>
      </c>
      <c r="BP291" s="21">
        <v>0</v>
      </c>
      <c r="BQ291" s="21">
        <v>2</v>
      </c>
      <c r="BR291" s="21">
        <v>0</v>
      </c>
      <c r="BS291" s="21">
        <v>0</v>
      </c>
      <c r="BT291" s="21">
        <v>0</v>
      </c>
      <c r="BU291" s="21">
        <v>0</v>
      </c>
      <c r="BV291" s="21">
        <v>2</v>
      </c>
      <c r="BW291" s="21">
        <v>0</v>
      </c>
      <c r="BX291" s="21">
        <v>1</v>
      </c>
      <c r="BY291">
        <f t="shared" si="15"/>
        <v>6</v>
      </c>
      <c r="BZ291">
        <f t="shared" si="13"/>
        <v>7</v>
      </c>
      <c r="CA291">
        <f t="shared" si="14"/>
        <v>8</v>
      </c>
      <c r="CB291">
        <f t="shared" si="16"/>
        <v>21</v>
      </c>
      <c r="CC291" s="21" t="s">
        <v>93</v>
      </c>
    </row>
    <row r="292" spans="1:81">
      <c r="A292" s="3" t="s">
        <v>484</v>
      </c>
      <c r="B292" s="20" t="s">
        <v>490</v>
      </c>
      <c r="C292" s="21" t="s">
        <v>315</v>
      </c>
      <c r="D292" s="21" t="s">
        <v>82</v>
      </c>
      <c r="E292">
        <v>22</v>
      </c>
      <c r="F292" s="21" t="s">
        <v>83</v>
      </c>
      <c r="G292" s="21" t="s">
        <v>84</v>
      </c>
      <c r="H292" s="21" t="s">
        <v>85</v>
      </c>
      <c r="I292" s="21" t="s">
        <v>86</v>
      </c>
      <c r="J292" s="6" t="s">
        <v>161</v>
      </c>
      <c r="K292" s="21" t="s">
        <v>174</v>
      </c>
      <c r="L292" s="21" t="s">
        <v>89</v>
      </c>
      <c r="M292" s="21" t="s">
        <v>90</v>
      </c>
      <c r="N292" s="21" t="s">
        <v>91</v>
      </c>
      <c r="O292" s="21" t="s">
        <v>90</v>
      </c>
      <c r="P292" s="21" t="s">
        <v>90</v>
      </c>
      <c r="Q292" s="21" t="s">
        <v>90</v>
      </c>
      <c r="R292" s="21" t="s">
        <v>90</v>
      </c>
      <c r="S292" s="21" t="s">
        <v>90</v>
      </c>
      <c r="T292" s="21" t="s">
        <v>90</v>
      </c>
      <c r="U292" s="21" t="s">
        <v>90</v>
      </c>
      <c r="V292" s="21" t="s">
        <v>90</v>
      </c>
      <c r="W292" s="21" t="s">
        <v>89</v>
      </c>
      <c r="X292" s="21" t="s">
        <v>426</v>
      </c>
      <c r="Y292" s="21" t="s">
        <v>89</v>
      </c>
      <c r="Z292" s="21" t="s">
        <v>90</v>
      </c>
      <c r="AA292" s="21" t="s">
        <v>262</v>
      </c>
      <c r="AB292" s="21" t="s">
        <v>90</v>
      </c>
      <c r="AC292" s="21" t="s">
        <v>89</v>
      </c>
      <c r="AD292" s="21" t="s">
        <v>89</v>
      </c>
      <c r="AE292" s="21" t="s">
        <v>90</v>
      </c>
      <c r="AF292" s="21" t="s">
        <v>90</v>
      </c>
      <c r="AG292" s="21" t="s">
        <v>90</v>
      </c>
      <c r="AH292" s="21" t="s">
        <v>90</v>
      </c>
      <c r="AI292" s="21">
        <v>1</v>
      </c>
      <c r="AJ292" s="21">
        <v>3</v>
      </c>
      <c r="AK292" s="21">
        <v>1</v>
      </c>
      <c r="AL292" s="21">
        <v>2</v>
      </c>
      <c r="AM292" s="21">
        <v>1</v>
      </c>
      <c r="AN292" s="21">
        <v>1</v>
      </c>
      <c r="AO292" s="21">
        <v>1</v>
      </c>
      <c r="AP292" s="21">
        <v>2</v>
      </c>
      <c r="AQ292" s="21">
        <v>1</v>
      </c>
      <c r="AR292" s="21">
        <v>1</v>
      </c>
      <c r="AS292" s="21">
        <v>1</v>
      </c>
      <c r="AT292" s="21">
        <v>1</v>
      </c>
      <c r="AU292" s="21">
        <v>1</v>
      </c>
      <c r="AV292" s="21">
        <v>0</v>
      </c>
      <c r="AW292" s="21">
        <v>3</v>
      </c>
      <c r="AX292" s="21">
        <v>0</v>
      </c>
      <c r="AY292" s="21">
        <v>1</v>
      </c>
      <c r="AZ292" s="21">
        <v>0</v>
      </c>
      <c r="BA292" s="21">
        <v>2</v>
      </c>
      <c r="BB292" s="21">
        <v>0</v>
      </c>
      <c r="BC292" s="21">
        <v>0</v>
      </c>
      <c r="BD292" s="21">
        <v>1</v>
      </c>
      <c r="BE292" s="21">
        <v>0</v>
      </c>
      <c r="BF292" s="21">
        <v>1</v>
      </c>
      <c r="BG292" s="21">
        <v>0</v>
      </c>
      <c r="BH292" s="21">
        <v>0</v>
      </c>
      <c r="BI292" s="21">
        <v>0</v>
      </c>
      <c r="BJ292" s="21">
        <v>1</v>
      </c>
      <c r="BK292" s="21">
        <v>0</v>
      </c>
      <c r="BL292" s="21">
        <v>0</v>
      </c>
      <c r="BM292" s="21">
        <v>1</v>
      </c>
      <c r="BN292" s="21">
        <v>0</v>
      </c>
      <c r="BO292" s="21">
        <v>1</v>
      </c>
      <c r="BP292" s="21">
        <v>0</v>
      </c>
      <c r="BQ292" s="21">
        <v>0</v>
      </c>
      <c r="BR292" s="21">
        <v>1</v>
      </c>
      <c r="BS292" s="21">
        <v>0</v>
      </c>
      <c r="BT292" s="21">
        <v>0</v>
      </c>
      <c r="BU292" s="21">
        <v>0</v>
      </c>
      <c r="BV292" s="21">
        <v>1</v>
      </c>
      <c r="BW292" s="21">
        <v>0</v>
      </c>
      <c r="BX292" s="21">
        <v>1</v>
      </c>
      <c r="BY292">
        <f t="shared" si="15"/>
        <v>8</v>
      </c>
      <c r="BZ292">
        <f t="shared" si="13"/>
        <v>15</v>
      </c>
      <c r="CA292">
        <f t="shared" si="14"/>
        <v>8</v>
      </c>
      <c r="CB292">
        <f t="shared" si="16"/>
        <v>31</v>
      </c>
      <c r="CC292" s="21" t="s">
        <v>93</v>
      </c>
    </row>
    <row r="293" spans="1:81">
      <c r="A293" s="3" t="s">
        <v>484</v>
      </c>
      <c r="B293" s="20" t="s">
        <v>491</v>
      </c>
      <c r="C293" s="21" t="s">
        <v>315</v>
      </c>
      <c r="D293" s="21" t="s">
        <v>82</v>
      </c>
      <c r="E293">
        <v>24</v>
      </c>
      <c r="F293" s="21" t="s">
        <v>83</v>
      </c>
      <c r="G293" s="21" t="s">
        <v>84</v>
      </c>
      <c r="H293" s="21" t="s">
        <v>85</v>
      </c>
      <c r="I293" s="21" t="s">
        <v>86</v>
      </c>
      <c r="J293" s="6" t="s">
        <v>161</v>
      </c>
      <c r="K293" t="s">
        <v>174</v>
      </c>
      <c r="L293" s="21" t="s">
        <v>90</v>
      </c>
      <c r="M293" s="21" t="s">
        <v>90</v>
      </c>
      <c r="N293" s="21" t="s">
        <v>91</v>
      </c>
      <c r="O293" s="21" t="s">
        <v>90</v>
      </c>
      <c r="P293" s="21" t="s">
        <v>90</v>
      </c>
      <c r="Q293" s="21" t="s">
        <v>90</v>
      </c>
      <c r="R293" s="21" t="s">
        <v>90</v>
      </c>
      <c r="S293" s="21" t="s">
        <v>90</v>
      </c>
      <c r="T293" s="21" t="s">
        <v>90</v>
      </c>
      <c r="U293" s="21" t="s">
        <v>90</v>
      </c>
      <c r="V293" s="21" t="s">
        <v>90</v>
      </c>
      <c r="W293" s="21" t="s">
        <v>90</v>
      </c>
      <c r="X293" s="21" t="s">
        <v>91</v>
      </c>
      <c r="Y293" s="21" t="s">
        <v>90</v>
      </c>
      <c r="Z293" s="21" t="s">
        <v>90</v>
      </c>
      <c r="AA293" s="21" t="s">
        <v>89</v>
      </c>
      <c r="AB293" s="21" t="s">
        <v>90</v>
      </c>
      <c r="AC293" s="21" t="s">
        <v>89</v>
      </c>
      <c r="AD293" s="21" t="s">
        <v>90</v>
      </c>
      <c r="AE293" s="21" t="s">
        <v>90</v>
      </c>
      <c r="AF293" s="21" t="s">
        <v>90</v>
      </c>
      <c r="AG293" s="21" t="s">
        <v>89</v>
      </c>
      <c r="AH293" s="21" t="s">
        <v>90</v>
      </c>
      <c r="AI293" s="21">
        <v>3</v>
      </c>
      <c r="AJ293" s="21">
        <v>3</v>
      </c>
      <c r="AK293" s="21">
        <v>1</v>
      </c>
      <c r="AL293" s="21">
        <v>2</v>
      </c>
      <c r="AM293" s="21">
        <v>0</v>
      </c>
      <c r="AN293" s="21">
        <v>2</v>
      </c>
      <c r="AO293" s="21">
        <v>2</v>
      </c>
      <c r="AP293" s="21">
        <v>1</v>
      </c>
      <c r="AQ293" s="21">
        <v>1</v>
      </c>
      <c r="AR293" s="21">
        <v>2</v>
      </c>
      <c r="AS293" s="21">
        <v>2</v>
      </c>
      <c r="AT293" s="21">
        <v>3</v>
      </c>
      <c r="AU293" s="21">
        <v>3</v>
      </c>
      <c r="AV293" s="21">
        <v>3</v>
      </c>
      <c r="AW293" s="21">
        <v>3</v>
      </c>
      <c r="AX293" s="21">
        <v>2</v>
      </c>
      <c r="AY293" s="21">
        <v>2</v>
      </c>
      <c r="AZ293" s="21">
        <v>2</v>
      </c>
      <c r="BA293" s="21">
        <v>2</v>
      </c>
      <c r="BB293" s="21">
        <v>2</v>
      </c>
      <c r="BC293" s="21">
        <v>3</v>
      </c>
      <c r="BD293" s="21">
        <v>3</v>
      </c>
      <c r="BE293" s="21">
        <v>3</v>
      </c>
      <c r="BF293" s="21">
        <v>3</v>
      </c>
      <c r="BG293" s="21">
        <v>3</v>
      </c>
      <c r="BH293" s="21">
        <v>3</v>
      </c>
      <c r="BI293" s="21">
        <v>2</v>
      </c>
      <c r="BJ293" s="21">
        <v>2</v>
      </c>
      <c r="BK293" s="21">
        <v>2</v>
      </c>
      <c r="BL293" s="21">
        <v>2</v>
      </c>
      <c r="BM293" s="21">
        <v>3</v>
      </c>
      <c r="BN293" s="21">
        <v>3</v>
      </c>
      <c r="BO293" s="21">
        <v>2</v>
      </c>
      <c r="BP293" s="21">
        <v>2</v>
      </c>
      <c r="BQ293" s="21">
        <v>2</v>
      </c>
      <c r="BR293" s="21">
        <v>2</v>
      </c>
      <c r="BS293" s="21">
        <v>2</v>
      </c>
      <c r="BT293" s="21">
        <v>2</v>
      </c>
      <c r="BU293" s="21">
        <v>3</v>
      </c>
      <c r="BV293" s="21">
        <v>2</v>
      </c>
      <c r="BW293" s="21">
        <v>3</v>
      </c>
      <c r="BX293" s="21">
        <v>2</v>
      </c>
      <c r="BY293">
        <f t="shared" si="15"/>
        <v>30</v>
      </c>
      <c r="BZ293">
        <f t="shared" si="13"/>
        <v>32</v>
      </c>
      <c r="CA293">
        <f t="shared" si="14"/>
        <v>33</v>
      </c>
      <c r="CB293">
        <f t="shared" si="16"/>
        <v>95</v>
      </c>
      <c r="CC293" s="21" t="s">
        <v>492</v>
      </c>
    </row>
    <row r="294" spans="1:81">
      <c r="A294" s="3" t="s">
        <v>484</v>
      </c>
      <c r="B294" s="20" t="s">
        <v>493</v>
      </c>
      <c r="C294" s="21" t="s">
        <v>315</v>
      </c>
      <c r="D294" s="21" t="s">
        <v>118</v>
      </c>
      <c r="E294">
        <v>25</v>
      </c>
      <c r="F294" s="21" t="s">
        <v>83</v>
      </c>
      <c r="G294" s="21" t="s">
        <v>115</v>
      </c>
      <c r="H294" s="21" t="s">
        <v>85</v>
      </c>
      <c r="I294" s="21" t="s">
        <v>86</v>
      </c>
      <c r="J294" s="6" t="s">
        <v>161</v>
      </c>
      <c r="K294" s="21" t="s">
        <v>88</v>
      </c>
      <c r="L294" s="21" t="s">
        <v>89</v>
      </c>
      <c r="M294" s="21" t="s">
        <v>90</v>
      </c>
      <c r="N294" s="21" t="s">
        <v>91</v>
      </c>
      <c r="O294" s="21" t="s">
        <v>90</v>
      </c>
      <c r="P294" s="21" t="s">
        <v>90</v>
      </c>
      <c r="Q294" s="21" t="s">
        <v>90</v>
      </c>
      <c r="R294" s="21" t="s">
        <v>90</v>
      </c>
      <c r="S294" s="21" t="s">
        <v>90</v>
      </c>
      <c r="T294" s="21" t="s">
        <v>90</v>
      </c>
      <c r="U294" s="21" t="s">
        <v>90</v>
      </c>
      <c r="V294" s="21" t="s">
        <v>90</v>
      </c>
      <c r="W294" s="21" t="s">
        <v>89</v>
      </c>
      <c r="X294" s="21" t="s">
        <v>92</v>
      </c>
      <c r="Y294" s="21" t="s">
        <v>89</v>
      </c>
      <c r="Z294" s="21" t="s">
        <v>90</v>
      </c>
      <c r="AA294" s="21" t="s">
        <v>89</v>
      </c>
      <c r="AB294" s="21" t="s">
        <v>90</v>
      </c>
      <c r="AC294" s="21" t="s">
        <v>90</v>
      </c>
      <c r="AD294" s="21" t="s">
        <v>90</v>
      </c>
      <c r="AE294" s="21" t="s">
        <v>90</v>
      </c>
      <c r="AF294" s="21" t="s">
        <v>90</v>
      </c>
      <c r="AG294" s="21" t="s">
        <v>90</v>
      </c>
      <c r="AH294" s="21" t="s">
        <v>90</v>
      </c>
      <c r="AI294" s="21">
        <v>0</v>
      </c>
      <c r="AJ294" s="21">
        <v>2</v>
      </c>
      <c r="AK294" s="21">
        <v>1</v>
      </c>
      <c r="AL294" s="21">
        <v>2</v>
      </c>
      <c r="AM294" s="21">
        <v>1</v>
      </c>
      <c r="AN294" s="21">
        <v>1</v>
      </c>
      <c r="AO294" s="21">
        <v>0</v>
      </c>
      <c r="AP294" s="21">
        <v>2</v>
      </c>
      <c r="AQ294" s="21">
        <v>1</v>
      </c>
      <c r="AR294" s="21">
        <v>0</v>
      </c>
      <c r="AS294" s="21">
        <v>0</v>
      </c>
      <c r="AT294" s="21">
        <v>0</v>
      </c>
      <c r="AU294" s="21">
        <v>0</v>
      </c>
      <c r="AV294" s="21">
        <v>0</v>
      </c>
      <c r="AW294" s="21">
        <v>0</v>
      </c>
      <c r="AX294" s="21">
        <v>0</v>
      </c>
      <c r="AY294" s="21">
        <v>0</v>
      </c>
      <c r="AZ294" s="21">
        <v>0</v>
      </c>
      <c r="BA294" s="21">
        <v>1</v>
      </c>
      <c r="BB294" s="21">
        <v>3</v>
      </c>
      <c r="BC294" s="21">
        <v>0</v>
      </c>
      <c r="BD294" s="21">
        <v>0</v>
      </c>
      <c r="BE294" s="21">
        <v>2</v>
      </c>
      <c r="BF294" s="21">
        <v>1</v>
      </c>
      <c r="BG294" s="21">
        <v>0</v>
      </c>
      <c r="BH294" s="21">
        <v>0</v>
      </c>
      <c r="BI294" s="21">
        <v>0</v>
      </c>
      <c r="BJ294" s="21">
        <v>3</v>
      </c>
      <c r="BK294" s="21">
        <v>1</v>
      </c>
      <c r="BL294" s="21">
        <v>0</v>
      </c>
      <c r="BM294" s="21">
        <v>2</v>
      </c>
      <c r="BN294" s="21">
        <v>1</v>
      </c>
      <c r="BO294" s="21">
        <v>0</v>
      </c>
      <c r="BP294" s="21">
        <v>0</v>
      </c>
      <c r="BQ294" s="21">
        <v>0</v>
      </c>
      <c r="BR294" s="21">
        <v>0</v>
      </c>
      <c r="BS294" s="21">
        <v>2</v>
      </c>
      <c r="BT294" s="21">
        <v>0</v>
      </c>
      <c r="BU294" s="21">
        <v>1</v>
      </c>
      <c r="BV294" s="21">
        <v>0</v>
      </c>
      <c r="BW294" s="21">
        <v>2</v>
      </c>
      <c r="BX294" s="21">
        <v>0</v>
      </c>
      <c r="BY294">
        <f t="shared" si="15"/>
        <v>7</v>
      </c>
      <c r="BZ294">
        <f t="shared" si="13"/>
        <v>16</v>
      </c>
      <c r="CA294">
        <f t="shared" si="14"/>
        <v>6</v>
      </c>
      <c r="CB294">
        <f t="shared" si="16"/>
        <v>29</v>
      </c>
      <c r="CC294" s="21" t="s">
        <v>93</v>
      </c>
    </row>
    <row r="295" spans="1:81">
      <c r="A295" s="3" t="s">
        <v>484</v>
      </c>
      <c r="B295" s="20" t="s">
        <v>494</v>
      </c>
      <c r="C295" s="21" t="s">
        <v>315</v>
      </c>
      <c r="D295" s="21" t="s">
        <v>82</v>
      </c>
      <c r="E295">
        <v>22</v>
      </c>
      <c r="F295" s="21" t="s">
        <v>83</v>
      </c>
      <c r="G295" s="21" t="s">
        <v>84</v>
      </c>
      <c r="H295" s="21" t="s">
        <v>85</v>
      </c>
      <c r="I295" s="21" t="s">
        <v>86</v>
      </c>
      <c r="J295" s="6" t="s">
        <v>161</v>
      </c>
      <c r="K295" s="21" t="s">
        <v>174</v>
      </c>
      <c r="L295" s="21" t="s">
        <v>90</v>
      </c>
      <c r="M295" s="21" t="s">
        <v>90</v>
      </c>
      <c r="N295" s="21" t="s">
        <v>91</v>
      </c>
      <c r="O295" s="21" t="s">
        <v>90</v>
      </c>
      <c r="P295" s="21" t="s">
        <v>90</v>
      </c>
      <c r="Q295" s="21" t="s">
        <v>90</v>
      </c>
      <c r="R295" s="21" t="s">
        <v>90</v>
      </c>
      <c r="S295" s="21" t="s">
        <v>90</v>
      </c>
      <c r="T295" s="21" t="s">
        <v>90</v>
      </c>
      <c r="U295" s="21" t="s">
        <v>90</v>
      </c>
      <c r="V295" s="21" t="s">
        <v>90</v>
      </c>
      <c r="W295" s="21" t="s">
        <v>90</v>
      </c>
      <c r="X295" s="21" t="s">
        <v>91</v>
      </c>
      <c r="Y295" s="21" t="s">
        <v>90</v>
      </c>
      <c r="Z295" s="21" t="s">
        <v>90</v>
      </c>
      <c r="AA295" s="21" t="s">
        <v>262</v>
      </c>
      <c r="AB295" s="21" t="s">
        <v>90</v>
      </c>
      <c r="AC295" s="21" t="s">
        <v>89</v>
      </c>
      <c r="AD295" s="21" t="s">
        <v>89</v>
      </c>
      <c r="AE295" s="21" t="s">
        <v>90</v>
      </c>
      <c r="AF295" s="21" t="s">
        <v>90</v>
      </c>
      <c r="AG295" s="21" t="s">
        <v>90</v>
      </c>
      <c r="AH295" s="21" t="s">
        <v>90</v>
      </c>
      <c r="AI295" s="21">
        <v>0</v>
      </c>
      <c r="AJ295" s="21">
        <v>0</v>
      </c>
      <c r="AK295" s="21">
        <v>0</v>
      </c>
      <c r="AL295" s="21">
        <v>0</v>
      </c>
      <c r="AM295" s="21">
        <v>0</v>
      </c>
      <c r="AN295" s="21">
        <v>0</v>
      </c>
      <c r="AO295" s="21">
        <v>0</v>
      </c>
      <c r="AP295" s="21">
        <v>0</v>
      </c>
      <c r="AQ295" s="21">
        <v>0</v>
      </c>
      <c r="AR295" s="21">
        <v>0</v>
      </c>
      <c r="AS295" s="21">
        <v>0</v>
      </c>
      <c r="AT295" s="21">
        <v>0</v>
      </c>
      <c r="AU295" s="21">
        <v>0</v>
      </c>
      <c r="AV295" s="21">
        <v>0</v>
      </c>
      <c r="AW295" s="21">
        <v>0</v>
      </c>
      <c r="AX295" s="21">
        <v>0</v>
      </c>
      <c r="AY295" s="21">
        <v>0</v>
      </c>
      <c r="AZ295" s="21">
        <v>0</v>
      </c>
      <c r="BA295" s="21">
        <v>0</v>
      </c>
      <c r="BB295" s="21">
        <v>0</v>
      </c>
      <c r="BC295" s="21">
        <v>0</v>
      </c>
      <c r="BD295" s="21">
        <v>0</v>
      </c>
      <c r="BE295" s="21">
        <v>0</v>
      </c>
      <c r="BF295" s="21">
        <v>0</v>
      </c>
      <c r="BG295" s="21">
        <v>0</v>
      </c>
      <c r="BH295" s="21">
        <v>0</v>
      </c>
      <c r="BI295" s="21">
        <v>0</v>
      </c>
      <c r="BJ295" s="21">
        <v>0</v>
      </c>
      <c r="BK295" s="21">
        <v>0</v>
      </c>
      <c r="BL295" s="21">
        <v>0</v>
      </c>
      <c r="BM295" s="21">
        <v>0</v>
      </c>
      <c r="BN295" s="21">
        <v>0</v>
      </c>
      <c r="BO295" s="21">
        <v>0</v>
      </c>
      <c r="BP295" s="21">
        <v>0</v>
      </c>
      <c r="BQ295" s="21">
        <v>0</v>
      </c>
      <c r="BR295" s="21">
        <v>0</v>
      </c>
      <c r="BS295" s="21">
        <v>0</v>
      </c>
      <c r="BT295" s="21">
        <v>0</v>
      </c>
      <c r="BU295" s="21">
        <v>0</v>
      </c>
      <c r="BV295" s="21">
        <v>0</v>
      </c>
      <c r="BW295" s="21">
        <v>0</v>
      </c>
      <c r="BX295" s="21">
        <v>1</v>
      </c>
      <c r="BY295">
        <f t="shared" si="15"/>
        <v>1</v>
      </c>
      <c r="BZ295">
        <f t="shared" si="13"/>
        <v>0</v>
      </c>
      <c r="CA295">
        <f t="shared" si="14"/>
        <v>0</v>
      </c>
      <c r="CB295">
        <f t="shared" si="16"/>
        <v>1</v>
      </c>
      <c r="CC295" s="21" t="s">
        <v>93</v>
      </c>
    </row>
    <row r="296" spans="1:81">
      <c r="A296" s="3">
        <v>44386</v>
      </c>
      <c r="B296" s="20" t="s">
        <v>495</v>
      </c>
      <c r="C296" s="21" t="s">
        <v>125</v>
      </c>
      <c r="D296" s="21" t="s">
        <v>82</v>
      </c>
      <c r="E296">
        <v>29</v>
      </c>
      <c r="F296" s="21" t="s">
        <v>154</v>
      </c>
      <c r="G296" s="21" t="s">
        <v>84</v>
      </c>
      <c r="H296" s="21" t="s">
        <v>85</v>
      </c>
      <c r="I296" s="21" t="s">
        <v>321</v>
      </c>
      <c r="J296" s="6" t="s">
        <v>161</v>
      </c>
      <c r="K296" s="21" t="s">
        <v>170</v>
      </c>
      <c r="L296" s="21" t="s">
        <v>90</v>
      </c>
      <c r="M296" s="21" t="s">
        <v>246</v>
      </c>
      <c r="N296" s="21" t="s">
        <v>177</v>
      </c>
      <c r="O296" s="21" t="s">
        <v>89</v>
      </c>
      <c r="P296" s="21" t="s">
        <v>90</v>
      </c>
      <c r="Q296" s="21" t="s">
        <v>90</v>
      </c>
      <c r="R296" s="21" t="s">
        <v>90</v>
      </c>
      <c r="S296" s="21" t="s">
        <v>89</v>
      </c>
      <c r="T296" s="21" t="s">
        <v>90</v>
      </c>
      <c r="U296" s="21" t="s">
        <v>90</v>
      </c>
      <c r="V296" s="21" t="s">
        <v>90</v>
      </c>
      <c r="W296" s="21" t="s">
        <v>90</v>
      </c>
      <c r="X296" s="21" t="s">
        <v>91</v>
      </c>
      <c r="Y296" s="21" t="s">
        <v>90</v>
      </c>
      <c r="Z296" s="21" t="s">
        <v>90</v>
      </c>
      <c r="AA296" s="21" t="s">
        <v>90</v>
      </c>
      <c r="AB296" s="21" t="s">
        <v>90</v>
      </c>
      <c r="AC296" s="21" t="s">
        <v>90</v>
      </c>
      <c r="AD296" s="21" t="s">
        <v>90</v>
      </c>
      <c r="AE296" s="21" t="s">
        <v>90</v>
      </c>
      <c r="AF296" s="21" t="s">
        <v>90</v>
      </c>
      <c r="AG296" s="21" t="s">
        <v>89</v>
      </c>
      <c r="AH296" s="21" t="s">
        <v>90</v>
      </c>
      <c r="AI296" s="21">
        <v>0</v>
      </c>
      <c r="AJ296" s="21">
        <v>0</v>
      </c>
      <c r="AK296" s="21">
        <v>0</v>
      </c>
      <c r="AL296" s="21">
        <v>1</v>
      </c>
      <c r="AM296" s="21">
        <v>0</v>
      </c>
      <c r="AN296" s="21">
        <v>0</v>
      </c>
      <c r="AO296" s="21">
        <v>0</v>
      </c>
      <c r="AP296" s="21">
        <v>0</v>
      </c>
      <c r="AQ296" s="21">
        <v>0</v>
      </c>
      <c r="AR296" s="21">
        <v>0</v>
      </c>
      <c r="AS296" s="21">
        <v>0</v>
      </c>
      <c r="AT296" s="21">
        <v>0</v>
      </c>
      <c r="AU296" s="21">
        <v>0</v>
      </c>
      <c r="AV296" s="21">
        <v>0</v>
      </c>
      <c r="AW296" s="21">
        <v>0</v>
      </c>
      <c r="AX296" s="21">
        <v>0</v>
      </c>
      <c r="AY296" s="21">
        <v>0</v>
      </c>
      <c r="AZ296" s="21">
        <v>0</v>
      </c>
      <c r="BA296" s="21">
        <v>0</v>
      </c>
      <c r="BB296" s="21">
        <v>0</v>
      </c>
      <c r="BC296" s="21">
        <v>0</v>
      </c>
      <c r="BD296" s="21">
        <v>0</v>
      </c>
      <c r="BE296" s="21">
        <v>0</v>
      </c>
      <c r="BF296" s="21">
        <v>0</v>
      </c>
      <c r="BG296" s="21">
        <v>0</v>
      </c>
      <c r="BH296" s="21">
        <v>0</v>
      </c>
      <c r="BI296" s="21">
        <v>0</v>
      </c>
      <c r="BJ296" s="21">
        <v>0</v>
      </c>
      <c r="BK296" s="21">
        <v>0</v>
      </c>
      <c r="BL296" s="21">
        <v>0</v>
      </c>
      <c r="BM296" s="21">
        <v>0</v>
      </c>
      <c r="BN296" s="21">
        <v>0</v>
      </c>
      <c r="BO296" s="21">
        <v>0</v>
      </c>
      <c r="BP296" s="21">
        <v>0</v>
      </c>
      <c r="BQ296" s="21">
        <v>0</v>
      </c>
      <c r="BR296" s="21">
        <v>0</v>
      </c>
      <c r="BS296" s="21">
        <v>0</v>
      </c>
      <c r="BT296" s="21">
        <v>0</v>
      </c>
      <c r="BU296" s="21">
        <v>0</v>
      </c>
      <c r="BV296" s="21">
        <v>0</v>
      </c>
      <c r="BW296" s="21">
        <v>0</v>
      </c>
      <c r="BX296" s="21">
        <v>0</v>
      </c>
      <c r="BY296">
        <f t="shared" si="15"/>
        <v>0</v>
      </c>
      <c r="BZ296">
        <f t="shared" si="13"/>
        <v>1</v>
      </c>
      <c r="CA296">
        <f t="shared" si="14"/>
        <v>0</v>
      </c>
      <c r="CB296">
        <f t="shared" si="16"/>
        <v>1</v>
      </c>
      <c r="CC296" s="21" t="s">
        <v>93</v>
      </c>
    </row>
    <row r="297" spans="1:81">
      <c r="B297" s="20" t="s">
        <v>496</v>
      </c>
      <c r="C297" s="21" t="s">
        <v>125</v>
      </c>
      <c r="D297" s="21" t="s">
        <v>82</v>
      </c>
      <c r="E297">
        <v>32</v>
      </c>
      <c r="F297" s="21" t="s">
        <v>83</v>
      </c>
      <c r="G297" s="21" t="s">
        <v>84</v>
      </c>
      <c r="H297" s="21" t="s">
        <v>85</v>
      </c>
      <c r="I297" s="21" t="s">
        <v>143</v>
      </c>
      <c r="J297" s="6" t="s">
        <v>161</v>
      </c>
      <c r="K297" s="21" t="s">
        <v>174</v>
      </c>
      <c r="L297" s="21" t="s">
        <v>90</v>
      </c>
      <c r="M297" s="21" t="s">
        <v>90</v>
      </c>
      <c r="N297" s="21" t="s">
        <v>91</v>
      </c>
      <c r="O297" s="21" t="s">
        <v>90</v>
      </c>
      <c r="P297" s="21" t="s">
        <v>90</v>
      </c>
      <c r="Q297" s="21" t="s">
        <v>90</v>
      </c>
      <c r="R297" s="21" t="s">
        <v>90</v>
      </c>
      <c r="S297" s="21" t="s">
        <v>90</v>
      </c>
      <c r="T297" s="21" t="s">
        <v>90</v>
      </c>
      <c r="U297" s="21" t="s">
        <v>90</v>
      </c>
      <c r="V297" s="21" t="s">
        <v>90</v>
      </c>
      <c r="W297" s="21" t="s">
        <v>89</v>
      </c>
      <c r="X297" s="21" t="s">
        <v>497</v>
      </c>
      <c r="Y297" s="21" t="s">
        <v>89</v>
      </c>
      <c r="Z297" s="21" t="s">
        <v>90</v>
      </c>
      <c r="AA297" s="21" t="s">
        <v>90</v>
      </c>
      <c r="AB297" s="21" t="s">
        <v>90</v>
      </c>
      <c r="AC297" s="21" t="s">
        <v>89</v>
      </c>
      <c r="AD297" s="21" t="s">
        <v>89</v>
      </c>
      <c r="AE297" s="21" t="s">
        <v>90</v>
      </c>
      <c r="AF297" s="21" t="s">
        <v>90</v>
      </c>
      <c r="AG297" s="21" t="s">
        <v>90</v>
      </c>
      <c r="AH297" s="21" t="s">
        <v>89</v>
      </c>
      <c r="AI297" s="21">
        <v>0</v>
      </c>
      <c r="AJ297" s="21">
        <v>0</v>
      </c>
      <c r="AK297" s="21">
        <v>0</v>
      </c>
      <c r="AL297" s="21">
        <v>0</v>
      </c>
      <c r="AM297" s="21">
        <v>0</v>
      </c>
      <c r="AN297" s="21">
        <v>0</v>
      </c>
      <c r="AO297" s="21">
        <v>0</v>
      </c>
      <c r="AP297" s="21">
        <v>0</v>
      </c>
      <c r="AQ297" s="21">
        <v>0</v>
      </c>
      <c r="AR297" s="21">
        <v>0</v>
      </c>
      <c r="AS297" s="21">
        <v>0</v>
      </c>
      <c r="AT297" s="21">
        <v>1</v>
      </c>
      <c r="AU297" s="21">
        <v>0</v>
      </c>
      <c r="AV297" s="21">
        <v>1</v>
      </c>
      <c r="AW297" s="21">
        <v>0</v>
      </c>
      <c r="AX297" s="21">
        <v>0</v>
      </c>
      <c r="AY297" s="21">
        <v>1</v>
      </c>
      <c r="AZ297" s="21">
        <v>0</v>
      </c>
      <c r="BA297" s="21">
        <v>2</v>
      </c>
      <c r="BB297" s="21">
        <v>0</v>
      </c>
      <c r="BC297" s="21">
        <v>0</v>
      </c>
      <c r="BD297" s="21">
        <v>0</v>
      </c>
      <c r="BE297" s="21">
        <v>0</v>
      </c>
      <c r="BF297" s="21">
        <v>0</v>
      </c>
      <c r="BG297" s="21">
        <v>0</v>
      </c>
      <c r="BH297" s="21">
        <v>0</v>
      </c>
      <c r="BI297" s="21">
        <v>0</v>
      </c>
      <c r="BJ297" s="21">
        <v>0</v>
      </c>
      <c r="BK297" s="21">
        <v>0</v>
      </c>
      <c r="BL297" s="21">
        <v>0</v>
      </c>
      <c r="BM297" s="21">
        <v>0</v>
      </c>
      <c r="BN297" s="21">
        <v>0</v>
      </c>
      <c r="BO297" s="21">
        <v>0</v>
      </c>
      <c r="BP297" s="21">
        <v>0</v>
      </c>
      <c r="BQ297" s="21">
        <v>0</v>
      </c>
      <c r="BR297" s="21">
        <v>0</v>
      </c>
      <c r="BS297" s="21">
        <v>0</v>
      </c>
      <c r="BT297" s="21">
        <v>0</v>
      </c>
      <c r="BU297" s="21">
        <v>0</v>
      </c>
      <c r="BV297" s="21">
        <v>0</v>
      </c>
      <c r="BW297" s="21">
        <v>0</v>
      </c>
      <c r="BX297" s="21">
        <v>0</v>
      </c>
      <c r="BY297">
        <f t="shared" si="15"/>
        <v>1</v>
      </c>
      <c r="BZ297">
        <f t="shared" si="13"/>
        <v>2</v>
      </c>
      <c r="CA297">
        <f t="shared" si="14"/>
        <v>2</v>
      </c>
      <c r="CB297">
        <f t="shared" si="16"/>
        <v>5</v>
      </c>
      <c r="CC297" s="21" t="s">
        <v>93</v>
      </c>
    </row>
    <row r="298" spans="1:81">
      <c r="B298" s="20" t="s">
        <v>498</v>
      </c>
      <c r="C298" s="21" t="s">
        <v>125</v>
      </c>
      <c r="D298" s="21" t="s">
        <v>82</v>
      </c>
      <c r="E298">
        <v>40</v>
      </c>
      <c r="F298" s="21" t="s">
        <v>83</v>
      </c>
      <c r="G298" s="21" t="s">
        <v>190</v>
      </c>
      <c r="H298" s="21" t="s">
        <v>85</v>
      </c>
      <c r="I298" s="21" t="s">
        <v>86</v>
      </c>
      <c r="J298" s="6" t="s">
        <v>161</v>
      </c>
      <c r="K298" s="21" t="s">
        <v>88</v>
      </c>
      <c r="L298" s="21" t="s">
        <v>90</v>
      </c>
      <c r="M298" s="21" t="s">
        <v>90</v>
      </c>
      <c r="N298" s="21" t="s">
        <v>91</v>
      </c>
      <c r="O298" s="21" t="s">
        <v>90</v>
      </c>
      <c r="P298" s="21" t="s">
        <v>90</v>
      </c>
      <c r="Q298" s="21" t="s">
        <v>90</v>
      </c>
      <c r="R298" s="21" t="s">
        <v>90</v>
      </c>
      <c r="S298" s="21" t="s">
        <v>90</v>
      </c>
      <c r="T298" s="21" t="s">
        <v>90</v>
      </c>
      <c r="U298" s="21" t="s">
        <v>90</v>
      </c>
      <c r="V298" s="21" t="s">
        <v>90</v>
      </c>
      <c r="W298" s="21" t="s">
        <v>89</v>
      </c>
      <c r="X298" s="21" t="s">
        <v>119</v>
      </c>
      <c r="Y298" s="21" t="s">
        <v>89</v>
      </c>
      <c r="Z298" s="21" t="s">
        <v>90</v>
      </c>
      <c r="AA298" s="21" t="s">
        <v>89</v>
      </c>
      <c r="AB298" s="21" t="s">
        <v>90</v>
      </c>
      <c r="AC298" s="21" t="s">
        <v>89</v>
      </c>
      <c r="AD298" s="21" t="s">
        <v>89</v>
      </c>
      <c r="AE298" s="21" t="s">
        <v>89</v>
      </c>
      <c r="AF298" s="21" t="s">
        <v>90</v>
      </c>
      <c r="AG298" s="21" t="s">
        <v>89</v>
      </c>
      <c r="AH298" s="21" t="s">
        <v>89</v>
      </c>
      <c r="AI298" s="21">
        <v>0</v>
      </c>
      <c r="AJ298" s="21">
        <v>0</v>
      </c>
      <c r="AK298" s="21">
        <v>0</v>
      </c>
      <c r="AL298" s="21">
        <v>0</v>
      </c>
      <c r="AM298" s="21">
        <v>0</v>
      </c>
      <c r="AN298" s="21">
        <v>0</v>
      </c>
      <c r="AO298" s="21">
        <v>0</v>
      </c>
      <c r="AP298" s="21">
        <v>0</v>
      </c>
      <c r="AQ298" s="21">
        <v>0</v>
      </c>
      <c r="AR298" s="21">
        <v>0</v>
      </c>
      <c r="AS298" s="21">
        <v>0</v>
      </c>
      <c r="AT298" s="21">
        <v>0</v>
      </c>
      <c r="AU298" s="21">
        <v>1</v>
      </c>
      <c r="AV298" s="21">
        <v>0</v>
      </c>
      <c r="AW298" s="21">
        <v>0</v>
      </c>
      <c r="AX298" s="21">
        <v>0</v>
      </c>
      <c r="AY298" s="21">
        <v>0</v>
      </c>
      <c r="AZ298" s="21">
        <v>0</v>
      </c>
      <c r="BA298" s="21">
        <v>0</v>
      </c>
      <c r="BB298" s="21">
        <v>0</v>
      </c>
      <c r="BC298" s="21">
        <v>0</v>
      </c>
      <c r="BD298" s="21">
        <v>0</v>
      </c>
      <c r="BE298" s="21">
        <v>0</v>
      </c>
      <c r="BF298" s="21">
        <v>0</v>
      </c>
      <c r="BG298" s="21">
        <v>0</v>
      </c>
      <c r="BH298" s="21">
        <v>0</v>
      </c>
      <c r="BI298" s="21">
        <v>0</v>
      </c>
      <c r="BJ298" s="21">
        <v>0</v>
      </c>
      <c r="BK298" s="21">
        <v>0</v>
      </c>
      <c r="BL298" s="21">
        <v>0</v>
      </c>
      <c r="BM298" s="21">
        <v>0</v>
      </c>
      <c r="BN298" s="21">
        <v>0</v>
      </c>
      <c r="BO298" s="21">
        <v>0</v>
      </c>
      <c r="BP298" s="21">
        <v>0</v>
      </c>
      <c r="BQ298" s="21">
        <v>0</v>
      </c>
      <c r="BR298" s="21">
        <v>0</v>
      </c>
      <c r="BS298" s="21">
        <v>0</v>
      </c>
      <c r="BT298" s="21">
        <v>0</v>
      </c>
      <c r="BU298" s="21">
        <v>0</v>
      </c>
      <c r="BV298" s="21">
        <v>0</v>
      </c>
      <c r="BW298" s="21">
        <v>0</v>
      </c>
      <c r="BX298" s="21">
        <v>0</v>
      </c>
      <c r="BY298">
        <f t="shared" si="15"/>
        <v>1</v>
      </c>
      <c r="BZ298">
        <f t="shared" si="13"/>
        <v>0</v>
      </c>
      <c r="CA298">
        <f t="shared" si="14"/>
        <v>0</v>
      </c>
      <c r="CB298">
        <f t="shared" si="16"/>
        <v>1</v>
      </c>
      <c r="CC298" s="21" t="s">
        <v>93</v>
      </c>
    </row>
    <row r="299" spans="1:81">
      <c r="B299" s="20" t="s">
        <v>499</v>
      </c>
      <c r="C299" s="21" t="s">
        <v>125</v>
      </c>
      <c r="D299" s="21" t="s">
        <v>118</v>
      </c>
      <c r="E299">
        <v>21</v>
      </c>
      <c r="F299" s="21" t="s">
        <v>154</v>
      </c>
      <c r="G299" s="21" t="s">
        <v>84</v>
      </c>
      <c r="H299" s="21" t="s">
        <v>85</v>
      </c>
      <c r="I299" s="21" t="s">
        <v>321</v>
      </c>
      <c r="J299" s="6" t="s">
        <v>161</v>
      </c>
      <c r="K299" s="21" t="s">
        <v>170</v>
      </c>
      <c r="L299" s="21" t="s">
        <v>90</v>
      </c>
      <c r="M299" s="21" t="s">
        <v>90</v>
      </c>
      <c r="N299" s="21" t="s">
        <v>91</v>
      </c>
      <c r="O299" s="21" t="s">
        <v>90</v>
      </c>
      <c r="P299" s="21" t="s">
        <v>90</v>
      </c>
      <c r="Q299" s="21" t="s">
        <v>90</v>
      </c>
      <c r="R299" s="21" t="s">
        <v>90</v>
      </c>
      <c r="S299" s="21" t="s">
        <v>90</v>
      </c>
      <c r="T299" s="21" t="s">
        <v>90</v>
      </c>
      <c r="U299" s="21" t="s">
        <v>90</v>
      </c>
      <c r="V299" s="21" t="s">
        <v>90</v>
      </c>
      <c r="W299" s="21" t="s">
        <v>89</v>
      </c>
      <c r="X299" s="21" t="s">
        <v>119</v>
      </c>
      <c r="Y299" s="21" t="s">
        <v>89</v>
      </c>
      <c r="Z299" s="21" t="s">
        <v>90</v>
      </c>
      <c r="AA299" s="21" t="s">
        <v>89</v>
      </c>
      <c r="AB299" s="21" t="s">
        <v>90</v>
      </c>
      <c r="AC299" s="21" t="s">
        <v>89</v>
      </c>
      <c r="AD299" s="21" t="s">
        <v>90</v>
      </c>
      <c r="AE299" s="21" t="s">
        <v>90</v>
      </c>
      <c r="AF299" s="21" t="s">
        <v>90</v>
      </c>
      <c r="AG299" s="21" t="s">
        <v>89</v>
      </c>
      <c r="AH299" s="21" t="s">
        <v>89</v>
      </c>
      <c r="AI299" s="21">
        <v>2</v>
      </c>
      <c r="AJ299" s="21">
        <v>0</v>
      </c>
      <c r="AK299" s="21">
        <v>0</v>
      </c>
      <c r="AL299" s="21">
        <v>0</v>
      </c>
      <c r="AM299" s="21">
        <v>0</v>
      </c>
      <c r="AN299" s="21">
        <v>2</v>
      </c>
      <c r="AO299" s="21">
        <v>0</v>
      </c>
      <c r="AP299" s="21">
        <v>1</v>
      </c>
      <c r="AQ299" s="21">
        <v>0</v>
      </c>
      <c r="AR299" s="21">
        <v>0</v>
      </c>
      <c r="AS299" s="21">
        <v>1</v>
      </c>
      <c r="AT299" s="21">
        <v>0</v>
      </c>
      <c r="AU299" s="21">
        <v>0</v>
      </c>
      <c r="AV299" s="21">
        <v>0</v>
      </c>
      <c r="AW299" s="21">
        <v>0</v>
      </c>
      <c r="AX299" s="21">
        <v>0</v>
      </c>
      <c r="AY299" s="21">
        <v>0</v>
      </c>
      <c r="AZ299" s="21">
        <v>0</v>
      </c>
      <c r="BA299" s="21">
        <v>0</v>
      </c>
      <c r="BB299" s="21">
        <v>0</v>
      </c>
      <c r="BC299" s="21">
        <v>0</v>
      </c>
      <c r="BD299" s="21">
        <v>0</v>
      </c>
      <c r="BE299" s="21">
        <v>0</v>
      </c>
      <c r="BF299" s="21">
        <v>0</v>
      </c>
      <c r="BG299" s="21">
        <v>0</v>
      </c>
      <c r="BH299" s="21">
        <v>0</v>
      </c>
      <c r="BI299" s="21">
        <v>0</v>
      </c>
      <c r="BJ299" s="21">
        <v>0</v>
      </c>
      <c r="BK299" s="21">
        <v>0</v>
      </c>
      <c r="BL299" s="21">
        <v>0</v>
      </c>
      <c r="BM299" s="21">
        <v>0</v>
      </c>
      <c r="BN299" s="21">
        <v>0</v>
      </c>
      <c r="BO299" s="21">
        <v>0</v>
      </c>
      <c r="BP299" s="21">
        <v>0</v>
      </c>
      <c r="BQ299" s="21">
        <v>0</v>
      </c>
      <c r="BR299" s="21">
        <v>0</v>
      </c>
      <c r="BS299" s="21">
        <v>0</v>
      </c>
      <c r="BT299" s="21">
        <v>0</v>
      </c>
      <c r="BU299" s="21">
        <v>0</v>
      </c>
      <c r="BV299" s="21">
        <v>0</v>
      </c>
      <c r="BW299" s="21">
        <v>0</v>
      </c>
      <c r="BX299" s="21">
        <v>0</v>
      </c>
      <c r="BY299">
        <f t="shared" si="15"/>
        <v>1</v>
      </c>
      <c r="BZ299">
        <f t="shared" ref="BZ299:BZ333" si="17">AJ299+AL299+AO299+AQ299+AW299+BA299+BB299+BE299+BG299+BJ299+BL299+BR299+BV299+BW299</f>
        <v>0</v>
      </c>
      <c r="CA299">
        <f t="shared" ref="CA299:CA333" si="18">AI299+AN299+AP299+AS299+AT299+AV299+AZ299+BD299+BI299+BK299+BN299+BO299+BQ299+BU299</f>
        <v>6</v>
      </c>
      <c r="CB299">
        <f t="shared" si="16"/>
        <v>7</v>
      </c>
      <c r="CC299" s="21" t="s">
        <v>93</v>
      </c>
    </row>
    <row r="300" spans="1:81">
      <c r="B300" s="20" t="s">
        <v>500</v>
      </c>
      <c r="C300" s="21" t="s">
        <v>125</v>
      </c>
      <c r="D300" s="21" t="s">
        <v>82</v>
      </c>
      <c r="E300">
        <v>39</v>
      </c>
      <c r="F300" s="21" t="s">
        <v>154</v>
      </c>
      <c r="G300" s="21" t="s">
        <v>84</v>
      </c>
      <c r="H300" s="21" t="s">
        <v>85</v>
      </c>
      <c r="I300" s="21" t="s">
        <v>321</v>
      </c>
      <c r="J300" s="6" t="s">
        <v>161</v>
      </c>
      <c r="K300" s="21" t="s">
        <v>170</v>
      </c>
      <c r="L300" s="21" t="s">
        <v>90</v>
      </c>
      <c r="M300" s="21" t="s">
        <v>90</v>
      </c>
      <c r="N300" s="21" t="s">
        <v>91</v>
      </c>
      <c r="O300" s="21" t="s">
        <v>90</v>
      </c>
      <c r="P300" s="21" t="s">
        <v>90</v>
      </c>
      <c r="Q300" s="21" t="s">
        <v>89</v>
      </c>
      <c r="R300" s="21" t="s">
        <v>90</v>
      </c>
      <c r="S300" s="21" t="s">
        <v>90</v>
      </c>
      <c r="T300" s="21" t="s">
        <v>90</v>
      </c>
      <c r="U300" s="21" t="s">
        <v>90</v>
      </c>
      <c r="V300" s="21" t="s">
        <v>90</v>
      </c>
      <c r="W300" s="21" t="s">
        <v>90</v>
      </c>
      <c r="X300" s="21" t="s">
        <v>91</v>
      </c>
      <c r="Y300" s="21" t="s">
        <v>90</v>
      </c>
      <c r="Z300" s="21" t="s">
        <v>90</v>
      </c>
      <c r="AA300" s="21" t="s">
        <v>90</v>
      </c>
      <c r="AB300" s="21" t="s">
        <v>90</v>
      </c>
      <c r="AC300" s="21" t="s">
        <v>89</v>
      </c>
      <c r="AD300" s="21" t="s">
        <v>89</v>
      </c>
      <c r="AE300" s="21" t="s">
        <v>90</v>
      </c>
      <c r="AF300" s="21" t="s">
        <v>90</v>
      </c>
      <c r="AG300" s="21" t="s">
        <v>90</v>
      </c>
      <c r="AH300" s="21" t="s">
        <v>90</v>
      </c>
      <c r="AI300" s="21">
        <v>0</v>
      </c>
      <c r="AJ300" s="21">
        <v>0</v>
      </c>
      <c r="AK300" s="21">
        <v>0</v>
      </c>
      <c r="AL300" s="21">
        <v>0</v>
      </c>
      <c r="AM300" s="21">
        <v>0</v>
      </c>
      <c r="AN300" s="21">
        <v>0</v>
      </c>
      <c r="AO300" s="21">
        <v>0</v>
      </c>
      <c r="AP300" s="21">
        <v>0</v>
      </c>
      <c r="AQ300" s="21">
        <v>0</v>
      </c>
      <c r="AR300" s="21">
        <v>0</v>
      </c>
      <c r="AS300" s="21">
        <v>0</v>
      </c>
      <c r="AT300" s="21">
        <v>0</v>
      </c>
      <c r="AU300" s="21">
        <v>0</v>
      </c>
      <c r="AV300" s="21">
        <v>0</v>
      </c>
      <c r="AW300" s="21">
        <v>0</v>
      </c>
      <c r="AX300" s="21">
        <v>0</v>
      </c>
      <c r="AY300" s="21">
        <v>0</v>
      </c>
      <c r="AZ300" s="21">
        <v>0</v>
      </c>
      <c r="BA300" s="21">
        <v>0</v>
      </c>
      <c r="BB300" s="21">
        <v>0</v>
      </c>
      <c r="BC300" s="21">
        <v>0</v>
      </c>
      <c r="BD300" s="21">
        <v>0</v>
      </c>
      <c r="BE300" s="21">
        <v>0</v>
      </c>
      <c r="BF300" s="21">
        <v>0</v>
      </c>
      <c r="BG300" s="21">
        <v>0</v>
      </c>
      <c r="BH300" s="21">
        <v>0</v>
      </c>
      <c r="BI300" s="21">
        <v>0</v>
      </c>
      <c r="BJ300" s="21">
        <v>0</v>
      </c>
      <c r="BK300" s="21">
        <v>0</v>
      </c>
      <c r="BL300" s="21">
        <v>0</v>
      </c>
      <c r="BM300" s="21">
        <v>0</v>
      </c>
      <c r="BN300" s="21">
        <v>0</v>
      </c>
      <c r="BO300" s="21">
        <v>0</v>
      </c>
      <c r="BP300" s="21">
        <v>0</v>
      </c>
      <c r="BQ300" s="21">
        <v>0</v>
      </c>
      <c r="BR300" s="21">
        <v>0</v>
      </c>
      <c r="BS300" s="21">
        <v>0</v>
      </c>
      <c r="BT300" s="21">
        <v>0</v>
      </c>
      <c r="BU300" s="21">
        <v>0</v>
      </c>
      <c r="BV300" s="21">
        <v>0</v>
      </c>
      <c r="BW300" s="21">
        <v>0</v>
      </c>
      <c r="BX300" s="21">
        <v>0</v>
      </c>
      <c r="BY300">
        <f t="shared" si="15"/>
        <v>0</v>
      </c>
      <c r="BZ300">
        <f t="shared" si="17"/>
        <v>0</v>
      </c>
      <c r="CA300">
        <f t="shared" si="18"/>
        <v>0</v>
      </c>
      <c r="CB300">
        <f t="shared" si="16"/>
        <v>0</v>
      </c>
      <c r="CC300" s="21" t="s">
        <v>93</v>
      </c>
    </row>
    <row r="301" spans="1:81">
      <c r="A301" s="3">
        <v>44417</v>
      </c>
      <c r="B301" s="20" t="s">
        <v>501</v>
      </c>
      <c r="C301" s="21" t="s">
        <v>125</v>
      </c>
      <c r="D301" s="21" t="s">
        <v>82</v>
      </c>
      <c r="E301">
        <v>30</v>
      </c>
      <c r="F301" s="21" t="s">
        <v>154</v>
      </c>
      <c r="G301" s="21" t="s">
        <v>84</v>
      </c>
      <c r="H301" s="21" t="s">
        <v>85</v>
      </c>
      <c r="I301" s="21" t="s">
        <v>321</v>
      </c>
      <c r="J301" s="6" t="s">
        <v>161</v>
      </c>
      <c r="K301" s="21" t="s">
        <v>170</v>
      </c>
      <c r="L301" s="21" t="s">
        <v>90</v>
      </c>
      <c r="M301" s="21" t="s">
        <v>90</v>
      </c>
      <c r="N301" s="21" t="s">
        <v>91</v>
      </c>
      <c r="O301" s="21" t="s">
        <v>90</v>
      </c>
      <c r="P301" s="21" t="s">
        <v>90</v>
      </c>
      <c r="Q301" s="21" t="s">
        <v>90</v>
      </c>
      <c r="R301" s="21" t="s">
        <v>90</v>
      </c>
      <c r="S301" s="21" t="s">
        <v>90</v>
      </c>
      <c r="T301" s="21" t="s">
        <v>90</v>
      </c>
      <c r="U301" s="21" t="s">
        <v>90</v>
      </c>
      <c r="V301" s="21" t="s">
        <v>90</v>
      </c>
      <c r="W301" s="21" t="s">
        <v>90</v>
      </c>
      <c r="X301" s="21" t="s">
        <v>91</v>
      </c>
      <c r="Y301" s="21" t="s">
        <v>90</v>
      </c>
      <c r="Z301" s="21" t="s">
        <v>90</v>
      </c>
      <c r="AA301" s="21" t="s">
        <v>90</v>
      </c>
      <c r="AB301" s="21" t="s">
        <v>90</v>
      </c>
      <c r="AC301" s="21" t="s">
        <v>90</v>
      </c>
      <c r="AD301" s="21" t="s">
        <v>89</v>
      </c>
      <c r="AE301" s="21" t="s">
        <v>89</v>
      </c>
      <c r="AF301" s="21" t="s">
        <v>90</v>
      </c>
      <c r="AG301" s="21" t="s">
        <v>90</v>
      </c>
      <c r="AH301" s="21" t="s">
        <v>89</v>
      </c>
      <c r="AI301" s="21">
        <v>0</v>
      </c>
      <c r="AJ301" s="21">
        <v>0</v>
      </c>
      <c r="AK301" s="21">
        <v>0</v>
      </c>
      <c r="AL301" s="21">
        <v>0</v>
      </c>
      <c r="AM301" s="21">
        <v>0</v>
      </c>
      <c r="AN301" s="21">
        <v>0</v>
      </c>
      <c r="AO301" s="21">
        <v>0</v>
      </c>
      <c r="AP301" s="21">
        <v>0</v>
      </c>
      <c r="AQ301" s="21">
        <v>0</v>
      </c>
      <c r="AR301" s="21">
        <v>0</v>
      </c>
      <c r="AS301" s="21">
        <v>0</v>
      </c>
      <c r="AT301" s="21">
        <v>0</v>
      </c>
      <c r="AU301" s="21">
        <v>0</v>
      </c>
      <c r="AV301" s="21">
        <v>0</v>
      </c>
      <c r="AW301" s="21">
        <v>0</v>
      </c>
      <c r="AX301" s="21">
        <v>0</v>
      </c>
      <c r="AY301" s="21">
        <v>0</v>
      </c>
      <c r="AZ301" s="21">
        <v>0</v>
      </c>
      <c r="BA301" s="21">
        <v>0</v>
      </c>
      <c r="BB301" s="21">
        <v>0</v>
      </c>
      <c r="BC301" s="21">
        <v>0</v>
      </c>
      <c r="BD301" s="21">
        <v>0</v>
      </c>
      <c r="BE301" s="21">
        <v>0</v>
      </c>
      <c r="BF301" s="21">
        <v>0</v>
      </c>
      <c r="BG301" s="21">
        <v>0</v>
      </c>
      <c r="BH301" s="21">
        <v>0</v>
      </c>
      <c r="BI301" s="21">
        <v>0</v>
      </c>
      <c r="BJ301" s="21">
        <v>0</v>
      </c>
      <c r="BK301" s="21">
        <v>0</v>
      </c>
      <c r="BL301" s="21">
        <v>0</v>
      </c>
      <c r="BM301" s="21">
        <v>0</v>
      </c>
      <c r="BN301" s="21">
        <v>0</v>
      </c>
      <c r="BO301" s="21">
        <v>0</v>
      </c>
      <c r="BP301" s="21">
        <v>0</v>
      </c>
      <c r="BQ301" s="21">
        <v>0</v>
      </c>
      <c r="BR301" s="21">
        <v>0</v>
      </c>
      <c r="BS301" s="21">
        <v>0</v>
      </c>
      <c r="BT301" s="21">
        <v>0</v>
      </c>
      <c r="BU301" s="21">
        <v>0</v>
      </c>
      <c r="BV301" s="21">
        <v>0</v>
      </c>
      <c r="BW301" s="21">
        <v>0</v>
      </c>
      <c r="BX301" s="21">
        <v>0</v>
      </c>
      <c r="BY301">
        <f t="shared" si="15"/>
        <v>0</v>
      </c>
      <c r="BZ301">
        <f t="shared" si="17"/>
        <v>0</v>
      </c>
      <c r="CA301">
        <f t="shared" si="18"/>
        <v>0</v>
      </c>
      <c r="CB301">
        <f t="shared" si="16"/>
        <v>0</v>
      </c>
      <c r="CC301" s="21" t="s">
        <v>93</v>
      </c>
    </row>
    <row r="302" spans="1:81">
      <c r="B302" s="20" t="s">
        <v>502</v>
      </c>
      <c r="C302" s="21" t="s">
        <v>125</v>
      </c>
      <c r="D302" s="21" t="s">
        <v>118</v>
      </c>
      <c r="E302">
        <v>23</v>
      </c>
      <c r="F302" s="21" t="s">
        <v>83</v>
      </c>
      <c r="G302" s="21" t="s">
        <v>84</v>
      </c>
      <c r="H302" s="21" t="s">
        <v>282</v>
      </c>
      <c r="I302" s="21" t="s">
        <v>86</v>
      </c>
      <c r="J302" s="6" t="s">
        <v>161</v>
      </c>
      <c r="K302" s="21" t="s">
        <v>88</v>
      </c>
      <c r="L302" s="21" t="s">
        <v>89</v>
      </c>
      <c r="M302" s="21" t="s">
        <v>90</v>
      </c>
      <c r="N302" s="21" t="s">
        <v>91</v>
      </c>
      <c r="O302" s="21" t="s">
        <v>90</v>
      </c>
      <c r="P302" s="21" t="s">
        <v>90</v>
      </c>
      <c r="Q302" s="21" t="s">
        <v>90</v>
      </c>
      <c r="R302" s="21" t="s">
        <v>90</v>
      </c>
      <c r="S302" s="21" t="s">
        <v>90</v>
      </c>
      <c r="T302" s="21" t="s">
        <v>90</v>
      </c>
      <c r="U302" s="21" t="s">
        <v>90</v>
      </c>
      <c r="V302" s="21" t="s">
        <v>90</v>
      </c>
      <c r="W302" s="21" t="s">
        <v>89</v>
      </c>
      <c r="X302" s="21" t="s">
        <v>119</v>
      </c>
      <c r="Y302" s="21" t="s">
        <v>90</v>
      </c>
      <c r="Z302" s="21" t="s">
        <v>90</v>
      </c>
      <c r="AA302" s="21" t="s">
        <v>89</v>
      </c>
      <c r="AB302" s="21" t="s">
        <v>90</v>
      </c>
      <c r="AC302" s="21" t="s">
        <v>89</v>
      </c>
      <c r="AD302" s="21" t="s">
        <v>90</v>
      </c>
      <c r="AE302" s="21" t="s">
        <v>90</v>
      </c>
      <c r="AF302" s="21" t="s">
        <v>90</v>
      </c>
      <c r="AG302" s="21" t="s">
        <v>90</v>
      </c>
      <c r="AH302" s="21" t="s">
        <v>90</v>
      </c>
      <c r="AI302" s="21">
        <v>3</v>
      </c>
      <c r="AJ302" s="21">
        <v>0</v>
      </c>
      <c r="AK302" s="21">
        <v>2</v>
      </c>
      <c r="AL302" s="21">
        <v>0</v>
      </c>
      <c r="AM302" s="21">
        <v>0</v>
      </c>
      <c r="AN302" s="21">
        <v>3</v>
      </c>
      <c r="AO302" s="21">
        <v>0</v>
      </c>
      <c r="AP302" s="21">
        <v>0</v>
      </c>
      <c r="AQ302" s="21">
        <v>0</v>
      </c>
      <c r="AR302" s="21">
        <v>3</v>
      </c>
      <c r="AS302" s="21">
        <v>3</v>
      </c>
      <c r="AT302" s="21">
        <v>0</v>
      </c>
      <c r="AU302" s="21">
        <v>0</v>
      </c>
      <c r="AV302" s="21">
        <v>1</v>
      </c>
      <c r="AW302" s="21">
        <v>3</v>
      </c>
      <c r="AX302" s="21">
        <v>1</v>
      </c>
      <c r="AY302" s="21">
        <v>3</v>
      </c>
      <c r="AZ302" s="21">
        <v>1</v>
      </c>
      <c r="BA302" s="21">
        <v>0</v>
      </c>
      <c r="BB302" s="21">
        <v>0</v>
      </c>
      <c r="BC302" s="21">
        <v>3</v>
      </c>
      <c r="BD302" s="21">
        <v>0</v>
      </c>
      <c r="BE302" s="21">
        <v>0</v>
      </c>
      <c r="BF302" s="21">
        <v>0</v>
      </c>
      <c r="BG302" s="21">
        <v>1</v>
      </c>
      <c r="BH302" s="21">
        <v>0</v>
      </c>
      <c r="BI302" s="21">
        <v>0</v>
      </c>
      <c r="BJ302" s="21">
        <v>0</v>
      </c>
      <c r="BK302" s="21">
        <v>0</v>
      </c>
      <c r="BL302" s="21">
        <v>0</v>
      </c>
      <c r="BM302" s="21">
        <v>0</v>
      </c>
      <c r="BN302" s="21">
        <v>0</v>
      </c>
      <c r="BO302" s="21">
        <v>0</v>
      </c>
      <c r="BP302" s="21">
        <v>0</v>
      </c>
      <c r="BQ302" s="21">
        <v>0</v>
      </c>
      <c r="BR302" s="21">
        <v>0</v>
      </c>
      <c r="BS302" s="21">
        <v>0</v>
      </c>
      <c r="BT302" s="21">
        <v>0</v>
      </c>
      <c r="BU302" s="21">
        <v>0</v>
      </c>
      <c r="BV302" s="21">
        <v>0</v>
      </c>
      <c r="BW302" s="21">
        <v>0</v>
      </c>
      <c r="BX302" s="21">
        <v>0</v>
      </c>
      <c r="BY302">
        <f t="shared" si="15"/>
        <v>12</v>
      </c>
      <c r="BZ302">
        <f t="shared" si="17"/>
        <v>4</v>
      </c>
      <c r="CA302">
        <f t="shared" si="18"/>
        <v>11</v>
      </c>
      <c r="CB302">
        <f t="shared" si="16"/>
        <v>27</v>
      </c>
      <c r="CC302" s="21" t="s">
        <v>93</v>
      </c>
    </row>
    <row r="303" spans="1:81">
      <c r="B303" s="20" t="s">
        <v>503</v>
      </c>
      <c r="C303" s="21" t="s">
        <v>125</v>
      </c>
      <c r="D303" s="21" t="s">
        <v>82</v>
      </c>
      <c r="E303">
        <v>27</v>
      </c>
      <c r="F303" s="21" t="s">
        <v>83</v>
      </c>
      <c r="G303" s="21" t="s">
        <v>115</v>
      </c>
      <c r="H303" s="21" t="s">
        <v>85</v>
      </c>
      <c r="I303" s="21" t="s">
        <v>143</v>
      </c>
      <c r="J303" s="6" t="s">
        <v>161</v>
      </c>
      <c r="K303" s="21" t="s">
        <v>174</v>
      </c>
      <c r="L303" s="21" t="s">
        <v>90</v>
      </c>
      <c r="M303" s="21" t="s">
        <v>90</v>
      </c>
      <c r="N303" s="21" t="s">
        <v>91</v>
      </c>
      <c r="O303" s="21" t="s">
        <v>89</v>
      </c>
      <c r="P303" s="21" t="s">
        <v>89</v>
      </c>
      <c r="Q303" s="21" t="s">
        <v>90</v>
      </c>
      <c r="R303" s="21" t="s">
        <v>90</v>
      </c>
      <c r="S303" s="21" t="s">
        <v>90</v>
      </c>
      <c r="T303" s="21" t="s">
        <v>90</v>
      </c>
      <c r="U303" s="21" t="s">
        <v>90</v>
      </c>
      <c r="V303" s="21" t="s">
        <v>90</v>
      </c>
      <c r="W303" s="21" t="s">
        <v>89</v>
      </c>
      <c r="X303" s="21" t="s">
        <v>426</v>
      </c>
      <c r="Y303" s="21" t="s">
        <v>89</v>
      </c>
      <c r="Z303" s="21" t="s">
        <v>90</v>
      </c>
      <c r="AA303" s="21" t="s">
        <v>90</v>
      </c>
      <c r="AB303" s="21" t="s">
        <v>90</v>
      </c>
      <c r="AC303" s="21" t="s">
        <v>90</v>
      </c>
      <c r="AD303" s="21" t="s">
        <v>90</v>
      </c>
      <c r="AE303" s="21" t="s">
        <v>90</v>
      </c>
      <c r="AF303" s="21" t="s">
        <v>90</v>
      </c>
      <c r="AG303" s="21" t="s">
        <v>90</v>
      </c>
      <c r="AH303" s="21" t="s">
        <v>89</v>
      </c>
      <c r="AI303" s="21">
        <v>1</v>
      </c>
      <c r="AJ303" s="21">
        <v>0</v>
      </c>
      <c r="AK303" s="21">
        <v>0</v>
      </c>
      <c r="AL303" s="21">
        <v>1</v>
      </c>
      <c r="AM303" s="21">
        <v>0</v>
      </c>
      <c r="AN303" s="21">
        <v>0</v>
      </c>
      <c r="AO303" s="21">
        <v>0</v>
      </c>
      <c r="AP303" s="21">
        <v>0</v>
      </c>
      <c r="AQ303" s="21">
        <v>1</v>
      </c>
      <c r="AR303" s="21">
        <v>1</v>
      </c>
      <c r="AS303" s="21">
        <v>0</v>
      </c>
      <c r="AT303" s="21">
        <v>0</v>
      </c>
      <c r="AU303" s="21">
        <v>0</v>
      </c>
      <c r="AV303" s="21">
        <v>0</v>
      </c>
      <c r="AW303" s="21">
        <v>0</v>
      </c>
      <c r="AX303" s="21">
        <v>0</v>
      </c>
      <c r="AY303" s="21">
        <v>1</v>
      </c>
      <c r="AZ303" s="21">
        <v>1</v>
      </c>
      <c r="BA303" s="21">
        <v>1</v>
      </c>
      <c r="BB303" s="21">
        <v>0</v>
      </c>
      <c r="BC303" s="21">
        <v>0</v>
      </c>
      <c r="BD303" s="21">
        <v>0</v>
      </c>
      <c r="BE303" s="21">
        <v>0</v>
      </c>
      <c r="BF303" s="21">
        <v>0</v>
      </c>
      <c r="BG303" s="21">
        <v>0</v>
      </c>
      <c r="BH303" s="21">
        <v>0</v>
      </c>
      <c r="BI303" s="21">
        <v>0</v>
      </c>
      <c r="BJ303" s="21">
        <v>0</v>
      </c>
      <c r="BK303" s="21">
        <v>0</v>
      </c>
      <c r="BL303" s="21">
        <v>0</v>
      </c>
      <c r="BM303" s="21">
        <v>1</v>
      </c>
      <c r="BN303" s="21">
        <v>1</v>
      </c>
      <c r="BO303" s="21">
        <v>0</v>
      </c>
      <c r="BP303" s="21">
        <v>0</v>
      </c>
      <c r="BQ303" s="21">
        <v>0</v>
      </c>
      <c r="BR303" s="21">
        <v>0</v>
      </c>
      <c r="BS303" s="21">
        <v>0</v>
      </c>
      <c r="BT303" s="21">
        <v>0</v>
      </c>
      <c r="BU303" s="21">
        <v>0</v>
      </c>
      <c r="BV303" s="21">
        <v>0</v>
      </c>
      <c r="BW303" s="21">
        <v>0</v>
      </c>
      <c r="BX303" s="21">
        <v>0</v>
      </c>
      <c r="BY303">
        <f t="shared" si="15"/>
        <v>2</v>
      </c>
      <c r="BZ303">
        <f t="shared" si="17"/>
        <v>3</v>
      </c>
      <c r="CA303">
        <f t="shared" si="18"/>
        <v>3</v>
      </c>
      <c r="CB303">
        <f t="shared" si="16"/>
        <v>8</v>
      </c>
      <c r="CC303" s="21" t="s">
        <v>93</v>
      </c>
    </row>
    <row r="304" spans="1:81">
      <c r="B304" s="20" t="s">
        <v>504</v>
      </c>
      <c r="C304" s="21" t="s">
        <v>125</v>
      </c>
      <c r="D304" s="21" t="s">
        <v>118</v>
      </c>
      <c r="E304">
        <v>33</v>
      </c>
      <c r="F304" s="21" t="s">
        <v>83</v>
      </c>
      <c r="G304" s="21" t="s">
        <v>84</v>
      </c>
      <c r="H304" s="21" t="s">
        <v>85</v>
      </c>
      <c r="I304" s="21" t="s">
        <v>143</v>
      </c>
      <c r="J304" s="6" t="s">
        <v>161</v>
      </c>
      <c r="K304" s="21" t="s">
        <v>174</v>
      </c>
      <c r="L304" s="21" t="s">
        <v>90</v>
      </c>
      <c r="M304" s="21" t="s">
        <v>90</v>
      </c>
      <c r="N304" s="21" t="s">
        <v>91</v>
      </c>
      <c r="O304" s="21" t="s">
        <v>90</v>
      </c>
      <c r="P304" s="21" t="s">
        <v>90</v>
      </c>
      <c r="Q304" s="21" t="s">
        <v>90</v>
      </c>
      <c r="R304" s="21" t="s">
        <v>89</v>
      </c>
      <c r="S304" s="21" t="s">
        <v>90</v>
      </c>
      <c r="T304" s="21" t="s">
        <v>90</v>
      </c>
      <c r="U304" s="21" t="s">
        <v>90</v>
      </c>
      <c r="V304" s="21" t="s">
        <v>90</v>
      </c>
      <c r="W304" s="21" t="s">
        <v>89</v>
      </c>
      <c r="X304" s="21" t="s">
        <v>119</v>
      </c>
      <c r="Y304" s="21" t="s">
        <v>89</v>
      </c>
      <c r="Z304" s="21" t="s">
        <v>90</v>
      </c>
      <c r="AA304" s="21" t="s">
        <v>90</v>
      </c>
      <c r="AB304" s="21" t="s">
        <v>89</v>
      </c>
      <c r="AC304" s="21" t="s">
        <v>90</v>
      </c>
      <c r="AD304" s="21" t="s">
        <v>90</v>
      </c>
      <c r="AE304" s="21" t="s">
        <v>89</v>
      </c>
      <c r="AF304" s="21" t="s">
        <v>90</v>
      </c>
      <c r="AG304" s="21" t="s">
        <v>90</v>
      </c>
      <c r="AH304" s="21" t="s">
        <v>90</v>
      </c>
      <c r="AI304" s="21">
        <v>0</v>
      </c>
      <c r="AJ304" s="21">
        <v>1</v>
      </c>
      <c r="AK304" s="21">
        <v>0</v>
      </c>
      <c r="AL304" s="21">
        <v>0</v>
      </c>
      <c r="AM304" s="21">
        <v>0</v>
      </c>
      <c r="AN304" s="21">
        <v>0</v>
      </c>
      <c r="AO304" s="21">
        <v>0</v>
      </c>
      <c r="AP304" s="21">
        <v>0</v>
      </c>
      <c r="AQ304" s="21">
        <v>0</v>
      </c>
      <c r="AR304" s="21">
        <v>0</v>
      </c>
      <c r="AS304" s="21">
        <v>0</v>
      </c>
      <c r="AT304" s="21">
        <v>2</v>
      </c>
      <c r="AU304" s="21">
        <v>1</v>
      </c>
      <c r="AV304" s="21">
        <v>1</v>
      </c>
      <c r="AW304" s="21">
        <v>0</v>
      </c>
      <c r="AX304" s="21">
        <v>0</v>
      </c>
      <c r="AY304" s="21">
        <v>0</v>
      </c>
      <c r="AZ304" s="21">
        <v>0</v>
      </c>
      <c r="BA304" s="21">
        <v>1</v>
      </c>
      <c r="BB304" s="21">
        <v>0</v>
      </c>
      <c r="BC304" s="21">
        <v>0</v>
      </c>
      <c r="BD304" s="21">
        <v>0</v>
      </c>
      <c r="BE304" s="21">
        <v>1</v>
      </c>
      <c r="BF304" s="21">
        <v>0</v>
      </c>
      <c r="BG304" s="21">
        <v>0</v>
      </c>
      <c r="BH304" s="21">
        <v>0</v>
      </c>
      <c r="BI304" s="21">
        <v>0</v>
      </c>
      <c r="BJ304" s="21">
        <v>1</v>
      </c>
      <c r="BK304" s="21">
        <v>0</v>
      </c>
      <c r="BL304" s="21">
        <v>0</v>
      </c>
      <c r="BM304" s="21">
        <v>1</v>
      </c>
      <c r="BN304" s="21">
        <v>0</v>
      </c>
      <c r="BO304" s="21">
        <v>1</v>
      </c>
      <c r="BP304" s="21">
        <v>0</v>
      </c>
      <c r="BQ304" s="21">
        <v>1</v>
      </c>
      <c r="BR304" s="21">
        <v>1</v>
      </c>
      <c r="BS304" s="21">
        <v>1</v>
      </c>
      <c r="BT304" s="21">
        <v>0</v>
      </c>
      <c r="BU304" s="21">
        <v>0</v>
      </c>
      <c r="BV304" s="21">
        <v>1</v>
      </c>
      <c r="BW304" s="21">
        <v>0</v>
      </c>
      <c r="BX304" s="21">
        <v>0</v>
      </c>
      <c r="BY304">
        <f t="shared" si="15"/>
        <v>3</v>
      </c>
      <c r="BZ304">
        <f t="shared" si="17"/>
        <v>6</v>
      </c>
      <c r="CA304">
        <f t="shared" si="18"/>
        <v>5</v>
      </c>
      <c r="CB304">
        <f t="shared" si="16"/>
        <v>14</v>
      </c>
      <c r="CC304" s="21" t="s">
        <v>93</v>
      </c>
    </row>
    <row r="305" spans="1:81">
      <c r="A305" s="3" t="s">
        <v>505</v>
      </c>
      <c r="B305" s="20" t="s">
        <v>506</v>
      </c>
      <c r="C305" s="21" t="s">
        <v>315</v>
      </c>
      <c r="D305" s="21" t="s">
        <v>82</v>
      </c>
      <c r="E305">
        <v>38</v>
      </c>
      <c r="F305" s="21" t="s">
        <v>83</v>
      </c>
      <c r="G305" s="21" t="s">
        <v>115</v>
      </c>
      <c r="H305" s="21" t="s">
        <v>85</v>
      </c>
      <c r="I305" s="21" t="s">
        <v>143</v>
      </c>
      <c r="J305" s="6" t="s">
        <v>161</v>
      </c>
      <c r="K305" s="21" t="s">
        <v>170</v>
      </c>
      <c r="L305" s="21" t="s">
        <v>89</v>
      </c>
      <c r="M305" s="21" t="s">
        <v>89</v>
      </c>
      <c r="N305" s="21" t="s">
        <v>20</v>
      </c>
      <c r="O305" s="21" t="s">
        <v>89</v>
      </c>
      <c r="P305" s="21" t="s">
        <v>90</v>
      </c>
      <c r="Q305" s="21" t="s">
        <v>89</v>
      </c>
      <c r="R305" s="21" t="s">
        <v>90</v>
      </c>
      <c r="S305" s="21" t="s">
        <v>90</v>
      </c>
      <c r="T305" s="21" t="s">
        <v>90</v>
      </c>
      <c r="U305" s="21" t="s">
        <v>90</v>
      </c>
      <c r="V305" s="21" t="s">
        <v>89</v>
      </c>
      <c r="W305" s="21" t="s">
        <v>89</v>
      </c>
      <c r="X305" s="21" t="s">
        <v>119</v>
      </c>
      <c r="Y305" s="21" t="s">
        <v>89</v>
      </c>
      <c r="Z305" s="21" t="s">
        <v>90</v>
      </c>
      <c r="AA305" s="21" t="s">
        <v>90</v>
      </c>
      <c r="AB305" s="21" t="s">
        <v>90</v>
      </c>
      <c r="AC305" s="21" t="s">
        <v>89</v>
      </c>
      <c r="AD305" s="21" t="s">
        <v>89</v>
      </c>
      <c r="AE305" s="21" t="s">
        <v>90</v>
      </c>
      <c r="AF305" s="21" t="s">
        <v>90</v>
      </c>
      <c r="AG305" s="21" t="s">
        <v>90</v>
      </c>
      <c r="AH305" s="21" t="s">
        <v>89</v>
      </c>
      <c r="AI305" s="21">
        <v>1</v>
      </c>
      <c r="AJ305" s="21">
        <v>3</v>
      </c>
      <c r="AK305" s="21">
        <v>2</v>
      </c>
      <c r="AL305" s="21">
        <v>1</v>
      </c>
      <c r="AM305" s="21">
        <v>2</v>
      </c>
      <c r="AN305" s="21">
        <v>1</v>
      </c>
      <c r="AO305" s="21">
        <v>2</v>
      </c>
      <c r="AP305" s="21">
        <v>2</v>
      </c>
      <c r="AQ305" s="21">
        <v>1</v>
      </c>
      <c r="AR305" s="21">
        <v>3</v>
      </c>
      <c r="AS305" s="21">
        <v>2</v>
      </c>
      <c r="AT305" s="21">
        <v>3</v>
      </c>
      <c r="AU305" s="21">
        <v>2</v>
      </c>
      <c r="AV305" s="21">
        <v>2</v>
      </c>
      <c r="AW305" s="21">
        <v>3</v>
      </c>
      <c r="AX305" s="21">
        <v>2</v>
      </c>
      <c r="AY305" s="21">
        <v>1</v>
      </c>
      <c r="AZ305" s="21">
        <v>3</v>
      </c>
      <c r="BA305" s="21">
        <v>2</v>
      </c>
      <c r="BB305" s="21">
        <v>2</v>
      </c>
      <c r="BC305" s="21">
        <v>1</v>
      </c>
      <c r="BD305" s="21">
        <v>3</v>
      </c>
      <c r="BE305" s="21">
        <v>2</v>
      </c>
      <c r="BF305" s="21">
        <v>2</v>
      </c>
      <c r="BG305" s="21">
        <v>2</v>
      </c>
      <c r="BH305" s="21">
        <v>2</v>
      </c>
      <c r="BI305" s="21">
        <v>1</v>
      </c>
      <c r="BJ305" s="21">
        <v>1</v>
      </c>
      <c r="BK305" s="21">
        <v>2</v>
      </c>
      <c r="BL305" s="21">
        <v>1</v>
      </c>
      <c r="BM305" s="21">
        <v>2</v>
      </c>
      <c r="BN305" s="21">
        <v>2</v>
      </c>
      <c r="BO305" s="21">
        <v>2</v>
      </c>
      <c r="BP305" s="21">
        <v>2</v>
      </c>
      <c r="BQ305" s="21">
        <v>1</v>
      </c>
      <c r="BR305" s="21">
        <v>1</v>
      </c>
      <c r="BS305" s="21">
        <v>1</v>
      </c>
      <c r="BT305" s="21">
        <v>2</v>
      </c>
      <c r="BU305" s="21">
        <v>1</v>
      </c>
      <c r="BV305" s="21">
        <v>1</v>
      </c>
      <c r="BW305" s="21">
        <v>0</v>
      </c>
      <c r="BX305" s="21">
        <v>1</v>
      </c>
      <c r="BY305">
        <f t="shared" si="15"/>
        <v>24</v>
      </c>
      <c r="BZ305">
        <f t="shared" si="17"/>
        <v>22</v>
      </c>
      <c r="CA305">
        <f t="shared" si="18"/>
        <v>26</v>
      </c>
      <c r="CB305">
        <f t="shared" si="16"/>
        <v>72</v>
      </c>
      <c r="CC305" s="21" t="s">
        <v>113</v>
      </c>
    </row>
    <row r="306" spans="1:81">
      <c r="B306" s="20" t="s">
        <v>507</v>
      </c>
      <c r="C306" s="21" t="s">
        <v>315</v>
      </c>
      <c r="D306" s="21" t="s">
        <v>118</v>
      </c>
      <c r="E306">
        <v>25</v>
      </c>
      <c r="F306" s="21" t="s">
        <v>83</v>
      </c>
      <c r="G306" s="21" t="s">
        <v>84</v>
      </c>
      <c r="H306" s="21" t="s">
        <v>85</v>
      </c>
      <c r="I306" s="21" t="s">
        <v>86</v>
      </c>
      <c r="J306" s="6" t="s">
        <v>161</v>
      </c>
      <c r="K306" s="21" t="s">
        <v>174</v>
      </c>
      <c r="L306" s="21" t="s">
        <v>90</v>
      </c>
      <c r="M306" s="21" t="s">
        <v>90</v>
      </c>
      <c r="N306" s="21" t="s">
        <v>91</v>
      </c>
      <c r="O306" s="21" t="s">
        <v>90</v>
      </c>
      <c r="P306" s="21" t="s">
        <v>90</v>
      </c>
      <c r="Q306" s="21" t="s">
        <v>90</v>
      </c>
      <c r="R306" s="21" t="s">
        <v>89</v>
      </c>
      <c r="S306" s="21" t="s">
        <v>90</v>
      </c>
      <c r="T306" s="21" t="s">
        <v>90</v>
      </c>
      <c r="U306" s="21" t="s">
        <v>90</v>
      </c>
      <c r="V306" s="21" t="s">
        <v>90</v>
      </c>
      <c r="W306" s="21" t="s">
        <v>90</v>
      </c>
      <c r="X306" s="21" t="s">
        <v>91</v>
      </c>
      <c r="Y306" s="21" t="s">
        <v>89</v>
      </c>
      <c r="Z306" s="21" t="s">
        <v>90</v>
      </c>
      <c r="AA306" s="21" t="s">
        <v>90</v>
      </c>
      <c r="AB306" s="21" t="s">
        <v>90</v>
      </c>
      <c r="AC306" s="21" t="s">
        <v>90</v>
      </c>
      <c r="AD306" s="21" t="s">
        <v>90</v>
      </c>
      <c r="AE306" s="21" t="s">
        <v>89</v>
      </c>
      <c r="AF306" s="21" t="s">
        <v>90</v>
      </c>
      <c r="AG306" s="21" t="s">
        <v>90</v>
      </c>
      <c r="AH306" s="21" t="s">
        <v>89</v>
      </c>
      <c r="AI306" s="21">
        <v>0</v>
      </c>
      <c r="AJ306" s="21">
        <v>0</v>
      </c>
      <c r="AK306" s="21">
        <v>0</v>
      </c>
      <c r="AL306" s="21">
        <v>0</v>
      </c>
      <c r="AM306" s="21">
        <v>0</v>
      </c>
      <c r="AN306" s="21">
        <v>0</v>
      </c>
      <c r="AO306" s="21">
        <v>0</v>
      </c>
      <c r="AP306" s="21">
        <v>0</v>
      </c>
      <c r="AQ306" s="21">
        <v>0</v>
      </c>
      <c r="AR306" s="21">
        <v>0</v>
      </c>
      <c r="AS306" s="21">
        <v>0</v>
      </c>
      <c r="AT306" s="21">
        <v>0</v>
      </c>
      <c r="AU306" s="21">
        <v>1</v>
      </c>
      <c r="AV306" s="21">
        <v>0</v>
      </c>
      <c r="AW306" s="21">
        <v>0</v>
      </c>
      <c r="AX306" s="21">
        <v>0</v>
      </c>
      <c r="AY306" s="21">
        <v>0</v>
      </c>
      <c r="AZ306" s="21">
        <v>0</v>
      </c>
      <c r="BA306" s="21">
        <v>0</v>
      </c>
      <c r="BB306" s="21">
        <v>0</v>
      </c>
      <c r="BC306" s="21">
        <v>0</v>
      </c>
      <c r="BD306" s="21">
        <v>0</v>
      </c>
      <c r="BE306" s="21">
        <v>0</v>
      </c>
      <c r="BF306" s="21">
        <v>0</v>
      </c>
      <c r="BG306" s="21">
        <v>0</v>
      </c>
      <c r="BH306" s="21">
        <v>0</v>
      </c>
      <c r="BI306" s="21">
        <v>0</v>
      </c>
      <c r="BJ306" s="21">
        <v>0</v>
      </c>
      <c r="BK306" s="21">
        <v>0</v>
      </c>
      <c r="BL306" s="21">
        <v>0</v>
      </c>
      <c r="BM306" s="21">
        <v>0</v>
      </c>
      <c r="BN306" s="21">
        <v>0</v>
      </c>
      <c r="BO306" s="21">
        <v>0</v>
      </c>
      <c r="BP306" s="21">
        <v>0</v>
      </c>
      <c r="BQ306" s="21">
        <v>0</v>
      </c>
      <c r="BR306" s="21">
        <v>0</v>
      </c>
      <c r="BS306" s="21">
        <v>0</v>
      </c>
      <c r="BT306" s="21">
        <v>0</v>
      </c>
      <c r="BU306" s="21">
        <v>0</v>
      </c>
      <c r="BV306" s="21">
        <v>0</v>
      </c>
      <c r="BW306" s="21">
        <v>0</v>
      </c>
      <c r="BX306" s="21">
        <v>0</v>
      </c>
      <c r="BY306">
        <f t="shared" si="15"/>
        <v>1</v>
      </c>
      <c r="BZ306">
        <f t="shared" si="17"/>
        <v>0</v>
      </c>
      <c r="CA306">
        <f t="shared" si="18"/>
        <v>0</v>
      </c>
      <c r="CB306">
        <f t="shared" si="16"/>
        <v>1</v>
      </c>
      <c r="CC306" s="21" t="s">
        <v>93</v>
      </c>
    </row>
    <row r="307" spans="1:81">
      <c r="B307" s="20" t="s">
        <v>508</v>
      </c>
      <c r="C307" s="21" t="s">
        <v>315</v>
      </c>
      <c r="D307" s="21" t="s">
        <v>82</v>
      </c>
      <c r="E307">
        <v>24</v>
      </c>
      <c r="F307" s="21" t="s">
        <v>83</v>
      </c>
      <c r="G307" s="21" t="s">
        <v>84</v>
      </c>
      <c r="H307" s="21" t="s">
        <v>85</v>
      </c>
      <c r="I307" s="21" t="s">
        <v>86</v>
      </c>
      <c r="J307" s="6" t="s">
        <v>161</v>
      </c>
      <c r="K307" s="21" t="s">
        <v>358</v>
      </c>
      <c r="L307" s="21" t="s">
        <v>90</v>
      </c>
      <c r="M307" s="21" t="s">
        <v>90</v>
      </c>
      <c r="N307" s="21" t="s">
        <v>91</v>
      </c>
      <c r="O307" s="21" t="s">
        <v>90</v>
      </c>
      <c r="P307" s="21" t="s">
        <v>90</v>
      </c>
      <c r="Q307" s="21" t="s">
        <v>90</v>
      </c>
      <c r="R307" s="21" t="s">
        <v>90</v>
      </c>
      <c r="S307" s="21" t="s">
        <v>90</v>
      </c>
      <c r="T307" s="21" t="s">
        <v>90</v>
      </c>
      <c r="U307" s="21" t="s">
        <v>90</v>
      </c>
      <c r="V307" s="21" t="s">
        <v>90</v>
      </c>
      <c r="W307" s="21" t="s">
        <v>90</v>
      </c>
      <c r="X307" s="21" t="s">
        <v>91</v>
      </c>
      <c r="Y307" s="21" t="s">
        <v>90</v>
      </c>
      <c r="Z307" s="21" t="s">
        <v>90</v>
      </c>
      <c r="AA307" s="21" t="s">
        <v>90</v>
      </c>
      <c r="AB307" s="21" t="s">
        <v>90</v>
      </c>
      <c r="AC307" s="21" t="s">
        <v>89</v>
      </c>
      <c r="AD307" s="21" t="s">
        <v>90</v>
      </c>
      <c r="AE307" s="21" t="s">
        <v>90</v>
      </c>
      <c r="AF307" s="21" t="s">
        <v>90</v>
      </c>
      <c r="AG307" s="21" t="s">
        <v>90</v>
      </c>
      <c r="AH307" s="21" t="s">
        <v>90</v>
      </c>
      <c r="AI307" s="21">
        <v>1</v>
      </c>
      <c r="AJ307" s="21">
        <v>2</v>
      </c>
      <c r="AK307" s="21">
        <v>1</v>
      </c>
      <c r="AL307" s="21">
        <v>0</v>
      </c>
      <c r="AM307" s="21">
        <v>1</v>
      </c>
      <c r="AN307" s="21">
        <v>2</v>
      </c>
      <c r="AO307" s="21">
        <v>1</v>
      </c>
      <c r="AP307" s="21">
        <v>2</v>
      </c>
      <c r="AQ307" s="21">
        <v>2</v>
      </c>
      <c r="AR307" s="21">
        <v>0</v>
      </c>
      <c r="AS307" s="21">
        <v>1</v>
      </c>
      <c r="AT307" s="21">
        <v>1</v>
      </c>
      <c r="AU307" s="21">
        <v>2</v>
      </c>
      <c r="AV307" s="21">
        <v>2</v>
      </c>
      <c r="AW307" s="21">
        <v>1</v>
      </c>
      <c r="AX307" s="21">
        <v>0</v>
      </c>
      <c r="AY307" s="21">
        <v>1</v>
      </c>
      <c r="AZ307" s="21">
        <v>1</v>
      </c>
      <c r="BA307" s="21">
        <v>0</v>
      </c>
      <c r="BB307" s="21">
        <v>2</v>
      </c>
      <c r="BC307" s="21">
        <v>0</v>
      </c>
      <c r="BD307" s="21">
        <v>1</v>
      </c>
      <c r="BE307" s="21">
        <v>0</v>
      </c>
      <c r="BF307" s="21">
        <v>1</v>
      </c>
      <c r="BG307" s="21">
        <v>1</v>
      </c>
      <c r="BH307" s="21">
        <v>0</v>
      </c>
      <c r="BI307" s="21">
        <v>1</v>
      </c>
      <c r="BJ307" s="21">
        <v>2</v>
      </c>
      <c r="BK307" s="21">
        <v>1</v>
      </c>
      <c r="BL307" s="21">
        <v>2</v>
      </c>
      <c r="BM307" s="21">
        <v>0</v>
      </c>
      <c r="BN307" s="21">
        <v>0</v>
      </c>
      <c r="BO307" s="21">
        <v>1</v>
      </c>
      <c r="BP307" s="21">
        <v>0</v>
      </c>
      <c r="BQ307" s="21">
        <v>0</v>
      </c>
      <c r="BR307" s="21">
        <v>2</v>
      </c>
      <c r="BS307" s="21">
        <v>1</v>
      </c>
      <c r="BT307" s="21">
        <v>1</v>
      </c>
      <c r="BU307" s="21">
        <v>1</v>
      </c>
      <c r="BV307" s="21">
        <v>2</v>
      </c>
      <c r="BW307" s="21">
        <v>1</v>
      </c>
      <c r="BX307" s="21">
        <v>1</v>
      </c>
      <c r="BY307">
        <f t="shared" si="15"/>
        <v>10</v>
      </c>
      <c r="BZ307">
        <f t="shared" si="17"/>
        <v>18</v>
      </c>
      <c r="CA307">
        <f t="shared" si="18"/>
        <v>15</v>
      </c>
      <c r="CB307">
        <f t="shared" si="16"/>
        <v>43</v>
      </c>
      <c r="CC307" s="21" t="s">
        <v>93</v>
      </c>
    </row>
    <row r="308" spans="1:81">
      <c r="B308" s="20" t="s">
        <v>509</v>
      </c>
      <c r="C308" s="21" t="s">
        <v>315</v>
      </c>
      <c r="D308" s="21" t="s">
        <v>82</v>
      </c>
      <c r="E308">
        <v>26</v>
      </c>
      <c r="F308" s="21" t="s">
        <v>154</v>
      </c>
      <c r="G308" s="21" t="s">
        <v>84</v>
      </c>
      <c r="H308" s="21" t="s">
        <v>85</v>
      </c>
      <c r="I308" s="21" t="s">
        <v>134</v>
      </c>
      <c r="J308" s="6" t="s">
        <v>161</v>
      </c>
      <c r="K308" s="21" t="s">
        <v>135</v>
      </c>
      <c r="L308" s="21" t="s">
        <v>89</v>
      </c>
      <c r="M308" s="21" t="s">
        <v>90</v>
      </c>
      <c r="N308" s="21" t="s">
        <v>91</v>
      </c>
      <c r="O308" s="21" t="s">
        <v>90</v>
      </c>
      <c r="P308" s="21" t="s">
        <v>90</v>
      </c>
      <c r="Q308" s="21" t="s">
        <v>90</v>
      </c>
      <c r="R308" s="21" t="s">
        <v>90</v>
      </c>
      <c r="S308" s="21" t="s">
        <v>90</v>
      </c>
      <c r="T308" s="21" t="s">
        <v>90</v>
      </c>
      <c r="U308" s="21" t="s">
        <v>90</v>
      </c>
      <c r="V308" s="21" t="s">
        <v>90</v>
      </c>
      <c r="W308" s="21" t="s">
        <v>90</v>
      </c>
      <c r="X308" s="21" t="s">
        <v>91</v>
      </c>
      <c r="Y308" s="21" t="s">
        <v>90</v>
      </c>
      <c r="Z308" s="21" t="s">
        <v>90</v>
      </c>
      <c r="AA308" s="21" t="s">
        <v>90</v>
      </c>
      <c r="AB308" s="21" t="s">
        <v>90</v>
      </c>
      <c r="AC308" s="21" t="s">
        <v>90</v>
      </c>
      <c r="AD308" s="21" t="s">
        <v>90</v>
      </c>
      <c r="AE308" s="21" t="s">
        <v>90</v>
      </c>
      <c r="AF308" s="21" t="s">
        <v>90</v>
      </c>
      <c r="AG308" s="21" t="s">
        <v>89</v>
      </c>
      <c r="AH308" s="21" t="s">
        <v>90</v>
      </c>
      <c r="AI308" s="21">
        <v>1</v>
      </c>
      <c r="AJ308" s="21">
        <v>0</v>
      </c>
      <c r="AK308" s="21">
        <v>0</v>
      </c>
      <c r="AL308" s="21">
        <v>0</v>
      </c>
      <c r="AM308" s="21">
        <v>0</v>
      </c>
      <c r="AN308" s="21">
        <v>0</v>
      </c>
      <c r="AO308" s="21">
        <v>1</v>
      </c>
      <c r="AP308" s="21">
        <v>1</v>
      </c>
      <c r="AQ308" s="21">
        <v>0</v>
      </c>
      <c r="AR308" s="21">
        <v>0</v>
      </c>
      <c r="AS308" s="21">
        <v>0</v>
      </c>
      <c r="AT308" s="21">
        <v>1</v>
      </c>
      <c r="AU308" s="21">
        <v>2</v>
      </c>
      <c r="AV308" s="21">
        <v>1</v>
      </c>
      <c r="AW308" s="21">
        <v>0</v>
      </c>
      <c r="AX308" s="21">
        <v>2</v>
      </c>
      <c r="AY308" s="21">
        <v>1</v>
      </c>
      <c r="AZ308" s="21">
        <v>0</v>
      </c>
      <c r="BA308" s="21">
        <v>0</v>
      </c>
      <c r="BB308" s="21">
        <v>0</v>
      </c>
      <c r="BC308" s="21">
        <v>0</v>
      </c>
      <c r="BD308" s="21">
        <v>0</v>
      </c>
      <c r="BE308" s="21">
        <v>0</v>
      </c>
      <c r="BF308" s="21">
        <v>0</v>
      </c>
      <c r="BG308" s="21">
        <v>0</v>
      </c>
      <c r="BH308" s="21">
        <v>1</v>
      </c>
      <c r="BI308" s="21">
        <v>2</v>
      </c>
      <c r="BJ308" s="21">
        <v>1</v>
      </c>
      <c r="BK308" s="21">
        <v>1</v>
      </c>
      <c r="BL308" s="21">
        <v>0</v>
      </c>
      <c r="BM308" s="21">
        <v>2</v>
      </c>
      <c r="BN308" s="21">
        <v>0</v>
      </c>
      <c r="BO308" s="21">
        <v>1</v>
      </c>
      <c r="BP308" s="21">
        <v>1</v>
      </c>
      <c r="BQ308" s="21">
        <v>2</v>
      </c>
      <c r="BR308" s="21">
        <v>0</v>
      </c>
      <c r="BS308" s="21">
        <v>1</v>
      </c>
      <c r="BT308" s="21">
        <v>0</v>
      </c>
      <c r="BU308" s="21">
        <v>1</v>
      </c>
      <c r="BV308" s="21">
        <v>2</v>
      </c>
      <c r="BW308" s="21">
        <v>0</v>
      </c>
      <c r="BX308" s="21">
        <v>0</v>
      </c>
      <c r="BY308">
        <f t="shared" si="15"/>
        <v>10</v>
      </c>
      <c r="BZ308">
        <f t="shared" si="17"/>
        <v>4</v>
      </c>
      <c r="CA308">
        <f t="shared" si="18"/>
        <v>11</v>
      </c>
      <c r="CB308">
        <f t="shared" si="16"/>
        <v>25</v>
      </c>
      <c r="CC308" s="21" t="s">
        <v>93</v>
      </c>
    </row>
    <row r="309" spans="1:81">
      <c r="B309" s="20" t="s">
        <v>510</v>
      </c>
      <c r="C309" s="21" t="s">
        <v>315</v>
      </c>
      <c r="D309" s="21" t="s">
        <v>118</v>
      </c>
      <c r="E309">
        <v>54</v>
      </c>
      <c r="F309" s="21" t="s">
        <v>83</v>
      </c>
      <c r="G309" s="21" t="s">
        <v>115</v>
      </c>
      <c r="H309" s="21" t="s">
        <v>91</v>
      </c>
      <c r="I309" s="21" t="s">
        <v>86</v>
      </c>
      <c r="J309" s="6" t="s">
        <v>185</v>
      </c>
      <c r="K309" s="21" t="s">
        <v>174</v>
      </c>
      <c r="L309" s="21" t="s">
        <v>90</v>
      </c>
      <c r="M309" s="21" t="s">
        <v>89</v>
      </c>
      <c r="N309" s="21" t="s">
        <v>195</v>
      </c>
      <c r="O309" s="21" t="s">
        <v>89</v>
      </c>
      <c r="P309" s="21" t="s">
        <v>90</v>
      </c>
      <c r="Q309" s="21" t="s">
        <v>90</v>
      </c>
      <c r="R309" s="21" t="s">
        <v>90</v>
      </c>
      <c r="S309" s="21" t="s">
        <v>90</v>
      </c>
      <c r="T309" s="21" t="s">
        <v>89</v>
      </c>
      <c r="U309" s="21" t="s">
        <v>89</v>
      </c>
      <c r="V309" s="21" t="s">
        <v>90</v>
      </c>
      <c r="W309" s="21" t="s">
        <v>90</v>
      </c>
      <c r="X309" s="21" t="s">
        <v>91</v>
      </c>
      <c r="Y309" s="21" t="s">
        <v>90</v>
      </c>
      <c r="Z309" s="21" t="s">
        <v>90</v>
      </c>
      <c r="AA309" s="21" t="s">
        <v>90</v>
      </c>
      <c r="AB309" s="21" t="s">
        <v>90</v>
      </c>
      <c r="AC309" s="21" t="s">
        <v>89</v>
      </c>
      <c r="AD309" s="21" t="s">
        <v>89</v>
      </c>
      <c r="AE309" s="21" t="s">
        <v>90</v>
      </c>
      <c r="AF309" s="21" t="s">
        <v>90</v>
      </c>
      <c r="AG309" s="21" t="s">
        <v>89</v>
      </c>
      <c r="AH309" s="21" t="s">
        <v>89</v>
      </c>
      <c r="AI309" s="21">
        <v>1</v>
      </c>
      <c r="AJ309" s="21">
        <v>0</v>
      </c>
      <c r="AK309" s="21">
        <v>1</v>
      </c>
      <c r="AL309" s="21">
        <v>0</v>
      </c>
      <c r="AM309" s="21">
        <v>0</v>
      </c>
      <c r="AN309" s="21">
        <v>2</v>
      </c>
      <c r="AO309" s="21">
        <v>0</v>
      </c>
      <c r="AP309" s="21">
        <v>0</v>
      </c>
      <c r="AQ309" s="21">
        <v>0</v>
      </c>
      <c r="AR309" s="21">
        <v>3</v>
      </c>
      <c r="AS309" s="21">
        <v>0</v>
      </c>
      <c r="AT309" s="21">
        <v>0</v>
      </c>
      <c r="AU309" s="21">
        <v>0</v>
      </c>
      <c r="AV309" s="21">
        <v>0</v>
      </c>
      <c r="AW309" s="21">
        <v>0</v>
      </c>
      <c r="AX309" s="21">
        <v>0</v>
      </c>
      <c r="AY309" s="21">
        <v>0</v>
      </c>
      <c r="AZ309" s="21">
        <v>0</v>
      </c>
      <c r="BA309" s="21">
        <v>0</v>
      </c>
      <c r="BB309" s="21">
        <v>0</v>
      </c>
      <c r="BC309" s="21">
        <v>0</v>
      </c>
      <c r="BD309" s="21">
        <v>0</v>
      </c>
      <c r="BE309" s="21">
        <v>0</v>
      </c>
      <c r="BF309" s="21">
        <v>0</v>
      </c>
      <c r="BG309" s="21">
        <v>0</v>
      </c>
      <c r="BH309" s="21">
        <v>0</v>
      </c>
      <c r="BI309" s="21">
        <v>0</v>
      </c>
      <c r="BJ309" s="21">
        <v>0</v>
      </c>
      <c r="BK309" s="21">
        <v>0</v>
      </c>
      <c r="BL309" s="21">
        <v>0</v>
      </c>
      <c r="BM309" s="21">
        <v>0</v>
      </c>
      <c r="BN309" s="21">
        <v>0</v>
      </c>
      <c r="BO309" s="21">
        <v>0</v>
      </c>
      <c r="BP309" s="21">
        <v>0</v>
      </c>
      <c r="BQ309" s="21">
        <v>0</v>
      </c>
      <c r="BR309" s="21">
        <v>0</v>
      </c>
      <c r="BS309" s="21">
        <v>0</v>
      </c>
      <c r="BT309" s="21">
        <v>0</v>
      </c>
      <c r="BU309" s="21">
        <v>0</v>
      </c>
      <c r="BV309" s="21">
        <v>0</v>
      </c>
      <c r="BW309" s="21">
        <v>0</v>
      </c>
      <c r="BX309" s="21">
        <v>0</v>
      </c>
      <c r="BY309">
        <f t="shared" si="15"/>
        <v>1</v>
      </c>
      <c r="BZ309">
        <f t="shared" si="17"/>
        <v>0</v>
      </c>
      <c r="CA309">
        <f t="shared" si="18"/>
        <v>3</v>
      </c>
      <c r="CB309">
        <f t="shared" si="16"/>
        <v>4</v>
      </c>
      <c r="CC309" s="21" t="s">
        <v>93</v>
      </c>
    </row>
    <row r="310" spans="1:81">
      <c r="B310" s="20" t="s">
        <v>511</v>
      </c>
      <c r="C310" s="21" t="s">
        <v>315</v>
      </c>
      <c r="D310" s="21" t="s">
        <v>82</v>
      </c>
      <c r="E310">
        <v>29</v>
      </c>
      <c r="F310" s="21" t="s">
        <v>83</v>
      </c>
      <c r="G310" s="21" t="s">
        <v>115</v>
      </c>
      <c r="H310" s="21" t="s">
        <v>85</v>
      </c>
      <c r="I310" s="21" t="s">
        <v>143</v>
      </c>
      <c r="J310" s="6" t="s">
        <v>328</v>
      </c>
      <c r="K310" s="21" t="s">
        <v>170</v>
      </c>
      <c r="L310" s="21" t="s">
        <v>89</v>
      </c>
      <c r="M310" s="21" t="s">
        <v>90</v>
      </c>
      <c r="N310" s="21" t="s">
        <v>91</v>
      </c>
      <c r="O310" s="21" t="s">
        <v>90</v>
      </c>
      <c r="P310" s="21" t="s">
        <v>90</v>
      </c>
      <c r="Q310" s="21" t="s">
        <v>90</v>
      </c>
      <c r="R310" s="21" t="s">
        <v>89</v>
      </c>
      <c r="S310" s="21" t="s">
        <v>90</v>
      </c>
      <c r="T310" s="21" t="s">
        <v>90</v>
      </c>
      <c r="U310" s="21" t="s">
        <v>90</v>
      </c>
      <c r="V310" s="21" t="s">
        <v>90</v>
      </c>
      <c r="W310" s="21" t="s">
        <v>89</v>
      </c>
      <c r="X310" s="21" t="s">
        <v>92</v>
      </c>
      <c r="Y310" s="21" t="s">
        <v>89</v>
      </c>
      <c r="Z310" s="21" t="s">
        <v>90</v>
      </c>
      <c r="AA310" s="21" t="s">
        <v>90</v>
      </c>
      <c r="AB310" s="21" t="s">
        <v>89</v>
      </c>
      <c r="AC310" s="21" t="s">
        <v>89</v>
      </c>
      <c r="AD310" s="21" t="s">
        <v>89</v>
      </c>
      <c r="AE310" s="21" t="s">
        <v>90</v>
      </c>
      <c r="AF310" s="21" t="s">
        <v>90</v>
      </c>
      <c r="AG310" s="21" t="s">
        <v>89</v>
      </c>
      <c r="AH310" s="21" t="s">
        <v>89</v>
      </c>
      <c r="AI310" s="21">
        <v>1</v>
      </c>
      <c r="AJ310" s="21">
        <v>1</v>
      </c>
      <c r="AK310" s="21">
        <v>0</v>
      </c>
      <c r="AL310" s="21">
        <v>0</v>
      </c>
      <c r="AM310" s="21">
        <v>2</v>
      </c>
      <c r="AN310" s="21">
        <v>3</v>
      </c>
      <c r="AO310" s="21">
        <v>0</v>
      </c>
      <c r="AP310" s="21">
        <v>3</v>
      </c>
      <c r="AQ310" s="21">
        <v>3</v>
      </c>
      <c r="AR310" s="21">
        <v>1</v>
      </c>
      <c r="AS310" s="21">
        <v>3</v>
      </c>
      <c r="AT310" s="21">
        <v>2</v>
      </c>
      <c r="AU310" s="21">
        <v>1</v>
      </c>
      <c r="AV310" s="21">
        <v>3</v>
      </c>
      <c r="AW310" s="21">
        <v>0</v>
      </c>
      <c r="AX310" s="21">
        <v>0</v>
      </c>
      <c r="AY310" s="21">
        <v>0</v>
      </c>
      <c r="AZ310" s="21">
        <v>1</v>
      </c>
      <c r="BA310" s="21">
        <v>0</v>
      </c>
      <c r="BB310" s="21">
        <v>3</v>
      </c>
      <c r="BC310" s="21">
        <v>0</v>
      </c>
      <c r="BD310" s="21">
        <v>1</v>
      </c>
      <c r="BE310" s="21">
        <v>0</v>
      </c>
      <c r="BF310" s="21">
        <v>0</v>
      </c>
      <c r="BG310" s="21">
        <v>2</v>
      </c>
      <c r="BH310" s="21">
        <v>0</v>
      </c>
      <c r="BI310" s="21">
        <v>2</v>
      </c>
      <c r="BJ310" s="21">
        <v>2</v>
      </c>
      <c r="BK310" s="21">
        <v>1</v>
      </c>
      <c r="BL310" s="21">
        <v>1</v>
      </c>
      <c r="BM310" s="21">
        <v>0</v>
      </c>
      <c r="BN310" s="21">
        <v>2</v>
      </c>
      <c r="BO310" s="21">
        <v>1</v>
      </c>
      <c r="BP310" s="21">
        <v>0</v>
      </c>
      <c r="BQ310" s="21">
        <v>0</v>
      </c>
      <c r="BR310" s="21">
        <v>1</v>
      </c>
      <c r="BS310" s="21">
        <v>0</v>
      </c>
      <c r="BT310" s="21">
        <v>0</v>
      </c>
      <c r="BU310" s="21">
        <v>1</v>
      </c>
      <c r="BV310" s="21">
        <v>1</v>
      </c>
      <c r="BW310" s="21">
        <v>0</v>
      </c>
      <c r="BX310" s="21">
        <v>0</v>
      </c>
      <c r="BY310">
        <f t="shared" si="15"/>
        <v>6</v>
      </c>
      <c r="BZ310">
        <f t="shared" si="17"/>
        <v>14</v>
      </c>
      <c r="CA310">
        <f t="shared" si="18"/>
        <v>24</v>
      </c>
      <c r="CB310">
        <f t="shared" si="16"/>
        <v>44</v>
      </c>
      <c r="CC310" s="21" t="s">
        <v>93</v>
      </c>
    </row>
    <row r="311" spans="1:81">
      <c r="A311" s="3" t="s">
        <v>512</v>
      </c>
      <c r="B311" s="20" t="s">
        <v>513</v>
      </c>
      <c r="C311" s="21" t="s">
        <v>315</v>
      </c>
      <c r="D311" s="21" t="s">
        <v>118</v>
      </c>
      <c r="E311">
        <v>27</v>
      </c>
      <c r="F311" s="21" t="s">
        <v>133</v>
      </c>
      <c r="G311" s="21" t="s">
        <v>84</v>
      </c>
      <c r="H311" s="21" t="s">
        <v>91</v>
      </c>
      <c r="I311" s="21" t="s">
        <v>318</v>
      </c>
      <c r="J311" s="6" t="s">
        <v>161</v>
      </c>
      <c r="K311" s="21" t="s">
        <v>135</v>
      </c>
      <c r="L311" s="21" t="s">
        <v>90</v>
      </c>
      <c r="M311" s="21" t="s">
        <v>90</v>
      </c>
      <c r="N311" s="21" t="s">
        <v>91</v>
      </c>
      <c r="O311" s="21" t="s">
        <v>90</v>
      </c>
      <c r="P311" s="21" t="s">
        <v>90</v>
      </c>
      <c r="Q311" s="21" t="s">
        <v>90</v>
      </c>
      <c r="R311" s="21" t="s">
        <v>90</v>
      </c>
      <c r="S311" s="21" t="s">
        <v>90</v>
      </c>
      <c r="T311" s="21" t="s">
        <v>90</v>
      </c>
      <c r="U311" s="21" t="s">
        <v>90</v>
      </c>
      <c r="V311" s="21" t="s">
        <v>90</v>
      </c>
      <c r="W311" s="21" t="s">
        <v>90</v>
      </c>
      <c r="X311" s="21" t="s">
        <v>91</v>
      </c>
      <c r="Y311" s="21" t="s">
        <v>90</v>
      </c>
      <c r="Z311" s="21" t="s">
        <v>89</v>
      </c>
      <c r="AA311" s="21" t="s">
        <v>89</v>
      </c>
      <c r="AB311" s="21" t="s">
        <v>90</v>
      </c>
      <c r="AC311" s="21" t="s">
        <v>90</v>
      </c>
      <c r="AD311" s="21" t="s">
        <v>89</v>
      </c>
      <c r="AE311" s="21" t="s">
        <v>90</v>
      </c>
      <c r="AF311" s="21" t="s">
        <v>90</v>
      </c>
      <c r="AG311" s="21" t="s">
        <v>89</v>
      </c>
      <c r="AH311" s="21" t="s">
        <v>90</v>
      </c>
      <c r="AI311" s="21">
        <v>0</v>
      </c>
      <c r="AJ311" s="21">
        <v>0</v>
      </c>
      <c r="AK311" s="21">
        <v>0</v>
      </c>
      <c r="AL311" s="21">
        <v>0</v>
      </c>
      <c r="AM311" s="21">
        <v>2</v>
      </c>
      <c r="AN311" s="21">
        <v>3</v>
      </c>
      <c r="AO311" s="21">
        <v>0</v>
      </c>
      <c r="AP311" s="21">
        <v>0</v>
      </c>
      <c r="AQ311" s="21">
        <v>3</v>
      </c>
      <c r="AR311" s="21">
        <v>2</v>
      </c>
      <c r="AS311" s="21">
        <v>0</v>
      </c>
      <c r="AT311" s="21">
        <v>3</v>
      </c>
      <c r="AU311" s="21">
        <v>2</v>
      </c>
      <c r="AV311" s="21">
        <v>3</v>
      </c>
      <c r="AW311" s="21">
        <v>0</v>
      </c>
      <c r="AX311" s="21">
        <v>0</v>
      </c>
      <c r="AY311" s="21">
        <v>2</v>
      </c>
      <c r="AZ311" s="21">
        <v>3</v>
      </c>
      <c r="BA311" s="21">
        <v>2</v>
      </c>
      <c r="BB311" s="21">
        <v>2</v>
      </c>
      <c r="BC311" s="21">
        <v>2</v>
      </c>
      <c r="BD311" s="21">
        <v>2</v>
      </c>
      <c r="BE311" s="21">
        <v>0</v>
      </c>
      <c r="BF311" s="21">
        <v>2</v>
      </c>
      <c r="BG311" s="21">
        <v>1</v>
      </c>
      <c r="BH311" s="21">
        <v>0</v>
      </c>
      <c r="BI311" s="21">
        <v>0</v>
      </c>
      <c r="BJ311" s="21">
        <v>3</v>
      </c>
      <c r="BK311" s="21">
        <v>0</v>
      </c>
      <c r="BL311" s="21">
        <v>1</v>
      </c>
      <c r="BM311" s="21">
        <v>2</v>
      </c>
      <c r="BN311" s="21">
        <v>3</v>
      </c>
      <c r="BO311" s="21">
        <v>0</v>
      </c>
      <c r="BP311" s="21">
        <v>0</v>
      </c>
      <c r="BQ311" s="21">
        <v>0</v>
      </c>
      <c r="BR311" s="21">
        <v>0</v>
      </c>
      <c r="BS311" s="21">
        <v>0</v>
      </c>
      <c r="BT311" s="21">
        <v>2</v>
      </c>
      <c r="BU311" s="21">
        <v>3</v>
      </c>
      <c r="BV311" s="21">
        <v>2</v>
      </c>
      <c r="BW311" s="21">
        <v>0</v>
      </c>
      <c r="BX311" s="21">
        <v>1</v>
      </c>
      <c r="BY311">
        <f t="shared" si="15"/>
        <v>15</v>
      </c>
      <c r="BZ311">
        <f t="shared" si="17"/>
        <v>14</v>
      </c>
      <c r="CA311">
        <f t="shared" si="18"/>
        <v>20</v>
      </c>
      <c r="CB311">
        <f t="shared" si="16"/>
        <v>49</v>
      </c>
      <c r="CC311" s="21" t="s">
        <v>93</v>
      </c>
    </row>
    <row r="312" spans="1:81">
      <c r="B312" s="20" t="s">
        <v>514</v>
      </c>
      <c r="C312" s="21" t="s">
        <v>315</v>
      </c>
      <c r="D312" s="21" t="s">
        <v>82</v>
      </c>
      <c r="E312">
        <v>34</v>
      </c>
      <c r="F312" s="21" t="s">
        <v>83</v>
      </c>
      <c r="G312" s="21" t="s">
        <v>84</v>
      </c>
      <c r="H312" s="21" t="s">
        <v>85</v>
      </c>
      <c r="I312" s="21" t="s">
        <v>86</v>
      </c>
      <c r="J312" s="6" t="s">
        <v>328</v>
      </c>
      <c r="K312" s="21" t="s">
        <v>88</v>
      </c>
      <c r="L312" s="21" t="s">
        <v>90</v>
      </c>
      <c r="M312" s="21" t="s">
        <v>90</v>
      </c>
      <c r="N312" s="21" t="s">
        <v>91</v>
      </c>
      <c r="O312" s="21" t="s">
        <v>90</v>
      </c>
      <c r="P312" s="21" t="s">
        <v>90</v>
      </c>
      <c r="Q312" s="21" t="s">
        <v>90</v>
      </c>
      <c r="R312" s="21" t="s">
        <v>90</v>
      </c>
      <c r="S312" s="21" t="s">
        <v>90</v>
      </c>
      <c r="T312" s="21" t="s">
        <v>90</v>
      </c>
      <c r="U312" s="21" t="s">
        <v>90</v>
      </c>
      <c r="V312" s="21" t="s">
        <v>90</v>
      </c>
      <c r="W312" s="21" t="s">
        <v>89</v>
      </c>
      <c r="X312" s="21" t="s">
        <v>426</v>
      </c>
      <c r="Y312" s="21" t="s">
        <v>89</v>
      </c>
      <c r="Z312" s="21" t="s">
        <v>90</v>
      </c>
      <c r="AA312" s="21" t="s">
        <v>90</v>
      </c>
      <c r="AB312" s="21" t="s">
        <v>90</v>
      </c>
      <c r="AC312" s="21" t="s">
        <v>89</v>
      </c>
      <c r="AD312" s="21" t="s">
        <v>90</v>
      </c>
      <c r="AE312" s="21" t="s">
        <v>90</v>
      </c>
      <c r="AF312" s="21" t="s">
        <v>90</v>
      </c>
      <c r="AG312" s="21" t="s">
        <v>89</v>
      </c>
      <c r="AH312" s="21" t="s">
        <v>90</v>
      </c>
      <c r="AI312" s="21">
        <v>0</v>
      </c>
      <c r="AJ312" s="21">
        <v>0</v>
      </c>
      <c r="AK312" s="21">
        <v>0</v>
      </c>
      <c r="AL312" s="21">
        <v>0</v>
      </c>
      <c r="AM312" s="21">
        <v>0</v>
      </c>
      <c r="AN312" s="21">
        <v>0</v>
      </c>
      <c r="AO312" s="21">
        <v>0</v>
      </c>
      <c r="AP312" s="21">
        <v>0</v>
      </c>
      <c r="AQ312" s="21">
        <v>0</v>
      </c>
      <c r="AR312" s="21">
        <v>0</v>
      </c>
      <c r="AS312" s="21">
        <v>0</v>
      </c>
      <c r="AT312" s="21">
        <v>0</v>
      </c>
      <c r="AU312" s="21">
        <v>0</v>
      </c>
      <c r="AV312" s="21">
        <v>0</v>
      </c>
      <c r="AW312" s="21">
        <v>0</v>
      </c>
      <c r="AX312" s="21">
        <v>0</v>
      </c>
      <c r="AY312" s="21">
        <v>0</v>
      </c>
      <c r="AZ312" s="21">
        <v>0</v>
      </c>
      <c r="BA312" s="21">
        <v>0</v>
      </c>
      <c r="BB312" s="21">
        <v>0</v>
      </c>
      <c r="BC312" s="21">
        <v>0</v>
      </c>
      <c r="BD312" s="21">
        <v>0</v>
      </c>
      <c r="BE312" s="21">
        <v>0</v>
      </c>
      <c r="BF312" s="21">
        <v>0</v>
      </c>
      <c r="BG312" s="21">
        <v>0</v>
      </c>
      <c r="BH312" s="21">
        <v>0</v>
      </c>
      <c r="BI312" s="21">
        <v>0</v>
      </c>
      <c r="BJ312" s="21">
        <v>0</v>
      </c>
      <c r="BK312" s="21">
        <v>0</v>
      </c>
      <c r="BL312" s="21">
        <v>0</v>
      </c>
      <c r="BM312" s="21">
        <v>0</v>
      </c>
      <c r="BN312" s="21">
        <v>0</v>
      </c>
      <c r="BO312" s="21">
        <v>0</v>
      </c>
      <c r="BP312" s="21">
        <v>0</v>
      </c>
      <c r="BQ312" s="21">
        <v>0</v>
      </c>
      <c r="BR312" s="21">
        <v>0</v>
      </c>
      <c r="BS312" s="21">
        <v>0</v>
      </c>
      <c r="BT312" s="21">
        <v>0</v>
      </c>
      <c r="BU312" s="21">
        <v>0</v>
      </c>
      <c r="BV312" s="21">
        <v>0</v>
      </c>
      <c r="BW312" s="21">
        <v>0</v>
      </c>
      <c r="BX312" s="21">
        <v>0</v>
      </c>
      <c r="BY312">
        <f t="shared" si="15"/>
        <v>0</v>
      </c>
      <c r="BZ312">
        <f t="shared" si="17"/>
        <v>0</v>
      </c>
      <c r="CA312">
        <f t="shared" si="18"/>
        <v>0</v>
      </c>
      <c r="CB312">
        <f t="shared" si="16"/>
        <v>0</v>
      </c>
      <c r="CC312" s="21" t="s">
        <v>93</v>
      </c>
    </row>
    <row r="313" spans="1:81">
      <c r="B313" s="20" t="s">
        <v>515</v>
      </c>
      <c r="C313" s="21" t="s">
        <v>315</v>
      </c>
      <c r="D313" s="21" t="s">
        <v>82</v>
      </c>
      <c r="E313">
        <v>24</v>
      </c>
      <c r="F313" s="21" t="s">
        <v>83</v>
      </c>
      <c r="G313" s="21" t="s">
        <v>84</v>
      </c>
      <c r="H313" s="21" t="s">
        <v>282</v>
      </c>
      <c r="I313" s="21" t="s">
        <v>86</v>
      </c>
      <c r="J313" s="6" t="s">
        <v>161</v>
      </c>
      <c r="K313" s="21" t="s">
        <v>88</v>
      </c>
      <c r="L313" s="21" t="s">
        <v>90</v>
      </c>
      <c r="M313" s="21" t="s">
        <v>90</v>
      </c>
      <c r="N313" s="21" t="s">
        <v>91</v>
      </c>
      <c r="O313" s="21" t="s">
        <v>90</v>
      </c>
      <c r="P313" s="21" t="s">
        <v>90</v>
      </c>
      <c r="Q313" s="21" t="s">
        <v>90</v>
      </c>
      <c r="R313" s="21" t="s">
        <v>90</v>
      </c>
      <c r="S313" s="21" t="s">
        <v>90</v>
      </c>
      <c r="T313" s="21" t="s">
        <v>90</v>
      </c>
      <c r="U313" s="21" t="s">
        <v>90</v>
      </c>
      <c r="V313" s="21" t="s">
        <v>90</v>
      </c>
      <c r="W313" s="21" t="s">
        <v>90</v>
      </c>
      <c r="X313" s="21" t="s">
        <v>91</v>
      </c>
      <c r="Y313" s="21" t="s">
        <v>90</v>
      </c>
      <c r="Z313" s="21" t="s">
        <v>90</v>
      </c>
      <c r="AA313" s="21" t="s">
        <v>90</v>
      </c>
      <c r="AB313" s="21" t="s">
        <v>89</v>
      </c>
      <c r="AC313" s="21" t="s">
        <v>89</v>
      </c>
      <c r="AD313" s="21" t="s">
        <v>90</v>
      </c>
      <c r="AE313" s="21" t="s">
        <v>90</v>
      </c>
      <c r="AF313" s="21" t="s">
        <v>90</v>
      </c>
      <c r="AG313" s="21" t="s">
        <v>89</v>
      </c>
      <c r="AH313" s="21" t="s">
        <v>89</v>
      </c>
      <c r="AI313" s="21">
        <v>1</v>
      </c>
      <c r="AJ313" s="21">
        <v>3</v>
      </c>
      <c r="AK313" s="21">
        <v>0</v>
      </c>
      <c r="AL313" s="21">
        <v>0</v>
      </c>
      <c r="AM313" s="21">
        <v>0</v>
      </c>
      <c r="AN313" s="21">
        <v>0</v>
      </c>
      <c r="AO313" s="21">
        <v>0</v>
      </c>
      <c r="AP313" s="21">
        <v>1</v>
      </c>
      <c r="AQ313" s="21">
        <v>0</v>
      </c>
      <c r="AR313" s="21">
        <v>0</v>
      </c>
      <c r="AS313" s="21">
        <v>0</v>
      </c>
      <c r="AT313" s="21">
        <v>0</v>
      </c>
      <c r="AU313" s="21">
        <v>0</v>
      </c>
      <c r="AV313" s="21">
        <v>1</v>
      </c>
      <c r="AW313" s="21">
        <v>0</v>
      </c>
      <c r="AX313" s="21">
        <v>0</v>
      </c>
      <c r="AY313" s="21">
        <v>0</v>
      </c>
      <c r="AZ313" s="21">
        <v>0</v>
      </c>
      <c r="BA313" s="21">
        <v>0</v>
      </c>
      <c r="BB313" s="21">
        <v>0</v>
      </c>
      <c r="BC313" s="21">
        <v>0</v>
      </c>
      <c r="BD313" s="21">
        <v>0</v>
      </c>
      <c r="BE313" s="21">
        <v>0</v>
      </c>
      <c r="BF313" s="21">
        <v>0</v>
      </c>
      <c r="BG313" s="21">
        <v>0</v>
      </c>
      <c r="BH313" s="21">
        <v>0</v>
      </c>
      <c r="BI313" s="21">
        <v>1</v>
      </c>
      <c r="BJ313" s="21">
        <v>0</v>
      </c>
      <c r="BK313" s="21">
        <v>0</v>
      </c>
      <c r="BL313" s="21">
        <v>1</v>
      </c>
      <c r="BM313" s="21">
        <v>0</v>
      </c>
      <c r="BN313" s="21">
        <v>0</v>
      </c>
      <c r="BO313" s="21">
        <v>0</v>
      </c>
      <c r="BP313" s="21">
        <v>1</v>
      </c>
      <c r="BQ313" s="21">
        <v>0</v>
      </c>
      <c r="BR313" s="21">
        <v>0</v>
      </c>
      <c r="BS313" s="21">
        <v>0</v>
      </c>
      <c r="BT313" s="21">
        <v>0</v>
      </c>
      <c r="BU313" s="21">
        <v>0</v>
      </c>
      <c r="BV313" s="21">
        <v>0</v>
      </c>
      <c r="BW313" s="21">
        <v>0</v>
      </c>
      <c r="BX313" s="21">
        <v>1</v>
      </c>
      <c r="BY313">
        <f t="shared" si="15"/>
        <v>2</v>
      </c>
      <c r="BZ313">
        <f t="shared" si="17"/>
        <v>4</v>
      </c>
      <c r="CA313">
        <f t="shared" si="18"/>
        <v>4</v>
      </c>
      <c r="CB313">
        <f t="shared" si="16"/>
        <v>10</v>
      </c>
      <c r="CC313" s="21" t="s">
        <v>93</v>
      </c>
    </row>
    <row r="314" spans="1:81">
      <c r="B314" s="20" t="s">
        <v>516</v>
      </c>
      <c r="C314" s="21" t="s">
        <v>315</v>
      </c>
      <c r="D314" s="21" t="s">
        <v>118</v>
      </c>
      <c r="E314">
        <v>23</v>
      </c>
      <c r="F314" s="21" t="s">
        <v>83</v>
      </c>
      <c r="G314" s="21" t="s">
        <v>84</v>
      </c>
      <c r="H314" s="21" t="s">
        <v>282</v>
      </c>
      <c r="I314" s="21" t="s">
        <v>318</v>
      </c>
      <c r="J314" s="6" t="s">
        <v>161</v>
      </c>
      <c r="K314" s="21" t="s">
        <v>135</v>
      </c>
      <c r="L314" s="21" t="s">
        <v>89</v>
      </c>
      <c r="M314" s="21" t="s">
        <v>90</v>
      </c>
      <c r="N314" s="21" t="s">
        <v>91</v>
      </c>
      <c r="O314" s="21" t="s">
        <v>90</v>
      </c>
      <c r="P314" s="21" t="s">
        <v>90</v>
      </c>
      <c r="Q314" s="21" t="s">
        <v>89</v>
      </c>
      <c r="R314" s="21" t="s">
        <v>89</v>
      </c>
      <c r="S314" s="21" t="s">
        <v>89</v>
      </c>
      <c r="T314" s="21" t="s">
        <v>90</v>
      </c>
      <c r="U314" s="21" t="s">
        <v>90</v>
      </c>
      <c r="V314" s="21" t="s">
        <v>90</v>
      </c>
      <c r="W314" s="21" t="s">
        <v>90</v>
      </c>
      <c r="X314" s="21" t="s">
        <v>91</v>
      </c>
      <c r="Y314" s="21" t="s">
        <v>90</v>
      </c>
      <c r="Z314" s="21" t="s">
        <v>89</v>
      </c>
      <c r="AA314" s="21" t="s">
        <v>89</v>
      </c>
      <c r="AB314" s="21" t="s">
        <v>90</v>
      </c>
      <c r="AC314" s="21" t="s">
        <v>89</v>
      </c>
      <c r="AD314" s="21" t="s">
        <v>90</v>
      </c>
      <c r="AE314" s="21" t="s">
        <v>89</v>
      </c>
      <c r="AF314" s="21" t="s">
        <v>90</v>
      </c>
      <c r="AG314" s="21" t="s">
        <v>90</v>
      </c>
      <c r="AH314" s="21" t="s">
        <v>89</v>
      </c>
      <c r="AI314" s="21">
        <v>3</v>
      </c>
      <c r="AJ314" s="21">
        <v>2</v>
      </c>
      <c r="AK314" s="21">
        <v>1</v>
      </c>
      <c r="AL314" s="21">
        <v>0</v>
      </c>
      <c r="AM314" s="21">
        <v>0</v>
      </c>
      <c r="AN314" s="21">
        <v>3</v>
      </c>
      <c r="AO314" s="21">
        <v>0</v>
      </c>
      <c r="AP314" s="21">
        <v>1</v>
      </c>
      <c r="AQ314" s="21">
        <v>1</v>
      </c>
      <c r="AR314" s="21">
        <v>0</v>
      </c>
      <c r="AS314" s="21">
        <v>0</v>
      </c>
      <c r="AT314" s="21">
        <v>0</v>
      </c>
      <c r="AU314" s="21">
        <v>3</v>
      </c>
      <c r="AV314" s="21">
        <v>3</v>
      </c>
      <c r="AW314" s="21">
        <v>0</v>
      </c>
      <c r="AX314" s="21">
        <v>1</v>
      </c>
      <c r="AY314" s="21">
        <v>3</v>
      </c>
      <c r="AZ314" s="21">
        <v>0</v>
      </c>
      <c r="BA314" s="21">
        <v>3</v>
      </c>
      <c r="BB314" s="21">
        <v>2</v>
      </c>
      <c r="BC314" s="21">
        <v>3</v>
      </c>
      <c r="BD314" s="21">
        <v>0</v>
      </c>
      <c r="BE314" s="21">
        <v>0</v>
      </c>
      <c r="BF314" s="21">
        <v>0</v>
      </c>
      <c r="BG314" s="21">
        <v>0</v>
      </c>
      <c r="BH314" s="21">
        <v>3</v>
      </c>
      <c r="BI314" s="21">
        <v>0</v>
      </c>
      <c r="BJ314" s="21">
        <v>2</v>
      </c>
      <c r="BK314" s="21">
        <v>3</v>
      </c>
      <c r="BL314" s="21">
        <v>3</v>
      </c>
      <c r="BM314" s="21">
        <v>0</v>
      </c>
      <c r="BN314" s="21">
        <v>3</v>
      </c>
      <c r="BO314" s="21">
        <v>2</v>
      </c>
      <c r="BP314" s="21">
        <v>3</v>
      </c>
      <c r="BQ314" s="21">
        <v>3</v>
      </c>
      <c r="BR314" s="21">
        <v>3</v>
      </c>
      <c r="BS314" s="21">
        <v>3</v>
      </c>
      <c r="BT314" s="21">
        <v>3</v>
      </c>
      <c r="BU314" s="21">
        <v>3</v>
      </c>
      <c r="BV314" s="21">
        <v>3</v>
      </c>
      <c r="BW314" s="21">
        <v>0</v>
      </c>
      <c r="BX314" s="21">
        <v>0</v>
      </c>
      <c r="BY314">
        <f t="shared" si="15"/>
        <v>23</v>
      </c>
      <c r="BZ314">
        <f t="shared" si="17"/>
        <v>19</v>
      </c>
      <c r="CA314">
        <f t="shared" si="18"/>
        <v>24</v>
      </c>
      <c r="CB314">
        <f t="shared" si="16"/>
        <v>66</v>
      </c>
      <c r="CC314" s="21" t="s">
        <v>113</v>
      </c>
    </row>
    <row r="315" spans="1:81">
      <c r="B315" s="20" t="s">
        <v>517</v>
      </c>
      <c r="C315" s="21" t="s">
        <v>315</v>
      </c>
      <c r="D315" s="21" t="s">
        <v>118</v>
      </c>
      <c r="E315">
        <v>27</v>
      </c>
      <c r="F315" s="21" t="s">
        <v>83</v>
      </c>
      <c r="G315" s="21" t="s">
        <v>84</v>
      </c>
      <c r="H315" s="21" t="s">
        <v>91</v>
      </c>
      <c r="I315" s="21" t="s">
        <v>86</v>
      </c>
      <c r="J315" s="6" t="s">
        <v>161</v>
      </c>
      <c r="K315" s="21" t="s">
        <v>88</v>
      </c>
      <c r="L315" s="21" t="s">
        <v>89</v>
      </c>
      <c r="M315" s="21" t="s">
        <v>90</v>
      </c>
      <c r="N315" s="21" t="s">
        <v>91</v>
      </c>
      <c r="O315" s="21" t="s">
        <v>90</v>
      </c>
      <c r="P315" s="21" t="s">
        <v>90</v>
      </c>
      <c r="Q315" s="21" t="s">
        <v>90</v>
      </c>
      <c r="R315" s="21" t="s">
        <v>90</v>
      </c>
      <c r="S315" s="21" t="s">
        <v>90</v>
      </c>
      <c r="T315" s="21" t="s">
        <v>90</v>
      </c>
      <c r="U315" s="21" t="s">
        <v>90</v>
      </c>
      <c r="V315" s="21" t="s">
        <v>90</v>
      </c>
      <c r="W315" s="21" t="s">
        <v>89</v>
      </c>
      <c r="X315" s="21" t="s">
        <v>426</v>
      </c>
      <c r="Y315" s="21" t="s">
        <v>89</v>
      </c>
      <c r="Z315" s="21" t="s">
        <v>90</v>
      </c>
      <c r="AA315" s="21" t="s">
        <v>89</v>
      </c>
      <c r="AB315" s="21" t="s">
        <v>90</v>
      </c>
      <c r="AC315" s="21" t="s">
        <v>89</v>
      </c>
      <c r="AD315" s="21" t="s">
        <v>89</v>
      </c>
      <c r="AE315" s="21" t="s">
        <v>90</v>
      </c>
      <c r="AF315" s="21" t="s">
        <v>90</v>
      </c>
      <c r="AG315" s="21" t="s">
        <v>89</v>
      </c>
      <c r="AH315" s="21" t="s">
        <v>89</v>
      </c>
      <c r="AI315" s="21">
        <v>3</v>
      </c>
      <c r="AJ315" s="21">
        <v>2</v>
      </c>
      <c r="AK315" s="21">
        <v>2</v>
      </c>
      <c r="AL315" s="21">
        <v>0</v>
      </c>
      <c r="AM315" s="21">
        <v>1</v>
      </c>
      <c r="AN315" s="21">
        <v>2</v>
      </c>
      <c r="AO315" s="21">
        <v>1</v>
      </c>
      <c r="AP315" s="21">
        <v>2</v>
      </c>
      <c r="AQ315" s="21">
        <v>2</v>
      </c>
      <c r="AR315" s="21">
        <v>2</v>
      </c>
      <c r="AS315" s="21">
        <v>2</v>
      </c>
      <c r="AT315" s="21">
        <v>1</v>
      </c>
      <c r="AU315" s="21">
        <v>1</v>
      </c>
      <c r="AV315" s="21">
        <v>2</v>
      </c>
      <c r="AW315" s="21">
        <v>1</v>
      </c>
      <c r="AX315" s="21">
        <v>1</v>
      </c>
      <c r="AY315" s="21">
        <v>2</v>
      </c>
      <c r="AZ315" s="21">
        <v>1</v>
      </c>
      <c r="BA315" s="21">
        <v>1</v>
      </c>
      <c r="BB315" s="21">
        <v>1</v>
      </c>
      <c r="BC315" s="21">
        <v>1</v>
      </c>
      <c r="BD315" s="21">
        <v>1</v>
      </c>
      <c r="BE315" s="21">
        <v>0</v>
      </c>
      <c r="BF315" s="21">
        <v>1</v>
      </c>
      <c r="BG315" s="21">
        <v>0</v>
      </c>
      <c r="BH315" s="21">
        <v>0</v>
      </c>
      <c r="BI315" s="21">
        <v>1</v>
      </c>
      <c r="BJ315" s="21">
        <v>1</v>
      </c>
      <c r="BK315" s="21">
        <v>1</v>
      </c>
      <c r="BL315" s="21">
        <v>2</v>
      </c>
      <c r="BM315" s="21">
        <v>1</v>
      </c>
      <c r="BN315" s="21">
        <v>2</v>
      </c>
      <c r="BO315" s="21">
        <v>2</v>
      </c>
      <c r="BP315" s="21">
        <v>1</v>
      </c>
      <c r="BQ315" s="21">
        <v>1</v>
      </c>
      <c r="BR315" s="21">
        <v>1</v>
      </c>
      <c r="BS315" s="21">
        <v>1</v>
      </c>
      <c r="BT315" s="21">
        <v>1</v>
      </c>
      <c r="BU315" s="21">
        <v>2</v>
      </c>
      <c r="BV315" s="21">
        <v>1</v>
      </c>
      <c r="BW315" s="21">
        <v>1</v>
      </c>
      <c r="BX315" s="21">
        <v>1</v>
      </c>
      <c r="BY315">
        <f t="shared" si="15"/>
        <v>16</v>
      </c>
      <c r="BZ315">
        <f t="shared" si="17"/>
        <v>14</v>
      </c>
      <c r="CA315">
        <f t="shared" si="18"/>
        <v>23</v>
      </c>
      <c r="CB315">
        <f t="shared" si="16"/>
        <v>53</v>
      </c>
      <c r="CC315" s="21" t="s">
        <v>93</v>
      </c>
    </row>
    <row r="316" spans="1:81">
      <c r="A316" s="3">
        <v>44448</v>
      </c>
      <c r="B316" s="20" t="s">
        <v>518</v>
      </c>
      <c r="C316" s="21" t="s">
        <v>125</v>
      </c>
      <c r="D316" s="21" t="s">
        <v>118</v>
      </c>
      <c r="E316">
        <v>38</v>
      </c>
      <c r="F316" s="21" t="s">
        <v>83</v>
      </c>
      <c r="G316" s="21" t="s">
        <v>84</v>
      </c>
      <c r="H316" s="21" t="s">
        <v>85</v>
      </c>
      <c r="I316" s="21" t="s">
        <v>143</v>
      </c>
      <c r="J316" s="6" t="s">
        <v>206</v>
      </c>
      <c r="K316" s="21" t="s">
        <v>519</v>
      </c>
      <c r="L316" s="21" t="s">
        <v>90</v>
      </c>
      <c r="M316" s="21" t="s">
        <v>90</v>
      </c>
      <c r="N316" s="21" t="s">
        <v>91</v>
      </c>
      <c r="O316" s="21" t="s">
        <v>90</v>
      </c>
      <c r="P316" s="21" t="s">
        <v>90</v>
      </c>
      <c r="Q316" s="21" t="s">
        <v>90</v>
      </c>
      <c r="R316" s="21" t="s">
        <v>90</v>
      </c>
      <c r="S316" s="21" t="s">
        <v>90</v>
      </c>
      <c r="T316" s="21" t="s">
        <v>90</v>
      </c>
      <c r="U316" s="21" t="s">
        <v>90</v>
      </c>
      <c r="V316" s="21" t="s">
        <v>90</v>
      </c>
      <c r="W316" s="21" t="s">
        <v>90</v>
      </c>
      <c r="X316" s="21" t="s">
        <v>91</v>
      </c>
      <c r="Y316" s="21" t="s">
        <v>90</v>
      </c>
      <c r="Z316" s="21" t="s">
        <v>89</v>
      </c>
      <c r="AA316" s="21" t="s">
        <v>90</v>
      </c>
      <c r="AB316" s="21" t="s">
        <v>89</v>
      </c>
      <c r="AC316" s="21" t="s">
        <v>90</v>
      </c>
      <c r="AD316" s="21" t="s">
        <v>90</v>
      </c>
      <c r="AE316" s="21" t="s">
        <v>90</v>
      </c>
      <c r="AF316" s="21" t="s">
        <v>90</v>
      </c>
      <c r="AG316" s="21" t="s">
        <v>90</v>
      </c>
      <c r="AH316" s="21" t="s">
        <v>90</v>
      </c>
      <c r="AI316" s="21">
        <v>0</v>
      </c>
      <c r="AJ316" s="21">
        <v>0</v>
      </c>
      <c r="AK316" s="21">
        <v>0</v>
      </c>
      <c r="AL316" s="21">
        <v>0</v>
      </c>
      <c r="AM316" s="21">
        <v>0</v>
      </c>
      <c r="AN316" s="21">
        <v>0</v>
      </c>
      <c r="AO316" s="21">
        <v>0</v>
      </c>
      <c r="AP316" s="21">
        <v>0</v>
      </c>
      <c r="AQ316" s="21">
        <v>0</v>
      </c>
      <c r="AR316" s="21">
        <v>0</v>
      </c>
      <c r="AS316" s="21">
        <v>1</v>
      </c>
      <c r="AT316" s="21">
        <v>1</v>
      </c>
      <c r="AU316" s="21">
        <v>0</v>
      </c>
      <c r="AV316" s="21">
        <v>0</v>
      </c>
      <c r="AW316" s="21">
        <v>0</v>
      </c>
      <c r="AX316" s="21">
        <v>0</v>
      </c>
      <c r="AY316" s="21">
        <v>0</v>
      </c>
      <c r="AZ316" s="21">
        <v>0</v>
      </c>
      <c r="BA316" s="21">
        <v>0</v>
      </c>
      <c r="BB316" s="21">
        <v>0</v>
      </c>
      <c r="BC316" s="21">
        <v>0</v>
      </c>
      <c r="BD316" s="21">
        <v>3</v>
      </c>
      <c r="BE316" s="21">
        <v>1</v>
      </c>
      <c r="BF316" s="21">
        <v>0</v>
      </c>
      <c r="BG316" s="21">
        <v>0</v>
      </c>
      <c r="BH316" s="21">
        <v>0</v>
      </c>
      <c r="BI316" s="21">
        <v>1</v>
      </c>
      <c r="BJ316" s="21">
        <v>1</v>
      </c>
      <c r="BK316" s="21">
        <v>1</v>
      </c>
      <c r="BL316" s="21">
        <v>0</v>
      </c>
      <c r="BM316" s="21">
        <v>0</v>
      </c>
      <c r="BN316" s="21">
        <v>0</v>
      </c>
      <c r="BO316" s="21">
        <v>0</v>
      </c>
      <c r="BP316" s="21">
        <v>0</v>
      </c>
      <c r="BQ316" s="21">
        <v>0</v>
      </c>
      <c r="BR316" s="21">
        <v>0</v>
      </c>
      <c r="BS316" s="21">
        <v>0</v>
      </c>
      <c r="BT316" s="21">
        <v>0</v>
      </c>
      <c r="BU316" s="21">
        <v>0</v>
      </c>
      <c r="BV316" s="21">
        <v>0</v>
      </c>
      <c r="BW316" s="21">
        <v>0</v>
      </c>
      <c r="BX316" s="21">
        <v>0</v>
      </c>
      <c r="BY316">
        <f t="shared" si="15"/>
        <v>1</v>
      </c>
      <c r="BZ316">
        <f t="shared" si="17"/>
        <v>2</v>
      </c>
      <c r="CA316">
        <f t="shared" si="18"/>
        <v>7</v>
      </c>
      <c r="CB316">
        <f t="shared" si="16"/>
        <v>10</v>
      </c>
      <c r="CC316" s="21" t="s">
        <v>93</v>
      </c>
    </row>
    <row r="317" spans="1:81">
      <c r="B317" s="20" t="s">
        <v>520</v>
      </c>
      <c r="C317" s="21" t="s">
        <v>125</v>
      </c>
      <c r="D317" s="21" t="s">
        <v>118</v>
      </c>
      <c r="E317">
        <v>37</v>
      </c>
      <c r="F317" s="21" t="s">
        <v>83</v>
      </c>
      <c r="G317" s="21" t="s">
        <v>84</v>
      </c>
      <c r="H317" s="21" t="s">
        <v>85</v>
      </c>
      <c r="I317" s="21" t="s">
        <v>337</v>
      </c>
      <c r="J317" s="6" t="s">
        <v>161</v>
      </c>
      <c r="K317" s="21" t="s">
        <v>88</v>
      </c>
      <c r="L317" s="21" t="s">
        <v>90</v>
      </c>
      <c r="M317" s="21" t="s">
        <v>90</v>
      </c>
      <c r="N317" s="21" t="s">
        <v>91</v>
      </c>
      <c r="O317" s="21" t="s">
        <v>90</v>
      </c>
      <c r="P317" s="21" t="s">
        <v>90</v>
      </c>
      <c r="Q317" s="21" t="s">
        <v>90</v>
      </c>
      <c r="R317" s="21" t="s">
        <v>90</v>
      </c>
      <c r="S317" s="21" t="s">
        <v>90</v>
      </c>
      <c r="T317" s="21" t="s">
        <v>90</v>
      </c>
      <c r="U317" s="21" t="s">
        <v>90</v>
      </c>
      <c r="V317" s="21" t="s">
        <v>90</v>
      </c>
      <c r="W317" s="21" t="s">
        <v>90</v>
      </c>
      <c r="X317" s="21" t="s">
        <v>91</v>
      </c>
      <c r="Y317" s="21" t="s">
        <v>90</v>
      </c>
      <c r="Z317" s="21" t="s">
        <v>90</v>
      </c>
      <c r="AA317" s="21" t="s">
        <v>90</v>
      </c>
      <c r="AB317" s="21" t="s">
        <v>90</v>
      </c>
      <c r="AC317" s="21" t="s">
        <v>90</v>
      </c>
      <c r="AD317" s="21" t="s">
        <v>90</v>
      </c>
      <c r="AE317" s="21" t="s">
        <v>90</v>
      </c>
      <c r="AF317" s="21" t="s">
        <v>90</v>
      </c>
      <c r="AG317" s="21" t="s">
        <v>90</v>
      </c>
      <c r="AH317" s="21" t="s">
        <v>90</v>
      </c>
      <c r="AI317" s="21">
        <v>0</v>
      </c>
      <c r="AJ317" s="21">
        <v>1</v>
      </c>
      <c r="AK317" s="21">
        <v>0</v>
      </c>
      <c r="AL317" s="21">
        <v>0</v>
      </c>
      <c r="AM317" s="21">
        <v>0</v>
      </c>
      <c r="AN317" s="21">
        <v>0</v>
      </c>
      <c r="AO317" s="21">
        <v>0</v>
      </c>
      <c r="AP317" s="21">
        <v>0</v>
      </c>
      <c r="AQ317" s="21">
        <v>0</v>
      </c>
      <c r="AR317" s="21">
        <v>0</v>
      </c>
      <c r="AS317" s="21">
        <v>0</v>
      </c>
      <c r="AT317" s="21">
        <v>0</v>
      </c>
      <c r="AU317" s="21">
        <v>0</v>
      </c>
      <c r="AV317" s="21">
        <v>1</v>
      </c>
      <c r="AW317" s="21">
        <v>0</v>
      </c>
      <c r="AX317" s="21">
        <v>0</v>
      </c>
      <c r="AY317" s="21">
        <v>0</v>
      </c>
      <c r="AZ317" s="21">
        <v>0</v>
      </c>
      <c r="BA317" s="21">
        <v>0</v>
      </c>
      <c r="BB317" s="21">
        <v>0</v>
      </c>
      <c r="BC317" s="21">
        <v>0</v>
      </c>
      <c r="BD317" s="21">
        <v>0</v>
      </c>
      <c r="BE317" s="21">
        <v>0</v>
      </c>
      <c r="BF317" s="21">
        <v>0</v>
      </c>
      <c r="BG317" s="21">
        <v>0</v>
      </c>
      <c r="BH317" s="21">
        <v>0</v>
      </c>
      <c r="BI317" s="21">
        <v>0</v>
      </c>
      <c r="BJ317" s="21">
        <v>0</v>
      </c>
      <c r="BK317" s="21">
        <v>0</v>
      </c>
      <c r="BL317" s="21">
        <v>0</v>
      </c>
      <c r="BM317" s="21">
        <v>0</v>
      </c>
      <c r="BN317" s="21">
        <v>0</v>
      </c>
      <c r="BO317" s="21">
        <v>0</v>
      </c>
      <c r="BP317" s="21">
        <v>0</v>
      </c>
      <c r="BQ317" s="21">
        <v>0</v>
      </c>
      <c r="BR317" s="21">
        <v>0</v>
      </c>
      <c r="BS317" s="21">
        <v>0</v>
      </c>
      <c r="BT317" s="21">
        <v>0</v>
      </c>
      <c r="BU317" s="21">
        <v>0</v>
      </c>
      <c r="BV317" s="21">
        <v>0</v>
      </c>
      <c r="BW317" s="21">
        <v>0</v>
      </c>
      <c r="BX317" s="21">
        <v>0</v>
      </c>
      <c r="BY317">
        <f t="shared" si="15"/>
        <v>0</v>
      </c>
      <c r="BZ317">
        <f t="shared" si="17"/>
        <v>1</v>
      </c>
      <c r="CA317">
        <f t="shared" si="18"/>
        <v>1</v>
      </c>
      <c r="CB317">
        <f t="shared" si="16"/>
        <v>2</v>
      </c>
      <c r="CC317" s="21" t="s">
        <v>93</v>
      </c>
    </row>
    <row r="318" spans="1:81">
      <c r="B318" s="20" t="s">
        <v>521</v>
      </c>
      <c r="C318" s="21" t="s">
        <v>125</v>
      </c>
      <c r="D318" s="21" t="s">
        <v>118</v>
      </c>
      <c r="E318">
        <v>27</v>
      </c>
      <c r="F318" s="21" t="s">
        <v>83</v>
      </c>
      <c r="G318" s="21" t="s">
        <v>84</v>
      </c>
      <c r="H318" s="21" t="s">
        <v>85</v>
      </c>
      <c r="I318" s="21" t="s">
        <v>86</v>
      </c>
      <c r="J318" s="6" t="s">
        <v>161</v>
      </c>
      <c r="K318" s="21" t="s">
        <v>88</v>
      </c>
      <c r="L318" s="21" t="s">
        <v>90</v>
      </c>
      <c r="M318" s="21" t="s">
        <v>90</v>
      </c>
      <c r="N318" s="21" t="s">
        <v>91</v>
      </c>
      <c r="O318" s="21" t="s">
        <v>90</v>
      </c>
      <c r="P318" s="21" t="s">
        <v>90</v>
      </c>
      <c r="Q318" s="21" t="s">
        <v>90</v>
      </c>
      <c r="R318" s="21" t="s">
        <v>90</v>
      </c>
      <c r="S318" s="21" t="s">
        <v>90</v>
      </c>
      <c r="T318" s="21" t="s">
        <v>90</v>
      </c>
      <c r="U318" s="21" t="s">
        <v>90</v>
      </c>
      <c r="V318" s="21" t="s">
        <v>90</v>
      </c>
      <c r="W318" s="21" t="s">
        <v>90</v>
      </c>
      <c r="X318" s="21" t="s">
        <v>91</v>
      </c>
      <c r="Y318" s="21" t="s">
        <v>90</v>
      </c>
      <c r="Z318" s="21" t="s">
        <v>89</v>
      </c>
      <c r="AA318" s="21" t="s">
        <v>89</v>
      </c>
      <c r="AB318" s="21" t="s">
        <v>89</v>
      </c>
      <c r="AC318" s="21" t="s">
        <v>89</v>
      </c>
      <c r="AD318" s="21" t="s">
        <v>90</v>
      </c>
      <c r="AE318" s="21" t="s">
        <v>90</v>
      </c>
      <c r="AF318" s="21" t="s">
        <v>89</v>
      </c>
      <c r="AG318" s="21" t="s">
        <v>90</v>
      </c>
      <c r="AH318" s="21" t="s">
        <v>90</v>
      </c>
      <c r="AI318" s="21">
        <v>0</v>
      </c>
      <c r="AJ318" s="21">
        <v>0</v>
      </c>
      <c r="AK318" s="21">
        <v>0</v>
      </c>
      <c r="AL318" s="21">
        <v>0</v>
      </c>
      <c r="AM318" s="21">
        <v>0</v>
      </c>
      <c r="AN318" s="21">
        <v>0</v>
      </c>
      <c r="AO318" s="21">
        <v>0</v>
      </c>
      <c r="AP318" s="21">
        <v>0</v>
      </c>
      <c r="AQ318" s="21">
        <v>0</v>
      </c>
      <c r="AR318" s="21">
        <v>0</v>
      </c>
      <c r="AS318" s="21">
        <v>0</v>
      </c>
      <c r="AT318" s="21">
        <v>0</v>
      </c>
      <c r="AU318" s="21">
        <v>0</v>
      </c>
      <c r="AV318" s="21">
        <v>0</v>
      </c>
      <c r="AW318" s="21">
        <v>0</v>
      </c>
      <c r="AX318" s="21">
        <v>0</v>
      </c>
      <c r="AY318" s="21">
        <v>0</v>
      </c>
      <c r="AZ318" s="21">
        <v>0</v>
      </c>
      <c r="BA318" s="21">
        <v>0</v>
      </c>
      <c r="BB318" s="21">
        <v>0</v>
      </c>
      <c r="BC318" s="21">
        <v>0</v>
      </c>
      <c r="BD318" s="21">
        <v>0</v>
      </c>
      <c r="BE318" s="21">
        <v>0</v>
      </c>
      <c r="BF318" s="21">
        <v>0</v>
      </c>
      <c r="BG318" s="21">
        <v>0</v>
      </c>
      <c r="BH318" s="21">
        <v>0</v>
      </c>
      <c r="BI318" s="21">
        <v>0</v>
      </c>
      <c r="BJ318" s="21">
        <v>0</v>
      </c>
      <c r="BK318" s="21">
        <v>0</v>
      </c>
      <c r="BL318" s="21">
        <v>0</v>
      </c>
      <c r="BM318" s="21">
        <v>0</v>
      </c>
      <c r="BN318" s="21">
        <v>0</v>
      </c>
      <c r="BO318" s="21">
        <v>0</v>
      </c>
      <c r="BP318" s="21">
        <v>0</v>
      </c>
      <c r="BQ318" s="21">
        <v>0</v>
      </c>
      <c r="BR318" s="21">
        <v>0</v>
      </c>
      <c r="BS318" s="21">
        <v>0</v>
      </c>
      <c r="BT318" s="21">
        <v>0</v>
      </c>
      <c r="BU318" s="21">
        <v>0</v>
      </c>
      <c r="BV318" s="21">
        <v>0</v>
      </c>
      <c r="BW318" s="21">
        <v>0</v>
      </c>
      <c r="BX318" s="21">
        <v>0</v>
      </c>
      <c r="BY318">
        <f t="shared" si="15"/>
        <v>0</v>
      </c>
      <c r="BZ318">
        <f t="shared" si="17"/>
        <v>0</v>
      </c>
      <c r="CA318">
        <f t="shared" si="18"/>
        <v>0</v>
      </c>
      <c r="CB318">
        <f t="shared" si="16"/>
        <v>0</v>
      </c>
      <c r="CC318" s="21" t="s">
        <v>93</v>
      </c>
    </row>
    <row r="319" spans="1:81">
      <c r="B319" s="20" t="s">
        <v>522</v>
      </c>
      <c r="C319" s="21" t="s">
        <v>125</v>
      </c>
      <c r="D319" t="s">
        <v>82</v>
      </c>
      <c r="E319">
        <v>32</v>
      </c>
      <c r="F319" s="21" t="s">
        <v>83</v>
      </c>
      <c r="G319" s="21" t="s">
        <v>84</v>
      </c>
      <c r="H319" s="21" t="s">
        <v>85</v>
      </c>
      <c r="I319" s="21" t="s">
        <v>143</v>
      </c>
      <c r="J319" s="6" t="s">
        <v>161</v>
      </c>
      <c r="K319" s="21" t="s">
        <v>174</v>
      </c>
      <c r="L319" s="21" t="s">
        <v>90</v>
      </c>
      <c r="M319" s="21" t="s">
        <v>90</v>
      </c>
      <c r="N319" s="21" t="s">
        <v>91</v>
      </c>
      <c r="O319" s="21" t="s">
        <v>90</v>
      </c>
      <c r="P319" s="21" t="s">
        <v>90</v>
      </c>
      <c r="Q319" s="21" t="s">
        <v>90</v>
      </c>
      <c r="R319" s="21" t="s">
        <v>90</v>
      </c>
      <c r="S319" s="21" t="s">
        <v>90</v>
      </c>
      <c r="T319" s="21" t="s">
        <v>90</v>
      </c>
      <c r="U319" s="21" t="s">
        <v>90</v>
      </c>
      <c r="V319" s="21" t="s">
        <v>90</v>
      </c>
      <c r="W319" s="21" t="s">
        <v>89</v>
      </c>
      <c r="X319" s="21" t="s">
        <v>92</v>
      </c>
      <c r="Y319" s="21" t="s">
        <v>89</v>
      </c>
      <c r="Z319" s="21" t="s">
        <v>90</v>
      </c>
      <c r="AA319" s="21" t="s">
        <v>90</v>
      </c>
      <c r="AB319" s="21" t="s">
        <v>90</v>
      </c>
      <c r="AC319" s="21" t="s">
        <v>89</v>
      </c>
      <c r="AD319" s="21" t="s">
        <v>90</v>
      </c>
      <c r="AE319" s="21" t="s">
        <v>90</v>
      </c>
      <c r="AF319" s="21" t="s">
        <v>90</v>
      </c>
      <c r="AG319" s="21" t="s">
        <v>90</v>
      </c>
      <c r="AH319" s="21" t="s">
        <v>90</v>
      </c>
      <c r="AI319" s="21">
        <v>0</v>
      </c>
      <c r="AJ319" s="21">
        <v>0</v>
      </c>
      <c r="AK319" s="21">
        <v>1</v>
      </c>
      <c r="AL319" s="21">
        <v>1</v>
      </c>
      <c r="AM319" s="21">
        <v>0</v>
      </c>
      <c r="AN319" s="21">
        <v>0</v>
      </c>
      <c r="AO319" s="21">
        <v>0</v>
      </c>
      <c r="AP319" s="21">
        <v>0</v>
      </c>
      <c r="AQ319" s="21">
        <v>0</v>
      </c>
      <c r="AR319" s="21">
        <v>1</v>
      </c>
      <c r="AS319" s="21">
        <v>0</v>
      </c>
      <c r="AT319" s="21">
        <v>2</v>
      </c>
      <c r="AU319" s="21">
        <v>0</v>
      </c>
      <c r="AV319" s="21">
        <v>3</v>
      </c>
      <c r="AW319" s="21">
        <v>0</v>
      </c>
      <c r="AX319" s="21">
        <v>1</v>
      </c>
      <c r="AY319" s="21">
        <v>1</v>
      </c>
      <c r="AZ319" s="21">
        <v>0</v>
      </c>
      <c r="BA319" s="21">
        <v>0</v>
      </c>
      <c r="BB319" s="21">
        <v>2</v>
      </c>
      <c r="BC319" s="21">
        <v>0</v>
      </c>
      <c r="BD319" s="21">
        <v>0</v>
      </c>
      <c r="BE319" s="21">
        <v>0</v>
      </c>
      <c r="BF319" s="21">
        <v>1</v>
      </c>
      <c r="BG319" s="21">
        <v>0</v>
      </c>
      <c r="BH319" s="21">
        <v>0</v>
      </c>
      <c r="BI319" s="21">
        <v>0</v>
      </c>
      <c r="BJ319" s="21">
        <v>0</v>
      </c>
      <c r="BK319" s="21">
        <v>0</v>
      </c>
      <c r="BL319" s="21">
        <v>0</v>
      </c>
      <c r="BM319" s="21">
        <v>0</v>
      </c>
      <c r="BN319" s="21">
        <v>0</v>
      </c>
      <c r="BO319" s="21">
        <v>1</v>
      </c>
      <c r="BP319" s="21">
        <v>1</v>
      </c>
      <c r="BQ319" s="21">
        <v>0</v>
      </c>
      <c r="BR319" s="21">
        <v>0</v>
      </c>
      <c r="BS319" s="21">
        <v>0</v>
      </c>
      <c r="BT319" s="21">
        <v>0</v>
      </c>
      <c r="BU319" s="21">
        <v>0</v>
      </c>
      <c r="BV319" s="21">
        <v>0</v>
      </c>
      <c r="BW319" s="21">
        <v>0</v>
      </c>
      <c r="BX319" s="21">
        <v>0</v>
      </c>
      <c r="BY319">
        <f t="shared" si="15"/>
        <v>5</v>
      </c>
      <c r="BZ319">
        <f t="shared" si="17"/>
        <v>3</v>
      </c>
      <c r="CA319">
        <f t="shared" si="18"/>
        <v>6</v>
      </c>
      <c r="CB319">
        <f t="shared" si="16"/>
        <v>14</v>
      </c>
      <c r="CC319" s="21" t="s">
        <v>93</v>
      </c>
    </row>
    <row r="320" spans="1:81">
      <c r="B320" s="20" t="s">
        <v>523</v>
      </c>
      <c r="C320" s="21" t="s">
        <v>125</v>
      </c>
      <c r="D320" s="21" t="s">
        <v>82</v>
      </c>
      <c r="E320">
        <v>31</v>
      </c>
      <c r="F320" s="21" t="s">
        <v>83</v>
      </c>
      <c r="G320" s="21" t="s">
        <v>84</v>
      </c>
      <c r="H320" s="21" t="s">
        <v>85</v>
      </c>
      <c r="I320" s="21" t="s">
        <v>337</v>
      </c>
      <c r="J320" s="6" t="s">
        <v>161</v>
      </c>
      <c r="K320" s="21" t="s">
        <v>88</v>
      </c>
      <c r="L320" s="21" t="s">
        <v>90</v>
      </c>
      <c r="M320" s="21" t="s">
        <v>90</v>
      </c>
      <c r="N320" s="21" t="s">
        <v>91</v>
      </c>
      <c r="O320" s="21" t="s">
        <v>90</v>
      </c>
      <c r="P320" s="21" t="s">
        <v>90</v>
      </c>
      <c r="Q320" s="21" t="s">
        <v>90</v>
      </c>
      <c r="R320" s="21" t="s">
        <v>90</v>
      </c>
      <c r="S320" s="21" t="s">
        <v>90</v>
      </c>
      <c r="T320" s="21" t="s">
        <v>90</v>
      </c>
      <c r="U320" s="21" t="s">
        <v>90</v>
      </c>
      <c r="V320" s="21" t="s">
        <v>90</v>
      </c>
      <c r="W320" s="21" t="s">
        <v>89</v>
      </c>
      <c r="X320" s="21" t="s">
        <v>92</v>
      </c>
      <c r="Y320" s="21" t="s">
        <v>90</v>
      </c>
      <c r="Z320" s="21" t="s">
        <v>90</v>
      </c>
      <c r="AA320" s="21" t="s">
        <v>90</v>
      </c>
      <c r="AB320" s="21" t="s">
        <v>90</v>
      </c>
      <c r="AC320" s="21" t="s">
        <v>90</v>
      </c>
      <c r="AD320" s="21" t="s">
        <v>90</v>
      </c>
      <c r="AE320" s="21" t="s">
        <v>90</v>
      </c>
      <c r="AF320" s="21" t="s">
        <v>90</v>
      </c>
      <c r="AG320" s="21" t="s">
        <v>90</v>
      </c>
      <c r="AH320" s="21" t="s">
        <v>90</v>
      </c>
      <c r="AI320" s="21">
        <v>0</v>
      </c>
      <c r="AJ320" s="21">
        <v>0</v>
      </c>
      <c r="AK320" s="21">
        <v>0</v>
      </c>
      <c r="AL320" s="21">
        <v>0</v>
      </c>
      <c r="AM320" s="21">
        <v>0</v>
      </c>
      <c r="AN320" s="21">
        <v>0</v>
      </c>
      <c r="AO320" s="21">
        <v>0</v>
      </c>
      <c r="AP320" s="21">
        <v>0</v>
      </c>
      <c r="AQ320" s="21">
        <v>0</v>
      </c>
      <c r="AR320" s="21">
        <v>0</v>
      </c>
      <c r="AS320" s="21">
        <v>0</v>
      </c>
      <c r="AT320" s="21">
        <v>0</v>
      </c>
      <c r="AU320" s="21">
        <v>0</v>
      </c>
      <c r="AV320" s="21">
        <v>0</v>
      </c>
      <c r="AW320" s="21">
        <v>0</v>
      </c>
      <c r="AX320" s="21">
        <v>0</v>
      </c>
      <c r="AY320" s="21">
        <v>0</v>
      </c>
      <c r="AZ320" s="21">
        <v>0</v>
      </c>
      <c r="BA320" s="21">
        <v>0</v>
      </c>
      <c r="BB320" s="21">
        <v>0</v>
      </c>
      <c r="BC320" s="21">
        <v>0</v>
      </c>
      <c r="BD320" s="21">
        <v>0</v>
      </c>
      <c r="BE320" s="21">
        <v>0</v>
      </c>
      <c r="BF320" s="21">
        <v>0</v>
      </c>
      <c r="BG320" s="21">
        <v>0</v>
      </c>
      <c r="BH320" s="21">
        <v>0</v>
      </c>
      <c r="BI320" s="21">
        <v>0</v>
      </c>
      <c r="BJ320" s="21">
        <v>0</v>
      </c>
      <c r="BK320" s="21">
        <v>0</v>
      </c>
      <c r="BL320" s="21">
        <v>0</v>
      </c>
      <c r="BM320" s="21">
        <v>0</v>
      </c>
      <c r="BN320" s="21">
        <v>0</v>
      </c>
      <c r="BO320" s="21">
        <v>0</v>
      </c>
      <c r="BP320" s="21">
        <v>0</v>
      </c>
      <c r="BQ320" s="21">
        <v>0</v>
      </c>
      <c r="BR320" s="21">
        <v>0</v>
      </c>
      <c r="BS320" s="21">
        <v>0</v>
      </c>
      <c r="BT320" s="21">
        <v>0</v>
      </c>
      <c r="BU320" s="21">
        <v>0</v>
      </c>
      <c r="BV320" s="21">
        <v>0</v>
      </c>
      <c r="BW320" s="21">
        <v>0</v>
      </c>
      <c r="BX320" s="21">
        <v>0</v>
      </c>
      <c r="BY320">
        <f t="shared" si="15"/>
        <v>0</v>
      </c>
      <c r="BZ320">
        <f t="shared" si="17"/>
        <v>0</v>
      </c>
      <c r="CA320">
        <f t="shared" si="18"/>
        <v>0</v>
      </c>
      <c r="CB320">
        <f t="shared" si="16"/>
        <v>0</v>
      </c>
      <c r="CC320" s="21" t="s">
        <v>93</v>
      </c>
    </row>
    <row r="321" spans="1:81">
      <c r="B321" s="20" t="s">
        <v>524</v>
      </c>
      <c r="C321" s="21" t="s">
        <v>125</v>
      </c>
      <c r="D321" s="21" t="s">
        <v>82</v>
      </c>
      <c r="E321">
        <v>35</v>
      </c>
      <c r="F321" s="21" t="s">
        <v>83</v>
      </c>
      <c r="G321" s="21" t="s">
        <v>84</v>
      </c>
      <c r="H321" s="21" t="s">
        <v>85</v>
      </c>
      <c r="I321" s="21" t="s">
        <v>143</v>
      </c>
      <c r="J321" s="6" t="s">
        <v>161</v>
      </c>
      <c r="K321" s="21" t="s">
        <v>174</v>
      </c>
      <c r="L321" s="21" t="s">
        <v>89</v>
      </c>
      <c r="M321" s="21" t="s">
        <v>90</v>
      </c>
      <c r="N321" s="21" t="s">
        <v>91</v>
      </c>
      <c r="O321" s="21" t="s">
        <v>90</v>
      </c>
      <c r="P321" s="21" t="s">
        <v>90</v>
      </c>
      <c r="Q321" s="21" t="s">
        <v>90</v>
      </c>
      <c r="R321" s="21" t="s">
        <v>90</v>
      </c>
      <c r="S321" s="21" t="s">
        <v>90</v>
      </c>
      <c r="T321" s="21" t="s">
        <v>90</v>
      </c>
      <c r="U321" s="21" t="s">
        <v>90</v>
      </c>
      <c r="V321" s="21" t="s">
        <v>90</v>
      </c>
      <c r="W321" s="21" t="s">
        <v>89</v>
      </c>
      <c r="X321" s="21" t="s">
        <v>92</v>
      </c>
      <c r="Y321" s="21" t="s">
        <v>90</v>
      </c>
      <c r="Z321" s="21" t="s">
        <v>89</v>
      </c>
      <c r="AA321" s="21" t="s">
        <v>90</v>
      </c>
      <c r="AB321" s="21" t="s">
        <v>89</v>
      </c>
      <c r="AC321" s="21" t="s">
        <v>89</v>
      </c>
      <c r="AD321" s="21" t="s">
        <v>89</v>
      </c>
      <c r="AE321" s="21" t="s">
        <v>89</v>
      </c>
      <c r="AF321" s="21" t="s">
        <v>90</v>
      </c>
      <c r="AG321" s="21" t="s">
        <v>89</v>
      </c>
      <c r="AH321" s="21" t="s">
        <v>89</v>
      </c>
      <c r="AI321" s="21">
        <v>1</v>
      </c>
      <c r="AJ321" s="21">
        <v>1</v>
      </c>
      <c r="AK321" s="21">
        <v>1</v>
      </c>
      <c r="AL321" s="21">
        <v>1</v>
      </c>
      <c r="AM321" s="21">
        <v>0</v>
      </c>
      <c r="AN321" s="21">
        <v>1</v>
      </c>
      <c r="AO321" s="21">
        <v>0</v>
      </c>
      <c r="AP321" s="21">
        <v>0</v>
      </c>
      <c r="AQ321" s="21">
        <v>1</v>
      </c>
      <c r="AR321" s="21">
        <v>0</v>
      </c>
      <c r="AS321" s="21">
        <v>1</v>
      </c>
      <c r="AT321" s="21">
        <v>0</v>
      </c>
      <c r="AU321" s="21">
        <v>0</v>
      </c>
      <c r="AV321" s="21">
        <v>1</v>
      </c>
      <c r="AW321" s="21">
        <v>0</v>
      </c>
      <c r="AX321" s="21">
        <v>0</v>
      </c>
      <c r="AY321" s="21">
        <v>0</v>
      </c>
      <c r="AZ321" s="21">
        <v>0</v>
      </c>
      <c r="BA321" s="21">
        <v>0</v>
      </c>
      <c r="BB321" s="21">
        <v>0</v>
      </c>
      <c r="BC321" s="21">
        <v>0</v>
      </c>
      <c r="BD321" s="21">
        <v>0</v>
      </c>
      <c r="BE321" s="21">
        <v>0</v>
      </c>
      <c r="BF321" s="21">
        <v>0</v>
      </c>
      <c r="BG321" s="21">
        <v>0</v>
      </c>
      <c r="BH321" s="21">
        <v>0</v>
      </c>
      <c r="BI321" s="21">
        <v>1</v>
      </c>
      <c r="BJ321" s="21">
        <v>0</v>
      </c>
      <c r="BK321" s="21">
        <v>0</v>
      </c>
      <c r="BL321" s="21">
        <v>0</v>
      </c>
      <c r="BM321" s="21">
        <v>0</v>
      </c>
      <c r="BN321" s="21">
        <v>1</v>
      </c>
      <c r="BO321" s="21">
        <v>0</v>
      </c>
      <c r="BP321" s="21">
        <v>0</v>
      </c>
      <c r="BQ321" s="21">
        <v>0</v>
      </c>
      <c r="BR321" s="21">
        <v>0</v>
      </c>
      <c r="BS321" s="21">
        <v>0</v>
      </c>
      <c r="BT321" s="21">
        <v>0</v>
      </c>
      <c r="BU321" s="21">
        <v>0</v>
      </c>
      <c r="BV321" s="21">
        <v>2</v>
      </c>
      <c r="BW321" s="21">
        <v>0</v>
      </c>
      <c r="BX321" s="21">
        <v>1</v>
      </c>
      <c r="BY321">
        <f t="shared" ref="BY321:BY333" si="19">AK321+AM321+AS321+AU321+AX321+AY321+BC321+BF321+BH321+BM321+BP321+BS321+BT321+BX321</f>
        <v>3</v>
      </c>
      <c r="BZ321">
        <f t="shared" si="17"/>
        <v>5</v>
      </c>
      <c r="CA321">
        <f t="shared" si="18"/>
        <v>6</v>
      </c>
      <c r="CB321">
        <f t="shared" si="16"/>
        <v>14</v>
      </c>
      <c r="CC321" s="21" t="s">
        <v>93</v>
      </c>
    </row>
    <row r="322" spans="1:81">
      <c r="A322" s="3">
        <v>44386</v>
      </c>
      <c r="B322" s="20" t="s">
        <v>525</v>
      </c>
      <c r="C322" s="21" t="s">
        <v>526</v>
      </c>
      <c r="D322" s="21" t="s">
        <v>82</v>
      </c>
      <c r="E322">
        <v>28</v>
      </c>
      <c r="F322" s="21" t="s">
        <v>83</v>
      </c>
      <c r="G322" s="21" t="s">
        <v>84</v>
      </c>
      <c r="H322" s="21" t="s">
        <v>85</v>
      </c>
      <c r="I322" s="21" t="s">
        <v>143</v>
      </c>
      <c r="J322" s="6" t="s">
        <v>161</v>
      </c>
      <c r="K322" s="21" t="s">
        <v>174</v>
      </c>
      <c r="L322" s="21" t="s">
        <v>89</v>
      </c>
      <c r="M322" s="21" t="s">
        <v>90</v>
      </c>
      <c r="N322" s="21" t="s">
        <v>91</v>
      </c>
      <c r="O322" s="21" t="s">
        <v>90</v>
      </c>
      <c r="P322" s="21" t="s">
        <v>90</v>
      </c>
      <c r="Q322" s="21" t="s">
        <v>89</v>
      </c>
      <c r="R322" s="21" t="s">
        <v>89</v>
      </c>
      <c r="S322" s="21" t="s">
        <v>90</v>
      </c>
      <c r="T322" s="21" t="s">
        <v>90</v>
      </c>
      <c r="U322" s="21" t="s">
        <v>90</v>
      </c>
      <c r="V322" s="21" t="s">
        <v>90</v>
      </c>
      <c r="W322" s="21" t="s">
        <v>89</v>
      </c>
      <c r="X322" s="21" t="s">
        <v>92</v>
      </c>
      <c r="Y322" s="21" t="s">
        <v>89</v>
      </c>
      <c r="Z322" s="21" t="s">
        <v>90</v>
      </c>
      <c r="AA322" s="21" t="s">
        <v>90</v>
      </c>
      <c r="AB322" s="21" t="s">
        <v>89</v>
      </c>
      <c r="AC322" s="21" t="s">
        <v>89</v>
      </c>
      <c r="AD322" s="21" t="s">
        <v>89</v>
      </c>
      <c r="AE322" s="21" t="s">
        <v>90</v>
      </c>
      <c r="AF322" s="21" t="s">
        <v>90</v>
      </c>
      <c r="AG322" s="21" t="s">
        <v>90</v>
      </c>
      <c r="AH322" s="21" t="s">
        <v>89</v>
      </c>
      <c r="AI322" s="21">
        <v>3</v>
      </c>
      <c r="AJ322" s="21">
        <v>1</v>
      </c>
      <c r="AK322" s="21">
        <v>0</v>
      </c>
      <c r="AL322" s="21">
        <v>0</v>
      </c>
      <c r="AM322" s="21">
        <v>0</v>
      </c>
      <c r="AN322" s="21">
        <v>2</v>
      </c>
      <c r="AO322" s="21">
        <v>3</v>
      </c>
      <c r="AP322" s="21">
        <v>2</v>
      </c>
      <c r="AQ322" s="21">
        <v>3</v>
      </c>
      <c r="AR322" s="21">
        <v>1</v>
      </c>
      <c r="AS322" s="21">
        <v>1</v>
      </c>
      <c r="AT322" s="21">
        <v>0</v>
      </c>
      <c r="AU322" s="21">
        <v>0</v>
      </c>
      <c r="AV322" s="21">
        <v>0</v>
      </c>
      <c r="AW322" s="21">
        <v>0</v>
      </c>
      <c r="AX322" s="21">
        <v>1</v>
      </c>
      <c r="AY322" s="21">
        <v>2</v>
      </c>
      <c r="AZ322" s="21">
        <v>0</v>
      </c>
      <c r="BA322" s="21">
        <v>0</v>
      </c>
      <c r="BB322" s="21">
        <v>2</v>
      </c>
      <c r="BC322" s="21">
        <v>0</v>
      </c>
      <c r="BD322" s="21">
        <v>0</v>
      </c>
      <c r="BE322" s="21">
        <v>0</v>
      </c>
      <c r="BF322" s="21">
        <v>0</v>
      </c>
      <c r="BG322" s="21">
        <v>0</v>
      </c>
      <c r="BH322" s="21">
        <v>0</v>
      </c>
      <c r="BI322" s="21">
        <v>0</v>
      </c>
      <c r="BJ322" s="21">
        <v>0</v>
      </c>
      <c r="BK322" s="21">
        <v>0</v>
      </c>
      <c r="BL322" s="21">
        <v>0</v>
      </c>
      <c r="BM322" s="21">
        <v>0</v>
      </c>
      <c r="BN322" s="21">
        <v>0</v>
      </c>
      <c r="BO322" s="21">
        <v>0</v>
      </c>
      <c r="BP322" s="21">
        <v>0</v>
      </c>
      <c r="BQ322" s="21">
        <v>1</v>
      </c>
      <c r="BR322" s="21">
        <v>0</v>
      </c>
      <c r="BS322" s="21">
        <v>0</v>
      </c>
      <c r="BT322" s="21">
        <v>0</v>
      </c>
      <c r="BU322" s="21">
        <v>0</v>
      </c>
      <c r="BV322" s="21">
        <v>0</v>
      </c>
      <c r="BW322" s="21">
        <v>0</v>
      </c>
      <c r="BX322" s="21">
        <v>0</v>
      </c>
      <c r="BY322">
        <f t="shared" si="19"/>
        <v>4</v>
      </c>
      <c r="BZ322">
        <f t="shared" si="17"/>
        <v>9</v>
      </c>
      <c r="CA322">
        <f t="shared" si="18"/>
        <v>9</v>
      </c>
      <c r="CB322">
        <f t="shared" si="16"/>
        <v>22</v>
      </c>
      <c r="CC322" s="21" t="s">
        <v>93</v>
      </c>
    </row>
    <row r="323" spans="1:81">
      <c r="B323" s="20" t="s">
        <v>527</v>
      </c>
      <c r="C323" s="21" t="s">
        <v>526</v>
      </c>
      <c r="D323" s="21" t="s">
        <v>82</v>
      </c>
      <c r="E323">
        <v>39</v>
      </c>
      <c r="F323" s="21" t="s">
        <v>154</v>
      </c>
      <c r="G323" s="21" t="s">
        <v>115</v>
      </c>
      <c r="H323" s="21" t="s">
        <v>85</v>
      </c>
      <c r="I323" s="21" t="s">
        <v>528</v>
      </c>
      <c r="J323" s="6" t="s">
        <v>161</v>
      </c>
      <c r="K323" s="21" t="s">
        <v>174</v>
      </c>
      <c r="L323" s="21" t="s">
        <v>90</v>
      </c>
      <c r="M323" s="21" t="s">
        <v>90</v>
      </c>
      <c r="N323" s="21" t="s">
        <v>91</v>
      </c>
      <c r="O323" s="21" t="s">
        <v>90</v>
      </c>
      <c r="P323" s="21" t="s">
        <v>90</v>
      </c>
      <c r="Q323" s="21" t="s">
        <v>90</v>
      </c>
      <c r="R323" s="21" t="s">
        <v>90</v>
      </c>
      <c r="S323" s="21" t="s">
        <v>90</v>
      </c>
      <c r="T323" s="21" t="s">
        <v>90</v>
      </c>
      <c r="U323" s="21" t="s">
        <v>90</v>
      </c>
      <c r="V323" s="21" t="s">
        <v>90</v>
      </c>
      <c r="W323" s="21" t="s">
        <v>90</v>
      </c>
      <c r="X323" s="21" t="s">
        <v>91</v>
      </c>
      <c r="Y323" s="21" t="s">
        <v>90</v>
      </c>
      <c r="Z323" s="21" t="s">
        <v>90</v>
      </c>
      <c r="AA323" s="21" t="s">
        <v>90</v>
      </c>
      <c r="AB323" s="21" t="s">
        <v>90</v>
      </c>
      <c r="AC323" s="21" t="s">
        <v>90</v>
      </c>
      <c r="AD323" s="21" t="s">
        <v>90</v>
      </c>
      <c r="AE323" s="21" t="s">
        <v>90</v>
      </c>
      <c r="AF323" s="21" t="s">
        <v>90</v>
      </c>
      <c r="AG323" s="21" t="s">
        <v>90</v>
      </c>
      <c r="AH323" s="21" t="s">
        <v>90</v>
      </c>
      <c r="AI323" s="21">
        <v>0</v>
      </c>
      <c r="AJ323" s="21">
        <v>0</v>
      </c>
      <c r="AK323" s="21">
        <v>0</v>
      </c>
      <c r="AL323" s="21">
        <v>0</v>
      </c>
      <c r="AM323" s="21">
        <v>0</v>
      </c>
      <c r="AN323" s="21">
        <v>0</v>
      </c>
      <c r="AO323" s="21">
        <v>0</v>
      </c>
      <c r="AP323" s="21">
        <v>0</v>
      </c>
      <c r="AQ323" s="21">
        <v>0</v>
      </c>
      <c r="AR323" s="21">
        <v>0</v>
      </c>
      <c r="AS323" s="21">
        <v>0</v>
      </c>
      <c r="AT323" s="21">
        <v>0</v>
      </c>
      <c r="AU323" s="21">
        <v>0</v>
      </c>
      <c r="AV323" s="21">
        <v>0</v>
      </c>
      <c r="AW323" s="21">
        <v>0</v>
      </c>
      <c r="AX323" s="21">
        <v>0</v>
      </c>
      <c r="AY323" s="21">
        <v>0</v>
      </c>
      <c r="AZ323" s="21">
        <v>0</v>
      </c>
      <c r="BA323" s="21">
        <v>0</v>
      </c>
      <c r="BB323" s="21">
        <v>0</v>
      </c>
      <c r="BC323" s="21">
        <v>0</v>
      </c>
      <c r="BD323" s="21">
        <v>0</v>
      </c>
      <c r="BE323" s="21">
        <v>0</v>
      </c>
      <c r="BF323" s="21">
        <v>0</v>
      </c>
      <c r="BG323" s="21">
        <v>0</v>
      </c>
      <c r="BH323" s="21">
        <v>0</v>
      </c>
      <c r="BI323" s="21">
        <v>0</v>
      </c>
      <c r="BJ323" s="21">
        <v>0</v>
      </c>
      <c r="BK323" s="21">
        <v>0</v>
      </c>
      <c r="BL323" s="21">
        <v>0</v>
      </c>
      <c r="BM323" s="21">
        <v>0</v>
      </c>
      <c r="BN323" s="21">
        <v>0</v>
      </c>
      <c r="BO323" s="21">
        <v>0</v>
      </c>
      <c r="BP323" s="21">
        <v>0</v>
      </c>
      <c r="BQ323" s="21">
        <v>3</v>
      </c>
      <c r="BR323" s="21">
        <v>0</v>
      </c>
      <c r="BS323" s="21">
        <v>0</v>
      </c>
      <c r="BT323" s="21">
        <v>0</v>
      </c>
      <c r="BU323" s="21">
        <v>0</v>
      </c>
      <c r="BV323" s="21">
        <v>0</v>
      </c>
      <c r="BW323" s="21">
        <v>0</v>
      </c>
      <c r="BX323" s="21">
        <v>0</v>
      </c>
      <c r="BY323">
        <f t="shared" si="19"/>
        <v>0</v>
      </c>
      <c r="BZ323">
        <f t="shared" si="17"/>
        <v>0</v>
      </c>
      <c r="CA323">
        <f t="shared" si="18"/>
        <v>3</v>
      </c>
      <c r="CB323">
        <f t="shared" si="16"/>
        <v>3</v>
      </c>
      <c r="CC323" s="21" t="s">
        <v>93</v>
      </c>
    </row>
    <row r="324" spans="1:81">
      <c r="B324" s="20" t="s">
        <v>529</v>
      </c>
      <c r="C324" s="21" t="s">
        <v>526</v>
      </c>
      <c r="D324" s="21" t="s">
        <v>118</v>
      </c>
      <c r="E324">
        <v>24</v>
      </c>
      <c r="F324" s="21" t="s">
        <v>83</v>
      </c>
      <c r="G324" s="21" t="s">
        <v>84</v>
      </c>
      <c r="H324" s="21" t="s">
        <v>85</v>
      </c>
      <c r="I324" s="21" t="s">
        <v>143</v>
      </c>
      <c r="J324" s="6" t="s">
        <v>161</v>
      </c>
      <c r="K324" s="21" t="s">
        <v>174</v>
      </c>
      <c r="L324" s="21" t="s">
        <v>90</v>
      </c>
      <c r="M324" s="21" t="s">
        <v>90</v>
      </c>
      <c r="N324" s="21" t="s">
        <v>91</v>
      </c>
      <c r="O324" s="21" t="s">
        <v>90</v>
      </c>
      <c r="P324" s="21" t="s">
        <v>90</v>
      </c>
      <c r="Q324" s="21" t="s">
        <v>90</v>
      </c>
      <c r="R324" s="21" t="s">
        <v>90</v>
      </c>
      <c r="S324" s="21" t="s">
        <v>90</v>
      </c>
      <c r="T324" s="21" t="s">
        <v>90</v>
      </c>
      <c r="U324" s="21" t="s">
        <v>90</v>
      </c>
      <c r="V324" s="21" t="s">
        <v>90</v>
      </c>
      <c r="W324" s="21" t="s">
        <v>90</v>
      </c>
      <c r="X324" s="21" t="s">
        <v>91</v>
      </c>
      <c r="Y324" s="21" t="s">
        <v>90</v>
      </c>
      <c r="Z324" s="21" t="s">
        <v>90</v>
      </c>
      <c r="AA324" s="21" t="s">
        <v>89</v>
      </c>
      <c r="AB324" s="21" t="s">
        <v>90</v>
      </c>
      <c r="AC324" s="21" t="s">
        <v>90</v>
      </c>
      <c r="AD324" s="21" t="s">
        <v>90</v>
      </c>
      <c r="AE324" s="21" t="s">
        <v>89</v>
      </c>
      <c r="AF324" s="21" t="s">
        <v>90</v>
      </c>
      <c r="AG324" s="21" t="s">
        <v>90</v>
      </c>
      <c r="AH324" s="21" t="s">
        <v>90</v>
      </c>
      <c r="AI324" s="21">
        <v>0</v>
      </c>
      <c r="AJ324" s="21">
        <v>0</v>
      </c>
      <c r="AK324" s="21">
        <v>0</v>
      </c>
      <c r="AL324" s="21">
        <v>0</v>
      </c>
      <c r="AM324" s="21">
        <v>0</v>
      </c>
      <c r="AN324" s="21">
        <v>0</v>
      </c>
      <c r="AO324" s="21">
        <v>0</v>
      </c>
      <c r="AP324" s="21">
        <v>0</v>
      </c>
      <c r="AQ324" s="21">
        <v>0</v>
      </c>
      <c r="AR324" s="21">
        <v>0</v>
      </c>
      <c r="AS324" s="21">
        <v>0</v>
      </c>
      <c r="AT324" s="21">
        <v>0</v>
      </c>
      <c r="AU324" s="21">
        <v>0</v>
      </c>
      <c r="AV324" s="21">
        <v>0</v>
      </c>
      <c r="AW324" s="21">
        <v>0</v>
      </c>
      <c r="AX324" s="21">
        <v>0</v>
      </c>
      <c r="AY324" s="21">
        <v>0</v>
      </c>
      <c r="AZ324" s="21">
        <v>0</v>
      </c>
      <c r="BA324" s="21">
        <v>0</v>
      </c>
      <c r="BB324" s="21">
        <v>0</v>
      </c>
      <c r="BC324" s="21">
        <v>0</v>
      </c>
      <c r="BD324" s="21">
        <v>0</v>
      </c>
      <c r="BE324" s="21">
        <v>0</v>
      </c>
      <c r="BF324" s="21">
        <v>0</v>
      </c>
      <c r="BG324" s="21">
        <v>0</v>
      </c>
      <c r="BH324" s="21">
        <v>0</v>
      </c>
      <c r="BI324" s="21">
        <v>0</v>
      </c>
      <c r="BJ324" s="21">
        <v>0</v>
      </c>
      <c r="BK324" s="21">
        <v>0</v>
      </c>
      <c r="BL324" s="21">
        <v>0</v>
      </c>
      <c r="BM324" s="21">
        <v>0</v>
      </c>
      <c r="BN324" s="21">
        <v>0</v>
      </c>
      <c r="BO324" s="21">
        <v>0</v>
      </c>
      <c r="BP324" s="21">
        <v>0</v>
      </c>
      <c r="BQ324" s="21">
        <v>0</v>
      </c>
      <c r="BR324" s="21">
        <v>0</v>
      </c>
      <c r="BS324" s="21">
        <v>0</v>
      </c>
      <c r="BT324" s="21">
        <v>0</v>
      </c>
      <c r="BU324" s="21">
        <v>0</v>
      </c>
      <c r="BV324" s="21">
        <v>0</v>
      </c>
      <c r="BW324" s="21">
        <v>0</v>
      </c>
      <c r="BX324" s="21">
        <v>0</v>
      </c>
      <c r="BY324">
        <f t="shared" si="19"/>
        <v>0</v>
      </c>
      <c r="BZ324">
        <f t="shared" si="17"/>
        <v>0</v>
      </c>
      <c r="CA324">
        <f t="shared" si="18"/>
        <v>0</v>
      </c>
      <c r="CB324">
        <f t="shared" si="16"/>
        <v>0</v>
      </c>
      <c r="CC324" s="21" t="s">
        <v>93</v>
      </c>
    </row>
    <row r="325" spans="1:81">
      <c r="B325" s="20" t="s">
        <v>530</v>
      </c>
      <c r="C325" s="21" t="s">
        <v>526</v>
      </c>
      <c r="D325" s="21" t="s">
        <v>82</v>
      </c>
      <c r="E325">
        <v>26</v>
      </c>
      <c r="F325" s="21" t="s">
        <v>83</v>
      </c>
      <c r="G325" s="21" t="s">
        <v>84</v>
      </c>
      <c r="H325" s="21" t="s">
        <v>85</v>
      </c>
      <c r="I325" s="21" t="s">
        <v>531</v>
      </c>
      <c r="J325" s="6" t="s">
        <v>334</v>
      </c>
      <c r="K325" s="21" t="s">
        <v>174</v>
      </c>
      <c r="L325" s="21" t="s">
        <v>90</v>
      </c>
      <c r="M325" s="21" t="s">
        <v>246</v>
      </c>
      <c r="N325" s="21" t="s">
        <v>532</v>
      </c>
      <c r="O325" s="21" t="s">
        <v>89</v>
      </c>
      <c r="P325" s="21" t="s">
        <v>90</v>
      </c>
      <c r="Q325" s="21" t="s">
        <v>90</v>
      </c>
      <c r="R325" s="21" t="s">
        <v>89</v>
      </c>
      <c r="S325" s="21" t="s">
        <v>90</v>
      </c>
      <c r="T325" s="21" t="s">
        <v>90</v>
      </c>
      <c r="U325" s="21" t="s">
        <v>90</v>
      </c>
      <c r="V325" s="21" t="s">
        <v>90</v>
      </c>
      <c r="W325" s="21" t="s">
        <v>89</v>
      </c>
      <c r="X325" s="21" t="s">
        <v>426</v>
      </c>
      <c r="Y325" s="21" t="s">
        <v>89</v>
      </c>
      <c r="Z325" s="21" t="s">
        <v>90</v>
      </c>
      <c r="AA325" s="21" t="s">
        <v>90</v>
      </c>
      <c r="AB325" s="21" t="s">
        <v>90</v>
      </c>
      <c r="AC325" s="21" t="s">
        <v>90</v>
      </c>
      <c r="AD325" s="21" t="s">
        <v>90</v>
      </c>
      <c r="AE325" s="21" t="s">
        <v>90</v>
      </c>
      <c r="AF325" s="21" t="s">
        <v>90</v>
      </c>
      <c r="AG325" s="21" t="s">
        <v>90</v>
      </c>
      <c r="AH325" s="21" t="s">
        <v>89</v>
      </c>
      <c r="AI325" s="21">
        <v>1</v>
      </c>
      <c r="AJ325" s="21">
        <v>1</v>
      </c>
      <c r="AK325" s="21">
        <v>0</v>
      </c>
      <c r="AL325" s="21">
        <v>0</v>
      </c>
      <c r="AM325" s="21">
        <v>0</v>
      </c>
      <c r="AN325" s="21">
        <v>0</v>
      </c>
      <c r="AO325" s="21">
        <v>0</v>
      </c>
      <c r="AP325" s="21">
        <v>0</v>
      </c>
      <c r="AQ325" s="21">
        <v>0</v>
      </c>
      <c r="AR325" s="21">
        <v>0</v>
      </c>
      <c r="AS325" s="21">
        <v>1</v>
      </c>
      <c r="AT325" s="21">
        <v>1</v>
      </c>
      <c r="AU325" s="21">
        <v>1</v>
      </c>
      <c r="AV325" s="21">
        <v>1</v>
      </c>
      <c r="AW325" s="21">
        <v>0</v>
      </c>
      <c r="AX325" s="21">
        <v>0</v>
      </c>
      <c r="AY325" s="21">
        <v>0</v>
      </c>
      <c r="AZ325" s="21">
        <v>1</v>
      </c>
      <c r="BA325" s="21">
        <v>0</v>
      </c>
      <c r="BB325" s="21">
        <v>0</v>
      </c>
      <c r="BC325" s="21">
        <v>0</v>
      </c>
      <c r="BD325" s="21">
        <v>0</v>
      </c>
      <c r="BE325" s="21">
        <v>0</v>
      </c>
      <c r="BF325" s="21">
        <v>0</v>
      </c>
      <c r="BG325" s="21">
        <v>1</v>
      </c>
      <c r="BH325" s="21">
        <v>1</v>
      </c>
      <c r="BI325" s="21">
        <v>1</v>
      </c>
      <c r="BJ325" s="21">
        <v>0</v>
      </c>
      <c r="BK325" s="21">
        <v>0</v>
      </c>
      <c r="BL325" s="21">
        <v>0</v>
      </c>
      <c r="BM325" s="21">
        <v>0</v>
      </c>
      <c r="BN325" s="21">
        <v>0</v>
      </c>
      <c r="BO325" s="21">
        <v>0</v>
      </c>
      <c r="BP325" s="21">
        <v>0</v>
      </c>
      <c r="BQ325" s="21">
        <v>0</v>
      </c>
      <c r="BR325" s="21">
        <v>0</v>
      </c>
      <c r="BS325" s="21">
        <v>0</v>
      </c>
      <c r="BT325" s="21">
        <v>0</v>
      </c>
      <c r="BU325" s="21">
        <v>0</v>
      </c>
      <c r="BV325" s="21">
        <v>0</v>
      </c>
      <c r="BW325" s="21">
        <v>0</v>
      </c>
      <c r="BX325" s="21">
        <v>0</v>
      </c>
      <c r="BY325">
        <f t="shared" si="19"/>
        <v>3</v>
      </c>
      <c r="BZ325">
        <f t="shared" si="17"/>
        <v>2</v>
      </c>
      <c r="CA325">
        <f t="shared" si="18"/>
        <v>6</v>
      </c>
      <c r="CB325">
        <f t="shared" si="16"/>
        <v>11</v>
      </c>
      <c r="CC325" s="21" t="s">
        <v>93</v>
      </c>
    </row>
    <row r="326" spans="1:81">
      <c r="B326" s="20" t="s">
        <v>533</v>
      </c>
      <c r="C326" s="21" t="s">
        <v>526</v>
      </c>
      <c r="D326" s="21" t="s">
        <v>82</v>
      </c>
      <c r="E326">
        <v>23</v>
      </c>
      <c r="F326" s="21" t="s">
        <v>83</v>
      </c>
      <c r="G326" s="21" t="s">
        <v>84</v>
      </c>
      <c r="H326" s="21" t="s">
        <v>85</v>
      </c>
      <c r="I326" s="21" t="s">
        <v>86</v>
      </c>
      <c r="J326" s="6" t="s">
        <v>161</v>
      </c>
      <c r="K326" s="21" t="s">
        <v>88</v>
      </c>
      <c r="L326" s="21" t="s">
        <v>90</v>
      </c>
      <c r="M326" s="21" t="s">
        <v>90</v>
      </c>
      <c r="N326" s="21" t="s">
        <v>91</v>
      </c>
      <c r="O326" s="21" t="s">
        <v>90</v>
      </c>
      <c r="P326" s="21" t="s">
        <v>90</v>
      </c>
      <c r="Q326" s="21" t="s">
        <v>90</v>
      </c>
      <c r="R326" s="21" t="s">
        <v>89</v>
      </c>
      <c r="S326" s="21" t="s">
        <v>90</v>
      </c>
      <c r="T326" s="21" t="s">
        <v>90</v>
      </c>
      <c r="U326" s="21" t="s">
        <v>90</v>
      </c>
      <c r="V326" s="21" t="s">
        <v>90</v>
      </c>
      <c r="W326" s="21" t="s">
        <v>90</v>
      </c>
      <c r="X326" s="21" t="s">
        <v>91</v>
      </c>
      <c r="Y326" s="21" t="s">
        <v>90</v>
      </c>
      <c r="Z326" s="21" t="s">
        <v>90</v>
      </c>
      <c r="AA326" s="21" t="s">
        <v>90</v>
      </c>
      <c r="AB326" s="21" t="s">
        <v>90</v>
      </c>
      <c r="AC326" s="21" t="s">
        <v>90</v>
      </c>
      <c r="AD326" s="21" t="s">
        <v>89</v>
      </c>
      <c r="AE326" s="21" t="s">
        <v>90</v>
      </c>
      <c r="AF326" s="21" t="s">
        <v>90</v>
      </c>
      <c r="AG326" s="21" t="s">
        <v>89</v>
      </c>
      <c r="AH326" s="21" t="s">
        <v>90</v>
      </c>
      <c r="AI326" s="21">
        <v>3</v>
      </c>
      <c r="AJ326" s="21">
        <v>0</v>
      </c>
      <c r="AK326" s="21">
        <v>2</v>
      </c>
      <c r="AL326" s="21">
        <v>2</v>
      </c>
      <c r="AM326" s="21">
        <v>2</v>
      </c>
      <c r="AN326" s="21">
        <v>2</v>
      </c>
      <c r="AO326" s="21">
        <v>0</v>
      </c>
      <c r="AP326" s="21">
        <v>1</v>
      </c>
      <c r="AQ326" s="21">
        <v>2</v>
      </c>
      <c r="AR326" s="21">
        <v>0</v>
      </c>
      <c r="AS326" s="21">
        <v>2</v>
      </c>
      <c r="AT326" s="21">
        <v>0</v>
      </c>
      <c r="AU326" s="21">
        <v>1</v>
      </c>
      <c r="AV326" s="21">
        <v>1</v>
      </c>
      <c r="AW326" s="21">
        <v>0</v>
      </c>
      <c r="AX326" s="21">
        <v>1</v>
      </c>
      <c r="AY326" s="21">
        <v>0</v>
      </c>
      <c r="AZ326" s="21">
        <v>0</v>
      </c>
      <c r="BA326" s="21">
        <v>0</v>
      </c>
      <c r="BB326" s="21">
        <v>1</v>
      </c>
      <c r="BC326" s="21">
        <v>1</v>
      </c>
      <c r="BD326" s="21">
        <v>3</v>
      </c>
      <c r="BE326" s="21">
        <v>2</v>
      </c>
      <c r="BF326" s="21">
        <v>3</v>
      </c>
      <c r="BG326" s="21">
        <v>1</v>
      </c>
      <c r="BH326" s="21">
        <v>3</v>
      </c>
      <c r="BI326" s="21">
        <v>1</v>
      </c>
      <c r="BJ326" s="21">
        <v>1</v>
      </c>
      <c r="BK326" s="21">
        <v>0</v>
      </c>
      <c r="BL326" s="21">
        <v>1</v>
      </c>
      <c r="BM326" s="21">
        <v>1</v>
      </c>
      <c r="BN326" s="21">
        <v>0</v>
      </c>
      <c r="BO326" s="21">
        <v>1</v>
      </c>
      <c r="BP326" s="21">
        <v>0</v>
      </c>
      <c r="BQ326" s="21">
        <v>1</v>
      </c>
      <c r="BR326" s="21">
        <v>1</v>
      </c>
      <c r="BS326" s="21">
        <v>2</v>
      </c>
      <c r="BT326" s="21">
        <v>0</v>
      </c>
      <c r="BU326" s="21">
        <v>0</v>
      </c>
      <c r="BV326" s="21">
        <v>1</v>
      </c>
      <c r="BW326" s="21">
        <v>0</v>
      </c>
      <c r="BX326" s="21">
        <v>1</v>
      </c>
      <c r="BY326">
        <f t="shared" si="19"/>
        <v>19</v>
      </c>
      <c r="BZ326">
        <f t="shared" si="17"/>
        <v>12</v>
      </c>
      <c r="CA326">
        <f t="shared" si="18"/>
        <v>15</v>
      </c>
      <c r="CB326">
        <f t="shared" si="16"/>
        <v>46</v>
      </c>
      <c r="CC326" s="21" t="s">
        <v>113</v>
      </c>
    </row>
    <row r="327" spans="1:81">
      <c r="B327" s="20" t="s">
        <v>534</v>
      </c>
      <c r="C327" s="21" t="s">
        <v>526</v>
      </c>
      <c r="D327" s="21" t="s">
        <v>118</v>
      </c>
      <c r="E327">
        <v>23</v>
      </c>
      <c r="F327" s="21" t="s">
        <v>83</v>
      </c>
      <c r="G327" s="21" t="s">
        <v>84</v>
      </c>
      <c r="H327" s="21" t="s">
        <v>85</v>
      </c>
      <c r="I327" s="21" t="s">
        <v>86</v>
      </c>
      <c r="J327" s="6" t="s">
        <v>161</v>
      </c>
      <c r="K327" s="21" t="s">
        <v>88</v>
      </c>
      <c r="L327" s="21" t="s">
        <v>90</v>
      </c>
      <c r="M327" s="21" t="s">
        <v>90</v>
      </c>
      <c r="N327" s="21" t="s">
        <v>91</v>
      </c>
      <c r="O327" s="21" t="s">
        <v>90</v>
      </c>
      <c r="P327" s="21" t="s">
        <v>90</v>
      </c>
      <c r="Q327" s="21" t="s">
        <v>90</v>
      </c>
      <c r="R327" s="21" t="s">
        <v>90</v>
      </c>
      <c r="S327" s="21" t="s">
        <v>90</v>
      </c>
      <c r="T327" s="21" t="s">
        <v>90</v>
      </c>
      <c r="U327" s="21" t="s">
        <v>90</v>
      </c>
      <c r="V327" s="21" t="s">
        <v>90</v>
      </c>
      <c r="W327" s="21" t="s">
        <v>89</v>
      </c>
      <c r="X327" s="21" t="s">
        <v>426</v>
      </c>
      <c r="Y327" s="21" t="s">
        <v>90</v>
      </c>
      <c r="Z327" s="21" t="s">
        <v>90</v>
      </c>
      <c r="AA327" s="21" t="s">
        <v>89</v>
      </c>
      <c r="AB327" s="21" t="s">
        <v>89</v>
      </c>
      <c r="AC327" s="21" t="s">
        <v>89</v>
      </c>
      <c r="AD327" s="21" t="s">
        <v>90</v>
      </c>
      <c r="AE327" s="21" t="s">
        <v>90</v>
      </c>
      <c r="AF327" s="21" t="s">
        <v>90</v>
      </c>
      <c r="AG327" s="21" t="s">
        <v>90</v>
      </c>
      <c r="AH327" s="21" t="s">
        <v>89</v>
      </c>
      <c r="AI327" s="21">
        <v>2</v>
      </c>
      <c r="AJ327" s="21">
        <v>1</v>
      </c>
      <c r="AK327" s="21">
        <v>2</v>
      </c>
      <c r="AL327" s="21">
        <v>0</v>
      </c>
      <c r="AM327" s="21">
        <v>1</v>
      </c>
      <c r="AN327" s="21">
        <v>0</v>
      </c>
      <c r="AO327" s="21">
        <v>0</v>
      </c>
      <c r="AP327" s="21">
        <v>1</v>
      </c>
      <c r="AQ327" s="21">
        <v>2</v>
      </c>
      <c r="AR327" s="21">
        <v>1</v>
      </c>
      <c r="AS327" s="21">
        <v>2</v>
      </c>
      <c r="AT327" s="21">
        <v>2</v>
      </c>
      <c r="AU327" s="21">
        <v>1</v>
      </c>
      <c r="AV327" s="21">
        <v>1</v>
      </c>
      <c r="AW327" s="21">
        <v>0</v>
      </c>
      <c r="AX327" s="21">
        <v>1</v>
      </c>
      <c r="AY327" s="21">
        <v>0</v>
      </c>
      <c r="AZ327" s="21">
        <v>1</v>
      </c>
      <c r="BA327" s="21">
        <v>0</v>
      </c>
      <c r="BB327" s="21">
        <v>0</v>
      </c>
      <c r="BC327" s="21">
        <v>1</v>
      </c>
      <c r="BD327" s="21">
        <v>1</v>
      </c>
      <c r="BE327" s="21">
        <v>0</v>
      </c>
      <c r="BF327" s="21">
        <v>1</v>
      </c>
      <c r="BG327" s="21">
        <v>0</v>
      </c>
      <c r="BH327" s="21">
        <v>2</v>
      </c>
      <c r="BI327" s="21">
        <v>1</v>
      </c>
      <c r="BJ327" s="21">
        <v>0</v>
      </c>
      <c r="BK327" s="21">
        <v>0</v>
      </c>
      <c r="BL327" s="21">
        <v>1</v>
      </c>
      <c r="BM327" s="21">
        <v>2</v>
      </c>
      <c r="BN327" s="21">
        <v>1</v>
      </c>
      <c r="BO327" s="21">
        <v>0</v>
      </c>
      <c r="BP327" s="21">
        <v>0</v>
      </c>
      <c r="BQ327" s="21">
        <v>0</v>
      </c>
      <c r="BR327" s="21">
        <v>0</v>
      </c>
      <c r="BS327" s="21">
        <v>0</v>
      </c>
      <c r="BT327" s="21">
        <v>0</v>
      </c>
      <c r="BU327" s="21">
        <v>1</v>
      </c>
      <c r="BV327" s="21">
        <v>0</v>
      </c>
      <c r="BW327" s="21">
        <v>0</v>
      </c>
      <c r="BX327" s="21">
        <v>0</v>
      </c>
      <c r="BY327">
        <f t="shared" si="19"/>
        <v>13</v>
      </c>
      <c r="BZ327">
        <f t="shared" si="17"/>
        <v>4</v>
      </c>
      <c r="CA327">
        <f t="shared" si="18"/>
        <v>13</v>
      </c>
      <c r="CB327">
        <f t="shared" si="16"/>
        <v>30</v>
      </c>
      <c r="CC327" s="21" t="s">
        <v>93</v>
      </c>
    </row>
    <row r="328" spans="1:81">
      <c r="B328" s="20" t="s">
        <v>535</v>
      </c>
      <c r="C328" s="21" t="s">
        <v>526</v>
      </c>
      <c r="D328" s="21" t="s">
        <v>82</v>
      </c>
      <c r="E328">
        <v>27</v>
      </c>
      <c r="F328" s="21" t="s">
        <v>83</v>
      </c>
      <c r="G328" s="21" t="s">
        <v>115</v>
      </c>
      <c r="H328" s="21" t="s">
        <v>85</v>
      </c>
      <c r="I328" s="21" t="s">
        <v>86</v>
      </c>
      <c r="J328" s="6" t="s">
        <v>161</v>
      </c>
      <c r="K328" s="21" t="s">
        <v>88</v>
      </c>
      <c r="L328" s="21" t="s">
        <v>90</v>
      </c>
      <c r="M328" s="21" t="s">
        <v>90</v>
      </c>
      <c r="N328" s="21" t="s">
        <v>91</v>
      </c>
      <c r="O328" s="21" t="s">
        <v>90</v>
      </c>
      <c r="P328" s="21" t="s">
        <v>90</v>
      </c>
      <c r="Q328" s="21" t="s">
        <v>90</v>
      </c>
      <c r="R328" s="21" t="s">
        <v>90</v>
      </c>
      <c r="S328" s="21" t="s">
        <v>90</v>
      </c>
      <c r="T328" s="21" t="s">
        <v>90</v>
      </c>
      <c r="U328" s="21" t="s">
        <v>90</v>
      </c>
      <c r="V328" s="21" t="s">
        <v>90</v>
      </c>
      <c r="W328" s="21" t="s">
        <v>89</v>
      </c>
      <c r="X328" s="21" t="s">
        <v>92</v>
      </c>
      <c r="Y328" s="21" t="s">
        <v>89</v>
      </c>
      <c r="Z328" s="21" t="s">
        <v>90</v>
      </c>
      <c r="AA328" s="21" t="s">
        <v>90</v>
      </c>
      <c r="AB328" s="21" t="s">
        <v>89</v>
      </c>
      <c r="AC328" s="21" t="s">
        <v>89</v>
      </c>
      <c r="AD328" s="21" t="s">
        <v>90</v>
      </c>
      <c r="AE328" s="21" t="s">
        <v>90</v>
      </c>
      <c r="AF328" s="21" t="s">
        <v>90</v>
      </c>
      <c r="AG328" s="21" t="s">
        <v>90</v>
      </c>
      <c r="AH328" s="21" t="s">
        <v>90</v>
      </c>
      <c r="AI328" s="21">
        <v>0</v>
      </c>
      <c r="AJ328" s="21">
        <v>0</v>
      </c>
      <c r="AK328" s="21">
        <v>0</v>
      </c>
      <c r="AL328" s="21">
        <v>0</v>
      </c>
      <c r="AM328" s="21">
        <v>0</v>
      </c>
      <c r="AN328" s="21">
        <v>0</v>
      </c>
      <c r="AO328" s="21">
        <v>0</v>
      </c>
      <c r="AP328" s="21">
        <v>0</v>
      </c>
      <c r="AQ328" s="21">
        <v>0</v>
      </c>
      <c r="AR328" s="21">
        <v>0</v>
      </c>
      <c r="AS328" s="21">
        <v>0</v>
      </c>
      <c r="AT328" s="21">
        <v>0</v>
      </c>
      <c r="AU328" s="21">
        <v>0</v>
      </c>
      <c r="AV328" s="21">
        <v>0</v>
      </c>
      <c r="AW328" s="21">
        <v>2</v>
      </c>
      <c r="AX328" s="21">
        <v>0</v>
      </c>
      <c r="AY328" s="21">
        <v>0</v>
      </c>
      <c r="AZ328" s="21">
        <v>0</v>
      </c>
      <c r="BA328" s="21">
        <v>0</v>
      </c>
      <c r="BB328" s="21">
        <v>1</v>
      </c>
      <c r="BC328" s="21">
        <v>0</v>
      </c>
      <c r="BD328" s="21">
        <v>0</v>
      </c>
      <c r="BE328" s="21">
        <v>0</v>
      </c>
      <c r="BF328" s="21">
        <v>0</v>
      </c>
      <c r="BG328" s="21">
        <v>0</v>
      </c>
      <c r="BH328" s="21">
        <v>0</v>
      </c>
      <c r="BI328" s="21">
        <v>0</v>
      </c>
      <c r="BJ328" s="21">
        <v>0</v>
      </c>
      <c r="BK328" s="21">
        <v>0</v>
      </c>
      <c r="BL328" s="21">
        <v>0</v>
      </c>
      <c r="BM328" s="21">
        <v>0</v>
      </c>
      <c r="BN328" s="21">
        <v>0</v>
      </c>
      <c r="BO328" s="21">
        <v>0</v>
      </c>
      <c r="BP328" s="21">
        <v>0</v>
      </c>
      <c r="BQ328" s="21">
        <v>0</v>
      </c>
      <c r="BR328" s="21">
        <v>0</v>
      </c>
      <c r="BS328" s="21">
        <v>0</v>
      </c>
      <c r="BT328" s="21">
        <v>0</v>
      </c>
      <c r="BU328" s="21">
        <v>0</v>
      </c>
      <c r="BV328" s="21">
        <v>0</v>
      </c>
      <c r="BW328" s="21">
        <v>0</v>
      </c>
      <c r="BX328" s="21">
        <v>0</v>
      </c>
      <c r="BY328">
        <f t="shared" si="19"/>
        <v>0</v>
      </c>
      <c r="BZ328">
        <f t="shared" si="17"/>
        <v>3</v>
      </c>
      <c r="CA328">
        <f t="shared" si="18"/>
        <v>0</v>
      </c>
      <c r="CB328">
        <f t="shared" si="16"/>
        <v>3</v>
      </c>
      <c r="CC328" s="21" t="s">
        <v>93</v>
      </c>
    </row>
    <row r="329" spans="1:81">
      <c r="B329" s="20" t="s">
        <v>536</v>
      </c>
      <c r="C329" s="21" t="s">
        <v>526</v>
      </c>
      <c r="D329" s="21" t="s">
        <v>118</v>
      </c>
      <c r="E329">
        <v>24</v>
      </c>
      <c r="F329" s="21" t="s">
        <v>83</v>
      </c>
      <c r="G329" s="21" t="s">
        <v>84</v>
      </c>
      <c r="H329" s="21" t="s">
        <v>85</v>
      </c>
      <c r="I329" s="21" t="s">
        <v>86</v>
      </c>
      <c r="J329" s="6" t="s">
        <v>161</v>
      </c>
      <c r="K329" s="21" t="s">
        <v>88</v>
      </c>
      <c r="L329" s="21" t="s">
        <v>90</v>
      </c>
      <c r="M329" s="21" t="s">
        <v>90</v>
      </c>
      <c r="N329" s="21" t="s">
        <v>91</v>
      </c>
      <c r="O329" s="21" t="s">
        <v>90</v>
      </c>
      <c r="P329" s="21" t="s">
        <v>90</v>
      </c>
      <c r="Q329" s="21" t="s">
        <v>90</v>
      </c>
      <c r="R329" s="21" t="s">
        <v>90</v>
      </c>
      <c r="S329" s="21" t="s">
        <v>90</v>
      </c>
      <c r="T329" s="21" t="s">
        <v>90</v>
      </c>
      <c r="U329" s="21" t="s">
        <v>90</v>
      </c>
      <c r="V329" s="21" t="s">
        <v>90</v>
      </c>
      <c r="W329" s="21" t="s">
        <v>90</v>
      </c>
      <c r="X329" s="21" t="s">
        <v>91</v>
      </c>
      <c r="Y329" s="21" t="s">
        <v>90</v>
      </c>
      <c r="Z329" s="21" t="s">
        <v>90</v>
      </c>
      <c r="AA329" s="21" t="s">
        <v>90</v>
      </c>
      <c r="AB329" s="21" t="s">
        <v>90</v>
      </c>
      <c r="AC329" s="21" t="s">
        <v>89</v>
      </c>
      <c r="AD329" s="21" t="s">
        <v>89</v>
      </c>
      <c r="AE329" s="21" t="s">
        <v>90</v>
      </c>
      <c r="AF329" s="21" t="s">
        <v>90</v>
      </c>
      <c r="AG329" s="21" t="s">
        <v>89</v>
      </c>
      <c r="AH329" s="21" t="s">
        <v>90</v>
      </c>
      <c r="AI329" s="21">
        <v>0</v>
      </c>
      <c r="AJ329" s="21">
        <v>0</v>
      </c>
      <c r="AK329" s="21">
        <v>0</v>
      </c>
      <c r="AL329" s="21">
        <v>0</v>
      </c>
      <c r="AM329" s="21">
        <v>0</v>
      </c>
      <c r="AN329" s="21">
        <v>1</v>
      </c>
      <c r="AO329" s="21">
        <v>0</v>
      </c>
      <c r="AP329" s="21">
        <v>0</v>
      </c>
      <c r="AQ329" s="21">
        <v>0</v>
      </c>
      <c r="AR329" s="21">
        <v>0</v>
      </c>
      <c r="AS329" s="21">
        <v>0</v>
      </c>
      <c r="AT329" s="21">
        <v>0</v>
      </c>
      <c r="AU329" s="21">
        <v>0</v>
      </c>
      <c r="AV329" s="21">
        <v>1</v>
      </c>
      <c r="AW329" s="21">
        <v>0</v>
      </c>
      <c r="AX329" s="21">
        <v>0</v>
      </c>
      <c r="AY329" s="21">
        <v>0</v>
      </c>
      <c r="AZ329" s="21">
        <v>0</v>
      </c>
      <c r="BA329" s="21">
        <v>0</v>
      </c>
      <c r="BB329" s="21">
        <v>0</v>
      </c>
      <c r="BC329" s="21">
        <v>0</v>
      </c>
      <c r="BD329" s="21">
        <v>0</v>
      </c>
      <c r="BE329" s="21">
        <v>0</v>
      </c>
      <c r="BF329" s="21">
        <v>0</v>
      </c>
      <c r="BG329" s="21">
        <v>0</v>
      </c>
      <c r="BH329" s="21">
        <v>0</v>
      </c>
      <c r="BI329" s="21">
        <v>0</v>
      </c>
      <c r="BJ329" s="21">
        <v>0</v>
      </c>
      <c r="BK329" s="21">
        <v>0</v>
      </c>
      <c r="BL329" s="21">
        <v>0</v>
      </c>
      <c r="BM329" s="21">
        <v>1</v>
      </c>
      <c r="BN329" s="21">
        <v>0</v>
      </c>
      <c r="BO329" s="21">
        <v>0</v>
      </c>
      <c r="BP329" s="21">
        <v>0</v>
      </c>
      <c r="BQ329" s="21">
        <v>0</v>
      </c>
      <c r="BR329" s="21">
        <v>0</v>
      </c>
      <c r="BS329" s="21">
        <v>0</v>
      </c>
      <c r="BT329" s="21">
        <v>0</v>
      </c>
      <c r="BU329" s="21">
        <v>0</v>
      </c>
      <c r="BV329" s="21">
        <v>0</v>
      </c>
      <c r="BW329" s="21">
        <v>0</v>
      </c>
      <c r="BX329" s="21">
        <v>0</v>
      </c>
      <c r="BY329">
        <f t="shared" si="19"/>
        <v>1</v>
      </c>
      <c r="BZ329">
        <f t="shared" si="17"/>
        <v>0</v>
      </c>
      <c r="CA329">
        <f t="shared" si="18"/>
        <v>2</v>
      </c>
      <c r="CB329">
        <f t="shared" si="16"/>
        <v>3</v>
      </c>
      <c r="CC329" s="21" t="s">
        <v>93</v>
      </c>
    </row>
    <row r="330" spans="1:81">
      <c r="B330" s="20" t="s">
        <v>537</v>
      </c>
      <c r="C330" s="21" t="s">
        <v>526</v>
      </c>
      <c r="D330" s="21" t="s">
        <v>82</v>
      </c>
      <c r="E330">
        <v>22</v>
      </c>
      <c r="F330" s="21" t="s">
        <v>83</v>
      </c>
      <c r="G330" s="21" t="s">
        <v>84</v>
      </c>
      <c r="H330" s="21" t="s">
        <v>85</v>
      </c>
      <c r="I330" s="21" t="s">
        <v>86</v>
      </c>
      <c r="J330" s="6" t="s">
        <v>161</v>
      </c>
      <c r="K330" s="21" t="s">
        <v>88</v>
      </c>
      <c r="L330" s="21" t="s">
        <v>90</v>
      </c>
      <c r="M330" s="21" t="s">
        <v>90</v>
      </c>
      <c r="N330" s="21" t="s">
        <v>91</v>
      </c>
      <c r="O330" s="21" t="s">
        <v>90</v>
      </c>
      <c r="P330" s="21" t="s">
        <v>90</v>
      </c>
      <c r="Q330" s="21" t="s">
        <v>90</v>
      </c>
      <c r="R330" s="21" t="s">
        <v>90</v>
      </c>
      <c r="S330" s="21" t="s">
        <v>90</v>
      </c>
      <c r="T330" s="21" t="s">
        <v>90</v>
      </c>
      <c r="U330" s="21" t="s">
        <v>90</v>
      </c>
      <c r="V330" s="21" t="s">
        <v>90</v>
      </c>
      <c r="W330" s="21" t="s">
        <v>89</v>
      </c>
      <c r="X330" s="21" t="s">
        <v>426</v>
      </c>
      <c r="Y330" s="21" t="s">
        <v>89</v>
      </c>
      <c r="Z330" s="21" t="s">
        <v>90</v>
      </c>
      <c r="AA330" s="21" t="s">
        <v>90</v>
      </c>
      <c r="AB330" s="21" t="s">
        <v>90</v>
      </c>
      <c r="AC330" s="21" t="s">
        <v>90</v>
      </c>
      <c r="AD330" s="21" t="s">
        <v>90</v>
      </c>
      <c r="AE330" s="21" t="s">
        <v>90</v>
      </c>
      <c r="AF330" s="21" t="s">
        <v>90</v>
      </c>
      <c r="AG330" s="21" t="s">
        <v>90</v>
      </c>
      <c r="AH330" s="21" t="s">
        <v>89</v>
      </c>
      <c r="AI330" s="21">
        <v>2</v>
      </c>
      <c r="AJ330" s="21">
        <v>0</v>
      </c>
      <c r="AK330" s="21">
        <v>0</v>
      </c>
      <c r="AL330" s="21">
        <v>0</v>
      </c>
      <c r="AM330" s="21">
        <v>0</v>
      </c>
      <c r="AN330" s="21">
        <v>0</v>
      </c>
      <c r="AO330" s="21">
        <v>0</v>
      </c>
      <c r="AP330" s="21">
        <v>0</v>
      </c>
      <c r="AQ330" s="21">
        <v>0</v>
      </c>
      <c r="AR330" s="21">
        <v>0</v>
      </c>
      <c r="AS330" s="21">
        <v>1</v>
      </c>
      <c r="AT330" s="21">
        <v>0</v>
      </c>
      <c r="AU330" s="21">
        <v>0</v>
      </c>
      <c r="AV330" s="21">
        <v>0</v>
      </c>
      <c r="AW330" s="21">
        <v>0</v>
      </c>
      <c r="AX330" s="21">
        <v>0</v>
      </c>
      <c r="AY330" s="21">
        <v>0</v>
      </c>
      <c r="AZ330" s="21">
        <v>1</v>
      </c>
      <c r="BA330" s="21">
        <v>0</v>
      </c>
      <c r="BB330" s="21">
        <v>0</v>
      </c>
      <c r="BC330" s="21">
        <v>0</v>
      </c>
      <c r="BD330" s="21">
        <v>1</v>
      </c>
      <c r="BE330" s="21">
        <v>0</v>
      </c>
      <c r="BF330" s="21">
        <v>0</v>
      </c>
      <c r="BG330" s="21">
        <v>0</v>
      </c>
      <c r="BH330" s="21">
        <v>0</v>
      </c>
      <c r="BI330" s="21">
        <v>0</v>
      </c>
      <c r="BJ330" s="21">
        <v>0</v>
      </c>
      <c r="BK330" s="21">
        <v>0</v>
      </c>
      <c r="BL330" s="21">
        <v>0</v>
      </c>
      <c r="BM330" s="21">
        <v>0</v>
      </c>
      <c r="BN330" s="21">
        <v>0</v>
      </c>
      <c r="BO330" s="21">
        <v>0</v>
      </c>
      <c r="BP330" s="21">
        <v>0</v>
      </c>
      <c r="BQ330" s="21">
        <v>2</v>
      </c>
      <c r="BR330" s="21">
        <v>0</v>
      </c>
      <c r="BS330" s="21">
        <v>0</v>
      </c>
      <c r="BT330" s="21">
        <v>0</v>
      </c>
      <c r="BU330" s="21">
        <v>1</v>
      </c>
      <c r="BV330" s="21">
        <v>0</v>
      </c>
      <c r="BW330" s="21">
        <v>0</v>
      </c>
      <c r="BX330" s="21">
        <v>0</v>
      </c>
      <c r="BY330">
        <f t="shared" si="19"/>
        <v>1</v>
      </c>
      <c r="BZ330">
        <f t="shared" si="17"/>
        <v>0</v>
      </c>
      <c r="CA330">
        <f t="shared" si="18"/>
        <v>8</v>
      </c>
      <c r="CB330">
        <f t="shared" si="16"/>
        <v>9</v>
      </c>
      <c r="CC330" s="21" t="s">
        <v>93</v>
      </c>
    </row>
    <row r="331" spans="1:81">
      <c r="B331" s="20" t="s">
        <v>538</v>
      </c>
      <c r="C331" s="21" t="s">
        <v>526</v>
      </c>
      <c r="D331" s="21" t="s">
        <v>82</v>
      </c>
      <c r="E331">
        <v>21</v>
      </c>
      <c r="F331" s="21" t="s">
        <v>83</v>
      </c>
      <c r="G331" s="21" t="s">
        <v>84</v>
      </c>
      <c r="H331" s="21" t="s">
        <v>85</v>
      </c>
      <c r="I331" s="21" t="s">
        <v>86</v>
      </c>
      <c r="J331" s="6" t="s">
        <v>161</v>
      </c>
      <c r="K331" s="21" t="s">
        <v>88</v>
      </c>
      <c r="L331" s="21" t="s">
        <v>90</v>
      </c>
      <c r="M331" s="21" t="s">
        <v>90</v>
      </c>
      <c r="N331" s="21" t="s">
        <v>91</v>
      </c>
      <c r="O331" s="21" t="s">
        <v>90</v>
      </c>
      <c r="P331" s="21" t="s">
        <v>90</v>
      </c>
      <c r="Q331" s="21" t="s">
        <v>89</v>
      </c>
      <c r="R331" s="21" t="s">
        <v>89</v>
      </c>
      <c r="S331" s="21" t="s">
        <v>90</v>
      </c>
      <c r="T331" s="21" t="s">
        <v>90</v>
      </c>
      <c r="U331" s="21" t="s">
        <v>90</v>
      </c>
      <c r="V331" s="21" t="s">
        <v>90</v>
      </c>
      <c r="W331" s="21" t="s">
        <v>89</v>
      </c>
      <c r="X331" s="21" t="s">
        <v>92</v>
      </c>
      <c r="Y331" s="21" t="s">
        <v>89</v>
      </c>
      <c r="Z331" s="21" t="s">
        <v>90</v>
      </c>
      <c r="AA331" s="21" t="s">
        <v>90</v>
      </c>
      <c r="AB331" s="21" t="s">
        <v>89</v>
      </c>
      <c r="AC331" s="21" t="s">
        <v>89</v>
      </c>
      <c r="AD331" s="21" t="s">
        <v>89</v>
      </c>
      <c r="AE331" s="21" t="s">
        <v>90</v>
      </c>
      <c r="AF331" s="21" t="s">
        <v>90</v>
      </c>
      <c r="AG331" s="21" t="s">
        <v>90</v>
      </c>
      <c r="AH331" s="21" t="s">
        <v>89</v>
      </c>
      <c r="AI331" s="21">
        <v>3</v>
      </c>
      <c r="AJ331" s="21">
        <v>0</v>
      </c>
      <c r="AK331" s="21">
        <v>0</v>
      </c>
      <c r="AL331" s="21">
        <v>0</v>
      </c>
      <c r="AM331" s="21">
        <v>0</v>
      </c>
      <c r="AN331" s="21">
        <v>0</v>
      </c>
      <c r="AO331" s="21">
        <v>0</v>
      </c>
      <c r="AP331" s="21">
        <v>0</v>
      </c>
      <c r="AQ331" s="21">
        <v>0</v>
      </c>
      <c r="AR331" s="21">
        <v>0</v>
      </c>
      <c r="AS331" s="21">
        <v>1</v>
      </c>
      <c r="AT331" s="21">
        <v>0</v>
      </c>
      <c r="AU331" s="21">
        <v>0</v>
      </c>
      <c r="AV331" s="21">
        <v>0</v>
      </c>
      <c r="AW331" s="21">
        <v>0</v>
      </c>
      <c r="AX331" s="21">
        <v>0</v>
      </c>
      <c r="AY331" s="21">
        <v>0</v>
      </c>
      <c r="AZ331" s="21">
        <v>0</v>
      </c>
      <c r="BA331" s="21">
        <v>1</v>
      </c>
      <c r="BB331" s="21">
        <v>0</v>
      </c>
      <c r="BC331" s="21">
        <v>0</v>
      </c>
      <c r="BD331" s="21">
        <v>0</v>
      </c>
      <c r="BE331" s="21">
        <v>0</v>
      </c>
      <c r="BF331" s="21">
        <v>1</v>
      </c>
      <c r="BG331" s="21">
        <v>0</v>
      </c>
      <c r="BH331" s="21">
        <v>0</v>
      </c>
      <c r="BI331" s="21">
        <v>0</v>
      </c>
      <c r="BJ331" s="21">
        <v>0</v>
      </c>
      <c r="BK331" s="21">
        <v>0</v>
      </c>
      <c r="BL331" s="21">
        <v>0</v>
      </c>
      <c r="BM331" s="21">
        <v>0</v>
      </c>
      <c r="BN331" s="21">
        <v>0</v>
      </c>
      <c r="BO331" s="21">
        <v>0</v>
      </c>
      <c r="BP331" s="21">
        <v>0</v>
      </c>
      <c r="BQ331" s="21">
        <v>1</v>
      </c>
      <c r="BR331" s="21">
        <v>0</v>
      </c>
      <c r="BS331" s="21">
        <v>0</v>
      </c>
      <c r="BT331" s="21">
        <v>1</v>
      </c>
      <c r="BU331" s="21">
        <v>0</v>
      </c>
      <c r="BV331" s="21">
        <v>1</v>
      </c>
      <c r="BW331" s="21">
        <v>0</v>
      </c>
      <c r="BX331" s="21">
        <v>0</v>
      </c>
      <c r="BY331">
        <f t="shared" si="19"/>
        <v>3</v>
      </c>
      <c r="BZ331">
        <f t="shared" si="17"/>
        <v>2</v>
      </c>
      <c r="CA331">
        <f t="shared" si="18"/>
        <v>5</v>
      </c>
      <c r="CB331">
        <f t="shared" si="16"/>
        <v>10</v>
      </c>
      <c r="CC331" s="21" t="s">
        <v>93</v>
      </c>
    </row>
    <row r="332" spans="1:81">
      <c r="B332" s="20" t="s">
        <v>539</v>
      </c>
      <c r="C332" s="21" t="s">
        <v>526</v>
      </c>
      <c r="D332" s="21" t="s">
        <v>118</v>
      </c>
      <c r="E332">
        <v>29</v>
      </c>
      <c r="F332" s="21" t="s">
        <v>83</v>
      </c>
      <c r="G332" s="21" t="s">
        <v>84</v>
      </c>
      <c r="H332" s="21" t="s">
        <v>85</v>
      </c>
      <c r="I332" s="21" t="s">
        <v>337</v>
      </c>
      <c r="J332" s="6" t="s">
        <v>161</v>
      </c>
      <c r="K332" s="21" t="s">
        <v>88</v>
      </c>
      <c r="L332" s="21" t="s">
        <v>90</v>
      </c>
      <c r="M332" s="21" t="s">
        <v>90</v>
      </c>
      <c r="N332" s="21" t="s">
        <v>91</v>
      </c>
      <c r="O332" s="21" t="s">
        <v>90</v>
      </c>
      <c r="P332" s="21" t="s">
        <v>90</v>
      </c>
      <c r="Q332" s="21" t="s">
        <v>90</v>
      </c>
      <c r="R332" s="21" t="s">
        <v>90</v>
      </c>
      <c r="S332" s="21" t="s">
        <v>90</v>
      </c>
      <c r="T332" s="21" t="s">
        <v>90</v>
      </c>
      <c r="U332" s="21" t="s">
        <v>90</v>
      </c>
      <c r="V332" s="21" t="s">
        <v>90</v>
      </c>
      <c r="W332" s="21" t="s">
        <v>90</v>
      </c>
      <c r="X332" s="21" t="s">
        <v>91</v>
      </c>
      <c r="Y332" s="21" t="s">
        <v>90</v>
      </c>
      <c r="Z332" s="21" t="s">
        <v>90</v>
      </c>
      <c r="AA332" s="21" t="s">
        <v>90</v>
      </c>
      <c r="AB332" s="21" t="s">
        <v>89</v>
      </c>
      <c r="AC332" s="21" t="s">
        <v>89</v>
      </c>
      <c r="AD332" s="21" t="s">
        <v>89</v>
      </c>
      <c r="AE332" s="21" t="s">
        <v>90</v>
      </c>
      <c r="AF332" s="21" t="s">
        <v>89</v>
      </c>
      <c r="AG332" s="21" t="s">
        <v>90</v>
      </c>
      <c r="AH332" s="21" t="s">
        <v>89</v>
      </c>
      <c r="AI332" s="21">
        <v>2</v>
      </c>
      <c r="AJ332" s="21">
        <v>1</v>
      </c>
      <c r="AK332" s="21">
        <v>1</v>
      </c>
      <c r="AL332" s="21">
        <v>2</v>
      </c>
      <c r="AM332" s="21">
        <v>0</v>
      </c>
      <c r="AN332" s="21">
        <v>0</v>
      </c>
      <c r="AO332" s="21">
        <v>0</v>
      </c>
      <c r="AP332" s="21">
        <v>2</v>
      </c>
      <c r="AQ332" s="21">
        <v>0</v>
      </c>
      <c r="AR332" s="21">
        <v>3</v>
      </c>
      <c r="AS332" s="21">
        <v>1</v>
      </c>
      <c r="AT332" s="21">
        <v>0</v>
      </c>
      <c r="AU332" s="21">
        <v>1</v>
      </c>
      <c r="AV332" s="21">
        <v>1</v>
      </c>
      <c r="AW332" s="21">
        <v>0</v>
      </c>
      <c r="AX332" s="21">
        <v>1</v>
      </c>
      <c r="AY332" s="21">
        <v>1</v>
      </c>
      <c r="AZ332" s="21">
        <v>0</v>
      </c>
      <c r="BA332" s="21">
        <v>0</v>
      </c>
      <c r="BB332" s="21">
        <v>2</v>
      </c>
      <c r="BC332" s="21">
        <v>1</v>
      </c>
      <c r="BD332" s="21">
        <v>0</v>
      </c>
      <c r="BE332" s="21">
        <v>0</v>
      </c>
      <c r="BF332" s="21">
        <v>2</v>
      </c>
      <c r="BG332" s="21">
        <v>2</v>
      </c>
      <c r="BH332" s="21">
        <v>1</v>
      </c>
      <c r="BI332" s="21">
        <v>0</v>
      </c>
      <c r="BJ332" s="21">
        <v>0</v>
      </c>
      <c r="BK332" s="21">
        <v>2</v>
      </c>
      <c r="BL332" s="21">
        <v>1</v>
      </c>
      <c r="BM332" s="21">
        <v>0</v>
      </c>
      <c r="BN332" s="21">
        <v>0</v>
      </c>
      <c r="BO332" s="21">
        <v>0</v>
      </c>
      <c r="BP332" s="21">
        <v>0</v>
      </c>
      <c r="BQ332" s="21">
        <v>0</v>
      </c>
      <c r="BR332" s="21">
        <v>0</v>
      </c>
      <c r="BS332" s="21">
        <v>0</v>
      </c>
      <c r="BT332" s="21">
        <v>0</v>
      </c>
      <c r="BU332" s="21">
        <v>0</v>
      </c>
      <c r="BV332" s="21">
        <v>0</v>
      </c>
      <c r="BW332" s="21">
        <v>1</v>
      </c>
      <c r="BX332" s="21">
        <v>0</v>
      </c>
      <c r="BY332">
        <f t="shared" si="19"/>
        <v>9</v>
      </c>
      <c r="BZ332">
        <f t="shared" si="17"/>
        <v>9</v>
      </c>
      <c r="CA332">
        <f t="shared" si="18"/>
        <v>8</v>
      </c>
      <c r="CB332">
        <f t="shared" si="16"/>
        <v>26</v>
      </c>
      <c r="CC332" s="21" t="s">
        <v>93</v>
      </c>
    </row>
    <row r="333" spans="1:81">
      <c r="B333" s="20" t="s">
        <v>540</v>
      </c>
      <c r="C333" s="21" t="s">
        <v>526</v>
      </c>
      <c r="D333" s="21" t="s">
        <v>118</v>
      </c>
      <c r="E333">
        <v>26</v>
      </c>
      <c r="F333" s="21" t="s">
        <v>83</v>
      </c>
      <c r="G333" s="21" t="s">
        <v>84</v>
      </c>
      <c r="H333" s="21" t="s">
        <v>85</v>
      </c>
      <c r="I333" s="21" t="s">
        <v>541</v>
      </c>
      <c r="J333" s="6" t="s">
        <v>161</v>
      </c>
      <c r="K333" s="21" t="s">
        <v>88</v>
      </c>
      <c r="L333" s="21" t="s">
        <v>89</v>
      </c>
      <c r="M333" s="21" t="s">
        <v>90</v>
      </c>
      <c r="N333" s="21" t="s">
        <v>91</v>
      </c>
      <c r="O333" s="21" t="s">
        <v>90</v>
      </c>
      <c r="P333" s="21" t="s">
        <v>90</v>
      </c>
      <c r="Q333" s="21" t="s">
        <v>90</v>
      </c>
      <c r="R333" s="21" t="s">
        <v>89</v>
      </c>
      <c r="S333" s="21" t="s">
        <v>90</v>
      </c>
      <c r="T333" s="21" t="s">
        <v>90</v>
      </c>
      <c r="U333" s="21" t="s">
        <v>90</v>
      </c>
      <c r="V333" s="21" t="s">
        <v>90</v>
      </c>
      <c r="W333" s="21" t="s">
        <v>90</v>
      </c>
      <c r="X333" s="21" t="s">
        <v>91</v>
      </c>
      <c r="Y333" s="21" t="s">
        <v>90</v>
      </c>
      <c r="Z333" s="21" t="s">
        <v>90</v>
      </c>
      <c r="AA333" s="21" t="s">
        <v>89</v>
      </c>
      <c r="AB333" s="21" t="s">
        <v>90</v>
      </c>
      <c r="AC333" s="21" t="s">
        <v>90</v>
      </c>
      <c r="AD333" s="21" t="s">
        <v>89</v>
      </c>
      <c r="AE333" s="21" t="s">
        <v>89</v>
      </c>
      <c r="AF333" s="21" t="s">
        <v>90</v>
      </c>
      <c r="AG333" s="21" t="s">
        <v>90</v>
      </c>
      <c r="AH333" s="21" t="s">
        <v>89</v>
      </c>
      <c r="AI333" s="21">
        <v>1</v>
      </c>
      <c r="AJ333" s="21">
        <v>0</v>
      </c>
      <c r="AK333" s="21">
        <v>0</v>
      </c>
      <c r="AL333" s="21">
        <v>0</v>
      </c>
      <c r="AM333" s="21">
        <v>0</v>
      </c>
      <c r="AN333" s="21">
        <v>0</v>
      </c>
      <c r="AO333" s="21">
        <v>0</v>
      </c>
      <c r="AP333" s="21">
        <v>0</v>
      </c>
      <c r="AQ333" s="21">
        <v>1</v>
      </c>
      <c r="AR333" s="21">
        <v>0</v>
      </c>
      <c r="AS333" s="21">
        <v>1</v>
      </c>
      <c r="AT333" s="21">
        <v>1</v>
      </c>
      <c r="AU333" s="21">
        <v>1</v>
      </c>
      <c r="AV333" s="21">
        <v>1</v>
      </c>
      <c r="AW333" s="21">
        <v>1</v>
      </c>
      <c r="AX333" s="21">
        <v>0</v>
      </c>
      <c r="AY333" s="21">
        <v>1</v>
      </c>
      <c r="AZ333" s="21">
        <v>0</v>
      </c>
      <c r="BA333" s="21">
        <v>0</v>
      </c>
      <c r="BB333" s="21">
        <v>0</v>
      </c>
      <c r="BC333" s="21">
        <v>0</v>
      </c>
      <c r="BD333" s="21">
        <v>1</v>
      </c>
      <c r="BE333" s="21">
        <v>0</v>
      </c>
      <c r="BF333" s="21">
        <v>0</v>
      </c>
      <c r="BG333" s="21">
        <v>0</v>
      </c>
      <c r="BH333" s="21">
        <v>1</v>
      </c>
      <c r="BI333" s="21">
        <v>0</v>
      </c>
      <c r="BJ333" s="21">
        <v>0</v>
      </c>
      <c r="BK333" s="21">
        <v>0</v>
      </c>
      <c r="BL333" s="21">
        <v>1</v>
      </c>
      <c r="BM333" s="21">
        <v>0</v>
      </c>
      <c r="BN333" s="21">
        <v>0</v>
      </c>
      <c r="BO333" s="21">
        <v>0</v>
      </c>
      <c r="BP333" s="21">
        <v>0</v>
      </c>
      <c r="BQ333" s="21">
        <v>2</v>
      </c>
      <c r="BR333" s="21">
        <v>0</v>
      </c>
      <c r="BS333" s="21">
        <v>0</v>
      </c>
      <c r="BT333" s="21">
        <v>0</v>
      </c>
      <c r="BU333" s="21">
        <v>0</v>
      </c>
      <c r="BV333" s="21">
        <v>0</v>
      </c>
      <c r="BW333" s="21">
        <v>0</v>
      </c>
      <c r="BX333" s="21">
        <v>0</v>
      </c>
      <c r="BY333">
        <f t="shared" si="19"/>
        <v>4</v>
      </c>
      <c r="BZ333">
        <f t="shared" si="17"/>
        <v>3</v>
      </c>
      <c r="CA333">
        <f t="shared" si="18"/>
        <v>7</v>
      </c>
      <c r="CB333">
        <f t="shared" si="16"/>
        <v>14</v>
      </c>
      <c r="CC333" s="21" t="s">
        <v>93</v>
      </c>
    </row>
    <row r="334" spans="1:81">
      <c r="B334" s="20" t="s">
        <v>542</v>
      </c>
      <c r="C334" s="21" t="s">
        <v>526</v>
      </c>
      <c r="D334" s="21" t="s">
        <v>82</v>
      </c>
      <c r="E334">
        <v>44</v>
      </c>
      <c r="F334" s="21" t="s">
        <v>154</v>
      </c>
      <c r="G334" s="21" t="s">
        <v>84</v>
      </c>
      <c r="H334" s="21" t="s">
        <v>85</v>
      </c>
      <c r="I334" s="21" t="s">
        <v>134</v>
      </c>
      <c r="J334" s="6" t="s">
        <v>161</v>
      </c>
      <c r="K334" s="21" t="s">
        <v>170</v>
      </c>
      <c r="L334" s="21" t="s">
        <v>90</v>
      </c>
      <c r="M334" s="21" t="s">
        <v>246</v>
      </c>
      <c r="N334" s="21" t="s">
        <v>363</v>
      </c>
      <c r="O334" s="21" t="s">
        <v>89</v>
      </c>
      <c r="P334" s="21" t="s">
        <v>90</v>
      </c>
      <c r="Q334" s="21" t="s">
        <v>90</v>
      </c>
      <c r="R334" s="21" t="s">
        <v>90</v>
      </c>
      <c r="S334" s="21" t="s">
        <v>90</v>
      </c>
      <c r="T334" s="21" t="s">
        <v>90</v>
      </c>
      <c r="U334" s="21" t="s">
        <v>90</v>
      </c>
      <c r="V334" s="21" t="s">
        <v>90</v>
      </c>
      <c r="W334" s="21" t="s">
        <v>89</v>
      </c>
      <c r="X334" s="21" t="s">
        <v>92</v>
      </c>
      <c r="Y334" s="21" t="s">
        <v>89</v>
      </c>
      <c r="Z334" s="21" t="s">
        <v>90</v>
      </c>
      <c r="AA334" s="21" t="s">
        <v>90</v>
      </c>
      <c r="AB334" s="21" t="s">
        <v>90</v>
      </c>
      <c r="AC334" s="21" t="s">
        <v>90</v>
      </c>
      <c r="AD334" s="21" t="s">
        <v>89</v>
      </c>
      <c r="AE334" s="21" t="s">
        <v>89</v>
      </c>
      <c r="AF334" s="21" t="s">
        <v>90</v>
      </c>
      <c r="AG334" s="21" t="s">
        <v>89</v>
      </c>
      <c r="AH334" s="21" t="s">
        <v>90</v>
      </c>
      <c r="AI334" s="21">
        <v>0</v>
      </c>
      <c r="AJ334" s="21">
        <v>0</v>
      </c>
      <c r="AK334" s="21">
        <v>0</v>
      </c>
      <c r="AL334" s="21">
        <v>0</v>
      </c>
      <c r="AM334" s="21">
        <v>0</v>
      </c>
      <c r="AN334" s="21">
        <v>0</v>
      </c>
      <c r="AO334" s="21">
        <v>0</v>
      </c>
      <c r="AP334" s="21">
        <v>0</v>
      </c>
      <c r="AQ334" s="21">
        <v>0</v>
      </c>
      <c r="AR334" s="21">
        <v>0</v>
      </c>
      <c r="AS334" s="21">
        <v>0</v>
      </c>
      <c r="AT334" s="21">
        <v>0</v>
      </c>
      <c r="AU334" s="21">
        <v>0</v>
      </c>
      <c r="AV334" s="21">
        <v>0</v>
      </c>
      <c r="AW334" s="21">
        <v>0</v>
      </c>
      <c r="AX334" s="21">
        <v>0</v>
      </c>
      <c r="AY334" s="21">
        <v>0</v>
      </c>
      <c r="AZ334" s="21">
        <v>0</v>
      </c>
      <c r="BA334" s="21">
        <v>0</v>
      </c>
      <c r="BB334" s="21">
        <v>0</v>
      </c>
      <c r="BC334" s="21">
        <v>0</v>
      </c>
      <c r="BD334" s="21">
        <v>0</v>
      </c>
      <c r="BE334" s="21">
        <v>0</v>
      </c>
      <c r="BF334" s="21">
        <v>0</v>
      </c>
      <c r="BG334" s="21">
        <v>0</v>
      </c>
      <c r="BH334" s="21">
        <v>0</v>
      </c>
      <c r="BI334" s="21">
        <v>0</v>
      </c>
      <c r="BJ334" s="21">
        <v>0</v>
      </c>
      <c r="BK334" s="21">
        <v>0</v>
      </c>
      <c r="BL334" s="21">
        <v>0</v>
      </c>
      <c r="BM334" s="21">
        <v>0</v>
      </c>
      <c r="BN334" s="21">
        <v>0</v>
      </c>
      <c r="BO334" s="21">
        <v>0</v>
      </c>
      <c r="BP334" s="21">
        <v>0</v>
      </c>
      <c r="BQ334" s="21">
        <v>0</v>
      </c>
      <c r="BR334" s="21">
        <v>0</v>
      </c>
      <c r="BS334" s="21">
        <v>0</v>
      </c>
      <c r="BT334" s="21">
        <v>0</v>
      </c>
      <c r="BU334" s="21">
        <v>0</v>
      </c>
      <c r="BV334" s="21">
        <v>0</v>
      </c>
      <c r="BW334" s="21">
        <v>0</v>
      </c>
      <c r="BX334" s="21">
        <v>0</v>
      </c>
      <c r="BY334">
        <v>0</v>
      </c>
      <c r="BZ334">
        <v>0</v>
      </c>
      <c r="CA334">
        <v>0</v>
      </c>
      <c r="CB334">
        <v>0</v>
      </c>
      <c r="CC334" s="21" t="s">
        <v>93</v>
      </c>
    </row>
    <row r="335" spans="1:81">
      <c r="B335" s="20" t="s">
        <v>543</v>
      </c>
      <c r="C335" s="21" t="s">
        <v>526</v>
      </c>
      <c r="D335" s="21" t="s">
        <v>82</v>
      </c>
      <c r="E335">
        <v>38</v>
      </c>
      <c r="F335" s="21" t="s">
        <v>154</v>
      </c>
      <c r="G335" s="21" t="s">
        <v>115</v>
      </c>
      <c r="H335" s="21" t="s">
        <v>85</v>
      </c>
      <c r="I335" s="21" t="s">
        <v>134</v>
      </c>
      <c r="J335" s="6" t="s">
        <v>161</v>
      </c>
      <c r="K335" s="21" t="s">
        <v>170</v>
      </c>
      <c r="L335" s="21" t="s">
        <v>90</v>
      </c>
      <c r="M335" s="21" t="s">
        <v>246</v>
      </c>
      <c r="N335" s="21" t="s">
        <v>19</v>
      </c>
      <c r="O335" s="21" t="s">
        <v>90</v>
      </c>
      <c r="P335" s="21" t="s">
        <v>90</v>
      </c>
      <c r="Q335" s="21" t="s">
        <v>90</v>
      </c>
      <c r="R335" s="21" t="s">
        <v>90</v>
      </c>
      <c r="S335" s="21" t="s">
        <v>90</v>
      </c>
      <c r="T335" s="21" t="s">
        <v>89</v>
      </c>
      <c r="U335" s="21" t="s">
        <v>89</v>
      </c>
      <c r="V335" s="21" t="s">
        <v>90</v>
      </c>
      <c r="W335" s="21" t="s">
        <v>89</v>
      </c>
      <c r="X335" s="21" t="s">
        <v>92</v>
      </c>
      <c r="Y335" s="21" t="s">
        <v>89</v>
      </c>
      <c r="Z335" s="21" t="s">
        <v>90</v>
      </c>
      <c r="AA335" s="21" t="s">
        <v>90</v>
      </c>
      <c r="AB335" s="21" t="s">
        <v>90</v>
      </c>
      <c r="AC335" s="21" t="s">
        <v>90</v>
      </c>
      <c r="AD335" s="21" t="s">
        <v>90</v>
      </c>
      <c r="AE335" s="21" t="s">
        <v>90</v>
      </c>
      <c r="AF335" s="21" t="s">
        <v>90</v>
      </c>
      <c r="AG335" s="21" t="s">
        <v>90</v>
      </c>
      <c r="AH335" s="21" t="s">
        <v>90</v>
      </c>
      <c r="AI335" s="21">
        <v>0</v>
      </c>
      <c r="AJ335" s="21">
        <v>0</v>
      </c>
      <c r="AK335" s="21">
        <v>0</v>
      </c>
      <c r="AL335" s="21">
        <v>0</v>
      </c>
      <c r="AM335" s="21">
        <v>0</v>
      </c>
      <c r="AN335" s="21">
        <v>0</v>
      </c>
      <c r="AO335" s="21">
        <v>0</v>
      </c>
      <c r="AP335" s="21">
        <v>0</v>
      </c>
      <c r="AQ335" s="21">
        <v>0</v>
      </c>
      <c r="AR335" s="21">
        <v>0</v>
      </c>
      <c r="AS335" s="21">
        <v>0</v>
      </c>
      <c r="AT335" s="21">
        <v>0</v>
      </c>
      <c r="AU335" s="21">
        <v>0</v>
      </c>
      <c r="AV335" s="21">
        <v>0</v>
      </c>
      <c r="AW335" s="21">
        <v>0</v>
      </c>
      <c r="AX335" s="21">
        <v>0</v>
      </c>
      <c r="AY335" s="21">
        <v>0</v>
      </c>
      <c r="AZ335" s="21">
        <v>0</v>
      </c>
      <c r="BA335" s="21">
        <v>0</v>
      </c>
      <c r="BB335" s="21">
        <v>0</v>
      </c>
      <c r="BC335" s="21">
        <v>0</v>
      </c>
      <c r="BD335" s="21">
        <v>0</v>
      </c>
      <c r="BE335" s="21">
        <v>0</v>
      </c>
      <c r="BF335" s="21">
        <v>0</v>
      </c>
      <c r="BG335" s="21">
        <v>0</v>
      </c>
      <c r="BH335" s="21">
        <v>0</v>
      </c>
      <c r="BI335" s="21">
        <v>0</v>
      </c>
      <c r="BJ335" s="21">
        <v>0</v>
      </c>
      <c r="BK335" s="21">
        <v>0</v>
      </c>
      <c r="BL335" s="21">
        <v>0</v>
      </c>
      <c r="BM335" s="21">
        <v>0</v>
      </c>
      <c r="BN335" s="21">
        <v>0</v>
      </c>
      <c r="BO335" s="21">
        <v>0</v>
      </c>
      <c r="BP335" s="21">
        <v>0</v>
      </c>
      <c r="BQ335" s="21">
        <v>0</v>
      </c>
      <c r="BR335" s="21">
        <v>0</v>
      </c>
      <c r="BS335" s="21">
        <v>0</v>
      </c>
      <c r="BT335" s="21">
        <v>0</v>
      </c>
      <c r="BU335" s="21">
        <v>0</v>
      </c>
      <c r="BV335" s="21">
        <v>0</v>
      </c>
      <c r="BW335" s="21">
        <v>0</v>
      </c>
      <c r="BX335" s="21">
        <v>0</v>
      </c>
      <c r="BY335" s="21">
        <v>0</v>
      </c>
      <c r="BZ335" s="21">
        <v>0</v>
      </c>
      <c r="CA335" s="21">
        <v>0</v>
      </c>
      <c r="CB335" s="21">
        <v>0</v>
      </c>
      <c r="CC335" s="21" t="s">
        <v>93</v>
      </c>
    </row>
    <row r="336" spans="1:81">
      <c r="A336" s="3" t="s">
        <v>544</v>
      </c>
      <c r="B336" s="20" t="s">
        <v>545</v>
      </c>
      <c r="C336" s="21" t="s">
        <v>315</v>
      </c>
      <c r="D336" s="21" t="s">
        <v>82</v>
      </c>
      <c r="E336">
        <v>35</v>
      </c>
      <c r="F336" s="21" t="s">
        <v>83</v>
      </c>
      <c r="G336" s="21" t="s">
        <v>115</v>
      </c>
      <c r="H336" s="21" t="s">
        <v>85</v>
      </c>
      <c r="I336" s="21" t="s">
        <v>143</v>
      </c>
      <c r="J336" s="6" t="s">
        <v>328</v>
      </c>
      <c r="K336" s="21" t="s">
        <v>174</v>
      </c>
      <c r="L336" s="21" t="s">
        <v>90</v>
      </c>
      <c r="M336" s="21" t="s">
        <v>90</v>
      </c>
      <c r="N336" s="21" t="s">
        <v>91</v>
      </c>
      <c r="O336" s="21" t="s">
        <v>90</v>
      </c>
      <c r="P336" s="21" t="s">
        <v>90</v>
      </c>
      <c r="Q336" s="21" t="s">
        <v>90</v>
      </c>
      <c r="R336" s="21" t="s">
        <v>90</v>
      </c>
      <c r="S336" s="21" t="s">
        <v>90</v>
      </c>
      <c r="T336" s="21" t="s">
        <v>90</v>
      </c>
      <c r="U336" s="21" t="s">
        <v>90</v>
      </c>
      <c r="V336" s="21" t="s">
        <v>90</v>
      </c>
      <c r="W336" s="21" t="s">
        <v>89</v>
      </c>
      <c r="X336" s="21" t="s">
        <v>119</v>
      </c>
      <c r="Y336" s="21" t="s">
        <v>89</v>
      </c>
      <c r="Z336" s="21" t="s">
        <v>90</v>
      </c>
      <c r="AA336" s="21" t="s">
        <v>90</v>
      </c>
      <c r="AB336" s="21" t="s">
        <v>89</v>
      </c>
      <c r="AC336" s="21" t="s">
        <v>89</v>
      </c>
      <c r="AD336" s="21" t="s">
        <v>89</v>
      </c>
      <c r="AE336" s="21" t="s">
        <v>90</v>
      </c>
      <c r="AF336" s="21" t="s">
        <v>90</v>
      </c>
      <c r="AG336" s="21" t="s">
        <v>89</v>
      </c>
      <c r="AH336" s="21" t="s">
        <v>89</v>
      </c>
      <c r="AI336" s="21">
        <v>1</v>
      </c>
      <c r="AJ336" s="21">
        <v>0</v>
      </c>
      <c r="AK336" s="21">
        <v>0</v>
      </c>
      <c r="AL336" s="21">
        <v>0</v>
      </c>
      <c r="AM336" s="21">
        <v>0</v>
      </c>
      <c r="AN336" s="21">
        <v>0</v>
      </c>
      <c r="AO336" s="21">
        <v>0</v>
      </c>
      <c r="AP336" s="21">
        <v>0</v>
      </c>
      <c r="AQ336" s="21">
        <v>1</v>
      </c>
      <c r="AR336" s="21">
        <v>0</v>
      </c>
      <c r="AS336" s="21">
        <v>0</v>
      </c>
      <c r="AT336" s="21">
        <v>0</v>
      </c>
      <c r="AU336" s="21">
        <v>0</v>
      </c>
      <c r="AV336" s="21">
        <v>2</v>
      </c>
      <c r="AW336" s="21">
        <v>0</v>
      </c>
      <c r="AX336" s="21">
        <v>0</v>
      </c>
      <c r="AY336" s="21">
        <v>0</v>
      </c>
      <c r="AZ336" s="21">
        <v>0</v>
      </c>
      <c r="BA336" s="21">
        <v>0</v>
      </c>
      <c r="BB336" s="21">
        <v>0</v>
      </c>
      <c r="BC336" s="21">
        <v>0</v>
      </c>
      <c r="BD336" s="21">
        <v>0</v>
      </c>
      <c r="BE336" s="21">
        <v>0</v>
      </c>
      <c r="BF336" s="21">
        <v>0</v>
      </c>
      <c r="BG336" s="21">
        <v>0</v>
      </c>
      <c r="BH336" s="21">
        <v>0</v>
      </c>
      <c r="BI336" s="21">
        <v>0</v>
      </c>
      <c r="BJ336" s="21">
        <v>0</v>
      </c>
      <c r="BK336" s="21">
        <v>1</v>
      </c>
      <c r="BL336" s="21">
        <v>0</v>
      </c>
      <c r="BM336" s="21">
        <v>0</v>
      </c>
      <c r="BN336" s="21">
        <v>0</v>
      </c>
      <c r="BO336" s="21">
        <v>0</v>
      </c>
      <c r="BP336" s="21">
        <v>0</v>
      </c>
      <c r="BQ336" s="21">
        <v>0</v>
      </c>
      <c r="BR336" s="21">
        <v>0</v>
      </c>
      <c r="BS336" s="21">
        <v>0</v>
      </c>
      <c r="BT336" s="21">
        <v>0</v>
      </c>
      <c r="BU336" s="21">
        <v>0</v>
      </c>
      <c r="BV336" s="21">
        <v>0</v>
      </c>
      <c r="BW336" s="21">
        <v>0</v>
      </c>
      <c r="BX336" s="21">
        <v>0</v>
      </c>
      <c r="BY336">
        <f t="shared" ref="BY336:BY402" si="20">AK336+AM336+AS336+AU336+AX336+AY336+BC336+BF336+BH336+BM336+BP336+BS336+BT336+BX336</f>
        <v>0</v>
      </c>
      <c r="BZ336">
        <f t="shared" ref="BZ336:BZ411" si="21">AJ336+AL336+AO336+AQ336+AW336+BA336+BB336+BE336+BG336+BJ336+BL336+BR336+BV336+BW336</f>
        <v>1</v>
      </c>
      <c r="CA336">
        <f t="shared" ref="CA336:CA409" si="22">AI336+AN336+AP336+AS336+AT336+AV336+AZ336+BD336+BI336+BK336+BN336+BO336+BQ336+BU336</f>
        <v>4</v>
      </c>
      <c r="CB336">
        <f t="shared" ref="CB336:CB402" si="23">AK336+AM336+AS336+AU336+AX336+AY336+BC336+BF336+BH336+BM336+BP336+BS336+BT336+BX336+AJ336+AL336+AO336+AQ336+AW336+BA336+BB336+BE336+BG336+BJ336+BL336+BR336+BV336+BW336+AI336+AN336+AP336+AS336+AT336+AV336+AZ336+BD336+BI336+BK336+BN336+BO336+BQ336+BU336</f>
        <v>5</v>
      </c>
      <c r="CC336" s="21" t="s">
        <v>93</v>
      </c>
    </row>
    <row r="337" spans="1:81">
      <c r="B337" s="20" t="s">
        <v>546</v>
      </c>
      <c r="C337" s="21" t="s">
        <v>315</v>
      </c>
      <c r="D337" s="21" t="s">
        <v>82</v>
      </c>
      <c r="E337">
        <v>44</v>
      </c>
      <c r="F337" s="21" t="s">
        <v>154</v>
      </c>
      <c r="G337" s="21" t="s">
        <v>84</v>
      </c>
      <c r="H337" s="21" t="s">
        <v>91</v>
      </c>
      <c r="I337" s="21" t="s">
        <v>134</v>
      </c>
      <c r="J337" s="6" t="s">
        <v>161</v>
      </c>
      <c r="K337" s="21" t="s">
        <v>135</v>
      </c>
      <c r="L337" s="21" t="s">
        <v>89</v>
      </c>
      <c r="M337" s="21" t="s">
        <v>89</v>
      </c>
      <c r="N337" s="21" t="s">
        <v>19</v>
      </c>
      <c r="O337" s="21" t="s">
        <v>89</v>
      </c>
      <c r="P337" s="21" t="s">
        <v>90</v>
      </c>
      <c r="Q337" s="21" t="s">
        <v>90</v>
      </c>
      <c r="R337" s="21" t="s">
        <v>90</v>
      </c>
      <c r="S337" s="21" t="s">
        <v>90</v>
      </c>
      <c r="T337" s="21" t="s">
        <v>90</v>
      </c>
      <c r="U337" s="21" t="s">
        <v>89</v>
      </c>
      <c r="V337" s="21" t="s">
        <v>90</v>
      </c>
      <c r="W337" s="21" t="s">
        <v>90</v>
      </c>
      <c r="X337" s="21" t="s">
        <v>91</v>
      </c>
      <c r="Y337" s="21" t="s">
        <v>90</v>
      </c>
      <c r="Z337" s="21" t="s">
        <v>90</v>
      </c>
      <c r="AA337" s="21" t="s">
        <v>90</v>
      </c>
      <c r="AB337" s="21" t="s">
        <v>89</v>
      </c>
      <c r="AC337" s="21" t="s">
        <v>89</v>
      </c>
      <c r="AD337" s="21" t="s">
        <v>90</v>
      </c>
      <c r="AE337" s="21" t="s">
        <v>90</v>
      </c>
      <c r="AF337" s="21" t="s">
        <v>90</v>
      </c>
      <c r="AG337" s="21" t="s">
        <v>90</v>
      </c>
      <c r="AH337" s="21" t="s">
        <v>90</v>
      </c>
      <c r="AI337" s="21">
        <v>0</v>
      </c>
      <c r="AJ337" s="21">
        <v>0</v>
      </c>
      <c r="AK337" s="21">
        <v>0</v>
      </c>
      <c r="AL337" s="21">
        <v>0</v>
      </c>
      <c r="AM337" s="21">
        <v>0</v>
      </c>
      <c r="AN337" s="21">
        <v>0</v>
      </c>
      <c r="AO337" s="21">
        <v>0</v>
      </c>
      <c r="AP337" s="21">
        <v>0</v>
      </c>
      <c r="AQ337" s="21">
        <v>0</v>
      </c>
      <c r="AR337" s="21">
        <v>0</v>
      </c>
      <c r="AS337" s="21">
        <v>0</v>
      </c>
      <c r="AT337" s="21">
        <v>0</v>
      </c>
      <c r="AU337" s="21">
        <v>0</v>
      </c>
      <c r="AV337" s="21">
        <v>0</v>
      </c>
      <c r="AW337" s="21">
        <v>0</v>
      </c>
      <c r="AX337" s="21">
        <v>0</v>
      </c>
      <c r="AY337" s="21">
        <v>0</v>
      </c>
      <c r="AZ337" s="21">
        <v>0</v>
      </c>
      <c r="BA337" s="21">
        <v>0</v>
      </c>
      <c r="BB337" s="21">
        <v>0</v>
      </c>
      <c r="BC337" s="21">
        <v>0</v>
      </c>
      <c r="BD337" s="21">
        <v>0</v>
      </c>
      <c r="BE337" s="21">
        <v>0</v>
      </c>
      <c r="BF337" s="21">
        <v>0</v>
      </c>
      <c r="BG337" s="21">
        <v>0</v>
      </c>
      <c r="BH337" s="21">
        <v>0</v>
      </c>
      <c r="BI337" s="21">
        <v>0</v>
      </c>
      <c r="BJ337" s="21">
        <v>0</v>
      </c>
      <c r="BK337" s="21">
        <v>0</v>
      </c>
      <c r="BL337" s="21">
        <v>0</v>
      </c>
      <c r="BM337" s="21">
        <v>0</v>
      </c>
      <c r="BN337" s="21">
        <v>0</v>
      </c>
      <c r="BO337" s="21">
        <v>0</v>
      </c>
      <c r="BP337" s="21">
        <v>0</v>
      </c>
      <c r="BQ337" s="21">
        <v>0</v>
      </c>
      <c r="BR337" s="21">
        <v>0</v>
      </c>
      <c r="BS337" s="21">
        <v>0</v>
      </c>
      <c r="BT337" s="21">
        <v>0</v>
      </c>
      <c r="BU337" s="21">
        <v>0</v>
      </c>
      <c r="BV337" s="21">
        <v>0</v>
      </c>
      <c r="BW337" s="21">
        <v>0</v>
      </c>
      <c r="BX337" s="21">
        <v>0</v>
      </c>
      <c r="BY337">
        <f t="shared" si="20"/>
        <v>0</v>
      </c>
      <c r="BZ337">
        <f t="shared" si="21"/>
        <v>0</v>
      </c>
      <c r="CA337">
        <f t="shared" si="22"/>
        <v>0</v>
      </c>
      <c r="CB337">
        <f t="shared" si="23"/>
        <v>0</v>
      </c>
      <c r="CC337" s="21" t="s">
        <v>93</v>
      </c>
    </row>
    <row r="338" spans="1:81">
      <c r="B338" s="20" t="s">
        <v>547</v>
      </c>
      <c r="C338" s="21" t="s">
        <v>315</v>
      </c>
      <c r="D338" s="21" t="s">
        <v>82</v>
      </c>
      <c r="E338">
        <v>28</v>
      </c>
      <c r="F338" s="21" t="s">
        <v>154</v>
      </c>
      <c r="G338" s="21" t="s">
        <v>84</v>
      </c>
      <c r="H338" s="21" t="s">
        <v>85</v>
      </c>
      <c r="I338" s="21" t="s">
        <v>134</v>
      </c>
      <c r="J338" s="6" t="s">
        <v>161</v>
      </c>
      <c r="K338" s="21" t="s">
        <v>135</v>
      </c>
      <c r="L338" s="21" t="s">
        <v>90</v>
      </c>
      <c r="M338" s="21" t="s">
        <v>90</v>
      </c>
      <c r="N338" s="21" t="s">
        <v>91</v>
      </c>
      <c r="O338" s="21" t="s">
        <v>90</v>
      </c>
      <c r="P338" s="21" t="s">
        <v>90</v>
      </c>
      <c r="Q338" s="21" t="s">
        <v>90</v>
      </c>
      <c r="R338" s="21" t="s">
        <v>90</v>
      </c>
      <c r="S338" s="21" t="s">
        <v>90</v>
      </c>
      <c r="T338" s="21" t="s">
        <v>90</v>
      </c>
      <c r="U338" s="21" t="s">
        <v>90</v>
      </c>
      <c r="V338" s="21" t="s">
        <v>90</v>
      </c>
      <c r="W338" s="21" t="s">
        <v>90</v>
      </c>
      <c r="X338" s="21" t="s">
        <v>91</v>
      </c>
      <c r="Y338" s="21" t="s">
        <v>90</v>
      </c>
      <c r="Z338" s="21" t="s">
        <v>90</v>
      </c>
      <c r="AA338" s="21" t="s">
        <v>90</v>
      </c>
      <c r="AB338" s="21" t="s">
        <v>90</v>
      </c>
      <c r="AC338" s="21" t="s">
        <v>90</v>
      </c>
      <c r="AD338" s="21" t="s">
        <v>89</v>
      </c>
      <c r="AE338" s="21" t="s">
        <v>90</v>
      </c>
      <c r="AF338" s="21" t="s">
        <v>90</v>
      </c>
      <c r="AG338" s="21" t="s">
        <v>90</v>
      </c>
      <c r="AH338" s="21" t="s">
        <v>90</v>
      </c>
      <c r="AI338" s="21">
        <v>0</v>
      </c>
      <c r="AJ338" s="21">
        <v>0</v>
      </c>
      <c r="AK338" s="21">
        <v>0</v>
      </c>
      <c r="AL338" s="21">
        <v>0</v>
      </c>
      <c r="AM338" s="21">
        <v>0</v>
      </c>
      <c r="AN338" s="21">
        <v>0</v>
      </c>
      <c r="AO338" s="21">
        <v>0</v>
      </c>
      <c r="AP338" s="21">
        <v>0</v>
      </c>
      <c r="AQ338" s="21">
        <v>0</v>
      </c>
      <c r="AR338" s="21">
        <v>0</v>
      </c>
      <c r="AS338" s="21">
        <v>0</v>
      </c>
      <c r="AT338" s="21">
        <v>0</v>
      </c>
      <c r="AU338" s="21">
        <v>0</v>
      </c>
      <c r="AV338" s="21">
        <v>0</v>
      </c>
      <c r="AW338" s="21">
        <v>0</v>
      </c>
      <c r="AX338" s="21">
        <v>0</v>
      </c>
      <c r="AY338" s="21">
        <v>0</v>
      </c>
      <c r="AZ338" s="21">
        <v>0</v>
      </c>
      <c r="BA338" s="21">
        <v>0</v>
      </c>
      <c r="BB338" s="21">
        <v>0</v>
      </c>
      <c r="BC338" s="21">
        <v>0</v>
      </c>
      <c r="BD338" s="21">
        <v>0</v>
      </c>
      <c r="BE338" s="21">
        <v>0</v>
      </c>
      <c r="BF338" s="21">
        <v>0</v>
      </c>
      <c r="BG338" s="21">
        <v>0</v>
      </c>
      <c r="BH338" s="21">
        <v>0</v>
      </c>
      <c r="BI338" s="21">
        <v>0</v>
      </c>
      <c r="BJ338" s="21">
        <v>0</v>
      </c>
      <c r="BK338" s="21">
        <v>0</v>
      </c>
      <c r="BL338" s="21">
        <v>0</v>
      </c>
      <c r="BM338" s="21">
        <v>0</v>
      </c>
      <c r="BN338" s="21">
        <v>0</v>
      </c>
      <c r="BO338" s="21">
        <v>0</v>
      </c>
      <c r="BP338" s="21">
        <v>0</v>
      </c>
      <c r="BQ338" s="21">
        <v>0</v>
      </c>
      <c r="BR338" s="21">
        <v>0</v>
      </c>
      <c r="BS338" s="21">
        <v>0</v>
      </c>
      <c r="BT338" s="21">
        <v>0</v>
      </c>
      <c r="BU338" s="21">
        <v>0</v>
      </c>
      <c r="BV338" s="21">
        <v>0</v>
      </c>
      <c r="BW338" s="21">
        <v>0</v>
      </c>
      <c r="BX338" s="21">
        <v>0</v>
      </c>
      <c r="BY338">
        <f t="shared" si="20"/>
        <v>0</v>
      </c>
      <c r="BZ338">
        <f t="shared" si="21"/>
        <v>0</v>
      </c>
      <c r="CA338">
        <f t="shared" si="22"/>
        <v>0</v>
      </c>
      <c r="CB338">
        <f t="shared" si="23"/>
        <v>0</v>
      </c>
      <c r="CC338" s="21" t="s">
        <v>93</v>
      </c>
    </row>
    <row r="339" spans="1:81">
      <c r="B339" s="20" t="s">
        <v>548</v>
      </c>
      <c r="C339" s="21" t="s">
        <v>315</v>
      </c>
      <c r="D339" s="21" t="s">
        <v>82</v>
      </c>
      <c r="E339">
        <v>23</v>
      </c>
      <c r="F339" s="21" t="s">
        <v>154</v>
      </c>
      <c r="G339" s="21" t="s">
        <v>84</v>
      </c>
      <c r="H339" s="21" t="s">
        <v>85</v>
      </c>
      <c r="I339" s="21" t="s">
        <v>134</v>
      </c>
      <c r="J339" s="6" t="s">
        <v>161</v>
      </c>
      <c r="K339" s="21" t="s">
        <v>135</v>
      </c>
      <c r="L339" s="21" t="s">
        <v>90</v>
      </c>
      <c r="M339" s="21" t="s">
        <v>90</v>
      </c>
      <c r="N339" s="21" t="s">
        <v>19</v>
      </c>
      <c r="O339" s="21" t="s">
        <v>89</v>
      </c>
      <c r="P339" s="21" t="s">
        <v>90</v>
      </c>
      <c r="Q339" s="21" t="s">
        <v>90</v>
      </c>
      <c r="R339" s="21" t="s">
        <v>90</v>
      </c>
      <c r="S339" s="21" t="s">
        <v>90</v>
      </c>
      <c r="T339" s="21" t="s">
        <v>90</v>
      </c>
      <c r="U339" s="21" t="s">
        <v>89</v>
      </c>
      <c r="V339" s="21" t="s">
        <v>90</v>
      </c>
      <c r="W339" s="21" t="s">
        <v>90</v>
      </c>
      <c r="X339" s="21" t="s">
        <v>91</v>
      </c>
      <c r="Y339" s="21" t="s">
        <v>90</v>
      </c>
      <c r="Z339" s="21" t="s">
        <v>90</v>
      </c>
      <c r="AA339" s="21" t="s">
        <v>262</v>
      </c>
      <c r="AB339" s="21" t="s">
        <v>90</v>
      </c>
      <c r="AC339" s="21" t="s">
        <v>89</v>
      </c>
      <c r="AD339" s="21" t="s">
        <v>89</v>
      </c>
      <c r="AE339" s="21" t="s">
        <v>90</v>
      </c>
      <c r="AF339" s="21" t="s">
        <v>90</v>
      </c>
      <c r="AG339" s="21" t="s">
        <v>89</v>
      </c>
      <c r="AH339" s="21" t="s">
        <v>90</v>
      </c>
      <c r="AI339" s="21">
        <v>0</v>
      </c>
      <c r="AJ339" s="21">
        <v>0</v>
      </c>
      <c r="AK339" s="21">
        <v>0</v>
      </c>
      <c r="AL339" s="21">
        <v>0</v>
      </c>
      <c r="AM339" s="21">
        <v>0</v>
      </c>
      <c r="AN339" s="21">
        <v>0</v>
      </c>
      <c r="AO339" s="21">
        <v>1</v>
      </c>
      <c r="AP339" s="21">
        <v>0</v>
      </c>
      <c r="AQ339" s="21">
        <v>0</v>
      </c>
      <c r="AR339" s="21">
        <v>0</v>
      </c>
      <c r="AS339" s="21">
        <v>0</v>
      </c>
      <c r="AT339" s="21">
        <v>0</v>
      </c>
      <c r="AU339" s="21">
        <v>0</v>
      </c>
      <c r="AV339" s="21">
        <v>0</v>
      </c>
      <c r="AW339" s="21">
        <v>0</v>
      </c>
      <c r="AX339" s="21">
        <v>0</v>
      </c>
      <c r="AY339" s="21">
        <v>0</v>
      </c>
      <c r="AZ339" s="21">
        <v>0</v>
      </c>
      <c r="BA339" s="21">
        <v>0</v>
      </c>
      <c r="BB339" s="21">
        <v>1</v>
      </c>
      <c r="BC339" s="21">
        <v>0</v>
      </c>
      <c r="BD339" s="21">
        <v>0</v>
      </c>
      <c r="BE339" s="21">
        <v>0</v>
      </c>
      <c r="BF339" s="21">
        <v>0</v>
      </c>
      <c r="BG339" s="21">
        <v>0</v>
      </c>
      <c r="BH339" s="21">
        <v>0</v>
      </c>
      <c r="BI339" s="21">
        <v>0</v>
      </c>
      <c r="BJ339" s="21">
        <v>0</v>
      </c>
      <c r="BK339" s="21">
        <v>1</v>
      </c>
      <c r="BL339" s="21">
        <v>0</v>
      </c>
      <c r="BM339" s="21">
        <v>0</v>
      </c>
      <c r="BN339" s="21">
        <v>0</v>
      </c>
      <c r="BO339" s="21">
        <v>0</v>
      </c>
      <c r="BP339" s="21">
        <v>0</v>
      </c>
      <c r="BQ339" s="21">
        <v>0</v>
      </c>
      <c r="BR339" s="21">
        <v>0</v>
      </c>
      <c r="BS339" s="21">
        <v>0</v>
      </c>
      <c r="BT339" s="21">
        <v>0</v>
      </c>
      <c r="BU339" s="21">
        <v>0</v>
      </c>
      <c r="BV339" s="21">
        <v>0</v>
      </c>
      <c r="BW339" s="21">
        <v>0</v>
      </c>
      <c r="BX339" s="21">
        <v>0</v>
      </c>
      <c r="BY339">
        <f t="shared" si="20"/>
        <v>0</v>
      </c>
      <c r="BZ339">
        <f t="shared" si="21"/>
        <v>2</v>
      </c>
      <c r="CA339">
        <f t="shared" si="22"/>
        <v>1</v>
      </c>
      <c r="CB339">
        <f t="shared" si="23"/>
        <v>3</v>
      </c>
      <c r="CC339" s="21" t="s">
        <v>93</v>
      </c>
    </row>
    <row r="340" spans="1:81">
      <c r="B340" s="20" t="s">
        <v>549</v>
      </c>
      <c r="C340" s="21" t="s">
        <v>315</v>
      </c>
      <c r="D340" s="21" t="s">
        <v>82</v>
      </c>
      <c r="E340">
        <v>47</v>
      </c>
      <c r="F340" s="21" t="s">
        <v>83</v>
      </c>
      <c r="G340" s="21" t="s">
        <v>84</v>
      </c>
      <c r="H340" s="21" t="s">
        <v>85</v>
      </c>
      <c r="I340" s="21" t="s">
        <v>362</v>
      </c>
      <c r="J340" s="6" t="s">
        <v>550</v>
      </c>
      <c r="K340" s="21" t="s">
        <v>170</v>
      </c>
      <c r="L340" s="21" t="s">
        <v>90</v>
      </c>
      <c r="M340" s="21" t="s">
        <v>90</v>
      </c>
      <c r="N340" s="21" t="s">
        <v>91</v>
      </c>
      <c r="O340" s="21" t="s">
        <v>90</v>
      </c>
      <c r="P340" s="21" t="s">
        <v>90</v>
      </c>
      <c r="Q340" s="21" t="s">
        <v>90</v>
      </c>
      <c r="R340" s="21" t="s">
        <v>90</v>
      </c>
      <c r="S340" s="21" t="s">
        <v>90</v>
      </c>
      <c r="T340" s="21" t="s">
        <v>90</v>
      </c>
      <c r="U340" s="21" t="s">
        <v>90</v>
      </c>
      <c r="V340" s="21" t="s">
        <v>90</v>
      </c>
      <c r="W340" s="21" t="s">
        <v>90</v>
      </c>
      <c r="X340" s="21" t="s">
        <v>91</v>
      </c>
      <c r="Y340" s="21" t="s">
        <v>90</v>
      </c>
      <c r="Z340" s="21" t="s">
        <v>90</v>
      </c>
      <c r="AA340" s="21" t="s">
        <v>90</v>
      </c>
      <c r="AB340" s="21" t="s">
        <v>90</v>
      </c>
      <c r="AC340" s="21" t="s">
        <v>89</v>
      </c>
      <c r="AD340" s="21" t="s">
        <v>89</v>
      </c>
      <c r="AE340" s="21" t="s">
        <v>90</v>
      </c>
      <c r="AF340" s="21" t="s">
        <v>90</v>
      </c>
      <c r="AG340" s="21" t="s">
        <v>90</v>
      </c>
      <c r="AH340" s="21" t="s">
        <v>89</v>
      </c>
      <c r="AI340" s="21">
        <v>0</v>
      </c>
      <c r="AJ340" s="21">
        <v>0</v>
      </c>
      <c r="AK340" s="21">
        <v>0</v>
      </c>
      <c r="AL340" s="21">
        <v>0</v>
      </c>
      <c r="AM340" s="21">
        <v>0</v>
      </c>
      <c r="AN340" s="21">
        <v>0</v>
      </c>
      <c r="AO340" s="21">
        <v>0</v>
      </c>
      <c r="AP340" s="21">
        <v>0</v>
      </c>
      <c r="AQ340" s="21">
        <v>0</v>
      </c>
      <c r="AR340" s="21">
        <v>0</v>
      </c>
      <c r="AS340" s="21">
        <v>0</v>
      </c>
      <c r="AT340" s="21">
        <v>0</v>
      </c>
      <c r="AU340" s="21">
        <v>0</v>
      </c>
      <c r="AV340" s="21">
        <v>0</v>
      </c>
      <c r="AW340" s="21">
        <v>0</v>
      </c>
      <c r="AX340" s="21">
        <v>0</v>
      </c>
      <c r="AY340" s="21">
        <v>0</v>
      </c>
      <c r="AZ340" s="21">
        <v>1</v>
      </c>
      <c r="BA340" s="21">
        <v>0</v>
      </c>
      <c r="BB340" s="21">
        <v>0</v>
      </c>
      <c r="BC340" s="21">
        <v>1</v>
      </c>
      <c r="BD340" s="21">
        <v>1</v>
      </c>
      <c r="BE340" s="21">
        <v>0</v>
      </c>
      <c r="BF340" s="21">
        <v>1</v>
      </c>
      <c r="BG340" s="21">
        <v>1</v>
      </c>
      <c r="BH340" s="21">
        <v>1</v>
      </c>
      <c r="BI340" s="21">
        <v>0</v>
      </c>
      <c r="BJ340" s="21">
        <v>0</v>
      </c>
      <c r="BK340" s="21">
        <v>0</v>
      </c>
      <c r="BL340" s="21">
        <v>0</v>
      </c>
      <c r="BM340" s="21">
        <v>0</v>
      </c>
      <c r="BN340" s="21">
        <v>0</v>
      </c>
      <c r="BO340" s="21">
        <v>0</v>
      </c>
      <c r="BP340" s="21">
        <v>0</v>
      </c>
      <c r="BQ340" s="21">
        <v>0</v>
      </c>
      <c r="BR340" s="21">
        <v>0</v>
      </c>
      <c r="BS340" s="21">
        <v>0</v>
      </c>
      <c r="BT340" s="21">
        <v>1</v>
      </c>
      <c r="BU340" s="21">
        <v>1</v>
      </c>
      <c r="BV340" s="21">
        <v>1</v>
      </c>
      <c r="BW340" s="21">
        <v>0</v>
      </c>
      <c r="BX340" s="21">
        <v>0</v>
      </c>
      <c r="BY340">
        <f t="shared" si="20"/>
        <v>4</v>
      </c>
      <c r="BZ340">
        <f t="shared" si="21"/>
        <v>2</v>
      </c>
      <c r="CA340">
        <f t="shared" si="22"/>
        <v>3</v>
      </c>
      <c r="CB340">
        <f t="shared" si="23"/>
        <v>9</v>
      </c>
      <c r="CC340" s="21" t="s">
        <v>93</v>
      </c>
    </row>
    <row r="341" spans="1:81">
      <c r="B341" s="20" t="s">
        <v>551</v>
      </c>
      <c r="C341" s="21" t="s">
        <v>315</v>
      </c>
      <c r="D341" s="21" t="s">
        <v>118</v>
      </c>
      <c r="E341">
        <v>25</v>
      </c>
      <c r="F341" s="21" t="s">
        <v>83</v>
      </c>
      <c r="G341" s="21" t="s">
        <v>84</v>
      </c>
      <c r="H341" s="21" t="s">
        <v>85</v>
      </c>
      <c r="I341" s="21" t="s">
        <v>86</v>
      </c>
      <c r="J341" s="6" t="s">
        <v>161</v>
      </c>
      <c r="K341" s="21" t="s">
        <v>88</v>
      </c>
      <c r="L341" s="21" t="s">
        <v>90</v>
      </c>
      <c r="M341" s="21" t="s">
        <v>90</v>
      </c>
      <c r="N341" s="21" t="s">
        <v>91</v>
      </c>
      <c r="O341" s="21" t="s">
        <v>90</v>
      </c>
      <c r="P341" s="21" t="s">
        <v>90</v>
      </c>
      <c r="Q341" s="21" t="s">
        <v>90</v>
      </c>
      <c r="R341" s="21" t="s">
        <v>90</v>
      </c>
      <c r="S341" s="21" t="s">
        <v>90</v>
      </c>
      <c r="T341" s="21" t="s">
        <v>90</v>
      </c>
      <c r="U341" s="21" t="s">
        <v>90</v>
      </c>
      <c r="V341" s="21" t="s">
        <v>90</v>
      </c>
      <c r="W341" s="21" t="s">
        <v>89</v>
      </c>
      <c r="X341" s="21" t="s">
        <v>92</v>
      </c>
      <c r="Y341" s="21" t="s">
        <v>89</v>
      </c>
      <c r="Z341" s="21" t="s">
        <v>90</v>
      </c>
      <c r="AA341" s="21" t="s">
        <v>90</v>
      </c>
      <c r="AB341" s="21" t="s">
        <v>90</v>
      </c>
      <c r="AC341" s="21" t="s">
        <v>89</v>
      </c>
      <c r="AD341" s="21" t="s">
        <v>90</v>
      </c>
      <c r="AE341" s="21" t="s">
        <v>90</v>
      </c>
      <c r="AF341" s="21" t="s">
        <v>90</v>
      </c>
      <c r="AG341" s="21" t="s">
        <v>90</v>
      </c>
      <c r="AH341" s="21" t="s">
        <v>89</v>
      </c>
      <c r="AI341" s="21">
        <v>0</v>
      </c>
      <c r="AJ341" s="21">
        <v>0</v>
      </c>
      <c r="AK341" s="21">
        <v>0</v>
      </c>
      <c r="AL341" s="21">
        <v>0</v>
      </c>
      <c r="AM341" s="21">
        <v>0</v>
      </c>
      <c r="AN341" s="21">
        <v>0</v>
      </c>
      <c r="AO341" s="21">
        <v>0</v>
      </c>
      <c r="AP341" s="21">
        <v>0</v>
      </c>
      <c r="AQ341" s="21">
        <v>0</v>
      </c>
      <c r="AR341" s="21">
        <v>0</v>
      </c>
      <c r="AS341" s="21">
        <v>0</v>
      </c>
      <c r="AT341" s="21">
        <v>0</v>
      </c>
      <c r="AU341" s="21">
        <v>0</v>
      </c>
      <c r="AV341" s="21">
        <v>0</v>
      </c>
      <c r="AW341" s="21">
        <v>0</v>
      </c>
      <c r="AX341" s="21">
        <v>0</v>
      </c>
      <c r="AY341" s="21">
        <v>0</v>
      </c>
      <c r="AZ341" s="21">
        <v>0</v>
      </c>
      <c r="BA341" s="21">
        <v>0</v>
      </c>
      <c r="BB341" s="21">
        <v>0</v>
      </c>
      <c r="BC341" s="21">
        <v>0</v>
      </c>
      <c r="BD341" s="21">
        <v>0</v>
      </c>
      <c r="BE341" s="21">
        <v>0</v>
      </c>
      <c r="BF341" s="21">
        <v>0</v>
      </c>
      <c r="BG341" s="21">
        <v>0</v>
      </c>
      <c r="BH341" s="21">
        <v>0</v>
      </c>
      <c r="BI341" s="21">
        <v>0</v>
      </c>
      <c r="BJ341" s="21">
        <v>0</v>
      </c>
      <c r="BK341" s="21">
        <v>0</v>
      </c>
      <c r="BL341" s="21">
        <v>0</v>
      </c>
      <c r="BM341" s="21">
        <v>0</v>
      </c>
      <c r="BN341" s="21">
        <v>0</v>
      </c>
      <c r="BO341" s="21">
        <v>0</v>
      </c>
      <c r="BP341" s="21">
        <v>0</v>
      </c>
      <c r="BQ341" s="21">
        <v>0</v>
      </c>
      <c r="BR341" s="21">
        <v>0</v>
      </c>
      <c r="BS341" s="21">
        <v>0</v>
      </c>
      <c r="BT341" s="21">
        <v>0</v>
      </c>
      <c r="BU341" s="21">
        <v>0</v>
      </c>
      <c r="BV341" s="21">
        <v>0</v>
      </c>
      <c r="BW341" s="21">
        <v>0</v>
      </c>
      <c r="BX341" s="21">
        <v>0</v>
      </c>
      <c r="BY341">
        <f t="shared" si="20"/>
        <v>0</v>
      </c>
      <c r="BZ341">
        <f t="shared" si="21"/>
        <v>0</v>
      </c>
      <c r="CA341">
        <f t="shared" si="22"/>
        <v>0</v>
      </c>
      <c r="CB341">
        <f t="shared" si="23"/>
        <v>0</v>
      </c>
      <c r="CC341" s="21" t="s">
        <v>93</v>
      </c>
    </row>
    <row r="342" spans="1:81">
      <c r="A342" s="3" t="s">
        <v>552</v>
      </c>
      <c r="B342" s="20" t="s">
        <v>553</v>
      </c>
      <c r="C342" s="21" t="s">
        <v>315</v>
      </c>
      <c r="D342" s="21" t="s">
        <v>82</v>
      </c>
      <c r="E342">
        <v>31</v>
      </c>
      <c r="F342" s="21" t="s">
        <v>154</v>
      </c>
      <c r="G342" s="21" t="s">
        <v>84</v>
      </c>
      <c r="H342" s="21" t="s">
        <v>85</v>
      </c>
      <c r="I342" s="21" t="s">
        <v>134</v>
      </c>
      <c r="J342" s="6" t="s">
        <v>161</v>
      </c>
      <c r="K342" s="21" t="s">
        <v>135</v>
      </c>
      <c r="L342" s="21" t="s">
        <v>90</v>
      </c>
      <c r="M342" s="21" t="s">
        <v>90</v>
      </c>
      <c r="N342" s="21" t="s">
        <v>91</v>
      </c>
      <c r="O342" s="21" t="s">
        <v>90</v>
      </c>
      <c r="P342" s="21" t="s">
        <v>90</v>
      </c>
      <c r="Q342" s="21" t="s">
        <v>90</v>
      </c>
      <c r="R342" s="21" t="s">
        <v>90</v>
      </c>
      <c r="S342" s="21" t="s">
        <v>90</v>
      </c>
      <c r="T342" s="21" t="s">
        <v>90</v>
      </c>
      <c r="U342" s="21" t="s">
        <v>90</v>
      </c>
      <c r="V342" s="21" t="s">
        <v>90</v>
      </c>
      <c r="W342" s="21" t="s">
        <v>89</v>
      </c>
      <c r="X342" s="21" t="s">
        <v>92</v>
      </c>
      <c r="Y342" s="21" t="s">
        <v>89</v>
      </c>
      <c r="Z342" s="21" t="s">
        <v>90</v>
      </c>
      <c r="AA342" s="21" t="s">
        <v>90</v>
      </c>
      <c r="AB342" s="21" t="s">
        <v>90</v>
      </c>
      <c r="AC342" s="21" t="s">
        <v>89</v>
      </c>
      <c r="AD342" s="21" t="s">
        <v>90</v>
      </c>
      <c r="AE342" s="21" t="s">
        <v>90</v>
      </c>
      <c r="AF342" s="21" t="s">
        <v>90</v>
      </c>
      <c r="AG342" s="21" t="s">
        <v>90</v>
      </c>
      <c r="AH342" s="21" t="s">
        <v>90</v>
      </c>
      <c r="AI342" s="21">
        <v>0</v>
      </c>
      <c r="AJ342" s="21">
        <v>0</v>
      </c>
      <c r="AK342" s="21">
        <v>0</v>
      </c>
      <c r="AL342" s="21">
        <v>0</v>
      </c>
      <c r="AM342" s="21">
        <v>0</v>
      </c>
      <c r="AN342" s="21">
        <v>0</v>
      </c>
      <c r="AO342" s="21">
        <v>0</v>
      </c>
      <c r="AP342" s="21">
        <v>1</v>
      </c>
      <c r="AQ342" s="21">
        <v>1</v>
      </c>
      <c r="AR342" s="21">
        <v>0</v>
      </c>
      <c r="AS342" s="21">
        <v>3</v>
      </c>
      <c r="AT342" s="21">
        <v>1</v>
      </c>
      <c r="AU342" s="21">
        <v>1</v>
      </c>
      <c r="AV342" s="21">
        <v>0</v>
      </c>
      <c r="AW342" s="21">
        <v>0</v>
      </c>
      <c r="AX342" s="21">
        <v>0</v>
      </c>
      <c r="AY342" s="21">
        <v>0</v>
      </c>
      <c r="AZ342" s="21">
        <v>0</v>
      </c>
      <c r="BA342" s="21">
        <v>0</v>
      </c>
      <c r="BB342" s="21">
        <v>1</v>
      </c>
      <c r="BC342" s="21">
        <v>0</v>
      </c>
      <c r="BD342" s="21">
        <v>0</v>
      </c>
      <c r="BE342" s="21">
        <v>0</v>
      </c>
      <c r="BF342" s="21">
        <v>0</v>
      </c>
      <c r="BG342" s="21">
        <v>1</v>
      </c>
      <c r="BH342" s="21">
        <v>0</v>
      </c>
      <c r="BI342" s="21">
        <v>1</v>
      </c>
      <c r="BJ342" s="21">
        <v>0</v>
      </c>
      <c r="BK342" s="21">
        <v>0</v>
      </c>
      <c r="BL342" s="21">
        <v>0</v>
      </c>
      <c r="BM342" s="21">
        <v>0</v>
      </c>
      <c r="BN342" s="21">
        <v>0</v>
      </c>
      <c r="BO342" s="21">
        <v>0</v>
      </c>
      <c r="BP342" s="21">
        <v>0</v>
      </c>
      <c r="BQ342" s="21">
        <v>0</v>
      </c>
      <c r="BR342" s="21">
        <v>1</v>
      </c>
      <c r="BS342" s="21">
        <v>0</v>
      </c>
      <c r="BT342" s="21">
        <v>0</v>
      </c>
      <c r="BU342" s="21">
        <v>0</v>
      </c>
      <c r="BV342" s="21">
        <v>0</v>
      </c>
      <c r="BW342" s="21">
        <v>0</v>
      </c>
      <c r="BX342" s="21">
        <v>0</v>
      </c>
      <c r="BY342">
        <f t="shared" si="20"/>
        <v>4</v>
      </c>
      <c r="BZ342">
        <f t="shared" si="21"/>
        <v>4</v>
      </c>
      <c r="CA342">
        <f t="shared" si="22"/>
        <v>6</v>
      </c>
      <c r="CB342">
        <f t="shared" si="23"/>
        <v>14</v>
      </c>
      <c r="CC342" s="21" t="s">
        <v>93</v>
      </c>
    </row>
    <row r="343" spans="1:81">
      <c r="B343" s="20" t="s">
        <v>554</v>
      </c>
      <c r="C343" s="21" t="s">
        <v>315</v>
      </c>
      <c r="D343" s="21" t="s">
        <v>82</v>
      </c>
      <c r="E343">
        <v>43</v>
      </c>
      <c r="F343" s="21" t="s">
        <v>83</v>
      </c>
      <c r="G343" s="21" t="s">
        <v>115</v>
      </c>
      <c r="H343" s="21" t="s">
        <v>85</v>
      </c>
      <c r="I343" s="21" t="s">
        <v>143</v>
      </c>
      <c r="J343" s="6" t="s">
        <v>161</v>
      </c>
      <c r="K343" s="21" t="s">
        <v>174</v>
      </c>
      <c r="L343" s="21" t="s">
        <v>90</v>
      </c>
      <c r="M343" s="21" t="s">
        <v>90</v>
      </c>
      <c r="N343" s="21" t="s">
        <v>91</v>
      </c>
      <c r="O343" s="21" t="s">
        <v>90</v>
      </c>
      <c r="P343" s="21" t="s">
        <v>90</v>
      </c>
      <c r="Q343" s="21" t="s">
        <v>90</v>
      </c>
      <c r="R343" s="21" t="s">
        <v>90</v>
      </c>
      <c r="S343" s="21" t="s">
        <v>90</v>
      </c>
      <c r="T343" s="21" t="s">
        <v>90</v>
      </c>
      <c r="U343" s="21" t="s">
        <v>90</v>
      </c>
      <c r="V343" s="21" t="s">
        <v>90</v>
      </c>
      <c r="W343" s="21" t="s">
        <v>89</v>
      </c>
      <c r="X343" s="21" t="s">
        <v>92</v>
      </c>
      <c r="Y343" s="21" t="s">
        <v>89</v>
      </c>
      <c r="Z343" s="21" t="s">
        <v>90</v>
      </c>
      <c r="AA343" s="21" t="s">
        <v>90</v>
      </c>
      <c r="AB343" s="21" t="s">
        <v>90</v>
      </c>
      <c r="AC343" s="21" t="s">
        <v>90</v>
      </c>
      <c r="AD343" s="21" t="s">
        <v>90</v>
      </c>
      <c r="AE343" s="21" t="s">
        <v>89</v>
      </c>
      <c r="AF343" s="21" t="s">
        <v>90</v>
      </c>
      <c r="AG343" s="21" t="s">
        <v>90</v>
      </c>
      <c r="AH343" s="21" t="s">
        <v>89</v>
      </c>
      <c r="AI343" s="21">
        <v>1</v>
      </c>
      <c r="AJ343" s="21">
        <v>1</v>
      </c>
      <c r="AK343" s="21">
        <v>0</v>
      </c>
      <c r="AL343" s="21">
        <v>1</v>
      </c>
      <c r="AM343" s="21">
        <v>0</v>
      </c>
      <c r="AN343" s="21">
        <v>1</v>
      </c>
      <c r="AO343" s="21">
        <v>1</v>
      </c>
      <c r="AP343" s="21">
        <v>1</v>
      </c>
      <c r="AQ343" s="21">
        <v>0</v>
      </c>
      <c r="AR343" s="21">
        <v>0</v>
      </c>
      <c r="AS343" s="21">
        <v>1</v>
      </c>
      <c r="AT343" s="21">
        <v>0</v>
      </c>
      <c r="AU343" s="21">
        <v>1</v>
      </c>
      <c r="AV343" s="21">
        <v>0</v>
      </c>
      <c r="AW343" s="21">
        <v>3</v>
      </c>
      <c r="AX343" s="21">
        <v>1</v>
      </c>
      <c r="AY343" s="21">
        <v>0</v>
      </c>
      <c r="AZ343" s="21">
        <v>0</v>
      </c>
      <c r="BA343" s="21">
        <v>0</v>
      </c>
      <c r="BB343" s="21">
        <v>1</v>
      </c>
      <c r="BC343" s="21">
        <v>1</v>
      </c>
      <c r="BD343" s="21">
        <v>1</v>
      </c>
      <c r="BE343" s="21">
        <v>0</v>
      </c>
      <c r="BF343" s="21">
        <v>0</v>
      </c>
      <c r="BG343" s="21">
        <v>0</v>
      </c>
      <c r="BH343" s="21">
        <v>3</v>
      </c>
      <c r="BI343" s="21">
        <v>1</v>
      </c>
      <c r="BJ343" s="21">
        <v>3</v>
      </c>
      <c r="BK343" s="21">
        <v>0</v>
      </c>
      <c r="BL343" s="21">
        <v>1</v>
      </c>
      <c r="BM343" s="21">
        <v>0</v>
      </c>
      <c r="BN343" s="21">
        <v>1</v>
      </c>
      <c r="BO343" s="21">
        <v>1</v>
      </c>
      <c r="BP343" s="21">
        <v>1</v>
      </c>
      <c r="BQ343" s="21">
        <v>3</v>
      </c>
      <c r="BR343" s="21">
        <v>0</v>
      </c>
      <c r="BS343" s="21">
        <v>1</v>
      </c>
      <c r="BT343" s="21">
        <v>1</v>
      </c>
      <c r="BU343" s="21">
        <v>0</v>
      </c>
      <c r="BV343" s="21">
        <v>0</v>
      </c>
      <c r="BW343" s="21">
        <v>0</v>
      </c>
      <c r="BX343" s="21">
        <v>0</v>
      </c>
      <c r="BY343">
        <f t="shared" si="20"/>
        <v>10</v>
      </c>
      <c r="BZ343">
        <f t="shared" si="21"/>
        <v>11</v>
      </c>
      <c r="CA343">
        <f t="shared" si="22"/>
        <v>11</v>
      </c>
      <c r="CB343">
        <f t="shared" si="23"/>
        <v>32</v>
      </c>
      <c r="CC343" s="21" t="s">
        <v>93</v>
      </c>
    </row>
    <row r="344" spans="1:81">
      <c r="B344" s="20" t="s">
        <v>555</v>
      </c>
      <c r="C344" s="21" t="s">
        <v>315</v>
      </c>
      <c r="D344" s="21" t="s">
        <v>82</v>
      </c>
      <c r="E344">
        <v>52</v>
      </c>
      <c r="F344" s="21" t="s">
        <v>83</v>
      </c>
      <c r="G344" s="21" t="s">
        <v>84</v>
      </c>
      <c r="H344" s="21" t="s">
        <v>85</v>
      </c>
      <c r="I344" s="21" t="s">
        <v>134</v>
      </c>
      <c r="J344" s="6" t="s">
        <v>161</v>
      </c>
      <c r="K344" s="21" t="s">
        <v>135</v>
      </c>
      <c r="L344" s="21" t="s">
        <v>90</v>
      </c>
      <c r="M344" s="21" t="s">
        <v>89</v>
      </c>
      <c r="N344" s="21" t="s">
        <v>19</v>
      </c>
      <c r="O344" s="21" t="s">
        <v>90</v>
      </c>
      <c r="P344" s="21" t="s">
        <v>90</v>
      </c>
      <c r="Q344" s="21" t="s">
        <v>90</v>
      </c>
      <c r="R344" s="21" t="s">
        <v>90</v>
      </c>
      <c r="S344" s="21" t="s">
        <v>90</v>
      </c>
      <c r="T344" s="21" t="s">
        <v>90</v>
      </c>
      <c r="U344" s="21" t="s">
        <v>89</v>
      </c>
      <c r="V344" s="21" t="s">
        <v>90</v>
      </c>
      <c r="W344" s="21" t="s">
        <v>90</v>
      </c>
      <c r="X344" s="21" t="s">
        <v>91</v>
      </c>
      <c r="Y344" s="21" t="s">
        <v>90</v>
      </c>
      <c r="Z344" s="21" t="s">
        <v>90</v>
      </c>
      <c r="AA344" s="21" t="s">
        <v>90</v>
      </c>
      <c r="AB344" s="21" t="s">
        <v>90</v>
      </c>
      <c r="AC344" s="21" t="s">
        <v>90</v>
      </c>
      <c r="AD344" s="21" t="s">
        <v>89</v>
      </c>
      <c r="AE344" s="21" t="s">
        <v>90</v>
      </c>
      <c r="AF344" s="21" t="s">
        <v>90</v>
      </c>
      <c r="AG344" s="21" t="s">
        <v>90</v>
      </c>
      <c r="AH344" s="21" t="s">
        <v>90</v>
      </c>
      <c r="AI344" s="21">
        <v>0</v>
      </c>
      <c r="AJ344" s="21">
        <v>0</v>
      </c>
      <c r="AK344" s="21">
        <v>0</v>
      </c>
      <c r="AL344" s="21">
        <v>0</v>
      </c>
      <c r="AM344" s="21">
        <v>0</v>
      </c>
      <c r="AN344" s="21">
        <v>0</v>
      </c>
      <c r="AO344" s="21">
        <v>0</v>
      </c>
      <c r="AP344" s="21">
        <v>0</v>
      </c>
      <c r="AQ344" s="21">
        <v>0</v>
      </c>
      <c r="AR344" s="21">
        <v>0</v>
      </c>
      <c r="AS344" s="21">
        <v>0</v>
      </c>
      <c r="AT344" s="21">
        <v>0</v>
      </c>
      <c r="AU344" s="21">
        <v>0</v>
      </c>
      <c r="AV344" s="21">
        <v>0</v>
      </c>
      <c r="AW344" s="21">
        <v>0</v>
      </c>
      <c r="AX344" s="21">
        <v>0</v>
      </c>
      <c r="AY344" s="21">
        <v>0</v>
      </c>
      <c r="AZ344" s="21">
        <v>0</v>
      </c>
      <c r="BA344" s="21">
        <v>0</v>
      </c>
      <c r="BB344" s="21">
        <v>0</v>
      </c>
      <c r="BC344" s="21">
        <v>2</v>
      </c>
      <c r="BD344" s="21">
        <v>0</v>
      </c>
      <c r="BE344" s="21">
        <v>0</v>
      </c>
      <c r="BF344" s="21">
        <v>0</v>
      </c>
      <c r="BG344" s="21">
        <v>0</v>
      </c>
      <c r="BH344" s="21">
        <v>0</v>
      </c>
      <c r="BI344" s="21">
        <v>0</v>
      </c>
      <c r="BJ344" s="21">
        <v>0</v>
      </c>
      <c r="BK344" s="21">
        <v>0</v>
      </c>
      <c r="BL344" s="21">
        <v>0</v>
      </c>
      <c r="BM344" s="21">
        <v>0</v>
      </c>
      <c r="BN344" s="21">
        <v>0</v>
      </c>
      <c r="BO344" s="21">
        <v>0</v>
      </c>
      <c r="BP344" s="21">
        <v>0</v>
      </c>
      <c r="BQ344" s="21">
        <v>0</v>
      </c>
      <c r="BR344" s="21">
        <v>0</v>
      </c>
      <c r="BS344" s="21">
        <v>0</v>
      </c>
      <c r="BT344" s="21">
        <v>0</v>
      </c>
      <c r="BU344" s="21">
        <v>0</v>
      </c>
      <c r="BV344" s="21">
        <v>0</v>
      </c>
      <c r="BW344" s="21">
        <v>0</v>
      </c>
      <c r="BX344" s="21">
        <v>0</v>
      </c>
      <c r="BY344">
        <f t="shared" si="20"/>
        <v>2</v>
      </c>
      <c r="BZ344">
        <f t="shared" si="21"/>
        <v>0</v>
      </c>
      <c r="CA344">
        <f t="shared" si="22"/>
        <v>0</v>
      </c>
      <c r="CB344">
        <f t="shared" si="23"/>
        <v>2</v>
      </c>
      <c r="CC344" s="21" t="s">
        <v>93</v>
      </c>
    </row>
    <row r="345" spans="1:81">
      <c r="B345" s="20" t="s">
        <v>556</v>
      </c>
      <c r="C345" s="21" t="s">
        <v>315</v>
      </c>
      <c r="D345" s="21" t="s">
        <v>82</v>
      </c>
      <c r="E345">
        <v>49</v>
      </c>
      <c r="F345" s="21" t="s">
        <v>83</v>
      </c>
      <c r="G345" s="21" t="s">
        <v>190</v>
      </c>
      <c r="H345" s="21" t="s">
        <v>85</v>
      </c>
      <c r="I345" s="21" t="s">
        <v>143</v>
      </c>
      <c r="J345" s="6" t="s">
        <v>323</v>
      </c>
      <c r="K345" s="21" t="s">
        <v>170</v>
      </c>
      <c r="L345" s="21" t="s">
        <v>89</v>
      </c>
      <c r="M345" s="21" t="s">
        <v>89</v>
      </c>
      <c r="N345" s="21" t="s">
        <v>557</v>
      </c>
      <c r="O345" s="21" t="s">
        <v>89</v>
      </c>
      <c r="P345" s="21" t="s">
        <v>90</v>
      </c>
      <c r="Q345" s="21" t="s">
        <v>90</v>
      </c>
      <c r="R345" s="21" t="s">
        <v>90</v>
      </c>
      <c r="S345" s="21" t="s">
        <v>90</v>
      </c>
      <c r="T345" s="21" t="s">
        <v>90</v>
      </c>
      <c r="U345" s="21" t="s">
        <v>90</v>
      </c>
      <c r="V345" s="21" t="s">
        <v>90</v>
      </c>
      <c r="W345" s="21" t="s">
        <v>90</v>
      </c>
      <c r="X345" s="21" t="s">
        <v>91</v>
      </c>
      <c r="Y345" s="21" t="s">
        <v>90</v>
      </c>
      <c r="Z345" s="21" t="s">
        <v>90</v>
      </c>
      <c r="AA345" s="21" t="s">
        <v>90</v>
      </c>
      <c r="AB345" s="21" t="s">
        <v>90</v>
      </c>
      <c r="AC345" s="21" t="s">
        <v>89</v>
      </c>
      <c r="AD345" s="21" t="s">
        <v>89</v>
      </c>
      <c r="AE345" s="21" t="s">
        <v>90</v>
      </c>
      <c r="AF345" s="21" t="s">
        <v>90</v>
      </c>
      <c r="AG345" s="21" t="s">
        <v>89</v>
      </c>
      <c r="AH345" s="21" t="s">
        <v>89</v>
      </c>
      <c r="AI345" s="21">
        <v>0</v>
      </c>
      <c r="AJ345" s="21">
        <v>2</v>
      </c>
      <c r="AK345" s="21">
        <v>2</v>
      </c>
      <c r="AL345" s="21">
        <v>0</v>
      </c>
      <c r="AM345" s="21">
        <v>3</v>
      </c>
      <c r="AN345" s="21">
        <v>3</v>
      </c>
      <c r="AO345" s="21">
        <v>2</v>
      </c>
      <c r="AP345" s="21">
        <v>2</v>
      </c>
      <c r="AQ345" s="21">
        <v>0</v>
      </c>
      <c r="AR345" s="21">
        <v>3</v>
      </c>
      <c r="AS345" s="21">
        <v>1</v>
      </c>
      <c r="AT345" s="21">
        <v>2</v>
      </c>
      <c r="AU345" s="21">
        <v>1</v>
      </c>
      <c r="AV345" s="21">
        <v>0</v>
      </c>
      <c r="AW345" s="21">
        <v>0</v>
      </c>
      <c r="AX345" s="21">
        <v>0</v>
      </c>
      <c r="AY345" s="21">
        <v>2</v>
      </c>
      <c r="AZ345" s="21">
        <v>3</v>
      </c>
      <c r="BA345" s="21">
        <v>1</v>
      </c>
      <c r="BB345" s="21">
        <v>0</v>
      </c>
      <c r="BC345" s="21">
        <v>0</v>
      </c>
      <c r="BD345" s="21">
        <v>2</v>
      </c>
      <c r="BE345" s="21">
        <v>0</v>
      </c>
      <c r="BF345" s="21">
        <v>0</v>
      </c>
      <c r="BG345" s="21">
        <v>0</v>
      </c>
      <c r="BH345" s="21">
        <v>0</v>
      </c>
      <c r="BI345" s="21">
        <v>0</v>
      </c>
      <c r="BJ345" s="21">
        <v>0</v>
      </c>
      <c r="BK345" s="21">
        <v>2</v>
      </c>
      <c r="BL345" s="21">
        <v>1</v>
      </c>
      <c r="BM345" s="21">
        <v>1</v>
      </c>
      <c r="BN345" s="21">
        <v>0</v>
      </c>
      <c r="BO345" s="21">
        <v>0</v>
      </c>
      <c r="BP345" s="21">
        <v>1</v>
      </c>
      <c r="BQ345" s="21">
        <v>2</v>
      </c>
      <c r="BR345" s="21">
        <v>0</v>
      </c>
      <c r="BS345" s="21">
        <v>2</v>
      </c>
      <c r="BT345" s="21">
        <v>0</v>
      </c>
      <c r="BU345" s="21">
        <v>0</v>
      </c>
      <c r="BV345" s="21">
        <v>1</v>
      </c>
      <c r="BW345" s="21">
        <v>2</v>
      </c>
      <c r="BX345" s="21">
        <v>0</v>
      </c>
      <c r="BY345">
        <f t="shared" si="20"/>
        <v>13</v>
      </c>
      <c r="BZ345">
        <f t="shared" si="21"/>
        <v>9</v>
      </c>
      <c r="CA345">
        <f t="shared" si="22"/>
        <v>17</v>
      </c>
      <c r="CB345">
        <f t="shared" si="23"/>
        <v>39</v>
      </c>
      <c r="CC345" s="21" t="s">
        <v>93</v>
      </c>
    </row>
    <row r="346" spans="1:81">
      <c r="B346" s="20" t="s">
        <v>558</v>
      </c>
      <c r="C346" s="21" t="s">
        <v>315</v>
      </c>
      <c r="D346" s="21" t="s">
        <v>118</v>
      </c>
      <c r="E346">
        <v>22</v>
      </c>
      <c r="F346" s="21" t="s">
        <v>83</v>
      </c>
      <c r="G346" s="21" t="s">
        <v>84</v>
      </c>
      <c r="H346" s="21" t="s">
        <v>85</v>
      </c>
      <c r="I346" s="21" t="s">
        <v>86</v>
      </c>
      <c r="J346" s="6" t="s">
        <v>161</v>
      </c>
      <c r="K346" s="21" t="s">
        <v>174</v>
      </c>
      <c r="L346" s="21" t="s">
        <v>90</v>
      </c>
      <c r="M346" s="21" t="s">
        <v>90</v>
      </c>
      <c r="N346" s="21" t="s">
        <v>91</v>
      </c>
      <c r="O346" s="21" t="s">
        <v>90</v>
      </c>
      <c r="P346" s="21" t="s">
        <v>90</v>
      </c>
      <c r="Q346" s="21" t="s">
        <v>90</v>
      </c>
      <c r="R346" s="21" t="s">
        <v>90</v>
      </c>
      <c r="S346" s="21" t="s">
        <v>90</v>
      </c>
      <c r="T346" s="21" t="s">
        <v>90</v>
      </c>
      <c r="U346" s="21" t="s">
        <v>90</v>
      </c>
      <c r="V346" s="21" t="s">
        <v>90</v>
      </c>
      <c r="W346" s="21" t="s">
        <v>90</v>
      </c>
      <c r="X346" s="21" t="s">
        <v>91</v>
      </c>
      <c r="Y346" s="21" t="s">
        <v>90</v>
      </c>
      <c r="Z346" s="21" t="s">
        <v>90</v>
      </c>
      <c r="AA346" s="21" t="s">
        <v>90</v>
      </c>
      <c r="AB346" s="21" t="s">
        <v>90</v>
      </c>
      <c r="AC346" s="21" t="s">
        <v>89</v>
      </c>
      <c r="AD346" s="21" t="s">
        <v>90</v>
      </c>
      <c r="AE346" s="21" t="s">
        <v>89</v>
      </c>
      <c r="AF346" s="21" t="s">
        <v>90</v>
      </c>
      <c r="AG346" s="21" t="s">
        <v>90</v>
      </c>
      <c r="AH346" s="21" t="s">
        <v>90</v>
      </c>
      <c r="AI346" s="21">
        <v>3</v>
      </c>
      <c r="AJ346" s="21">
        <v>3</v>
      </c>
      <c r="AK346" s="21">
        <v>2</v>
      </c>
      <c r="AL346" s="21">
        <v>0</v>
      </c>
      <c r="AM346" s="21">
        <v>1</v>
      </c>
      <c r="AN346" s="21">
        <v>1</v>
      </c>
      <c r="AO346" s="21">
        <v>0</v>
      </c>
      <c r="AP346" s="21">
        <v>1</v>
      </c>
      <c r="AQ346" s="21">
        <v>3</v>
      </c>
      <c r="AR346" s="21">
        <v>1</v>
      </c>
      <c r="AS346" s="21">
        <v>2</v>
      </c>
      <c r="AT346" s="21">
        <v>2</v>
      </c>
      <c r="AU346" s="21">
        <v>1</v>
      </c>
      <c r="AV346" s="21">
        <v>1</v>
      </c>
      <c r="AW346" s="21">
        <v>0</v>
      </c>
      <c r="AX346" s="21">
        <v>1</v>
      </c>
      <c r="AY346" s="21">
        <v>0</v>
      </c>
      <c r="AZ346" s="21">
        <v>1</v>
      </c>
      <c r="BA346" s="21">
        <v>0</v>
      </c>
      <c r="BB346" s="21">
        <v>0</v>
      </c>
      <c r="BC346" s="21">
        <v>0</v>
      </c>
      <c r="BD346" s="21">
        <v>1</v>
      </c>
      <c r="BE346" s="21">
        <v>0</v>
      </c>
      <c r="BF346" s="21">
        <v>0</v>
      </c>
      <c r="BG346" s="21">
        <v>2</v>
      </c>
      <c r="BH346" s="21">
        <v>1</v>
      </c>
      <c r="BI346" s="21">
        <v>1</v>
      </c>
      <c r="BJ346" s="21">
        <v>0</v>
      </c>
      <c r="BK346" s="21">
        <v>0</v>
      </c>
      <c r="BL346" s="21">
        <v>1</v>
      </c>
      <c r="BM346" s="21">
        <v>1</v>
      </c>
      <c r="BN346" s="21">
        <v>1</v>
      </c>
      <c r="BO346" s="21">
        <v>1</v>
      </c>
      <c r="BP346" s="21">
        <v>0</v>
      </c>
      <c r="BQ346" s="21">
        <v>1</v>
      </c>
      <c r="BR346" s="21">
        <v>0</v>
      </c>
      <c r="BS346" s="21">
        <v>1</v>
      </c>
      <c r="BT346" s="21">
        <v>0</v>
      </c>
      <c r="BU346" s="21">
        <v>1</v>
      </c>
      <c r="BV346" s="21">
        <v>1</v>
      </c>
      <c r="BW346" s="21">
        <v>0</v>
      </c>
      <c r="BX346" s="21">
        <v>1</v>
      </c>
      <c r="BY346">
        <f t="shared" si="20"/>
        <v>11</v>
      </c>
      <c r="BZ346">
        <f t="shared" si="21"/>
        <v>10</v>
      </c>
      <c r="CA346">
        <f t="shared" si="22"/>
        <v>17</v>
      </c>
      <c r="CB346">
        <f t="shared" si="23"/>
        <v>38</v>
      </c>
      <c r="CC346" s="21" t="s">
        <v>93</v>
      </c>
    </row>
    <row r="347" spans="1:81">
      <c r="A347" s="3">
        <v>44478</v>
      </c>
      <c r="B347" s="20" t="s">
        <v>559</v>
      </c>
      <c r="C347" s="21" t="s">
        <v>125</v>
      </c>
      <c r="D347" s="21" t="s">
        <v>82</v>
      </c>
      <c r="E347">
        <v>31</v>
      </c>
      <c r="F347" s="21" t="s">
        <v>83</v>
      </c>
      <c r="G347" s="21" t="s">
        <v>84</v>
      </c>
      <c r="H347" s="21" t="s">
        <v>85</v>
      </c>
      <c r="I347" s="21" t="s">
        <v>143</v>
      </c>
      <c r="J347" s="6" t="s">
        <v>560</v>
      </c>
      <c r="K347" s="21" t="s">
        <v>174</v>
      </c>
      <c r="L347" s="21" t="s">
        <v>90</v>
      </c>
      <c r="M347" s="21" t="s">
        <v>90</v>
      </c>
      <c r="N347" s="21" t="s">
        <v>91</v>
      </c>
      <c r="O347" s="21" t="s">
        <v>90</v>
      </c>
      <c r="P347" s="21" t="s">
        <v>90</v>
      </c>
      <c r="Q347" s="21" t="s">
        <v>89</v>
      </c>
      <c r="R347" s="21" t="s">
        <v>89</v>
      </c>
      <c r="S347" s="21" t="s">
        <v>90</v>
      </c>
      <c r="T347" s="21" t="s">
        <v>90</v>
      </c>
      <c r="U347" s="21" t="s">
        <v>90</v>
      </c>
      <c r="V347" s="21" t="s">
        <v>90</v>
      </c>
      <c r="W347" s="21" t="s">
        <v>89</v>
      </c>
      <c r="X347" s="21" t="s">
        <v>561</v>
      </c>
      <c r="Y347" s="21" t="s">
        <v>89</v>
      </c>
      <c r="Z347" s="21" t="s">
        <v>90</v>
      </c>
      <c r="AA347" s="21" t="s">
        <v>90</v>
      </c>
      <c r="AB347" s="21" t="s">
        <v>90</v>
      </c>
      <c r="AC347" s="21" t="s">
        <v>89</v>
      </c>
      <c r="AD347" s="21" t="s">
        <v>90</v>
      </c>
      <c r="AE347" s="21" t="s">
        <v>90</v>
      </c>
      <c r="AF347" s="21" t="s">
        <v>90</v>
      </c>
      <c r="AG347" s="21" t="s">
        <v>89</v>
      </c>
      <c r="AH347" s="21" t="s">
        <v>90</v>
      </c>
      <c r="AI347" s="21">
        <v>1</v>
      </c>
      <c r="AJ347" s="21">
        <v>0</v>
      </c>
      <c r="AK347" s="21">
        <v>0</v>
      </c>
      <c r="AL347" s="21">
        <v>0</v>
      </c>
      <c r="AM347" s="21">
        <v>0</v>
      </c>
      <c r="AN347" s="21">
        <v>0</v>
      </c>
      <c r="AO347" s="21">
        <v>0</v>
      </c>
      <c r="AP347" s="21">
        <v>0</v>
      </c>
      <c r="AQ347" s="21">
        <v>1</v>
      </c>
      <c r="AR347" s="21">
        <v>0</v>
      </c>
      <c r="AS347" s="21">
        <v>1</v>
      </c>
      <c r="AT347" s="21">
        <v>0</v>
      </c>
      <c r="AU347" s="21">
        <v>0</v>
      </c>
      <c r="AV347" s="21">
        <v>0</v>
      </c>
      <c r="AW347" s="21">
        <v>0</v>
      </c>
      <c r="AX347" s="21">
        <v>0</v>
      </c>
      <c r="AY347" s="21">
        <v>0</v>
      </c>
      <c r="AZ347" s="21">
        <v>0</v>
      </c>
      <c r="BA347" s="21">
        <v>0</v>
      </c>
      <c r="BB347" s="21">
        <v>0</v>
      </c>
      <c r="BC347" s="21">
        <v>0</v>
      </c>
      <c r="BD347" s="21">
        <v>0</v>
      </c>
      <c r="BE347" s="21">
        <v>0</v>
      </c>
      <c r="BF347" s="21">
        <v>0</v>
      </c>
      <c r="BG347" s="21">
        <v>1</v>
      </c>
      <c r="BH347" s="21">
        <v>0</v>
      </c>
      <c r="BI347" s="21">
        <v>0</v>
      </c>
      <c r="BJ347" s="21">
        <v>0</v>
      </c>
      <c r="BK347" s="21">
        <v>0</v>
      </c>
      <c r="BL347" s="21">
        <v>0</v>
      </c>
      <c r="BM347" s="21">
        <v>0</v>
      </c>
      <c r="BN347" s="21">
        <v>1</v>
      </c>
      <c r="BO347" s="21">
        <v>0</v>
      </c>
      <c r="BP347" s="21">
        <v>0</v>
      </c>
      <c r="BQ347" s="21">
        <v>1</v>
      </c>
      <c r="BR347" s="21">
        <v>0</v>
      </c>
      <c r="BS347" s="21">
        <v>0</v>
      </c>
      <c r="BT347" s="21">
        <v>0</v>
      </c>
      <c r="BU347" s="21">
        <v>0</v>
      </c>
      <c r="BV347" s="21">
        <v>0</v>
      </c>
      <c r="BW347" s="21">
        <v>0</v>
      </c>
      <c r="BX347" s="21">
        <v>0</v>
      </c>
      <c r="BY347">
        <f t="shared" si="20"/>
        <v>1</v>
      </c>
      <c r="BZ347">
        <f t="shared" si="21"/>
        <v>2</v>
      </c>
      <c r="CA347">
        <f t="shared" si="22"/>
        <v>4</v>
      </c>
      <c r="CB347">
        <f t="shared" si="23"/>
        <v>7</v>
      </c>
      <c r="CC347" s="21" t="s">
        <v>93</v>
      </c>
    </row>
    <row r="348" spans="1:81">
      <c r="B348" s="20" t="s">
        <v>562</v>
      </c>
      <c r="C348" s="21" t="s">
        <v>125</v>
      </c>
      <c r="D348" s="21" t="s">
        <v>82</v>
      </c>
      <c r="E348">
        <v>32</v>
      </c>
      <c r="F348" s="21" t="s">
        <v>83</v>
      </c>
      <c r="G348" s="21" t="s">
        <v>115</v>
      </c>
      <c r="H348" s="21" t="s">
        <v>85</v>
      </c>
      <c r="I348" s="21" t="s">
        <v>143</v>
      </c>
      <c r="J348" s="6" t="s">
        <v>161</v>
      </c>
      <c r="K348" s="21" t="s">
        <v>174</v>
      </c>
      <c r="L348" s="21" t="s">
        <v>90</v>
      </c>
      <c r="M348" s="21" t="s">
        <v>90</v>
      </c>
      <c r="N348" s="21" t="s">
        <v>91</v>
      </c>
      <c r="O348" s="21" t="s">
        <v>90</v>
      </c>
      <c r="P348" s="21" t="s">
        <v>90</v>
      </c>
      <c r="Q348" s="21" t="s">
        <v>90</v>
      </c>
      <c r="R348" s="21" t="s">
        <v>90</v>
      </c>
      <c r="S348" s="21" t="s">
        <v>90</v>
      </c>
      <c r="T348" s="21" t="s">
        <v>90</v>
      </c>
      <c r="U348" s="21" t="s">
        <v>90</v>
      </c>
      <c r="V348" s="21" t="s">
        <v>90</v>
      </c>
      <c r="W348" s="21" t="s">
        <v>89</v>
      </c>
      <c r="X348" s="21" t="s">
        <v>426</v>
      </c>
      <c r="Y348" s="21" t="s">
        <v>89</v>
      </c>
      <c r="Z348" s="21" t="s">
        <v>90</v>
      </c>
      <c r="AA348" s="21" t="s">
        <v>89</v>
      </c>
      <c r="AB348" s="21" t="s">
        <v>89</v>
      </c>
      <c r="AC348" s="21" t="s">
        <v>89</v>
      </c>
      <c r="AD348" s="21" t="s">
        <v>89</v>
      </c>
      <c r="AE348" s="21" t="s">
        <v>90</v>
      </c>
      <c r="AF348" s="21" t="s">
        <v>89</v>
      </c>
      <c r="AG348" s="21" t="s">
        <v>90</v>
      </c>
      <c r="AH348" s="21" t="s">
        <v>89</v>
      </c>
      <c r="AI348" s="21">
        <v>1</v>
      </c>
      <c r="AJ348" s="21">
        <v>1</v>
      </c>
      <c r="AK348" s="21">
        <v>3</v>
      </c>
      <c r="AL348" s="21">
        <v>0</v>
      </c>
      <c r="AM348" s="21">
        <v>0</v>
      </c>
      <c r="AN348" s="21">
        <v>1</v>
      </c>
      <c r="AO348" s="21">
        <v>1</v>
      </c>
      <c r="AP348" s="21">
        <v>1</v>
      </c>
      <c r="AQ348" s="21">
        <v>2</v>
      </c>
      <c r="AR348" s="21">
        <v>1</v>
      </c>
      <c r="AS348" s="21">
        <v>1</v>
      </c>
      <c r="AT348" s="21">
        <v>1</v>
      </c>
      <c r="AU348" s="21">
        <v>1</v>
      </c>
      <c r="AV348" s="21">
        <v>1</v>
      </c>
      <c r="AW348" s="21">
        <v>1</v>
      </c>
      <c r="AX348" s="21">
        <v>2</v>
      </c>
      <c r="AY348" s="21">
        <v>2</v>
      </c>
      <c r="AZ348" s="21">
        <v>1</v>
      </c>
      <c r="BA348" s="21">
        <v>1</v>
      </c>
      <c r="BB348" s="21">
        <v>1</v>
      </c>
      <c r="BC348" s="21">
        <v>1</v>
      </c>
      <c r="BD348" s="21">
        <v>1</v>
      </c>
      <c r="BE348" s="21">
        <v>1</v>
      </c>
      <c r="BF348" s="21">
        <v>2</v>
      </c>
      <c r="BG348" s="21">
        <v>2</v>
      </c>
      <c r="BH348" s="21">
        <v>2</v>
      </c>
      <c r="BI348" s="21">
        <v>1</v>
      </c>
      <c r="BJ348" s="21">
        <v>1</v>
      </c>
      <c r="BK348" s="21">
        <v>3</v>
      </c>
      <c r="BL348" s="21">
        <v>1</v>
      </c>
      <c r="BM348" s="21">
        <v>1</v>
      </c>
      <c r="BN348" s="21">
        <v>1</v>
      </c>
      <c r="BO348" s="21">
        <v>1</v>
      </c>
      <c r="BP348" s="21">
        <v>1</v>
      </c>
      <c r="BQ348" s="21">
        <v>1</v>
      </c>
      <c r="BR348" s="21">
        <v>1</v>
      </c>
      <c r="BS348" s="21">
        <v>1</v>
      </c>
      <c r="BT348" s="21">
        <v>1</v>
      </c>
      <c r="BU348" s="21">
        <v>1</v>
      </c>
      <c r="BV348" s="21">
        <v>1</v>
      </c>
      <c r="BW348" s="21">
        <v>1</v>
      </c>
      <c r="BX348" s="21">
        <v>0</v>
      </c>
      <c r="BY348">
        <f t="shared" si="20"/>
        <v>18</v>
      </c>
      <c r="BZ348">
        <f t="shared" si="21"/>
        <v>15</v>
      </c>
      <c r="CA348">
        <f t="shared" si="22"/>
        <v>16</v>
      </c>
      <c r="CB348">
        <f t="shared" si="23"/>
        <v>49</v>
      </c>
      <c r="CC348" s="21" t="s">
        <v>113</v>
      </c>
    </row>
    <row r="349" spans="1:81">
      <c r="B349" s="20" t="s">
        <v>563</v>
      </c>
      <c r="C349" s="21" t="s">
        <v>125</v>
      </c>
      <c r="D349" s="21" t="s">
        <v>118</v>
      </c>
      <c r="E349">
        <v>25</v>
      </c>
      <c r="F349" s="21" t="s">
        <v>83</v>
      </c>
      <c r="G349" s="21" t="s">
        <v>84</v>
      </c>
      <c r="H349" s="21" t="s">
        <v>85</v>
      </c>
      <c r="I349" s="21" t="s">
        <v>143</v>
      </c>
      <c r="J349" s="6" t="s">
        <v>161</v>
      </c>
      <c r="K349" s="21" t="s">
        <v>174</v>
      </c>
      <c r="L349" s="21" t="s">
        <v>90</v>
      </c>
      <c r="M349" s="21" t="s">
        <v>90</v>
      </c>
      <c r="N349" s="21" t="s">
        <v>91</v>
      </c>
      <c r="O349" s="21" t="s">
        <v>90</v>
      </c>
      <c r="P349" s="21" t="s">
        <v>90</v>
      </c>
      <c r="Q349" s="21" t="s">
        <v>90</v>
      </c>
      <c r="R349" s="21" t="s">
        <v>89</v>
      </c>
      <c r="S349" s="21" t="s">
        <v>90</v>
      </c>
      <c r="T349" s="21" t="s">
        <v>90</v>
      </c>
      <c r="U349" s="21" t="s">
        <v>90</v>
      </c>
      <c r="V349" s="21" t="s">
        <v>90</v>
      </c>
      <c r="W349" s="21" t="s">
        <v>89</v>
      </c>
      <c r="X349" s="21" t="s">
        <v>92</v>
      </c>
      <c r="Y349" s="21" t="s">
        <v>89</v>
      </c>
      <c r="Z349" s="21" t="s">
        <v>90</v>
      </c>
      <c r="AA349" s="21" t="s">
        <v>90</v>
      </c>
      <c r="AB349" s="21" t="s">
        <v>89</v>
      </c>
      <c r="AC349" s="21" t="s">
        <v>89</v>
      </c>
      <c r="AD349" s="21" t="s">
        <v>89</v>
      </c>
      <c r="AE349" s="21" t="s">
        <v>90</v>
      </c>
      <c r="AF349" s="21" t="s">
        <v>90</v>
      </c>
      <c r="AG349" s="21" t="s">
        <v>90</v>
      </c>
      <c r="AH349" s="21" t="s">
        <v>89</v>
      </c>
      <c r="AI349" s="21">
        <v>0</v>
      </c>
      <c r="AJ349" s="21">
        <v>0</v>
      </c>
      <c r="AK349" s="21">
        <v>0</v>
      </c>
      <c r="AL349" s="21">
        <v>0</v>
      </c>
      <c r="AM349" s="21">
        <v>0</v>
      </c>
      <c r="AN349" s="21">
        <v>0</v>
      </c>
      <c r="AO349" s="21">
        <v>0</v>
      </c>
      <c r="AP349" s="21">
        <v>0</v>
      </c>
      <c r="AQ349" s="21">
        <v>0</v>
      </c>
      <c r="AR349" s="21">
        <v>0</v>
      </c>
      <c r="AS349" s="21">
        <v>0</v>
      </c>
      <c r="AT349" s="21">
        <v>0</v>
      </c>
      <c r="AU349" s="21">
        <v>0</v>
      </c>
      <c r="AV349" s="21">
        <v>0</v>
      </c>
      <c r="AW349" s="21">
        <v>0</v>
      </c>
      <c r="AX349" s="21">
        <v>0</v>
      </c>
      <c r="AY349" s="21">
        <v>0</v>
      </c>
      <c r="AZ349" s="21">
        <v>0</v>
      </c>
      <c r="BA349" s="21">
        <v>0</v>
      </c>
      <c r="BB349" s="21">
        <v>0</v>
      </c>
      <c r="BC349" s="21">
        <v>0</v>
      </c>
      <c r="BD349" s="21">
        <v>0</v>
      </c>
      <c r="BE349" s="21">
        <v>0</v>
      </c>
      <c r="BF349" s="21">
        <v>0</v>
      </c>
      <c r="BG349" s="21">
        <v>0</v>
      </c>
      <c r="BH349" s="21">
        <v>0</v>
      </c>
      <c r="BI349" s="21">
        <v>0</v>
      </c>
      <c r="BJ349" s="21">
        <v>0</v>
      </c>
      <c r="BK349" s="21">
        <v>0</v>
      </c>
      <c r="BL349" s="21">
        <v>0</v>
      </c>
      <c r="BM349" s="21">
        <v>0</v>
      </c>
      <c r="BN349" s="21">
        <v>0</v>
      </c>
      <c r="BO349" s="21">
        <v>0</v>
      </c>
      <c r="BP349" s="21">
        <v>0</v>
      </c>
      <c r="BQ349" s="21">
        <v>0</v>
      </c>
      <c r="BR349" s="21">
        <v>0</v>
      </c>
      <c r="BS349" s="21">
        <v>0</v>
      </c>
      <c r="BT349" s="21">
        <v>0</v>
      </c>
      <c r="BU349" s="21">
        <v>0</v>
      </c>
      <c r="BV349" s="21">
        <v>0</v>
      </c>
      <c r="BW349" s="21">
        <v>0</v>
      </c>
      <c r="BX349" s="21">
        <v>0</v>
      </c>
      <c r="BY349">
        <f t="shared" si="20"/>
        <v>0</v>
      </c>
      <c r="BZ349">
        <f t="shared" si="21"/>
        <v>0</v>
      </c>
      <c r="CA349">
        <f t="shared" si="22"/>
        <v>0</v>
      </c>
      <c r="CB349">
        <f t="shared" si="23"/>
        <v>0</v>
      </c>
      <c r="CC349" s="21" t="s">
        <v>93</v>
      </c>
    </row>
    <row r="350" spans="1:81">
      <c r="B350" s="20" t="s">
        <v>564</v>
      </c>
      <c r="C350" s="21" t="s">
        <v>125</v>
      </c>
      <c r="D350" s="21" t="s">
        <v>82</v>
      </c>
      <c r="E350">
        <v>27</v>
      </c>
      <c r="F350" s="21" t="s">
        <v>83</v>
      </c>
      <c r="G350" s="21" t="s">
        <v>115</v>
      </c>
      <c r="H350" s="21" t="s">
        <v>85</v>
      </c>
      <c r="I350" s="21" t="s">
        <v>86</v>
      </c>
      <c r="J350" s="6" t="s">
        <v>161</v>
      </c>
      <c r="K350" s="21" t="s">
        <v>88</v>
      </c>
      <c r="L350" s="21" t="s">
        <v>90</v>
      </c>
      <c r="M350" s="21" t="s">
        <v>90</v>
      </c>
      <c r="N350" s="21" t="s">
        <v>91</v>
      </c>
      <c r="O350" s="21" t="s">
        <v>90</v>
      </c>
      <c r="P350" s="21" t="s">
        <v>90</v>
      </c>
      <c r="Q350" s="21" t="s">
        <v>90</v>
      </c>
      <c r="R350" s="21" t="s">
        <v>90</v>
      </c>
      <c r="S350" s="21" t="s">
        <v>90</v>
      </c>
      <c r="T350" s="21" t="s">
        <v>90</v>
      </c>
      <c r="U350" s="21" t="s">
        <v>90</v>
      </c>
      <c r="V350" s="21" t="s">
        <v>90</v>
      </c>
      <c r="W350" s="21" t="s">
        <v>89</v>
      </c>
      <c r="X350" s="21" t="s">
        <v>561</v>
      </c>
      <c r="Y350" s="21" t="s">
        <v>90</v>
      </c>
      <c r="Z350" s="21" t="s">
        <v>90</v>
      </c>
      <c r="AA350" s="21" t="s">
        <v>90</v>
      </c>
      <c r="AB350" s="21" t="s">
        <v>90</v>
      </c>
      <c r="AC350" s="21" t="s">
        <v>90</v>
      </c>
      <c r="AD350" s="21" t="s">
        <v>90</v>
      </c>
      <c r="AE350" s="21" t="s">
        <v>90</v>
      </c>
      <c r="AF350" s="21" t="s">
        <v>90</v>
      </c>
      <c r="AG350" s="21" t="s">
        <v>90</v>
      </c>
      <c r="AH350" s="21" t="s">
        <v>90</v>
      </c>
      <c r="AI350" s="21">
        <v>0</v>
      </c>
      <c r="AJ350" s="21">
        <v>0</v>
      </c>
      <c r="AK350" s="21">
        <v>0</v>
      </c>
      <c r="AL350" s="21">
        <v>0</v>
      </c>
      <c r="AM350" s="21">
        <v>0</v>
      </c>
      <c r="AN350" s="21">
        <v>0</v>
      </c>
      <c r="AO350" s="21">
        <v>0</v>
      </c>
      <c r="AP350" s="21">
        <v>0</v>
      </c>
      <c r="AQ350" s="21">
        <v>0</v>
      </c>
      <c r="AR350" s="21">
        <v>0</v>
      </c>
      <c r="AS350" s="21">
        <v>0</v>
      </c>
      <c r="AT350" s="21">
        <v>0</v>
      </c>
      <c r="AU350" s="21">
        <v>0</v>
      </c>
      <c r="AV350" s="21">
        <v>0</v>
      </c>
      <c r="AW350" s="21">
        <v>0</v>
      </c>
      <c r="AX350" s="21">
        <v>0</v>
      </c>
      <c r="AY350" s="21">
        <v>0</v>
      </c>
      <c r="AZ350" s="21">
        <v>0</v>
      </c>
      <c r="BA350" s="21">
        <v>0</v>
      </c>
      <c r="BB350" s="21">
        <v>0</v>
      </c>
      <c r="BC350" s="21">
        <v>0</v>
      </c>
      <c r="BD350" s="21">
        <v>0</v>
      </c>
      <c r="BE350" s="21">
        <v>0</v>
      </c>
      <c r="BF350" s="21">
        <v>0</v>
      </c>
      <c r="BG350" s="21">
        <v>0</v>
      </c>
      <c r="BH350" s="21">
        <v>0</v>
      </c>
      <c r="BI350" s="21">
        <v>0</v>
      </c>
      <c r="BJ350" s="21">
        <v>0</v>
      </c>
      <c r="BK350" s="21">
        <v>0</v>
      </c>
      <c r="BL350" s="21">
        <v>0</v>
      </c>
      <c r="BM350" s="21">
        <v>0</v>
      </c>
      <c r="BN350" s="21">
        <v>0</v>
      </c>
      <c r="BO350" s="21">
        <v>0</v>
      </c>
      <c r="BP350" s="21">
        <v>0</v>
      </c>
      <c r="BQ350" s="21">
        <v>0</v>
      </c>
      <c r="BR350" s="21">
        <v>0</v>
      </c>
      <c r="BS350" s="21">
        <v>0</v>
      </c>
      <c r="BT350" s="21">
        <v>0</v>
      </c>
      <c r="BU350" s="21">
        <v>0</v>
      </c>
      <c r="BV350" s="21">
        <v>0</v>
      </c>
      <c r="BW350" s="21">
        <v>0</v>
      </c>
      <c r="BX350" s="21">
        <v>0</v>
      </c>
      <c r="BY350">
        <f t="shared" si="20"/>
        <v>0</v>
      </c>
      <c r="BZ350">
        <f t="shared" si="21"/>
        <v>0</v>
      </c>
      <c r="CA350">
        <f t="shared" si="22"/>
        <v>0</v>
      </c>
      <c r="CB350">
        <f t="shared" si="23"/>
        <v>0</v>
      </c>
      <c r="CC350" s="21" t="s">
        <v>93</v>
      </c>
    </row>
    <row r="351" spans="1:81">
      <c r="B351" s="20" t="s">
        <v>565</v>
      </c>
      <c r="C351" s="21" t="s">
        <v>125</v>
      </c>
      <c r="D351" s="21" t="s">
        <v>82</v>
      </c>
      <c r="E351">
        <v>36</v>
      </c>
      <c r="F351" s="21" t="s">
        <v>83</v>
      </c>
      <c r="G351" s="21" t="s">
        <v>84</v>
      </c>
      <c r="H351" s="21" t="s">
        <v>85</v>
      </c>
      <c r="I351" s="21" t="s">
        <v>143</v>
      </c>
      <c r="J351" s="6" t="s">
        <v>334</v>
      </c>
      <c r="K351" s="21" t="s">
        <v>174</v>
      </c>
      <c r="L351" s="21" t="s">
        <v>90</v>
      </c>
      <c r="M351" s="21" t="s">
        <v>90</v>
      </c>
      <c r="N351" s="21" t="s">
        <v>91</v>
      </c>
      <c r="O351" s="21" t="s">
        <v>90</v>
      </c>
      <c r="P351" s="21" t="s">
        <v>90</v>
      </c>
      <c r="Q351" s="21" t="s">
        <v>90</v>
      </c>
      <c r="R351" s="21" t="s">
        <v>90</v>
      </c>
      <c r="S351" s="21" t="s">
        <v>90</v>
      </c>
      <c r="T351" s="21" t="s">
        <v>90</v>
      </c>
      <c r="U351" s="21" t="s">
        <v>90</v>
      </c>
      <c r="V351" s="21" t="s">
        <v>90</v>
      </c>
      <c r="W351" s="21" t="s">
        <v>90</v>
      </c>
      <c r="X351" s="21" t="s">
        <v>91</v>
      </c>
      <c r="Y351" s="21" t="s">
        <v>90</v>
      </c>
      <c r="Z351" s="21" t="s">
        <v>90</v>
      </c>
      <c r="AA351" s="21" t="s">
        <v>89</v>
      </c>
      <c r="AB351" s="21" t="s">
        <v>89</v>
      </c>
      <c r="AC351" s="21" t="s">
        <v>89</v>
      </c>
      <c r="AD351" s="21" t="s">
        <v>90</v>
      </c>
      <c r="AE351" s="21" t="s">
        <v>90</v>
      </c>
      <c r="AF351" s="21" t="s">
        <v>90</v>
      </c>
      <c r="AG351" s="21" t="s">
        <v>89</v>
      </c>
      <c r="AH351" s="21" t="s">
        <v>89</v>
      </c>
      <c r="AI351" s="21">
        <v>3</v>
      </c>
      <c r="AJ351" s="21">
        <v>1</v>
      </c>
      <c r="AK351" s="21">
        <v>0</v>
      </c>
      <c r="AL351" s="21">
        <v>0</v>
      </c>
      <c r="AM351" s="21">
        <v>1</v>
      </c>
      <c r="AN351" s="21">
        <v>0</v>
      </c>
      <c r="AO351" s="21">
        <v>3</v>
      </c>
      <c r="AP351" s="21">
        <v>1</v>
      </c>
      <c r="AQ351" s="21">
        <v>2</v>
      </c>
      <c r="AR351" s="21">
        <v>0</v>
      </c>
      <c r="AS351" s="21">
        <v>0</v>
      </c>
      <c r="AT351" s="21">
        <v>0</v>
      </c>
      <c r="AU351" s="21">
        <v>1</v>
      </c>
      <c r="AV351" s="21">
        <v>3</v>
      </c>
      <c r="AW351" s="21">
        <v>3</v>
      </c>
      <c r="AX351" s="21">
        <v>0</v>
      </c>
      <c r="AY351" s="21">
        <v>0</v>
      </c>
      <c r="AZ351" s="21">
        <v>0</v>
      </c>
      <c r="BA351" s="21">
        <v>3</v>
      </c>
      <c r="BB351" s="21">
        <v>0</v>
      </c>
      <c r="BC351" s="21">
        <v>0</v>
      </c>
      <c r="BD351" s="21">
        <v>0</v>
      </c>
      <c r="BE351" s="21">
        <v>0</v>
      </c>
      <c r="BF351" s="21">
        <v>3</v>
      </c>
      <c r="BG351" s="21">
        <v>3</v>
      </c>
      <c r="BH351" s="21">
        <v>0</v>
      </c>
      <c r="BI351" s="21">
        <v>0</v>
      </c>
      <c r="BJ351" s="21">
        <v>0</v>
      </c>
      <c r="BK351" s="21">
        <v>3</v>
      </c>
      <c r="BL351" s="21">
        <v>0</v>
      </c>
      <c r="BM351" s="21">
        <v>0</v>
      </c>
      <c r="BN351" s="21">
        <v>0</v>
      </c>
      <c r="BO351" s="21">
        <v>0</v>
      </c>
      <c r="BP351" s="21">
        <v>0</v>
      </c>
      <c r="BQ351" s="21">
        <v>0</v>
      </c>
      <c r="BR351" s="21">
        <v>0</v>
      </c>
      <c r="BS351" s="21">
        <v>0</v>
      </c>
      <c r="BT351" s="21">
        <v>0</v>
      </c>
      <c r="BU351" s="21">
        <v>0</v>
      </c>
      <c r="BV351" s="21">
        <v>0</v>
      </c>
      <c r="BW351" s="21">
        <v>0</v>
      </c>
      <c r="BX351" s="21">
        <v>0</v>
      </c>
      <c r="BY351">
        <f t="shared" si="20"/>
        <v>5</v>
      </c>
      <c r="BZ351">
        <f t="shared" si="21"/>
        <v>15</v>
      </c>
      <c r="CA351">
        <f t="shared" si="22"/>
        <v>10</v>
      </c>
      <c r="CB351">
        <f t="shared" si="23"/>
        <v>30</v>
      </c>
      <c r="CC351" s="21" t="s">
        <v>93</v>
      </c>
    </row>
    <row r="352" spans="1:81">
      <c r="A352" s="3" t="s">
        <v>566</v>
      </c>
      <c r="B352" s="20" t="s">
        <v>567</v>
      </c>
      <c r="C352" s="21" t="s">
        <v>125</v>
      </c>
      <c r="D352" s="21" t="s">
        <v>118</v>
      </c>
      <c r="E352">
        <v>42</v>
      </c>
      <c r="F352" s="21" t="s">
        <v>83</v>
      </c>
      <c r="G352" s="21" t="s">
        <v>84</v>
      </c>
      <c r="H352" s="21" t="s">
        <v>85</v>
      </c>
      <c r="I352" s="21" t="s">
        <v>86</v>
      </c>
      <c r="J352" s="6" t="s">
        <v>206</v>
      </c>
      <c r="K352" s="21" t="s">
        <v>88</v>
      </c>
      <c r="L352" s="21" t="s">
        <v>90</v>
      </c>
      <c r="M352" s="21" t="s">
        <v>90</v>
      </c>
      <c r="N352" s="21" t="s">
        <v>91</v>
      </c>
      <c r="O352" s="21" t="s">
        <v>90</v>
      </c>
      <c r="P352" s="21" t="s">
        <v>90</v>
      </c>
      <c r="Q352" s="21" t="s">
        <v>90</v>
      </c>
      <c r="R352" s="21" t="s">
        <v>90</v>
      </c>
      <c r="S352" s="21" t="s">
        <v>90</v>
      </c>
      <c r="T352" s="21" t="s">
        <v>90</v>
      </c>
      <c r="U352" s="21" t="s">
        <v>90</v>
      </c>
      <c r="V352" s="21" t="s">
        <v>90</v>
      </c>
      <c r="W352" s="21" t="s">
        <v>89</v>
      </c>
      <c r="X352" s="21" t="s">
        <v>426</v>
      </c>
      <c r="Y352" s="21" t="s">
        <v>89</v>
      </c>
      <c r="Z352" s="21" t="s">
        <v>90</v>
      </c>
      <c r="AA352" s="21" t="s">
        <v>89</v>
      </c>
      <c r="AB352" s="21" t="s">
        <v>90</v>
      </c>
      <c r="AC352" s="21" t="s">
        <v>89</v>
      </c>
      <c r="AD352" s="21" t="s">
        <v>89</v>
      </c>
      <c r="AE352" s="21" t="s">
        <v>90</v>
      </c>
      <c r="AF352" s="21" t="s">
        <v>90</v>
      </c>
      <c r="AG352" s="21" t="s">
        <v>90</v>
      </c>
      <c r="AH352" s="21" t="s">
        <v>90</v>
      </c>
      <c r="AI352" s="21">
        <v>0</v>
      </c>
      <c r="AJ352" s="21">
        <v>0</v>
      </c>
      <c r="AK352" s="21">
        <v>1</v>
      </c>
      <c r="AL352" s="21">
        <v>1</v>
      </c>
      <c r="AM352" s="21">
        <v>0</v>
      </c>
      <c r="AN352" s="21">
        <v>0</v>
      </c>
      <c r="AO352" s="21">
        <v>0</v>
      </c>
      <c r="AP352" s="21">
        <v>1</v>
      </c>
      <c r="AQ352" s="21">
        <v>1</v>
      </c>
      <c r="AR352" s="21">
        <v>0</v>
      </c>
      <c r="AS352" s="21">
        <v>0</v>
      </c>
      <c r="AT352" s="21">
        <v>1</v>
      </c>
      <c r="AU352" s="21">
        <v>0</v>
      </c>
      <c r="AV352" s="21">
        <v>0</v>
      </c>
      <c r="AW352" s="21">
        <v>0</v>
      </c>
      <c r="AX352" s="21">
        <v>0</v>
      </c>
      <c r="AY352" s="21">
        <v>0</v>
      </c>
      <c r="AZ352" s="21">
        <v>0</v>
      </c>
      <c r="BA352" s="21">
        <v>1</v>
      </c>
      <c r="BB352" s="21">
        <v>1</v>
      </c>
      <c r="BC352" s="21">
        <v>0</v>
      </c>
      <c r="BD352" s="21">
        <v>1</v>
      </c>
      <c r="BE352" s="21">
        <v>1</v>
      </c>
      <c r="BF352" s="21">
        <v>1</v>
      </c>
      <c r="BG352" s="21">
        <v>0</v>
      </c>
      <c r="BH352" s="21">
        <v>0</v>
      </c>
      <c r="BI352" s="21">
        <v>0</v>
      </c>
      <c r="BJ352" s="21">
        <v>0</v>
      </c>
      <c r="BK352" s="21">
        <v>0</v>
      </c>
      <c r="BL352" s="21">
        <v>0</v>
      </c>
      <c r="BM352" s="21">
        <v>1</v>
      </c>
      <c r="BN352" s="21">
        <v>0</v>
      </c>
      <c r="BO352" s="21">
        <v>0</v>
      </c>
      <c r="BP352" s="21">
        <v>0</v>
      </c>
      <c r="BQ352" s="21">
        <v>0</v>
      </c>
      <c r="BR352" s="21">
        <v>0</v>
      </c>
      <c r="BS352" s="21">
        <v>0</v>
      </c>
      <c r="BT352" s="21">
        <v>0</v>
      </c>
      <c r="BU352" s="21">
        <v>0</v>
      </c>
      <c r="BV352" s="21">
        <v>0</v>
      </c>
      <c r="BW352" s="21">
        <v>1</v>
      </c>
      <c r="BX352" s="21">
        <v>0</v>
      </c>
      <c r="BY352">
        <f t="shared" si="20"/>
        <v>3</v>
      </c>
      <c r="BZ352">
        <f t="shared" si="21"/>
        <v>6</v>
      </c>
      <c r="CA352">
        <f t="shared" si="22"/>
        <v>3</v>
      </c>
      <c r="CB352">
        <f t="shared" si="23"/>
        <v>12</v>
      </c>
      <c r="CC352" s="21" t="s">
        <v>93</v>
      </c>
    </row>
    <row r="353" spans="1:81">
      <c r="B353" s="20" t="s">
        <v>568</v>
      </c>
      <c r="C353" s="21" t="s">
        <v>125</v>
      </c>
      <c r="D353" s="21" t="s">
        <v>118</v>
      </c>
      <c r="E353">
        <v>25</v>
      </c>
      <c r="F353" s="21" t="s">
        <v>83</v>
      </c>
      <c r="G353" s="21" t="s">
        <v>84</v>
      </c>
      <c r="H353" s="21" t="s">
        <v>85</v>
      </c>
      <c r="I353" s="21" t="s">
        <v>86</v>
      </c>
      <c r="J353" s="6" t="s">
        <v>161</v>
      </c>
      <c r="K353" s="21" t="s">
        <v>88</v>
      </c>
      <c r="L353" s="21" t="s">
        <v>90</v>
      </c>
      <c r="M353" s="21" t="s">
        <v>90</v>
      </c>
      <c r="N353" s="21" t="s">
        <v>91</v>
      </c>
      <c r="O353" s="21" t="s">
        <v>90</v>
      </c>
      <c r="P353" s="21" t="s">
        <v>90</v>
      </c>
      <c r="Q353" s="21" t="s">
        <v>89</v>
      </c>
      <c r="R353" s="21" t="s">
        <v>90</v>
      </c>
      <c r="S353" s="21" t="s">
        <v>90</v>
      </c>
      <c r="T353" s="21" t="s">
        <v>90</v>
      </c>
      <c r="U353" s="21" t="s">
        <v>90</v>
      </c>
      <c r="V353" s="21" t="s">
        <v>90</v>
      </c>
      <c r="W353" s="21" t="s">
        <v>89</v>
      </c>
      <c r="X353" s="21" t="s">
        <v>92</v>
      </c>
      <c r="Y353" s="21" t="s">
        <v>90</v>
      </c>
      <c r="Z353" s="21" t="s">
        <v>90</v>
      </c>
      <c r="AA353" s="21" t="s">
        <v>89</v>
      </c>
      <c r="AB353" s="21" t="s">
        <v>90</v>
      </c>
      <c r="AC353" s="21" t="s">
        <v>90</v>
      </c>
      <c r="AD353" s="21" t="s">
        <v>90</v>
      </c>
      <c r="AE353" s="21" t="s">
        <v>90</v>
      </c>
      <c r="AF353" s="21" t="s">
        <v>90</v>
      </c>
      <c r="AG353" s="21" t="s">
        <v>89</v>
      </c>
      <c r="AH353" s="21" t="s">
        <v>90</v>
      </c>
      <c r="AI353" s="21">
        <v>2</v>
      </c>
      <c r="AJ353" s="21">
        <v>0</v>
      </c>
      <c r="AK353" s="21">
        <v>1</v>
      </c>
      <c r="AL353" s="21">
        <v>0</v>
      </c>
      <c r="AM353" s="21">
        <v>0</v>
      </c>
      <c r="AN353" s="21">
        <v>1</v>
      </c>
      <c r="AO353" s="21">
        <v>0</v>
      </c>
      <c r="AP353" s="21">
        <v>1</v>
      </c>
      <c r="AQ353" s="21">
        <v>1</v>
      </c>
      <c r="AR353" s="21">
        <v>1</v>
      </c>
      <c r="AS353" s="21">
        <v>1</v>
      </c>
      <c r="AT353" s="21">
        <v>1</v>
      </c>
      <c r="AU353" s="21">
        <v>1</v>
      </c>
      <c r="AV353" s="21">
        <v>1</v>
      </c>
      <c r="AW353" s="21">
        <v>0</v>
      </c>
      <c r="AX353" s="21">
        <v>1</v>
      </c>
      <c r="AY353" s="21">
        <v>0</v>
      </c>
      <c r="AZ353" s="21">
        <v>0</v>
      </c>
      <c r="BA353" s="21">
        <v>1</v>
      </c>
      <c r="BB353" s="21">
        <v>0</v>
      </c>
      <c r="BC353" s="21">
        <v>0</v>
      </c>
      <c r="BD353" s="21">
        <v>1</v>
      </c>
      <c r="BE353" s="21">
        <v>0</v>
      </c>
      <c r="BF353" s="21">
        <v>1</v>
      </c>
      <c r="BG353" s="21">
        <v>1</v>
      </c>
      <c r="BH353" s="21">
        <v>0</v>
      </c>
      <c r="BI353" s="21">
        <v>1</v>
      </c>
      <c r="BJ353" s="21">
        <v>0</v>
      </c>
      <c r="BK353" s="21">
        <v>1</v>
      </c>
      <c r="BL353" s="21">
        <v>0</v>
      </c>
      <c r="BM353" s="21">
        <v>1</v>
      </c>
      <c r="BN353" s="21">
        <v>1</v>
      </c>
      <c r="BO353" s="21">
        <v>0</v>
      </c>
      <c r="BP353" s="21">
        <v>0</v>
      </c>
      <c r="BQ353" s="21">
        <v>0</v>
      </c>
      <c r="BR353" s="21">
        <v>1</v>
      </c>
      <c r="BS353" s="21">
        <v>0</v>
      </c>
      <c r="BT353" s="21">
        <v>0</v>
      </c>
      <c r="BU353" s="21">
        <v>0</v>
      </c>
      <c r="BV353" s="21">
        <v>0</v>
      </c>
      <c r="BW353" s="21">
        <v>0</v>
      </c>
      <c r="BX353" s="21">
        <v>0</v>
      </c>
      <c r="BY353">
        <f t="shared" si="20"/>
        <v>6</v>
      </c>
      <c r="BZ353">
        <f t="shared" si="21"/>
        <v>4</v>
      </c>
      <c r="CA353">
        <f t="shared" si="22"/>
        <v>11</v>
      </c>
      <c r="CB353">
        <f t="shared" si="23"/>
        <v>21</v>
      </c>
      <c r="CC353" s="21" t="s">
        <v>93</v>
      </c>
    </row>
    <row r="354" spans="1:81">
      <c r="B354" s="20" t="s">
        <v>569</v>
      </c>
      <c r="C354" s="21" t="s">
        <v>125</v>
      </c>
      <c r="D354" s="21" t="s">
        <v>118</v>
      </c>
      <c r="E354">
        <v>27</v>
      </c>
      <c r="F354" s="21" t="s">
        <v>83</v>
      </c>
      <c r="G354" s="21" t="s">
        <v>84</v>
      </c>
      <c r="H354" s="21" t="s">
        <v>85</v>
      </c>
      <c r="I354" s="21" t="s">
        <v>321</v>
      </c>
      <c r="J354" s="6" t="s">
        <v>334</v>
      </c>
      <c r="K354" s="21" t="s">
        <v>170</v>
      </c>
      <c r="L354" s="21" t="s">
        <v>89</v>
      </c>
      <c r="M354" s="21" t="s">
        <v>90</v>
      </c>
      <c r="N354" s="21" t="s">
        <v>91</v>
      </c>
      <c r="O354" s="21" t="s">
        <v>90</v>
      </c>
      <c r="P354" s="21" t="s">
        <v>90</v>
      </c>
      <c r="Q354" s="21" t="s">
        <v>90</v>
      </c>
      <c r="R354" s="21" t="s">
        <v>90</v>
      </c>
      <c r="S354" s="21" t="s">
        <v>90</v>
      </c>
      <c r="T354" s="21" t="s">
        <v>90</v>
      </c>
      <c r="U354" s="21" t="s">
        <v>90</v>
      </c>
      <c r="V354" s="21" t="s">
        <v>90</v>
      </c>
      <c r="W354" s="21" t="s">
        <v>89</v>
      </c>
      <c r="X354" s="21" t="s">
        <v>119</v>
      </c>
      <c r="Y354" s="21" t="s">
        <v>90</v>
      </c>
      <c r="Z354" s="21" t="s">
        <v>89</v>
      </c>
      <c r="AA354" s="21" t="s">
        <v>89</v>
      </c>
      <c r="AB354" s="21" t="s">
        <v>90</v>
      </c>
      <c r="AC354" s="21" t="s">
        <v>89</v>
      </c>
      <c r="AD354" s="21" t="s">
        <v>90</v>
      </c>
      <c r="AE354" s="21" t="s">
        <v>90</v>
      </c>
      <c r="AF354" s="21" t="s">
        <v>90</v>
      </c>
      <c r="AG354" s="21" t="s">
        <v>89</v>
      </c>
      <c r="AH354" s="21" t="s">
        <v>90</v>
      </c>
      <c r="AI354" s="21">
        <v>0</v>
      </c>
      <c r="AJ354" s="21">
        <v>3</v>
      </c>
      <c r="AK354" s="21">
        <v>0</v>
      </c>
      <c r="AL354" s="21">
        <v>0</v>
      </c>
      <c r="AM354" s="21">
        <v>0</v>
      </c>
      <c r="AN354" s="21">
        <v>1</v>
      </c>
      <c r="AO354" s="21">
        <v>0</v>
      </c>
      <c r="AP354" s="21">
        <v>2</v>
      </c>
      <c r="AQ354" s="21">
        <v>0</v>
      </c>
      <c r="AR354" s="21">
        <v>0</v>
      </c>
      <c r="AS354" s="21">
        <v>1</v>
      </c>
      <c r="AT354" s="21">
        <v>3</v>
      </c>
      <c r="AU354" s="21">
        <v>3</v>
      </c>
      <c r="AV354" s="21">
        <v>3</v>
      </c>
      <c r="AW354" s="21">
        <v>0</v>
      </c>
      <c r="AX354" s="21">
        <v>2</v>
      </c>
      <c r="AY354" s="21">
        <v>3</v>
      </c>
      <c r="AZ354" s="21">
        <v>3</v>
      </c>
      <c r="BA354" s="21">
        <v>3</v>
      </c>
      <c r="BB354" s="21">
        <v>0</v>
      </c>
      <c r="BC354" s="21">
        <v>0</v>
      </c>
      <c r="BD354" s="21">
        <v>0</v>
      </c>
      <c r="BE354" s="21">
        <v>0</v>
      </c>
      <c r="BF354" s="21">
        <v>0</v>
      </c>
      <c r="BG354" s="21">
        <v>3</v>
      </c>
      <c r="BH354" s="21">
        <v>3</v>
      </c>
      <c r="BI354" s="21">
        <v>0</v>
      </c>
      <c r="BJ354" s="21">
        <v>0</v>
      </c>
      <c r="BK354" s="21">
        <v>0</v>
      </c>
      <c r="BL354" s="21">
        <v>0</v>
      </c>
      <c r="BM354" s="21">
        <v>1</v>
      </c>
      <c r="BN354" s="21">
        <v>1</v>
      </c>
      <c r="BO354" s="21">
        <v>0</v>
      </c>
      <c r="BP354" s="21">
        <v>0</v>
      </c>
      <c r="BQ354" s="21">
        <v>1</v>
      </c>
      <c r="BR354" s="21">
        <v>0</v>
      </c>
      <c r="BS354" s="21">
        <v>0</v>
      </c>
      <c r="BT354" s="21">
        <v>0</v>
      </c>
      <c r="BU354" s="21">
        <v>3</v>
      </c>
      <c r="BV354" s="21">
        <v>0</v>
      </c>
      <c r="BW354" s="21">
        <v>1</v>
      </c>
      <c r="BX354" s="21">
        <v>2</v>
      </c>
      <c r="BY354">
        <f t="shared" si="20"/>
        <v>15</v>
      </c>
      <c r="BZ354">
        <f t="shared" si="21"/>
        <v>10</v>
      </c>
      <c r="CA354">
        <f t="shared" si="22"/>
        <v>18</v>
      </c>
      <c r="CB354">
        <f t="shared" si="23"/>
        <v>43</v>
      </c>
      <c r="CC354" s="21" t="s">
        <v>113</v>
      </c>
    </row>
    <row r="355" spans="1:81">
      <c r="B355" s="20" t="s">
        <v>570</v>
      </c>
      <c r="C355" s="21" t="s">
        <v>125</v>
      </c>
      <c r="D355" s="21" t="s">
        <v>118</v>
      </c>
      <c r="E355">
        <v>30</v>
      </c>
      <c r="F355" s="21" t="s">
        <v>83</v>
      </c>
      <c r="G355" s="21" t="s">
        <v>84</v>
      </c>
      <c r="H355" s="21" t="s">
        <v>85</v>
      </c>
      <c r="I355" s="21" t="s">
        <v>184</v>
      </c>
      <c r="J355" s="6" t="s">
        <v>161</v>
      </c>
      <c r="K355" s="21" t="s">
        <v>88</v>
      </c>
      <c r="L355" s="21" t="s">
        <v>90</v>
      </c>
      <c r="M355" s="21" t="s">
        <v>90</v>
      </c>
      <c r="N355" s="21" t="s">
        <v>91</v>
      </c>
      <c r="O355" s="21" t="s">
        <v>90</v>
      </c>
      <c r="P355" s="21" t="s">
        <v>90</v>
      </c>
      <c r="Q355" s="21" t="s">
        <v>90</v>
      </c>
      <c r="R355" s="21" t="s">
        <v>90</v>
      </c>
      <c r="S355" s="21" t="s">
        <v>90</v>
      </c>
      <c r="T355" s="21" t="s">
        <v>90</v>
      </c>
      <c r="U355" s="21" t="s">
        <v>90</v>
      </c>
      <c r="V355" s="21" t="s">
        <v>90</v>
      </c>
      <c r="W355" s="21" t="s">
        <v>90</v>
      </c>
      <c r="X355" s="21" t="s">
        <v>91</v>
      </c>
      <c r="Y355" s="21" t="s">
        <v>89</v>
      </c>
      <c r="Z355" s="21" t="s">
        <v>90</v>
      </c>
      <c r="AA355" s="21" t="s">
        <v>90</v>
      </c>
      <c r="AB355" s="21" t="s">
        <v>89</v>
      </c>
      <c r="AC355" s="21" t="s">
        <v>89</v>
      </c>
      <c r="AD355" s="21" t="s">
        <v>90</v>
      </c>
      <c r="AE355" s="21" t="s">
        <v>90</v>
      </c>
      <c r="AF355" s="21" t="s">
        <v>90</v>
      </c>
      <c r="AG355" s="21" t="s">
        <v>90</v>
      </c>
      <c r="AH355" s="21" t="s">
        <v>89</v>
      </c>
      <c r="AI355" s="21">
        <v>0</v>
      </c>
      <c r="AJ355" s="21">
        <v>1</v>
      </c>
      <c r="AK355" s="21">
        <v>2</v>
      </c>
      <c r="AL355" s="21">
        <v>0</v>
      </c>
      <c r="AM355" s="21">
        <v>2</v>
      </c>
      <c r="AN355" s="21">
        <v>0</v>
      </c>
      <c r="AO355" s="21">
        <v>1</v>
      </c>
      <c r="AP355" s="21">
        <v>1</v>
      </c>
      <c r="AQ355" s="21">
        <v>2</v>
      </c>
      <c r="AR355" s="21">
        <v>0</v>
      </c>
      <c r="AS355" s="21">
        <v>1</v>
      </c>
      <c r="AT355" s="21">
        <v>2</v>
      </c>
      <c r="AU355" s="21">
        <v>0</v>
      </c>
      <c r="AV355" s="21">
        <v>0</v>
      </c>
      <c r="AW355" s="21">
        <v>2</v>
      </c>
      <c r="AX355" s="21">
        <v>0</v>
      </c>
      <c r="AY355" s="21">
        <v>0</v>
      </c>
      <c r="AZ355" s="21">
        <v>0</v>
      </c>
      <c r="BA355" s="21">
        <v>0</v>
      </c>
      <c r="BB355" s="21">
        <v>1</v>
      </c>
      <c r="BC355" s="21">
        <v>1</v>
      </c>
      <c r="BD355" s="21">
        <v>1</v>
      </c>
      <c r="BE355" s="21">
        <v>2</v>
      </c>
      <c r="BF355" s="21">
        <v>0</v>
      </c>
      <c r="BG355" s="21">
        <v>3</v>
      </c>
      <c r="BH355" s="21">
        <v>0</v>
      </c>
      <c r="BI355" s="21">
        <v>0</v>
      </c>
      <c r="BJ355" s="21">
        <v>0</v>
      </c>
      <c r="BK355" s="21">
        <v>0</v>
      </c>
      <c r="BL355" s="21">
        <v>3</v>
      </c>
      <c r="BM355" s="21">
        <v>2</v>
      </c>
      <c r="BN355" s="21">
        <v>0</v>
      </c>
      <c r="BO355" s="21">
        <v>0</v>
      </c>
      <c r="BP355" s="21">
        <v>2</v>
      </c>
      <c r="BQ355" s="21">
        <v>0</v>
      </c>
      <c r="BR355" s="21">
        <v>1</v>
      </c>
      <c r="BS355" s="21">
        <v>1</v>
      </c>
      <c r="BT355" s="21">
        <v>0</v>
      </c>
      <c r="BU355" s="21">
        <v>0</v>
      </c>
      <c r="BV355" s="21">
        <v>0</v>
      </c>
      <c r="BW355" s="21">
        <v>1</v>
      </c>
      <c r="BX355" s="21">
        <v>2</v>
      </c>
      <c r="BY355">
        <f t="shared" si="20"/>
        <v>13</v>
      </c>
      <c r="BZ355">
        <f t="shared" si="21"/>
        <v>17</v>
      </c>
      <c r="CA355">
        <f t="shared" si="22"/>
        <v>5</v>
      </c>
      <c r="CB355">
        <f t="shared" si="23"/>
        <v>35</v>
      </c>
      <c r="CC355" s="21" t="s">
        <v>113</v>
      </c>
    </row>
    <row r="356" spans="1:81">
      <c r="A356" s="3" t="s">
        <v>566</v>
      </c>
      <c r="B356" s="20" t="s">
        <v>571</v>
      </c>
      <c r="C356" s="21" t="s">
        <v>315</v>
      </c>
      <c r="D356" s="21" t="s">
        <v>82</v>
      </c>
      <c r="E356">
        <v>29</v>
      </c>
      <c r="F356" s="21" t="s">
        <v>83</v>
      </c>
      <c r="G356" s="21" t="s">
        <v>84</v>
      </c>
      <c r="H356" s="21" t="s">
        <v>85</v>
      </c>
      <c r="I356" s="21" t="s">
        <v>86</v>
      </c>
      <c r="J356" s="6" t="s">
        <v>323</v>
      </c>
      <c r="K356" s="21" t="s">
        <v>88</v>
      </c>
      <c r="L356" s="21" t="s">
        <v>90</v>
      </c>
      <c r="M356" s="21" t="s">
        <v>90</v>
      </c>
      <c r="N356" s="21" t="s">
        <v>91</v>
      </c>
      <c r="O356" s="21" t="s">
        <v>90</v>
      </c>
      <c r="P356" s="21" t="s">
        <v>90</v>
      </c>
      <c r="Q356" s="21" t="s">
        <v>90</v>
      </c>
      <c r="R356" s="21" t="s">
        <v>90</v>
      </c>
      <c r="S356" s="21" t="s">
        <v>90</v>
      </c>
      <c r="T356" s="21" t="s">
        <v>90</v>
      </c>
      <c r="U356" s="21" t="s">
        <v>90</v>
      </c>
      <c r="V356" s="21" t="s">
        <v>90</v>
      </c>
      <c r="W356" s="21" t="s">
        <v>90</v>
      </c>
      <c r="X356" s="21" t="s">
        <v>91</v>
      </c>
      <c r="Y356" s="21" t="s">
        <v>89</v>
      </c>
      <c r="Z356" s="21" t="s">
        <v>90</v>
      </c>
      <c r="AA356" s="21" t="s">
        <v>90</v>
      </c>
      <c r="AB356" s="21" t="s">
        <v>89</v>
      </c>
      <c r="AC356" s="21" t="s">
        <v>89</v>
      </c>
      <c r="AD356" s="21" t="s">
        <v>90</v>
      </c>
      <c r="AE356" s="21" t="s">
        <v>90</v>
      </c>
      <c r="AF356" s="21" t="s">
        <v>90</v>
      </c>
      <c r="AG356" s="21" t="s">
        <v>89</v>
      </c>
      <c r="AH356" s="21" t="s">
        <v>90</v>
      </c>
      <c r="AI356" s="21">
        <v>0</v>
      </c>
      <c r="AJ356" s="21">
        <v>0</v>
      </c>
      <c r="AK356" s="21">
        <v>0</v>
      </c>
      <c r="AL356" s="21">
        <v>0</v>
      </c>
      <c r="AM356" s="21">
        <v>0</v>
      </c>
      <c r="AN356" s="21">
        <v>0</v>
      </c>
      <c r="AO356" s="21">
        <v>0</v>
      </c>
      <c r="AP356" s="21">
        <v>0</v>
      </c>
      <c r="AQ356" s="21">
        <v>0</v>
      </c>
      <c r="AR356" s="21">
        <v>0</v>
      </c>
      <c r="AS356" s="21">
        <v>0</v>
      </c>
      <c r="AT356" s="21">
        <v>0</v>
      </c>
      <c r="AU356" s="21">
        <v>0</v>
      </c>
      <c r="AV356" s="21">
        <v>0</v>
      </c>
      <c r="AW356" s="21">
        <v>0</v>
      </c>
      <c r="AX356" s="21">
        <v>0</v>
      </c>
      <c r="AY356" s="21">
        <v>0</v>
      </c>
      <c r="AZ356" s="21">
        <v>0</v>
      </c>
      <c r="BA356" s="21">
        <v>0</v>
      </c>
      <c r="BB356" s="21">
        <v>0</v>
      </c>
      <c r="BC356" s="21">
        <v>0</v>
      </c>
      <c r="BD356" s="21">
        <v>0</v>
      </c>
      <c r="BE356" s="21">
        <v>0</v>
      </c>
      <c r="BF356" s="21">
        <v>0</v>
      </c>
      <c r="BG356" s="21">
        <v>0</v>
      </c>
      <c r="BH356" s="21">
        <v>0</v>
      </c>
      <c r="BI356" s="21">
        <v>0</v>
      </c>
      <c r="BJ356" s="21">
        <v>0</v>
      </c>
      <c r="BK356" s="21">
        <v>0</v>
      </c>
      <c r="BL356" s="21">
        <v>0</v>
      </c>
      <c r="BM356" s="21">
        <v>1</v>
      </c>
      <c r="BN356" s="21">
        <v>0</v>
      </c>
      <c r="BO356" s="21">
        <v>0</v>
      </c>
      <c r="BP356" s="21">
        <v>0</v>
      </c>
      <c r="BQ356" s="21">
        <v>0</v>
      </c>
      <c r="BR356" s="21">
        <v>0</v>
      </c>
      <c r="BS356" s="21">
        <v>0</v>
      </c>
      <c r="BT356" s="21">
        <v>0</v>
      </c>
      <c r="BU356" s="21">
        <v>0</v>
      </c>
      <c r="BV356" s="21">
        <v>0</v>
      </c>
      <c r="BW356" s="21">
        <v>0</v>
      </c>
      <c r="BX356" s="21">
        <v>0</v>
      </c>
      <c r="BY356">
        <f t="shared" si="20"/>
        <v>1</v>
      </c>
      <c r="BZ356">
        <f t="shared" si="21"/>
        <v>0</v>
      </c>
      <c r="CA356">
        <f t="shared" si="22"/>
        <v>0</v>
      </c>
      <c r="CB356">
        <f t="shared" si="23"/>
        <v>1</v>
      </c>
      <c r="CC356" s="21" t="s">
        <v>93</v>
      </c>
    </row>
    <row r="357" spans="1:81">
      <c r="B357" s="20" t="s">
        <v>572</v>
      </c>
      <c r="C357" s="21" t="s">
        <v>315</v>
      </c>
      <c r="D357" s="21" t="s">
        <v>82</v>
      </c>
      <c r="E357">
        <v>27</v>
      </c>
      <c r="F357" s="21" t="s">
        <v>83</v>
      </c>
      <c r="G357" s="21" t="s">
        <v>115</v>
      </c>
      <c r="H357" s="21" t="s">
        <v>85</v>
      </c>
      <c r="I357" s="21" t="s">
        <v>86</v>
      </c>
      <c r="J357" s="6" t="s">
        <v>161</v>
      </c>
      <c r="K357" s="21" t="s">
        <v>174</v>
      </c>
      <c r="L357" s="21" t="s">
        <v>89</v>
      </c>
      <c r="M357" s="21" t="s">
        <v>90</v>
      </c>
      <c r="N357" s="21" t="s">
        <v>91</v>
      </c>
      <c r="O357" s="21" t="s">
        <v>90</v>
      </c>
      <c r="P357" s="21" t="s">
        <v>90</v>
      </c>
      <c r="Q357" s="21" t="s">
        <v>90</v>
      </c>
      <c r="R357" s="21" t="s">
        <v>90</v>
      </c>
      <c r="S357" s="21" t="s">
        <v>90</v>
      </c>
      <c r="T357" s="21" t="s">
        <v>90</v>
      </c>
      <c r="U357" s="21" t="s">
        <v>90</v>
      </c>
      <c r="V357" s="21" t="s">
        <v>90</v>
      </c>
      <c r="W357" s="21" t="s">
        <v>90</v>
      </c>
      <c r="X357" s="21" t="s">
        <v>91</v>
      </c>
      <c r="Y357" s="21" t="s">
        <v>90</v>
      </c>
      <c r="Z357" s="21" t="s">
        <v>90</v>
      </c>
      <c r="AA357" s="21" t="s">
        <v>90</v>
      </c>
      <c r="AB357" s="21" t="s">
        <v>90</v>
      </c>
      <c r="AC357" s="21" t="s">
        <v>90</v>
      </c>
      <c r="AD357" s="21" t="s">
        <v>90</v>
      </c>
      <c r="AE357" s="21" t="s">
        <v>90</v>
      </c>
      <c r="AF357" s="21" t="s">
        <v>90</v>
      </c>
      <c r="AG357" s="21" t="s">
        <v>90</v>
      </c>
      <c r="AH357" s="21" t="s">
        <v>89</v>
      </c>
      <c r="AI357" s="21">
        <v>0</v>
      </c>
      <c r="AJ357" s="21">
        <v>0</v>
      </c>
      <c r="AK357" s="21">
        <v>0</v>
      </c>
      <c r="AL357" s="21">
        <v>0</v>
      </c>
      <c r="AM357" s="21">
        <v>0</v>
      </c>
      <c r="AN357" s="21">
        <v>0</v>
      </c>
      <c r="AO357" s="21">
        <v>0</v>
      </c>
      <c r="AP357" s="21">
        <v>0</v>
      </c>
      <c r="AQ357" s="21">
        <v>0</v>
      </c>
      <c r="AR357" s="21">
        <v>0</v>
      </c>
      <c r="AS357" s="21">
        <v>0</v>
      </c>
      <c r="AT357" s="21">
        <v>0</v>
      </c>
      <c r="AU357" s="21">
        <v>0</v>
      </c>
      <c r="AV357" s="21">
        <v>0</v>
      </c>
      <c r="AW357" s="21">
        <v>0</v>
      </c>
      <c r="AX357" s="21">
        <v>0</v>
      </c>
      <c r="AY357" s="21">
        <v>0</v>
      </c>
      <c r="AZ357" s="21">
        <v>0</v>
      </c>
      <c r="BA357" s="21">
        <v>0</v>
      </c>
      <c r="BB357" s="21">
        <v>0</v>
      </c>
      <c r="BC357" s="21">
        <v>0</v>
      </c>
      <c r="BD357" s="21">
        <v>0</v>
      </c>
      <c r="BE357" s="21">
        <v>0</v>
      </c>
      <c r="BF357" s="21">
        <v>0</v>
      </c>
      <c r="BG357" s="21">
        <v>0</v>
      </c>
      <c r="BH357" s="21">
        <v>0</v>
      </c>
      <c r="BI357" s="21">
        <v>0</v>
      </c>
      <c r="BJ357" s="21">
        <v>0</v>
      </c>
      <c r="BK357" s="21">
        <v>0</v>
      </c>
      <c r="BL357" s="21">
        <v>0</v>
      </c>
      <c r="BM357" s="21">
        <v>0</v>
      </c>
      <c r="BN357" s="21">
        <v>0</v>
      </c>
      <c r="BO357" s="21">
        <v>0</v>
      </c>
      <c r="BP357" s="21">
        <v>0</v>
      </c>
      <c r="BQ357" s="21">
        <v>0</v>
      </c>
      <c r="BR357" s="21">
        <v>0</v>
      </c>
      <c r="BS357" s="21">
        <v>0</v>
      </c>
      <c r="BT357" s="21">
        <v>0</v>
      </c>
      <c r="BU357" s="21">
        <v>0</v>
      </c>
      <c r="BV357" s="21">
        <v>0</v>
      </c>
      <c r="BW357" s="21">
        <v>0</v>
      </c>
      <c r="BX357" s="21">
        <v>0</v>
      </c>
      <c r="BY357">
        <f t="shared" si="20"/>
        <v>0</v>
      </c>
      <c r="BZ357">
        <f t="shared" si="21"/>
        <v>0</v>
      </c>
      <c r="CA357">
        <f t="shared" si="22"/>
        <v>0</v>
      </c>
      <c r="CB357">
        <f t="shared" si="23"/>
        <v>0</v>
      </c>
      <c r="CC357" s="21" t="s">
        <v>93</v>
      </c>
    </row>
    <row r="358" spans="1:81">
      <c r="B358" s="20" t="s">
        <v>573</v>
      </c>
      <c r="C358" s="21" t="s">
        <v>315</v>
      </c>
      <c r="D358" s="21" t="s">
        <v>118</v>
      </c>
      <c r="E358">
        <v>28</v>
      </c>
      <c r="F358" s="21" t="s">
        <v>83</v>
      </c>
      <c r="G358" s="21" t="s">
        <v>84</v>
      </c>
      <c r="H358" s="21" t="s">
        <v>85</v>
      </c>
      <c r="I358" s="21" t="s">
        <v>86</v>
      </c>
      <c r="J358" s="6" t="s">
        <v>161</v>
      </c>
      <c r="K358" s="21" t="s">
        <v>135</v>
      </c>
      <c r="L358" s="21" t="s">
        <v>90</v>
      </c>
      <c r="M358" s="21" t="s">
        <v>90</v>
      </c>
      <c r="N358" s="21" t="s">
        <v>91</v>
      </c>
      <c r="O358" s="21" t="s">
        <v>90</v>
      </c>
      <c r="P358" s="21" t="s">
        <v>90</v>
      </c>
      <c r="Q358" s="21" t="s">
        <v>90</v>
      </c>
      <c r="R358" s="21" t="s">
        <v>90</v>
      </c>
      <c r="S358" s="21" t="s">
        <v>90</v>
      </c>
      <c r="T358" s="21" t="s">
        <v>90</v>
      </c>
      <c r="U358" s="21" t="s">
        <v>90</v>
      </c>
      <c r="V358" s="21" t="s">
        <v>90</v>
      </c>
      <c r="W358" s="21" t="s">
        <v>90</v>
      </c>
      <c r="X358" s="21" t="s">
        <v>91</v>
      </c>
      <c r="Y358" s="21" t="s">
        <v>90</v>
      </c>
      <c r="Z358" s="21" t="s">
        <v>90</v>
      </c>
      <c r="AA358" s="21" t="s">
        <v>89</v>
      </c>
      <c r="AB358" s="21" t="s">
        <v>90</v>
      </c>
      <c r="AC358" s="21" t="s">
        <v>89</v>
      </c>
      <c r="AD358" s="21" t="s">
        <v>90</v>
      </c>
      <c r="AE358" s="21" t="s">
        <v>90</v>
      </c>
      <c r="AF358" s="21" t="s">
        <v>90</v>
      </c>
      <c r="AG358" s="21" t="s">
        <v>90</v>
      </c>
      <c r="AH358" s="21" t="s">
        <v>90</v>
      </c>
      <c r="AI358" s="21">
        <v>0</v>
      </c>
      <c r="AJ358" s="21">
        <v>0</v>
      </c>
      <c r="AK358" s="21">
        <v>0</v>
      </c>
      <c r="AL358" s="21">
        <v>0</v>
      </c>
      <c r="AM358" s="21">
        <v>0</v>
      </c>
      <c r="AN358" s="21">
        <v>0</v>
      </c>
      <c r="AO358" s="21">
        <v>0</v>
      </c>
      <c r="AP358" s="21">
        <v>0</v>
      </c>
      <c r="AQ358" s="21">
        <v>0</v>
      </c>
      <c r="AR358" s="21">
        <v>0</v>
      </c>
      <c r="AS358" s="21">
        <v>0</v>
      </c>
      <c r="AT358" s="21">
        <v>0</v>
      </c>
      <c r="AU358" s="21">
        <v>0</v>
      </c>
      <c r="AV358" s="21">
        <v>0</v>
      </c>
      <c r="AW358" s="21">
        <v>0</v>
      </c>
      <c r="AX358" s="21">
        <v>0</v>
      </c>
      <c r="AY358" s="21">
        <v>0</v>
      </c>
      <c r="AZ358" s="21">
        <v>0</v>
      </c>
      <c r="BA358" s="21">
        <v>0</v>
      </c>
      <c r="BB358" s="21">
        <v>0</v>
      </c>
      <c r="BC358" s="21">
        <v>0</v>
      </c>
      <c r="BD358" s="21">
        <v>0</v>
      </c>
      <c r="BE358" s="21">
        <v>0</v>
      </c>
      <c r="BF358" s="21">
        <v>0</v>
      </c>
      <c r="BG358" s="21">
        <v>0</v>
      </c>
      <c r="BH358" s="21">
        <v>0</v>
      </c>
      <c r="BI358" s="21">
        <v>0</v>
      </c>
      <c r="BJ358" s="21">
        <v>0</v>
      </c>
      <c r="BK358" s="21">
        <v>0</v>
      </c>
      <c r="BL358" s="21">
        <v>0</v>
      </c>
      <c r="BM358" s="21">
        <v>0</v>
      </c>
      <c r="BN358" s="21">
        <v>0</v>
      </c>
      <c r="BO358" s="21">
        <v>0</v>
      </c>
      <c r="BP358" s="21">
        <v>0</v>
      </c>
      <c r="BQ358" s="21">
        <v>0</v>
      </c>
      <c r="BR358" s="21">
        <v>0</v>
      </c>
      <c r="BS358" s="21">
        <v>0</v>
      </c>
      <c r="BT358" s="21">
        <v>0</v>
      </c>
      <c r="BU358" s="21">
        <v>0</v>
      </c>
      <c r="BV358" s="21">
        <v>0</v>
      </c>
      <c r="BW358" s="21">
        <v>0</v>
      </c>
      <c r="BX358" s="21">
        <v>0</v>
      </c>
      <c r="BY358">
        <f t="shared" si="20"/>
        <v>0</v>
      </c>
      <c r="BZ358">
        <f t="shared" si="21"/>
        <v>0</v>
      </c>
      <c r="CA358">
        <f t="shared" si="22"/>
        <v>0</v>
      </c>
      <c r="CB358">
        <f t="shared" si="23"/>
        <v>0</v>
      </c>
      <c r="CC358" s="21" t="s">
        <v>93</v>
      </c>
    </row>
    <row r="359" spans="1:81">
      <c r="B359" s="20" t="s">
        <v>574</v>
      </c>
      <c r="C359" s="21" t="s">
        <v>315</v>
      </c>
      <c r="D359" s="21" t="s">
        <v>118</v>
      </c>
      <c r="E359">
        <v>48</v>
      </c>
      <c r="F359" s="21" t="s">
        <v>154</v>
      </c>
      <c r="G359" s="21" t="s">
        <v>84</v>
      </c>
      <c r="H359" s="21" t="s">
        <v>91</v>
      </c>
      <c r="I359" s="21" t="s">
        <v>445</v>
      </c>
      <c r="J359" s="6" t="s">
        <v>161</v>
      </c>
      <c r="K359" s="21" t="s">
        <v>170</v>
      </c>
      <c r="L359" s="21" t="s">
        <v>90</v>
      </c>
      <c r="M359" s="21" t="s">
        <v>90</v>
      </c>
      <c r="N359" s="21" t="s">
        <v>91</v>
      </c>
      <c r="O359" s="21" t="s">
        <v>90</v>
      </c>
      <c r="P359" s="21" t="s">
        <v>90</v>
      </c>
      <c r="Q359" s="21" t="s">
        <v>90</v>
      </c>
      <c r="R359" s="21" t="s">
        <v>90</v>
      </c>
      <c r="S359" s="21" t="s">
        <v>90</v>
      </c>
      <c r="T359" s="21" t="s">
        <v>90</v>
      </c>
      <c r="U359" s="21" t="s">
        <v>90</v>
      </c>
      <c r="V359" s="21" t="s">
        <v>90</v>
      </c>
      <c r="W359" s="21" t="s">
        <v>90</v>
      </c>
      <c r="X359" s="21" t="s">
        <v>91</v>
      </c>
      <c r="Y359" s="21" t="s">
        <v>90</v>
      </c>
      <c r="Z359" s="21" t="s">
        <v>90</v>
      </c>
      <c r="AA359" s="21" t="s">
        <v>89</v>
      </c>
      <c r="AB359" s="21" t="s">
        <v>90</v>
      </c>
      <c r="AC359" s="21" t="s">
        <v>89</v>
      </c>
      <c r="AD359" s="21" t="s">
        <v>89</v>
      </c>
      <c r="AE359" s="21" t="s">
        <v>90</v>
      </c>
      <c r="AF359" s="21" t="s">
        <v>90</v>
      </c>
      <c r="AG359" s="21" t="s">
        <v>90</v>
      </c>
      <c r="AH359" s="21" t="s">
        <v>89</v>
      </c>
      <c r="AI359" s="21">
        <v>0</v>
      </c>
      <c r="AJ359" s="21">
        <v>0</v>
      </c>
      <c r="AK359" s="21">
        <v>0</v>
      </c>
      <c r="AL359" s="21">
        <v>0</v>
      </c>
      <c r="AM359" s="21">
        <v>1</v>
      </c>
      <c r="AN359" s="21">
        <v>0</v>
      </c>
      <c r="AO359" s="21">
        <v>0</v>
      </c>
      <c r="AP359" s="21">
        <v>0</v>
      </c>
      <c r="AQ359" s="21">
        <v>1</v>
      </c>
      <c r="AR359" s="21">
        <v>0</v>
      </c>
      <c r="AS359" s="21">
        <v>0</v>
      </c>
      <c r="AT359" s="21">
        <v>1</v>
      </c>
      <c r="AU359" s="21">
        <v>0</v>
      </c>
      <c r="AV359" s="21">
        <v>2</v>
      </c>
      <c r="AW359" s="21">
        <v>0</v>
      </c>
      <c r="AX359" s="21">
        <v>0</v>
      </c>
      <c r="AY359" s="21">
        <v>0</v>
      </c>
      <c r="AZ359" s="21">
        <v>0</v>
      </c>
      <c r="BA359" s="21">
        <v>0</v>
      </c>
      <c r="BB359" s="21">
        <v>0</v>
      </c>
      <c r="BC359" s="21">
        <v>0</v>
      </c>
      <c r="BD359" s="21">
        <v>0</v>
      </c>
      <c r="BE359" s="21">
        <v>0</v>
      </c>
      <c r="BF359" s="21">
        <v>0</v>
      </c>
      <c r="BG359" s="21">
        <v>0</v>
      </c>
      <c r="BH359" s="21">
        <v>0</v>
      </c>
      <c r="BI359" s="21">
        <v>0</v>
      </c>
      <c r="BJ359" s="21">
        <v>0</v>
      </c>
      <c r="BK359" s="21">
        <v>0</v>
      </c>
      <c r="BL359" s="21">
        <v>0</v>
      </c>
      <c r="BM359" s="21">
        <v>0</v>
      </c>
      <c r="BN359" s="21">
        <v>0</v>
      </c>
      <c r="BO359" s="21">
        <v>1</v>
      </c>
      <c r="BP359" s="21">
        <v>0</v>
      </c>
      <c r="BQ359" s="21">
        <v>0</v>
      </c>
      <c r="BR359" s="21">
        <v>0</v>
      </c>
      <c r="BS359" s="21">
        <v>0</v>
      </c>
      <c r="BT359" s="21">
        <v>0</v>
      </c>
      <c r="BU359" s="21">
        <v>1</v>
      </c>
      <c r="BV359" s="21">
        <v>0</v>
      </c>
      <c r="BW359" s="21">
        <v>0</v>
      </c>
      <c r="BX359" s="21">
        <v>0</v>
      </c>
      <c r="BY359">
        <f t="shared" si="20"/>
        <v>1</v>
      </c>
      <c r="BZ359">
        <f t="shared" si="21"/>
        <v>1</v>
      </c>
      <c r="CA359">
        <f t="shared" si="22"/>
        <v>5</v>
      </c>
      <c r="CB359">
        <f t="shared" si="23"/>
        <v>7</v>
      </c>
      <c r="CC359" s="21" t="s">
        <v>93</v>
      </c>
    </row>
    <row r="360" spans="1:81">
      <c r="B360" s="20" t="s">
        <v>575</v>
      </c>
      <c r="C360" s="21" t="s">
        <v>315</v>
      </c>
      <c r="D360" s="21" t="s">
        <v>82</v>
      </c>
      <c r="E360">
        <v>67</v>
      </c>
      <c r="F360" s="21" t="s">
        <v>369</v>
      </c>
      <c r="G360" s="21" t="s">
        <v>84</v>
      </c>
      <c r="H360" s="21" t="s">
        <v>85</v>
      </c>
      <c r="I360" s="21" t="s">
        <v>445</v>
      </c>
      <c r="J360" s="6" t="s">
        <v>161</v>
      </c>
      <c r="K360" s="21" t="s">
        <v>170</v>
      </c>
      <c r="L360" s="21" t="s">
        <v>90</v>
      </c>
      <c r="M360" s="21" t="s">
        <v>89</v>
      </c>
      <c r="N360" s="21" t="s">
        <v>557</v>
      </c>
      <c r="O360" s="21" t="s">
        <v>89</v>
      </c>
      <c r="P360" s="21" t="s">
        <v>90</v>
      </c>
      <c r="Q360" s="21" t="s">
        <v>89</v>
      </c>
      <c r="R360" s="21" t="s">
        <v>90</v>
      </c>
      <c r="S360" s="21" t="s">
        <v>90</v>
      </c>
      <c r="T360" s="21" t="s">
        <v>90</v>
      </c>
      <c r="U360" s="21" t="s">
        <v>90</v>
      </c>
      <c r="V360" s="21" t="s">
        <v>90</v>
      </c>
      <c r="W360" s="21" t="s">
        <v>89</v>
      </c>
      <c r="X360" s="21" t="s">
        <v>92</v>
      </c>
      <c r="Y360" s="21" t="s">
        <v>89</v>
      </c>
      <c r="Z360" s="21" t="s">
        <v>89</v>
      </c>
      <c r="AA360" s="21" t="s">
        <v>90</v>
      </c>
      <c r="AB360" s="21" t="s">
        <v>90</v>
      </c>
      <c r="AC360" s="21" t="s">
        <v>90</v>
      </c>
      <c r="AD360" s="21" t="s">
        <v>90</v>
      </c>
      <c r="AE360" s="21" t="s">
        <v>90</v>
      </c>
      <c r="AF360" s="21" t="s">
        <v>90</v>
      </c>
      <c r="AG360" s="21" t="s">
        <v>90</v>
      </c>
      <c r="AH360" s="21" t="s">
        <v>89</v>
      </c>
      <c r="AI360" s="21">
        <v>0</v>
      </c>
      <c r="AJ360" s="21">
        <v>0</v>
      </c>
      <c r="AK360" s="21">
        <v>0</v>
      </c>
      <c r="AL360" s="21">
        <v>0</v>
      </c>
      <c r="AM360" s="21">
        <v>0</v>
      </c>
      <c r="AN360" s="21">
        <v>0</v>
      </c>
      <c r="AO360" s="21">
        <v>0</v>
      </c>
      <c r="AP360" s="21">
        <v>0</v>
      </c>
      <c r="AQ360" s="21">
        <v>0</v>
      </c>
      <c r="AR360" s="21">
        <v>0</v>
      </c>
      <c r="AS360" s="21">
        <v>0</v>
      </c>
      <c r="AT360" s="21">
        <v>3</v>
      </c>
      <c r="AU360" s="21">
        <v>3</v>
      </c>
      <c r="AV360" s="21">
        <v>0</v>
      </c>
      <c r="AW360" s="21">
        <v>0</v>
      </c>
      <c r="AX360" s="21">
        <v>0</v>
      </c>
      <c r="AY360" s="21">
        <v>1</v>
      </c>
      <c r="AZ360" s="21">
        <v>0</v>
      </c>
      <c r="BA360" s="21">
        <v>0</v>
      </c>
      <c r="BB360" s="21">
        <v>3</v>
      </c>
      <c r="BC360" s="21">
        <v>0</v>
      </c>
      <c r="BD360" s="21">
        <v>0</v>
      </c>
      <c r="BE360" s="21">
        <v>0</v>
      </c>
      <c r="BF360" s="21">
        <v>0</v>
      </c>
      <c r="BG360" s="21">
        <v>0</v>
      </c>
      <c r="BH360" s="21">
        <v>0</v>
      </c>
      <c r="BI360" s="21">
        <v>0</v>
      </c>
      <c r="BJ360" s="21">
        <v>0</v>
      </c>
      <c r="BK360" s="21">
        <v>0</v>
      </c>
      <c r="BL360" s="21">
        <v>0</v>
      </c>
      <c r="BM360" s="21">
        <v>0</v>
      </c>
      <c r="BN360" s="21">
        <v>0</v>
      </c>
      <c r="BO360" s="21">
        <v>0</v>
      </c>
      <c r="BP360" s="21">
        <v>0</v>
      </c>
      <c r="BQ360" s="21">
        <v>0</v>
      </c>
      <c r="BR360" s="21">
        <v>0</v>
      </c>
      <c r="BS360" s="21">
        <v>0</v>
      </c>
      <c r="BT360" s="21">
        <v>0</v>
      </c>
      <c r="BU360" s="21">
        <v>0</v>
      </c>
      <c r="BV360" s="21">
        <v>0</v>
      </c>
      <c r="BW360" s="21">
        <v>0</v>
      </c>
      <c r="BX360" s="21">
        <v>0</v>
      </c>
      <c r="BY360">
        <f t="shared" si="20"/>
        <v>4</v>
      </c>
      <c r="BZ360">
        <f t="shared" si="21"/>
        <v>3</v>
      </c>
      <c r="CA360">
        <f t="shared" si="22"/>
        <v>3</v>
      </c>
      <c r="CB360">
        <f t="shared" si="23"/>
        <v>10</v>
      </c>
      <c r="CC360" s="21" t="s">
        <v>93</v>
      </c>
    </row>
    <row r="361" spans="1:81">
      <c r="A361" s="3" t="s">
        <v>576</v>
      </c>
      <c r="B361" s="20" t="s">
        <v>577</v>
      </c>
      <c r="C361" s="21" t="s">
        <v>315</v>
      </c>
      <c r="D361" s="21" t="s">
        <v>118</v>
      </c>
      <c r="E361">
        <v>25</v>
      </c>
      <c r="F361" s="21" t="s">
        <v>154</v>
      </c>
      <c r="G361" s="21" t="s">
        <v>84</v>
      </c>
      <c r="H361" s="21" t="s">
        <v>85</v>
      </c>
      <c r="I361" s="21" t="s">
        <v>318</v>
      </c>
      <c r="J361" s="6" t="s">
        <v>161</v>
      </c>
      <c r="K361" s="21" t="s">
        <v>135</v>
      </c>
      <c r="L361" s="21" t="s">
        <v>90</v>
      </c>
      <c r="M361" s="21" t="s">
        <v>90</v>
      </c>
      <c r="N361" s="21" t="s">
        <v>91</v>
      </c>
      <c r="O361" s="21" t="s">
        <v>90</v>
      </c>
      <c r="P361" s="21" t="s">
        <v>90</v>
      </c>
      <c r="Q361" s="21" t="s">
        <v>90</v>
      </c>
      <c r="R361" s="21" t="s">
        <v>90</v>
      </c>
      <c r="S361" s="21" t="s">
        <v>90</v>
      </c>
      <c r="T361" s="21" t="s">
        <v>90</v>
      </c>
      <c r="U361" s="21" t="s">
        <v>90</v>
      </c>
      <c r="V361" s="21" t="s">
        <v>90</v>
      </c>
      <c r="W361" s="21" t="s">
        <v>89</v>
      </c>
      <c r="X361" s="21" t="s">
        <v>119</v>
      </c>
      <c r="Y361" s="21" t="s">
        <v>89</v>
      </c>
      <c r="Z361" s="21" t="s">
        <v>90</v>
      </c>
      <c r="AA361" s="21" t="s">
        <v>262</v>
      </c>
      <c r="AB361" s="21" t="s">
        <v>90</v>
      </c>
      <c r="AC361" s="21" t="s">
        <v>90</v>
      </c>
      <c r="AD361" s="21" t="s">
        <v>90</v>
      </c>
      <c r="AE361" s="21" t="s">
        <v>90</v>
      </c>
      <c r="AF361" s="21" t="s">
        <v>90</v>
      </c>
      <c r="AG361" s="21" t="s">
        <v>89</v>
      </c>
      <c r="AH361" s="21" t="s">
        <v>90</v>
      </c>
      <c r="AI361" s="21">
        <v>0</v>
      </c>
      <c r="AJ361" s="21">
        <v>1</v>
      </c>
      <c r="AK361" s="21">
        <v>0</v>
      </c>
      <c r="AL361" s="21">
        <v>0</v>
      </c>
      <c r="AM361" s="21">
        <v>0</v>
      </c>
      <c r="AN361" s="21">
        <v>0</v>
      </c>
      <c r="AO361" s="21">
        <v>0</v>
      </c>
      <c r="AP361" s="21">
        <v>0</v>
      </c>
      <c r="AQ361" s="21">
        <v>0</v>
      </c>
      <c r="AR361" s="21">
        <v>0</v>
      </c>
      <c r="AS361" s="21">
        <v>0</v>
      </c>
      <c r="AT361" s="21">
        <v>0</v>
      </c>
      <c r="AU361" s="21">
        <v>0</v>
      </c>
      <c r="AV361" s="21">
        <v>1</v>
      </c>
      <c r="AW361" s="21">
        <v>0</v>
      </c>
      <c r="AX361" s="21">
        <v>0</v>
      </c>
      <c r="AY361" s="21">
        <v>0</v>
      </c>
      <c r="AZ361" s="21">
        <v>0</v>
      </c>
      <c r="BA361" s="21">
        <v>0</v>
      </c>
      <c r="BB361" s="21">
        <v>0</v>
      </c>
      <c r="BC361" s="21">
        <v>0</v>
      </c>
      <c r="BD361" s="21">
        <v>0</v>
      </c>
      <c r="BE361" s="21">
        <v>0</v>
      </c>
      <c r="BF361" s="21">
        <v>1</v>
      </c>
      <c r="BG361" s="21">
        <v>0</v>
      </c>
      <c r="BH361" s="21">
        <v>0</v>
      </c>
      <c r="BI361" s="21">
        <v>0</v>
      </c>
      <c r="BJ361" s="21">
        <v>0</v>
      </c>
      <c r="BK361" s="21">
        <v>0</v>
      </c>
      <c r="BL361" s="21">
        <v>0</v>
      </c>
      <c r="BM361" s="21">
        <v>0</v>
      </c>
      <c r="BN361" s="21">
        <v>0</v>
      </c>
      <c r="BO361" s="21">
        <v>1</v>
      </c>
      <c r="BP361" s="21">
        <v>0</v>
      </c>
      <c r="BQ361" s="21">
        <v>0</v>
      </c>
      <c r="BR361" s="21">
        <v>0</v>
      </c>
      <c r="BS361" s="21">
        <v>0</v>
      </c>
      <c r="BT361" s="21">
        <v>0</v>
      </c>
      <c r="BU361" s="21">
        <v>0</v>
      </c>
      <c r="BV361" s="21">
        <v>0</v>
      </c>
      <c r="BW361" s="21">
        <v>0</v>
      </c>
      <c r="BX361" s="21">
        <v>0</v>
      </c>
      <c r="BY361">
        <f t="shared" si="20"/>
        <v>1</v>
      </c>
      <c r="BZ361">
        <f t="shared" si="21"/>
        <v>1</v>
      </c>
      <c r="CA361">
        <f t="shared" si="22"/>
        <v>2</v>
      </c>
      <c r="CB361">
        <f t="shared" si="23"/>
        <v>4</v>
      </c>
      <c r="CC361" s="21" t="s">
        <v>93</v>
      </c>
    </row>
    <row r="362" spans="1:81">
      <c r="B362" s="20" t="s">
        <v>578</v>
      </c>
      <c r="C362" s="21" t="s">
        <v>315</v>
      </c>
      <c r="D362" s="21" t="s">
        <v>118</v>
      </c>
      <c r="E362">
        <v>32</v>
      </c>
      <c r="F362" s="21" t="s">
        <v>83</v>
      </c>
      <c r="G362" s="21" t="s">
        <v>84</v>
      </c>
      <c r="H362" s="21" t="s">
        <v>85</v>
      </c>
      <c r="I362" s="21" t="s">
        <v>143</v>
      </c>
      <c r="J362" s="6" t="s">
        <v>161</v>
      </c>
      <c r="K362" s="21" t="s">
        <v>174</v>
      </c>
      <c r="L362" s="21" t="s">
        <v>89</v>
      </c>
      <c r="M362" s="21" t="s">
        <v>90</v>
      </c>
      <c r="N362" s="21" t="s">
        <v>91</v>
      </c>
      <c r="O362" s="21" t="s">
        <v>90</v>
      </c>
      <c r="P362" s="21" t="s">
        <v>90</v>
      </c>
      <c r="Q362" s="21" t="s">
        <v>90</v>
      </c>
      <c r="R362" s="21" t="s">
        <v>90</v>
      </c>
      <c r="S362" s="21" t="s">
        <v>90</v>
      </c>
      <c r="T362" s="21" t="s">
        <v>90</v>
      </c>
      <c r="U362" s="21" t="s">
        <v>90</v>
      </c>
      <c r="V362" s="21" t="s">
        <v>90</v>
      </c>
      <c r="W362" s="21" t="s">
        <v>89</v>
      </c>
      <c r="X362" s="21" t="s">
        <v>426</v>
      </c>
      <c r="Y362" s="21" t="s">
        <v>89</v>
      </c>
      <c r="Z362" s="21" t="s">
        <v>90</v>
      </c>
      <c r="AA362" s="21" t="s">
        <v>90</v>
      </c>
      <c r="AB362" s="21" t="s">
        <v>90</v>
      </c>
      <c r="AC362" s="21" t="s">
        <v>89</v>
      </c>
      <c r="AD362" s="21" t="s">
        <v>89</v>
      </c>
      <c r="AE362" s="21" t="s">
        <v>90</v>
      </c>
      <c r="AF362" s="21" t="s">
        <v>90</v>
      </c>
      <c r="AG362" s="21" t="s">
        <v>89</v>
      </c>
      <c r="AH362" s="21" t="s">
        <v>89</v>
      </c>
      <c r="AI362" s="21">
        <v>0</v>
      </c>
      <c r="AJ362" s="21">
        <v>0</v>
      </c>
      <c r="AK362" s="21">
        <v>1</v>
      </c>
      <c r="AL362" s="21">
        <v>1</v>
      </c>
      <c r="AM362" s="21">
        <v>0</v>
      </c>
      <c r="AN362" s="21">
        <v>1</v>
      </c>
      <c r="AO362" s="21">
        <v>0</v>
      </c>
      <c r="AP362" s="21">
        <v>0</v>
      </c>
      <c r="AQ362" s="21">
        <v>1</v>
      </c>
      <c r="AR362" s="21">
        <v>0</v>
      </c>
      <c r="AS362" s="21">
        <v>1</v>
      </c>
      <c r="AT362" s="21">
        <v>1</v>
      </c>
      <c r="AU362" s="21">
        <v>3</v>
      </c>
      <c r="AV362" s="21">
        <v>1</v>
      </c>
      <c r="AW362" s="21">
        <v>0</v>
      </c>
      <c r="AX362" s="21">
        <v>0</v>
      </c>
      <c r="AY362" s="21">
        <v>0</v>
      </c>
      <c r="AZ362" s="21">
        <v>0</v>
      </c>
      <c r="BA362" s="21">
        <v>0</v>
      </c>
      <c r="BB362" s="21">
        <v>0</v>
      </c>
      <c r="BC362" s="21">
        <v>0</v>
      </c>
      <c r="BD362" s="21">
        <v>0</v>
      </c>
      <c r="BE362" s="21">
        <v>0</v>
      </c>
      <c r="BF362" s="21">
        <v>1</v>
      </c>
      <c r="BG362" s="21">
        <v>1</v>
      </c>
      <c r="BH362" s="21">
        <v>1</v>
      </c>
      <c r="BI362" s="21">
        <v>1</v>
      </c>
      <c r="BJ362" s="21">
        <v>1</v>
      </c>
      <c r="BK362" s="21">
        <v>1</v>
      </c>
      <c r="BL362" s="21">
        <v>1</v>
      </c>
      <c r="BM362" s="21">
        <v>1</v>
      </c>
      <c r="BN362" s="21">
        <v>1</v>
      </c>
      <c r="BO362" s="21">
        <v>1</v>
      </c>
      <c r="BP362" s="21">
        <v>0</v>
      </c>
      <c r="BQ362" s="21">
        <v>1</v>
      </c>
      <c r="BR362" s="21">
        <v>0</v>
      </c>
      <c r="BS362" s="21">
        <v>0</v>
      </c>
      <c r="BT362" s="21">
        <v>0</v>
      </c>
      <c r="BU362" s="21">
        <v>1</v>
      </c>
      <c r="BV362" s="21">
        <v>1</v>
      </c>
      <c r="BW362" s="21">
        <v>0</v>
      </c>
      <c r="BX362" s="21">
        <v>1</v>
      </c>
      <c r="BY362">
        <f t="shared" si="20"/>
        <v>9</v>
      </c>
      <c r="BZ362">
        <f t="shared" si="21"/>
        <v>6</v>
      </c>
      <c r="CA362">
        <f t="shared" si="22"/>
        <v>10</v>
      </c>
      <c r="CB362">
        <f t="shared" si="23"/>
        <v>25</v>
      </c>
      <c r="CC362" s="21" t="s">
        <v>93</v>
      </c>
    </row>
    <row r="363" spans="1:81">
      <c r="B363" s="20" t="s">
        <v>579</v>
      </c>
      <c r="C363" s="21" t="s">
        <v>315</v>
      </c>
      <c r="D363" s="21" t="s">
        <v>118</v>
      </c>
      <c r="E363">
        <v>33</v>
      </c>
      <c r="F363" s="21" t="s">
        <v>83</v>
      </c>
      <c r="G363" s="21" t="s">
        <v>84</v>
      </c>
      <c r="H363" s="21" t="s">
        <v>85</v>
      </c>
      <c r="I363" s="21" t="s">
        <v>318</v>
      </c>
      <c r="J363" s="6" t="s">
        <v>161</v>
      </c>
      <c r="K363" s="21" t="s">
        <v>135</v>
      </c>
      <c r="L363" s="21" t="s">
        <v>90</v>
      </c>
      <c r="M363" s="21" t="s">
        <v>90</v>
      </c>
      <c r="N363" s="21" t="s">
        <v>91</v>
      </c>
      <c r="O363" s="21" t="s">
        <v>90</v>
      </c>
      <c r="P363" s="21" t="s">
        <v>90</v>
      </c>
      <c r="Q363" s="21" t="s">
        <v>90</v>
      </c>
      <c r="R363" s="21" t="s">
        <v>90</v>
      </c>
      <c r="S363" s="21" t="s">
        <v>90</v>
      </c>
      <c r="T363" s="21" t="s">
        <v>90</v>
      </c>
      <c r="U363" s="21" t="s">
        <v>90</v>
      </c>
      <c r="V363" s="21" t="s">
        <v>90</v>
      </c>
      <c r="W363" s="21" t="s">
        <v>90</v>
      </c>
      <c r="X363" s="21" t="s">
        <v>91</v>
      </c>
      <c r="Y363" s="21" t="s">
        <v>90</v>
      </c>
      <c r="Z363" s="21" t="s">
        <v>89</v>
      </c>
      <c r="AA363" s="21" t="s">
        <v>89</v>
      </c>
      <c r="AB363" s="21" t="s">
        <v>90</v>
      </c>
      <c r="AC363" s="21" t="s">
        <v>89</v>
      </c>
      <c r="AD363" s="21" t="s">
        <v>90</v>
      </c>
      <c r="AE363" s="21" t="s">
        <v>90</v>
      </c>
      <c r="AF363" s="21" t="s">
        <v>90</v>
      </c>
      <c r="AG363" s="21" t="s">
        <v>90</v>
      </c>
      <c r="AH363" s="21" t="s">
        <v>89</v>
      </c>
      <c r="AI363" s="21">
        <v>0</v>
      </c>
      <c r="AJ363" s="21">
        <v>0</v>
      </c>
      <c r="AK363" s="21">
        <v>0</v>
      </c>
      <c r="AL363" s="21">
        <v>1</v>
      </c>
      <c r="AM363" s="21">
        <v>0</v>
      </c>
      <c r="AN363" s="21">
        <v>0</v>
      </c>
      <c r="AO363" s="21">
        <v>0</v>
      </c>
      <c r="AP363" s="21">
        <v>0</v>
      </c>
      <c r="AQ363" s="21">
        <v>2</v>
      </c>
      <c r="AR363" s="21">
        <v>1</v>
      </c>
      <c r="AS363" s="21">
        <v>0</v>
      </c>
      <c r="AT363" s="21">
        <v>0</v>
      </c>
      <c r="AU363" s="21">
        <v>0</v>
      </c>
      <c r="AV363" s="21">
        <v>0</v>
      </c>
      <c r="AW363" s="21">
        <v>0</v>
      </c>
      <c r="AX363" s="21">
        <v>0</v>
      </c>
      <c r="AY363" s="21">
        <v>0</v>
      </c>
      <c r="AZ363" s="21">
        <v>1</v>
      </c>
      <c r="BA363" s="21">
        <v>0</v>
      </c>
      <c r="BB363" s="21">
        <v>0</v>
      </c>
      <c r="BC363" s="21">
        <v>2</v>
      </c>
      <c r="BD363" s="21">
        <v>0</v>
      </c>
      <c r="BE363" s="21">
        <v>0</v>
      </c>
      <c r="BF363" s="21">
        <v>0</v>
      </c>
      <c r="BG363" s="21">
        <v>0</v>
      </c>
      <c r="BH363" s="21">
        <v>0</v>
      </c>
      <c r="BI363" s="21">
        <v>1</v>
      </c>
      <c r="BJ363" s="21">
        <v>0</v>
      </c>
      <c r="BK363" s="21">
        <v>2</v>
      </c>
      <c r="BL363" s="21">
        <v>1</v>
      </c>
      <c r="BM363" s="21">
        <v>0</v>
      </c>
      <c r="BN363" s="21">
        <v>3</v>
      </c>
      <c r="BO363" s="21">
        <v>3</v>
      </c>
      <c r="BP363" s="21">
        <v>3</v>
      </c>
      <c r="BQ363" s="21">
        <v>2</v>
      </c>
      <c r="BR363" s="21">
        <v>0</v>
      </c>
      <c r="BS363" s="21">
        <v>1</v>
      </c>
      <c r="BT363" s="21">
        <v>2</v>
      </c>
      <c r="BU363" s="21">
        <v>2</v>
      </c>
      <c r="BV363" s="21">
        <v>2</v>
      </c>
      <c r="BW363" s="21">
        <v>2</v>
      </c>
      <c r="BX363" s="21">
        <v>1</v>
      </c>
      <c r="BY363">
        <f t="shared" si="20"/>
        <v>9</v>
      </c>
      <c r="BZ363">
        <f t="shared" si="21"/>
        <v>8</v>
      </c>
      <c r="CA363">
        <f t="shared" si="22"/>
        <v>14</v>
      </c>
      <c r="CB363">
        <f t="shared" si="23"/>
        <v>31</v>
      </c>
      <c r="CC363" s="21" t="s">
        <v>93</v>
      </c>
    </row>
    <row r="364" spans="1:81">
      <c r="A364" s="3" t="s">
        <v>576</v>
      </c>
      <c r="B364" s="20" t="s">
        <v>570</v>
      </c>
      <c r="C364" s="21" t="s">
        <v>125</v>
      </c>
      <c r="D364" s="21" t="s">
        <v>118</v>
      </c>
      <c r="E364">
        <v>25</v>
      </c>
      <c r="F364" s="21" t="s">
        <v>83</v>
      </c>
      <c r="G364" s="21" t="s">
        <v>84</v>
      </c>
      <c r="H364" s="21" t="s">
        <v>85</v>
      </c>
      <c r="I364" s="21" t="s">
        <v>86</v>
      </c>
      <c r="J364" s="6" t="s">
        <v>161</v>
      </c>
      <c r="K364" s="21" t="s">
        <v>88</v>
      </c>
      <c r="L364" s="21" t="s">
        <v>90</v>
      </c>
      <c r="M364" s="21" t="s">
        <v>90</v>
      </c>
      <c r="N364" s="21" t="s">
        <v>91</v>
      </c>
      <c r="O364" s="21" t="s">
        <v>90</v>
      </c>
      <c r="P364" s="21" t="s">
        <v>90</v>
      </c>
      <c r="Q364" s="21" t="s">
        <v>90</v>
      </c>
      <c r="R364" s="21" t="s">
        <v>90</v>
      </c>
      <c r="S364" s="21" t="s">
        <v>90</v>
      </c>
      <c r="T364" s="21" t="s">
        <v>90</v>
      </c>
      <c r="U364" s="21" t="s">
        <v>90</v>
      </c>
      <c r="V364" s="21" t="s">
        <v>90</v>
      </c>
      <c r="W364" s="21" t="s">
        <v>89</v>
      </c>
      <c r="X364" s="21" t="s">
        <v>92</v>
      </c>
      <c r="Y364" s="21" t="s">
        <v>90</v>
      </c>
      <c r="Z364" s="21" t="s">
        <v>90</v>
      </c>
      <c r="AA364" s="21" t="s">
        <v>90</v>
      </c>
      <c r="AB364" s="21" t="s">
        <v>90</v>
      </c>
      <c r="AC364" s="21" t="s">
        <v>90</v>
      </c>
      <c r="AD364" s="21" t="s">
        <v>90</v>
      </c>
      <c r="AE364" s="21" t="s">
        <v>90</v>
      </c>
      <c r="AF364" s="21" t="s">
        <v>90</v>
      </c>
      <c r="AG364" s="21" t="s">
        <v>90</v>
      </c>
      <c r="AH364" s="21" t="s">
        <v>90</v>
      </c>
      <c r="AI364" s="21">
        <v>0</v>
      </c>
      <c r="AJ364" s="21">
        <v>0</v>
      </c>
      <c r="AK364" s="21">
        <v>0</v>
      </c>
      <c r="AL364" s="21">
        <v>0</v>
      </c>
      <c r="AM364" s="21">
        <v>1</v>
      </c>
      <c r="AN364" s="21">
        <v>2</v>
      </c>
      <c r="AO364" s="21">
        <v>0</v>
      </c>
      <c r="AP364" s="21">
        <v>0</v>
      </c>
      <c r="AQ364" s="21">
        <v>0</v>
      </c>
      <c r="AR364" s="21">
        <v>0</v>
      </c>
      <c r="AS364" s="21">
        <v>0</v>
      </c>
      <c r="AT364" s="21">
        <v>0</v>
      </c>
      <c r="AU364" s="21">
        <v>2</v>
      </c>
      <c r="AV364" s="21">
        <v>1</v>
      </c>
      <c r="AW364" s="21">
        <v>0</v>
      </c>
      <c r="AX364" s="21">
        <v>0</v>
      </c>
      <c r="AY364" s="21">
        <v>0</v>
      </c>
      <c r="AZ364" s="21">
        <v>0</v>
      </c>
      <c r="BA364" s="21">
        <v>0</v>
      </c>
      <c r="BB364" s="21">
        <v>0</v>
      </c>
      <c r="BC364" s="21">
        <v>0</v>
      </c>
      <c r="BD364" s="21">
        <v>0</v>
      </c>
      <c r="BE364" s="21">
        <v>0</v>
      </c>
      <c r="BF364" s="21">
        <v>1</v>
      </c>
      <c r="BG364" s="21">
        <v>0</v>
      </c>
      <c r="BH364" s="21">
        <v>0</v>
      </c>
      <c r="BI364" s="21">
        <v>0</v>
      </c>
      <c r="BJ364" s="21">
        <v>0</v>
      </c>
      <c r="BK364" s="21">
        <v>0</v>
      </c>
      <c r="BL364" s="21">
        <v>0</v>
      </c>
      <c r="BM364" s="21">
        <v>0</v>
      </c>
      <c r="BN364" s="21">
        <v>0</v>
      </c>
      <c r="BO364" s="21">
        <v>0</v>
      </c>
      <c r="BP364" s="21">
        <v>0</v>
      </c>
      <c r="BQ364" s="21">
        <v>0</v>
      </c>
      <c r="BR364" s="21">
        <v>0</v>
      </c>
      <c r="BS364" s="21">
        <v>0</v>
      </c>
      <c r="BT364" s="21">
        <v>0</v>
      </c>
      <c r="BU364" s="21">
        <v>0</v>
      </c>
      <c r="BV364" s="21">
        <v>0</v>
      </c>
      <c r="BW364" s="21">
        <v>0</v>
      </c>
      <c r="BX364" s="21">
        <v>0</v>
      </c>
      <c r="BY364">
        <f t="shared" si="20"/>
        <v>4</v>
      </c>
      <c r="BZ364">
        <f t="shared" si="21"/>
        <v>0</v>
      </c>
      <c r="CA364">
        <f t="shared" si="22"/>
        <v>3</v>
      </c>
      <c r="CB364">
        <f t="shared" si="23"/>
        <v>7</v>
      </c>
      <c r="CC364" s="21" t="s">
        <v>93</v>
      </c>
    </row>
    <row r="365" spans="1:81">
      <c r="B365" s="20" t="s">
        <v>580</v>
      </c>
      <c r="C365" s="21" t="s">
        <v>125</v>
      </c>
      <c r="D365" s="21" t="s">
        <v>118</v>
      </c>
      <c r="E365">
        <v>40</v>
      </c>
      <c r="F365" s="21" t="s">
        <v>83</v>
      </c>
      <c r="G365" s="21" t="s">
        <v>84</v>
      </c>
      <c r="H365" s="21" t="s">
        <v>85</v>
      </c>
      <c r="I365" s="21" t="s">
        <v>86</v>
      </c>
      <c r="J365" s="6" t="s">
        <v>334</v>
      </c>
      <c r="K365" s="21" t="s">
        <v>88</v>
      </c>
      <c r="L365" s="21" t="s">
        <v>89</v>
      </c>
      <c r="M365" s="21" t="s">
        <v>90</v>
      </c>
      <c r="N365" s="21" t="s">
        <v>91</v>
      </c>
      <c r="O365" s="21" t="s">
        <v>90</v>
      </c>
      <c r="P365" s="21" t="s">
        <v>90</v>
      </c>
      <c r="Q365" s="21" t="s">
        <v>90</v>
      </c>
      <c r="R365" s="21" t="s">
        <v>90</v>
      </c>
      <c r="S365" s="21" t="s">
        <v>90</v>
      </c>
      <c r="T365" s="21" t="s">
        <v>90</v>
      </c>
      <c r="U365" s="21" t="s">
        <v>90</v>
      </c>
      <c r="V365" s="21" t="s">
        <v>90</v>
      </c>
      <c r="W365" s="21" t="s">
        <v>89</v>
      </c>
      <c r="X365" s="21" t="s">
        <v>92</v>
      </c>
      <c r="Y365" s="21" t="s">
        <v>89</v>
      </c>
      <c r="Z365" s="21" t="s">
        <v>89</v>
      </c>
      <c r="AA365" s="21" t="s">
        <v>89</v>
      </c>
      <c r="AB365" s="21" t="s">
        <v>90</v>
      </c>
      <c r="AC365" s="21" t="s">
        <v>90</v>
      </c>
      <c r="AD365" s="21" t="s">
        <v>90</v>
      </c>
      <c r="AE365" s="21" t="s">
        <v>90</v>
      </c>
      <c r="AF365" s="21" t="s">
        <v>90</v>
      </c>
      <c r="AG365" s="21" t="s">
        <v>90</v>
      </c>
      <c r="AH365" s="21" t="s">
        <v>90</v>
      </c>
      <c r="AI365" s="21">
        <v>1</v>
      </c>
      <c r="AJ365" s="21">
        <v>0</v>
      </c>
      <c r="AK365" s="21">
        <v>0</v>
      </c>
      <c r="AL365" s="21">
        <v>0</v>
      </c>
      <c r="AM365" s="21">
        <v>0</v>
      </c>
      <c r="AN365" s="21">
        <v>0</v>
      </c>
      <c r="AO365" s="21">
        <v>0</v>
      </c>
      <c r="AP365" s="21">
        <v>0</v>
      </c>
      <c r="AQ365" s="21">
        <v>0</v>
      </c>
      <c r="AR365" s="21">
        <v>0</v>
      </c>
      <c r="AS365" s="21">
        <v>0</v>
      </c>
      <c r="AT365" s="21">
        <v>0</v>
      </c>
      <c r="AU365" s="21">
        <v>0</v>
      </c>
      <c r="AV365" s="21">
        <v>0</v>
      </c>
      <c r="AW365" s="21">
        <v>0</v>
      </c>
      <c r="AX365" s="21">
        <v>0</v>
      </c>
      <c r="AY365" s="21">
        <v>1</v>
      </c>
      <c r="AZ365" s="21">
        <v>1</v>
      </c>
      <c r="BA365" s="21">
        <v>1</v>
      </c>
      <c r="BB365" s="21">
        <v>0</v>
      </c>
      <c r="BC365" s="21">
        <v>0</v>
      </c>
      <c r="BD365" s="21">
        <v>0</v>
      </c>
      <c r="BE365" s="21">
        <v>0</v>
      </c>
      <c r="BF365" s="21">
        <v>0</v>
      </c>
      <c r="BG365" s="21">
        <v>0</v>
      </c>
      <c r="BH365" s="21">
        <v>0</v>
      </c>
      <c r="BI365" s="21">
        <v>0</v>
      </c>
      <c r="BJ365" s="21">
        <v>0</v>
      </c>
      <c r="BK365" s="21">
        <v>0</v>
      </c>
      <c r="BL365" s="21">
        <v>0</v>
      </c>
      <c r="BM365" s="21">
        <v>0</v>
      </c>
      <c r="BN365" s="21">
        <v>0</v>
      </c>
      <c r="BO365" s="21">
        <v>0</v>
      </c>
      <c r="BP365" s="21">
        <v>0</v>
      </c>
      <c r="BQ365" s="21">
        <v>0</v>
      </c>
      <c r="BR365" s="21">
        <v>1</v>
      </c>
      <c r="BS365" s="21">
        <v>1</v>
      </c>
      <c r="BT365" s="21">
        <v>0</v>
      </c>
      <c r="BU365" s="21">
        <v>0</v>
      </c>
      <c r="BV365" s="21">
        <v>0</v>
      </c>
      <c r="BW365" s="21">
        <v>0</v>
      </c>
      <c r="BX365" s="21">
        <v>0</v>
      </c>
      <c r="BY365">
        <f t="shared" si="20"/>
        <v>2</v>
      </c>
      <c r="BZ365">
        <f t="shared" si="21"/>
        <v>2</v>
      </c>
      <c r="CA365">
        <f t="shared" si="22"/>
        <v>2</v>
      </c>
      <c r="CB365">
        <f t="shared" si="23"/>
        <v>6</v>
      </c>
      <c r="CC365" s="21" t="s">
        <v>93</v>
      </c>
    </row>
    <row r="366" spans="1:81">
      <c r="B366" s="20" t="s">
        <v>581</v>
      </c>
      <c r="C366" s="21" t="s">
        <v>125</v>
      </c>
      <c r="D366" s="21" t="s">
        <v>82</v>
      </c>
      <c r="E366">
        <v>25</v>
      </c>
      <c r="F366" s="21" t="s">
        <v>83</v>
      </c>
      <c r="G366" s="21" t="s">
        <v>84</v>
      </c>
      <c r="H366" s="21" t="s">
        <v>85</v>
      </c>
      <c r="I366" s="21" t="s">
        <v>86</v>
      </c>
      <c r="J366" s="6" t="s">
        <v>161</v>
      </c>
      <c r="K366" s="21" t="s">
        <v>88</v>
      </c>
      <c r="L366" s="21" t="s">
        <v>89</v>
      </c>
      <c r="M366" s="21" t="s">
        <v>90</v>
      </c>
      <c r="N366" s="21" t="s">
        <v>91</v>
      </c>
      <c r="O366" s="21" t="s">
        <v>90</v>
      </c>
      <c r="P366" s="21" t="s">
        <v>90</v>
      </c>
      <c r="Q366" s="21" t="s">
        <v>90</v>
      </c>
      <c r="R366" s="21" t="s">
        <v>90</v>
      </c>
      <c r="S366" s="21" t="s">
        <v>90</v>
      </c>
      <c r="T366" s="21" t="s">
        <v>90</v>
      </c>
      <c r="U366" s="21" t="s">
        <v>90</v>
      </c>
      <c r="V366" s="21" t="s">
        <v>90</v>
      </c>
      <c r="W366" s="21" t="s">
        <v>89</v>
      </c>
      <c r="X366" s="21" t="s">
        <v>92</v>
      </c>
      <c r="Y366" s="21" t="s">
        <v>89</v>
      </c>
      <c r="Z366" s="21" t="s">
        <v>90</v>
      </c>
      <c r="AA366" s="21" t="s">
        <v>89</v>
      </c>
      <c r="AB366" s="21" t="s">
        <v>90</v>
      </c>
      <c r="AC366" s="21" t="s">
        <v>90</v>
      </c>
      <c r="AD366" s="21" t="s">
        <v>90</v>
      </c>
      <c r="AE366" s="21" t="s">
        <v>90</v>
      </c>
      <c r="AF366" s="21" t="s">
        <v>90</v>
      </c>
      <c r="AG366" s="21" t="s">
        <v>90</v>
      </c>
      <c r="AH366" s="21" t="s">
        <v>89</v>
      </c>
      <c r="AI366" s="21">
        <v>1</v>
      </c>
      <c r="AJ366" s="21">
        <v>0</v>
      </c>
      <c r="AK366" s="21">
        <v>0</v>
      </c>
      <c r="AL366" s="21">
        <v>0</v>
      </c>
      <c r="AM366" s="21">
        <v>0</v>
      </c>
      <c r="AN366" s="21">
        <v>0</v>
      </c>
      <c r="AO366" s="21">
        <v>1</v>
      </c>
      <c r="AP366" s="21">
        <v>0</v>
      </c>
      <c r="AQ366" s="21">
        <v>0</v>
      </c>
      <c r="AR366" s="21">
        <v>0</v>
      </c>
      <c r="AS366" s="21">
        <v>0</v>
      </c>
      <c r="AT366" s="21">
        <v>0</v>
      </c>
      <c r="AU366" s="21">
        <v>0</v>
      </c>
      <c r="AV366" s="21">
        <v>0</v>
      </c>
      <c r="AW366" s="21">
        <v>0</v>
      </c>
      <c r="AX366" s="21">
        <v>0</v>
      </c>
      <c r="AY366" s="21">
        <v>1</v>
      </c>
      <c r="AZ366" s="21">
        <v>0</v>
      </c>
      <c r="BA366" s="21">
        <v>0</v>
      </c>
      <c r="BB366" s="21">
        <v>0</v>
      </c>
      <c r="BC366" s="21">
        <v>0</v>
      </c>
      <c r="BD366" s="21">
        <v>0</v>
      </c>
      <c r="BE366" s="21">
        <v>0</v>
      </c>
      <c r="BF366" s="21">
        <v>1</v>
      </c>
      <c r="BG366" s="21">
        <v>1</v>
      </c>
      <c r="BH366" s="21">
        <v>1</v>
      </c>
      <c r="BI366" s="21">
        <v>1</v>
      </c>
      <c r="BJ366" s="21">
        <v>1</v>
      </c>
      <c r="BK366" s="21">
        <v>0</v>
      </c>
      <c r="BL366" s="21">
        <v>0</v>
      </c>
      <c r="BM366" s="21">
        <v>0</v>
      </c>
      <c r="BN366" s="21">
        <v>1</v>
      </c>
      <c r="BO366" s="21">
        <v>0</v>
      </c>
      <c r="BP366" s="21">
        <v>0</v>
      </c>
      <c r="BQ366" s="21">
        <v>0</v>
      </c>
      <c r="BR366" s="21">
        <v>0</v>
      </c>
      <c r="BS366" s="21">
        <v>0</v>
      </c>
      <c r="BT366" s="21">
        <v>0</v>
      </c>
      <c r="BU366" s="21">
        <v>0</v>
      </c>
      <c r="BV366" s="21">
        <v>0</v>
      </c>
      <c r="BW366" s="21">
        <v>1</v>
      </c>
      <c r="BX366" s="21">
        <v>0</v>
      </c>
      <c r="BY366">
        <f t="shared" si="20"/>
        <v>3</v>
      </c>
      <c r="BZ366">
        <f t="shared" si="21"/>
        <v>4</v>
      </c>
      <c r="CA366">
        <f t="shared" si="22"/>
        <v>3</v>
      </c>
      <c r="CB366">
        <f t="shared" si="23"/>
        <v>10</v>
      </c>
      <c r="CC366" s="21" t="s">
        <v>93</v>
      </c>
    </row>
    <row r="367" spans="1:81">
      <c r="B367" s="20" t="s">
        <v>582</v>
      </c>
      <c r="C367" s="21" t="s">
        <v>125</v>
      </c>
      <c r="D367" s="21" t="s">
        <v>82</v>
      </c>
      <c r="E367">
        <v>35</v>
      </c>
      <c r="F367" s="21" t="s">
        <v>83</v>
      </c>
      <c r="G367" s="21" t="s">
        <v>84</v>
      </c>
      <c r="H367" s="21" t="s">
        <v>85</v>
      </c>
      <c r="I367" s="21" t="s">
        <v>134</v>
      </c>
      <c r="J367" s="6" t="s">
        <v>161</v>
      </c>
      <c r="K367" s="21" t="s">
        <v>135</v>
      </c>
      <c r="L367" s="21" t="s">
        <v>89</v>
      </c>
      <c r="M367" s="21" t="s">
        <v>90</v>
      </c>
      <c r="N367" s="21" t="s">
        <v>91</v>
      </c>
      <c r="O367" s="21" t="s">
        <v>90</v>
      </c>
      <c r="P367" s="21" t="s">
        <v>90</v>
      </c>
      <c r="Q367" s="21" t="s">
        <v>90</v>
      </c>
      <c r="R367" s="21" t="s">
        <v>90</v>
      </c>
      <c r="S367" s="21" t="s">
        <v>89</v>
      </c>
      <c r="T367" s="21" t="s">
        <v>90</v>
      </c>
      <c r="U367" s="21" t="s">
        <v>90</v>
      </c>
      <c r="V367" s="21" t="s">
        <v>90</v>
      </c>
      <c r="W367" s="21" t="s">
        <v>89</v>
      </c>
      <c r="X367" s="21" t="s">
        <v>92</v>
      </c>
      <c r="Y367" s="21" t="s">
        <v>89</v>
      </c>
      <c r="Z367" s="21" t="s">
        <v>90</v>
      </c>
      <c r="AA367" s="21" t="s">
        <v>89</v>
      </c>
      <c r="AB367" s="21" t="s">
        <v>90</v>
      </c>
      <c r="AC367" s="21" t="s">
        <v>90</v>
      </c>
      <c r="AD367" s="21" t="s">
        <v>90</v>
      </c>
      <c r="AE367" s="21" t="s">
        <v>90</v>
      </c>
      <c r="AF367" s="21" t="s">
        <v>90</v>
      </c>
      <c r="AG367" s="21" t="s">
        <v>90</v>
      </c>
      <c r="AH367" s="21" t="s">
        <v>89</v>
      </c>
      <c r="AI367" s="21">
        <v>0</v>
      </c>
      <c r="AJ367" s="21">
        <v>3</v>
      </c>
      <c r="AK367" s="21">
        <v>1</v>
      </c>
      <c r="AL367" s="21">
        <v>1</v>
      </c>
      <c r="AM367" s="21">
        <v>1</v>
      </c>
      <c r="AN367" s="21">
        <v>1</v>
      </c>
      <c r="AO367" s="21">
        <v>0</v>
      </c>
      <c r="AP367" s="21">
        <v>0</v>
      </c>
      <c r="AQ367" s="21">
        <v>0</v>
      </c>
      <c r="AR367" s="21">
        <v>0</v>
      </c>
      <c r="AS367" s="21">
        <v>0</v>
      </c>
      <c r="AT367" s="21">
        <v>0</v>
      </c>
      <c r="AU367" s="21">
        <v>2</v>
      </c>
      <c r="AV367" s="21">
        <v>1</v>
      </c>
      <c r="AW367" s="21">
        <v>1</v>
      </c>
      <c r="AX367" s="21">
        <v>1</v>
      </c>
      <c r="AY367" s="21">
        <v>1</v>
      </c>
      <c r="AZ367" s="21">
        <v>1</v>
      </c>
      <c r="BA367" s="21">
        <v>0</v>
      </c>
      <c r="BB367" s="21">
        <v>0</v>
      </c>
      <c r="BC367" s="21">
        <v>0</v>
      </c>
      <c r="BD367" s="21">
        <v>3</v>
      </c>
      <c r="BE367" s="21">
        <v>2</v>
      </c>
      <c r="BF367" s="21">
        <v>0</v>
      </c>
      <c r="BG367" s="21">
        <v>0</v>
      </c>
      <c r="BH367" s="21">
        <v>0</v>
      </c>
      <c r="BI367" s="21">
        <v>1</v>
      </c>
      <c r="BJ367" s="21">
        <v>1</v>
      </c>
      <c r="BK367" s="21">
        <v>1</v>
      </c>
      <c r="BL367" s="21">
        <v>1</v>
      </c>
      <c r="BM367" s="21">
        <v>0</v>
      </c>
      <c r="BN367" s="21">
        <v>0</v>
      </c>
      <c r="BO367" s="21">
        <v>2</v>
      </c>
      <c r="BP367" s="21">
        <v>0</v>
      </c>
      <c r="BQ367" s="21">
        <v>0</v>
      </c>
      <c r="BR367" s="21">
        <v>0</v>
      </c>
      <c r="BS367" s="21">
        <v>0</v>
      </c>
      <c r="BT367" s="21">
        <v>0</v>
      </c>
      <c r="BU367" s="21">
        <v>0</v>
      </c>
      <c r="BV367" s="21">
        <v>0</v>
      </c>
      <c r="BW367" s="21">
        <v>0</v>
      </c>
      <c r="BX367" s="21">
        <v>0</v>
      </c>
      <c r="BY367">
        <f t="shared" si="20"/>
        <v>6</v>
      </c>
      <c r="BZ367">
        <f t="shared" si="21"/>
        <v>9</v>
      </c>
      <c r="CA367">
        <f t="shared" si="22"/>
        <v>10</v>
      </c>
      <c r="CB367">
        <f t="shared" si="23"/>
        <v>25</v>
      </c>
      <c r="CC367" s="21" t="s">
        <v>93</v>
      </c>
    </row>
    <row r="368" spans="1:81">
      <c r="B368" s="20" t="s">
        <v>583</v>
      </c>
      <c r="C368" s="21" t="s">
        <v>125</v>
      </c>
      <c r="D368" s="21" t="s">
        <v>82</v>
      </c>
      <c r="E368">
        <v>24</v>
      </c>
      <c r="F368" s="21" t="s">
        <v>83</v>
      </c>
      <c r="G368" s="21" t="s">
        <v>84</v>
      </c>
      <c r="H368" s="21" t="s">
        <v>85</v>
      </c>
      <c r="I368" s="21" t="s">
        <v>86</v>
      </c>
      <c r="J368" s="6" t="s">
        <v>161</v>
      </c>
      <c r="K368" s="21" t="s">
        <v>88</v>
      </c>
      <c r="L368" s="21" t="s">
        <v>90</v>
      </c>
      <c r="M368" s="21" t="s">
        <v>90</v>
      </c>
      <c r="N368" s="21" t="s">
        <v>91</v>
      </c>
      <c r="O368" s="21" t="s">
        <v>90</v>
      </c>
      <c r="P368" s="21" t="s">
        <v>90</v>
      </c>
      <c r="Q368" s="21" t="s">
        <v>90</v>
      </c>
      <c r="R368" s="21" t="s">
        <v>90</v>
      </c>
      <c r="S368" s="21" t="s">
        <v>90</v>
      </c>
      <c r="T368" s="21" t="s">
        <v>90</v>
      </c>
      <c r="U368" s="21" t="s">
        <v>90</v>
      </c>
      <c r="V368" s="21" t="s">
        <v>90</v>
      </c>
      <c r="W368" s="21" t="s">
        <v>89</v>
      </c>
      <c r="X368" s="21" t="s">
        <v>92</v>
      </c>
      <c r="Y368" s="21" t="s">
        <v>89</v>
      </c>
      <c r="Z368" s="21" t="s">
        <v>90</v>
      </c>
      <c r="AA368" s="21" t="s">
        <v>90</v>
      </c>
      <c r="AB368" s="21" t="s">
        <v>90</v>
      </c>
      <c r="AC368" s="21" t="s">
        <v>90</v>
      </c>
      <c r="AD368" s="21" t="s">
        <v>90</v>
      </c>
      <c r="AE368" s="21" t="s">
        <v>90</v>
      </c>
      <c r="AF368" s="21" t="s">
        <v>90</v>
      </c>
      <c r="AG368" s="21" t="s">
        <v>90</v>
      </c>
      <c r="AH368" s="21" t="s">
        <v>90</v>
      </c>
      <c r="AI368" s="21">
        <v>1</v>
      </c>
      <c r="AJ368" s="21">
        <v>0</v>
      </c>
      <c r="AK368" s="21">
        <v>0</v>
      </c>
      <c r="AL368" s="21">
        <v>1</v>
      </c>
      <c r="AM368" s="21">
        <v>0</v>
      </c>
      <c r="AN368" s="21">
        <v>0</v>
      </c>
      <c r="AO368" s="21">
        <v>0</v>
      </c>
      <c r="AP368" s="21">
        <v>2</v>
      </c>
      <c r="AQ368" s="21">
        <v>0</v>
      </c>
      <c r="AR368" s="21">
        <v>1</v>
      </c>
      <c r="AS368" s="21">
        <v>1</v>
      </c>
      <c r="AT368" s="21">
        <v>0</v>
      </c>
      <c r="AU368" s="21">
        <v>0</v>
      </c>
      <c r="AV368" s="21">
        <v>1</v>
      </c>
      <c r="AW368" s="21">
        <v>2</v>
      </c>
      <c r="AX368" s="21">
        <v>0</v>
      </c>
      <c r="AY368" s="21">
        <v>0</v>
      </c>
      <c r="AZ368" s="21">
        <v>0</v>
      </c>
      <c r="BA368" s="21">
        <v>0</v>
      </c>
      <c r="BB368" s="21">
        <v>0</v>
      </c>
      <c r="BC368" s="21">
        <v>1</v>
      </c>
      <c r="BD368" s="21">
        <v>2</v>
      </c>
      <c r="BE368" s="21">
        <v>0</v>
      </c>
      <c r="BF368" s="21">
        <v>0</v>
      </c>
      <c r="BG368" s="21">
        <v>0</v>
      </c>
      <c r="BH368" s="21">
        <v>1</v>
      </c>
      <c r="BI368" s="21">
        <v>2</v>
      </c>
      <c r="BJ368" s="21">
        <v>1</v>
      </c>
      <c r="BK368" s="21">
        <v>0</v>
      </c>
      <c r="BL368" s="21">
        <v>0</v>
      </c>
      <c r="BM368" s="21">
        <v>0</v>
      </c>
      <c r="BN368" s="21">
        <v>0</v>
      </c>
      <c r="BO368" s="21">
        <v>3</v>
      </c>
      <c r="BP368" s="21">
        <v>0</v>
      </c>
      <c r="BQ368" s="21">
        <v>0</v>
      </c>
      <c r="BR368" s="21">
        <v>0</v>
      </c>
      <c r="BS368" s="21">
        <v>0</v>
      </c>
      <c r="BT368" s="21">
        <v>0</v>
      </c>
      <c r="BU368" s="21">
        <v>0</v>
      </c>
      <c r="BV368" s="21">
        <v>0</v>
      </c>
      <c r="BW368" s="21">
        <v>0</v>
      </c>
      <c r="BX368" s="21">
        <v>0</v>
      </c>
      <c r="BY368">
        <f t="shared" si="20"/>
        <v>3</v>
      </c>
      <c r="BZ368">
        <f t="shared" si="21"/>
        <v>4</v>
      </c>
      <c r="CA368">
        <f t="shared" si="22"/>
        <v>12</v>
      </c>
      <c r="CB368">
        <f t="shared" si="23"/>
        <v>19</v>
      </c>
      <c r="CC368" s="21" t="s">
        <v>93</v>
      </c>
    </row>
    <row r="369" spans="1:81">
      <c r="A369" s="3" t="s">
        <v>584</v>
      </c>
      <c r="B369" s="20" t="s">
        <v>585</v>
      </c>
      <c r="C369" s="21" t="s">
        <v>125</v>
      </c>
      <c r="D369" s="21" t="s">
        <v>118</v>
      </c>
      <c r="E369">
        <v>29</v>
      </c>
      <c r="F369" s="21" t="s">
        <v>83</v>
      </c>
      <c r="G369" s="21" t="s">
        <v>84</v>
      </c>
      <c r="H369" s="21" t="s">
        <v>85</v>
      </c>
      <c r="I369" s="21" t="s">
        <v>86</v>
      </c>
      <c r="J369" s="6" t="s">
        <v>161</v>
      </c>
      <c r="K369" s="21" t="s">
        <v>88</v>
      </c>
      <c r="L369" s="21" t="s">
        <v>89</v>
      </c>
      <c r="M369" s="21" t="s">
        <v>90</v>
      </c>
      <c r="N369" s="21" t="s">
        <v>91</v>
      </c>
      <c r="O369" s="21" t="s">
        <v>90</v>
      </c>
      <c r="P369" s="21" t="s">
        <v>90</v>
      </c>
      <c r="Q369" s="21" t="s">
        <v>90</v>
      </c>
      <c r="R369" s="21" t="s">
        <v>90</v>
      </c>
      <c r="S369" s="21" t="s">
        <v>90</v>
      </c>
      <c r="T369" s="21" t="s">
        <v>90</v>
      </c>
      <c r="U369" s="21" t="s">
        <v>90</v>
      </c>
      <c r="V369" s="21" t="s">
        <v>90</v>
      </c>
      <c r="W369" s="21" t="s">
        <v>89</v>
      </c>
      <c r="X369" s="21" t="s">
        <v>92</v>
      </c>
      <c r="Y369" s="21" t="s">
        <v>89</v>
      </c>
      <c r="Z369" s="21" t="s">
        <v>90</v>
      </c>
      <c r="AA369" s="21" t="s">
        <v>90</v>
      </c>
      <c r="AB369" s="21" t="s">
        <v>90</v>
      </c>
      <c r="AC369" s="21" t="s">
        <v>90</v>
      </c>
      <c r="AD369" s="21" t="s">
        <v>90</v>
      </c>
      <c r="AE369" s="21" t="s">
        <v>90</v>
      </c>
      <c r="AF369" s="21" t="s">
        <v>90</v>
      </c>
      <c r="AG369" s="21" t="s">
        <v>90</v>
      </c>
      <c r="AH369" s="21" t="s">
        <v>90</v>
      </c>
      <c r="AI369" s="21">
        <v>0</v>
      </c>
      <c r="AJ369" s="21">
        <v>0</v>
      </c>
      <c r="AK369" s="21">
        <v>0</v>
      </c>
      <c r="AL369" s="21">
        <v>0</v>
      </c>
      <c r="AM369" s="21">
        <v>0</v>
      </c>
      <c r="AN369" s="21">
        <v>0</v>
      </c>
      <c r="AO369" s="21">
        <v>0</v>
      </c>
      <c r="AP369" s="21">
        <v>0</v>
      </c>
      <c r="AQ369" s="21">
        <v>0</v>
      </c>
      <c r="AR369" s="21">
        <v>0</v>
      </c>
      <c r="AS369" s="21">
        <v>0</v>
      </c>
      <c r="AT369" s="21">
        <v>0</v>
      </c>
      <c r="AU369" s="21">
        <v>0</v>
      </c>
      <c r="AV369" s="21">
        <v>0</v>
      </c>
      <c r="AW369" s="21">
        <v>0</v>
      </c>
      <c r="AX369" s="21">
        <v>0</v>
      </c>
      <c r="AY369" s="21">
        <v>0</v>
      </c>
      <c r="AZ369" s="21">
        <v>0</v>
      </c>
      <c r="BA369" s="21">
        <v>0</v>
      </c>
      <c r="BB369" s="21">
        <v>0</v>
      </c>
      <c r="BC369" s="21">
        <v>0</v>
      </c>
      <c r="BD369" s="21">
        <v>0</v>
      </c>
      <c r="BE369" s="21">
        <v>0</v>
      </c>
      <c r="BF369" s="21">
        <v>0</v>
      </c>
      <c r="BG369" s="21">
        <v>0</v>
      </c>
      <c r="BH369" s="21">
        <v>0</v>
      </c>
      <c r="BI369" s="21">
        <v>0</v>
      </c>
      <c r="BJ369" s="21">
        <v>0</v>
      </c>
      <c r="BK369" s="21">
        <v>0</v>
      </c>
      <c r="BL369" s="21">
        <v>0</v>
      </c>
      <c r="BM369" s="21">
        <v>0</v>
      </c>
      <c r="BN369" s="21">
        <v>0</v>
      </c>
      <c r="BO369" s="21">
        <v>0</v>
      </c>
      <c r="BP369" s="21">
        <v>0</v>
      </c>
      <c r="BQ369" s="21">
        <v>0</v>
      </c>
      <c r="BR369" s="21">
        <v>0</v>
      </c>
      <c r="BS369" s="21">
        <v>0</v>
      </c>
      <c r="BT369" s="21">
        <v>0</v>
      </c>
      <c r="BU369" s="21">
        <v>0</v>
      </c>
      <c r="BV369" s="21">
        <v>0</v>
      </c>
      <c r="BW369" s="21">
        <v>0</v>
      </c>
      <c r="BX369" s="21">
        <v>0</v>
      </c>
      <c r="BY369">
        <f t="shared" si="20"/>
        <v>0</v>
      </c>
      <c r="BZ369">
        <f t="shared" si="21"/>
        <v>0</v>
      </c>
      <c r="CA369">
        <f t="shared" si="22"/>
        <v>0</v>
      </c>
      <c r="CB369">
        <f t="shared" si="23"/>
        <v>0</v>
      </c>
      <c r="CC369" s="21" t="s">
        <v>93</v>
      </c>
    </row>
    <row r="370" spans="1:81">
      <c r="B370" s="20" t="s">
        <v>586</v>
      </c>
      <c r="C370" s="21" t="s">
        <v>125</v>
      </c>
      <c r="D370" s="21" t="s">
        <v>118</v>
      </c>
      <c r="E370">
        <v>32</v>
      </c>
      <c r="F370" s="21" t="s">
        <v>83</v>
      </c>
      <c r="G370" s="21" t="s">
        <v>84</v>
      </c>
      <c r="H370" s="21" t="s">
        <v>85</v>
      </c>
      <c r="I370" s="21" t="s">
        <v>321</v>
      </c>
      <c r="J370" s="6" t="s">
        <v>161</v>
      </c>
      <c r="K370" s="21" t="s">
        <v>88</v>
      </c>
      <c r="L370" s="21" t="s">
        <v>90</v>
      </c>
      <c r="M370" s="21" t="s">
        <v>90</v>
      </c>
      <c r="N370" s="21" t="s">
        <v>91</v>
      </c>
      <c r="O370" s="21" t="s">
        <v>90</v>
      </c>
      <c r="P370" s="21" t="s">
        <v>90</v>
      </c>
      <c r="Q370" s="21" t="s">
        <v>90</v>
      </c>
      <c r="R370" s="21" t="s">
        <v>90</v>
      </c>
      <c r="S370" s="21" t="s">
        <v>90</v>
      </c>
      <c r="T370" s="21" t="s">
        <v>90</v>
      </c>
      <c r="U370" s="21" t="s">
        <v>90</v>
      </c>
      <c r="V370" s="21" t="s">
        <v>90</v>
      </c>
      <c r="W370" s="21" t="s">
        <v>89</v>
      </c>
      <c r="X370" s="21" t="s">
        <v>92</v>
      </c>
      <c r="Y370" s="21" t="s">
        <v>89</v>
      </c>
      <c r="Z370" s="21" t="s">
        <v>89</v>
      </c>
      <c r="AA370" s="21" t="s">
        <v>89</v>
      </c>
      <c r="AB370" s="21" t="s">
        <v>90</v>
      </c>
      <c r="AC370" s="21" t="s">
        <v>90</v>
      </c>
      <c r="AD370" s="21" t="s">
        <v>90</v>
      </c>
      <c r="AE370" s="21" t="s">
        <v>90</v>
      </c>
      <c r="AF370" s="21" t="s">
        <v>90</v>
      </c>
      <c r="AG370" s="21" t="s">
        <v>89</v>
      </c>
      <c r="AH370" s="21" t="s">
        <v>89</v>
      </c>
      <c r="AI370" s="21">
        <v>0</v>
      </c>
      <c r="AJ370" s="21">
        <v>0</v>
      </c>
      <c r="AK370" s="21">
        <v>0</v>
      </c>
      <c r="AL370" s="21">
        <v>0</v>
      </c>
      <c r="AM370" s="21">
        <v>0</v>
      </c>
      <c r="AN370" s="21">
        <v>0</v>
      </c>
      <c r="AO370" s="21">
        <v>0</v>
      </c>
      <c r="AP370" s="21">
        <v>0</v>
      </c>
      <c r="AQ370" s="21">
        <v>1</v>
      </c>
      <c r="AR370" s="21">
        <v>0</v>
      </c>
      <c r="AS370" s="21">
        <v>0</v>
      </c>
      <c r="AT370" s="21">
        <v>0</v>
      </c>
      <c r="AU370" s="21">
        <v>0</v>
      </c>
      <c r="AV370" s="21">
        <v>2</v>
      </c>
      <c r="AW370" s="21">
        <v>0</v>
      </c>
      <c r="AX370" s="21">
        <v>0</v>
      </c>
      <c r="AY370" s="21">
        <v>0</v>
      </c>
      <c r="AZ370" s="21">
        <v>0</v>
      </c>
      <c r="BA370" s="21">
        <v>0</v>
      </c>
      <c r="BB370" s="21">
        <v>0</v>
      </c>
      <c r="BC370" s="21">
        <v>0</v>
      </c>
      <c r="BD370" s="21">
        <v>0</v>
      </c>
      <c r="BE370" s="21">
        <v>0</v>
      </c>
      <c r="BF370" s="21">
        <v>0</v>
      </c>
      <c r="BG370" s="21">
        <v>0</v>
      </c>
      <c r="BH370" s="21">
        <v>0</v>
      </c>
      <c r="BI370" s="21">
        <v>0</v>
      </c>
      <c r="BJ370" s="21">
        <v>0</v>
      </c>
      <c r="BK370" s="21">
        <v>0</v>
      </c>
      <c r="BL370" s="21">
        <v>0</v>
      </c>
      <c r="BM370" s="21">
        <v>0</v>
      </c>
      <c r="BN370" s="21">
        <v>0</v>
      </c>
      <c r="BO370" s="21">
        <v>0</v>
      </c>
      <c r="BP370" s="21">
        <v>0</v>
      </c>
      <c r="BQ370" s="21">
        <v>0</v>
      </c>
      <c r="BR370" s="21">
        <v>0</v>
      </c>
      <c r="BS370" s="21">
        <v>0</v>
      </c>
      <c r="BT370" s="21">
        <v>0</v>
      </c>
      <c r="BU370" s="21">
        <v>0</v>
      </c>
      <c r="BV370" s="21">
        <v>0</v>
      </c>
      <c r="BW370" s="21">
        <v>0</v>
      </c>
      <c r="BX370" s="21">
        <v>0</v>
      </c>
      <c r="BY370">
        <f t="shared" si="20"/>
        <v>0</v>
      </c>
      <c r="BZ370">
        <f t="shared" si="21"/>
        <v>1</v>
      </c>
      <c r="CA370">
        <f t="shared" si="22"/>
        <v>2</v>
      </c>
      <c r="CB370">
        <f t="shared" si="23"/>
        <v>3</v>
      </c>
      <c r="CC370" s="21" t="s">
        <v>93</v>
      </c>
    </row>
    <row r="371" spans="1:81">
      <c r="B371" s="20" t="s">
        <v>587</v>
      </c>
      <c r="C371" s="21" t="s">
        <v>125</v>
      </c>
      <c r="D371" s="21" t="s">
        <v>118</v>
      </c>
      <c r="E371">
        <v>30</v>
      </c>
      <c r="F371" s="21" t="s">
        <v>83</v>
      </c>
      <c r="G371" s="21" t="s">
        <v>84</v>
      </c>
      <c r="H371" s="21" t="s">
        <v>85</v>
      </c>
      <c r="I371" s="21" t="s">
        <v>86</v>
      </c>
      <c r="J371" s="6" t="s">
        <v>161</v>
      </c>
      <c r="K371" s="21" t="s">
        <v>88</v>
      </c>
      <c r="L371" s="21" t="s">
        <v>90</v>
      </c>
      <c r="M371" s="21" t="s">
        <v>90</v>
      </c>
      <c r="N371" s="21" t="s">
        <v>91</v>
      </c>
      <c r="O371" s="21" t="s">
        <v>90</v>
      </c>
      <c r="P371" s="21" t="s">
        <v>90</v>
      </c>
      <c r="Q371" s="21" t="s">
        <v>90</v>
      </c>
      <c r="R371" s="21" t="s">
        <v>90</v>
      </c>
      <c r="S371" s="21" t="s">
        <v>90</v>
      </c>
      <c r="T371" s="21" t="s">
        <v>90</v>
      </c>
      <c r="U371" s="21" t="s">
        <v>90</v>
      </c>
      <c r="V371" s="21" t="s">
        <v>89</v>
      </c>
      <c r="W371" s="21" t="s">
        <v>89</v>
      </c>
      <c r="X371" s="21" t="s">
        <v>92</v>
      </c>
      <c r="Y371" s="21" t="s">
        <v>89</v>
      </c>
      <c r="Z371" s="21" t="s">
        <v>89</v>
      </c>
      <c r="AA371" s="21" t="s">
        <v>90</v>
      </c>
      <c r="AB371" s="21" t="s">
        <v>90</v>
      </c>
      <c r="AC371" s="21" t="s">
        <v>90</v>
      </c>
      <c r="AD371" s="21" t="s">
        <v>90</v>
      </c>
      <c r="AE371" s="21" t="s">
        <v>90</v>
      </c>
      <c r="AF371" s="21" t="s">
        <v>90</v>
      </c>
      <c r="AG371" s="21" t="s">
        <v>90</v>
      </c>
      <c r="AH371" s="21" t="s">
        <v>90</v>
      </c>
      <c r="AI371" s="21">
        <v>0</v>
      </c>
      <c r="AJ371" s="21">
        <v>1</v>
      </c>
      <c r="AK371" s="21">
        <v>0</v>
      </c>
      <c r="AL371" s="21">
        <v>0</v>
      </c>
      <c r="AM371" s="21">
        <v>0</v>
      </c>
      <c r="AN371" s="21">
        <v>2</v>
      </c>
      <c r="AO371" s="21">
        <v>0</v>
      </c>
      <c r="AP371" s="21">
        <v>0</v>
      </c>
      <c r="AQ371" s="21">
        <v>0</v>
      </c>
      <c r="AR371" s="21">
        <v>2</v>
      </c>
      <c r="AS371" s="21">
        <v>0</v>
      </c>
      <c r="AT371" s="21">
        <v>0</v>
      </c>
      <c r="AU371" s="21">
        <v>0</v>
      </c>
      <c r="AV371" s="21">
        <v>0</v>
      </c>
      <c r="AW371" s="21">
        <v>0</v>
      </c>
      <c r="AX371" s="21">
        <v>0</v>
      </c>
      <c r="AY371" s="21">
        <v>3</v>
      </c>
      <c r="AZ371" s="21">
        <v>0</v>
      </c>
      <c r="BA371" s="21">
        <v>0</v>
      </c>
      <c r="BB371" s="21">
        <v>0</v>
      </c>
      <c r="BC371" s="21">
        <v>0</v>
      </c>
      <c r="BD371" s="21">
        <v>0</v>
      </c>
      <c r="BE371" s="21">
        <v>0</v>
      </c>
      <c r="BF371" s="21">
        <v>0</v>
      </c>
      <c r="BG371" s="21">
        <v>1</v>
      </c>
      <c r="BH371" s="21">
        <v>1</v>
      </c>
      <c r="BI371" s="21">
        <v>1</v>
      </c>
      <c r="BJ371" s="21">
        <v>0</v>
      </c>
      <c r="BK371" s="21">
        <v>0</v>
      </c>
      <c r="BL371" s="21">
        <v>0</v>
      </c>
      <c r="BM371" s="21">
        <v>0</v>
      </c>
      <c r="BN371" s="21">
        <v>0</v>
      </c>
      <c r="BO371" s="21">
        <v>0</v>
      </c>
      <c r="BP371" s="21">
        <v>0</v>
      </c>
      <c r="BQ371" s="21">
        <v>0</v>
      </c>
      <c r="BR371" s="21">
        <v>0</v>
      </c>
      <c r="BS371" s="21">
        <v>0</v>
      </c>
      <c r="BT371" s="21">
        <v>0</v>
      </c>
      <c r="BU371" s="21">
        <v>0</v>
      </c>
      <c r="BV371" s="21">
        <v>0</v>
      </c>
      <c r="BW371" s="21">
        <v>0</v>
      </c>
      <c r="BX371" s="21">
        <v>0</v>
      </c>
      <c r="BY371">
        <f t="shared" si="20"/>
        <v>4</v>
      </c>
      <c r="BZ371">
        <f t="shared" si="21"/>
        <v>2</v>
      </c>
      <c r="CA371">
        <f t="shared" si="22"/>
        <v>3</v>
      </c>
      <c r="CB371">
        <f t="shared" si="23"/>
        <v>9</v>
      </c>
      <c r="CC371" s="21" t="s">
        <v>93</v>
      </c>
    </row>
    <row r="372" spans="1:81">
      <c r="B372" s="20" t="s">
        <v>588</v>
      </c>
      <c r="C372" s="21" t="s">
        <v>125</v>
      </c>
      <c r="D372" s="21" t="s">
        <v>82</v>
      </c>
      <c r="E372">
        <v>26</v>
      </c>
      <c r="F372" s="21" t="s">
        <v>83</v>
      </c>
      <c r="G372" s="21" t="s">
        <v>84</v>
      </c>
      <c r="H372" s="21" t="s">
        <v>85</v>
      </c>
      <c r="I372" s="21" t="s">
        <v>86</v>
      </c>
      <c r="J372" s="6" t="s">
        <v>161</v>
      </c>
      <c r="K372" s="21" t="s">
        <v>88</v>
      </c>
      <c r="L372" s="21" t="s">
        <v>90</v>
      </c>
      <c r="M372" s="21" t="s">
        <v>90</v>
      </c>
      <c r="N372" s="21" t="s">
        <v>91</v>
      </c>
      <c r="O372" s="21" t="s">
        <v>90</v>
      </c>
      <c r="P372" s="21" t="s">
        <v>90</v>
      </c>
      <c r="Q372" s="21" t="s">
        <v>90</v>
      </c>
      <c r="R372" s="21" t="s">
        <v>90</v>
      </c>
      <c r="S372" s="21" t="s">
        <v>89</v>
      </c>
      <c r="T372" s="21" t="s">
        <v>90</v>
      </c>
      <c r="U372" s="21" t="s">
        <v>90</v>
      </c>
      <c r="V372" s="21" t="s">
        <v>90</v>
      </c>
      <c r="W372" s="21" t="s">
        <v>90</v>
      </c>
      <c r="X372" s="21" t="s">
        <v>91</v>
      </c>
      <c r="Y372" s="21" t="s">
        <v>90</v>
      </c>
      <c r="Z372" s="21" t="s">
        <v>90</v>
      </c>
      <c r="AA372" s="21" t="s">
        <v>90</v>
      </c>
      <c r="AB372" s="21" t="s">
        <v>90</v>
      </c>
      <c r="AC372" s="21" t="s">
        <v>90</v>
      </c>
      <c r="AD372" s="21" t="s">
        <v>90</v>
      </c>
      <c r="AE372" s="21" t="s">
        <v>90</v>
      </c>
      <c r="AF372" s="21" t="s">
        <v>90</v>
      </c>
      <c r="AG372" s="21" t="s">
        <v>90</v>
      </c>
      <c r="AH372" s="21" t="s">
        <v>90</v>
      </c>
      <c r="AI372" s="21">
        <v>0</v>
      </c>
      <c r="AJ372" s="21">
        <v>0</v>
      </c>
      <c r="AK372" s="21">
        <v>0</v>
      </c>
      <c r="AL372" s="21">
        <v>0</v>
      </c>
      <c r="AM372" s="21">
        <v>0</v>
      </c>
      <c r="AN372" s="21">
        <v>0</v>
      </c>
      <c r="AO372" s="21">
        <v>0</v>
      </c>
      <c r="AP372" s="21">
        <v>0</v>
      </c>
      <c r="AQ372" s="21">
        <v>0</v>
      </c>
      <c r="AR372" s="21">
        <v>0</v>
      </c>
      <c r="AS372" s="21">
        <v>1</v>
      </c>
      <c r="AT372" s="21">
        <v>1</v>
      </c>
      <c r="AU372" s="21">
        <v>1</v>
      </c>
      <c r="AV372" s="21">
        <v>0</v>
      </c>
      <c r="AW372" s="21">
        <v>0</v>
      </c>
      <c r="AX372" s="21">
        <v>0</v>
      </c>
      <c r="AY372" s="21">
        <v>0</v>
      </c>
      <c r="AZ372" s="21">
        <v>0</v>
      </c>
      <c r="BA372" s="21">
        <v>0</v>
      </c>
      <c r="BB372" s="21">
        <v>0</v>
      </c>
      <c r="BC372" s="21">
        <v>0</v>
      </c>
      <c r="BD372" s="21">
        <v>0</v>
      </c>
      <c r="BE372" s="21">
        <v>0</v>
      </c>
      <c r="BF372" s="21">
        <v>0</v>
      </c>
      <c r="BG372" s="21">
        <v>0</v>
      </c>
      <c r="BH372" s="21">
        <v>2</v>
      </c>
      <c r="BI372" s="21">
        <v>0</v>
      </c>
      <c r="BJ372" s="21">
        <v>0</v>
      </c>
      <c r="BK372" s="21">
        <v>0</v>
      </c>
      <c r="BL372" s="21">
        <v>0</v>
      </c>
      <c r="BM372" s="21">
        <v>0</v>
      </c>
      <c r="BN372" s="21">
        <v>0</v>
      </c>
      <c r="BO372" s="21">
        <v>0</v>
      </c>
      <c r="BP372" s="21">
        <v>0</v>
      </c>
      <c r="BQ372" s="21">
        <v>0</v>
      </c>
      <c r="BR372" s="21">
        <v>0</v>
      </c>
      <c r="BS372" s="21">
        <v>0</v>
      </c>
      <c r="BT372" s="21">
        <v>0</v>
      </c>
      <c r="BU372" s="21">
        <v>0</v>
      </c>
      <c r="BV372" s="21">
        <v>0</v>
      </c>
      <c r="BW372" s="21">
        <v>0</v>
      </c>
      <c r="BX372" s="21">
        <v>0</v>
      </c>
      <c r="BY372">
        <f t="shared" si="20"/>
        <v>4</v>
      </c>
      <c r="BZ372">
        <f t="shared" si="21"/>
        <v>0</v>
      </c>
      <c r="CA372">
        <f t="shared" si="22"/>
        <v>2</v>
      </c>
      <c r="CB372">
        <f t="shared" si="23"/>
        <v>6</v>
      </c>
      <c r="CC372" s="21" t="s">
        <v>93</v>
      </c>
    </row>
    <row r="373" spans="1:81">
      <c r="A373" s="3" t="s">
        <v>566</v>
      </c>
      <c r="B373" s="20" t="s">
        <v>589</v>
      </c>
      <c r="C373" s="21" t="s">
        <v>526</v>
      </c>
      <c r="D373" t="s">
        <v>82</v>
      </c>
      <c r="E373">
        <v>41</v>
      </c>
      <c r="F373" s="21" t="s">
        <v>83</v>
      </c>
      <c r="G373" s="21" t="s">
        <v>84</v>
      </c>
      <c r="H373" s="21" t="s">
        <v>85</v>
      </c>
      <c r="I373" s="21" t="s">
        <v>134</v>
      </c>
      <c r="J373" s="6" t="s">
        <v>161</v>
      </c>
      <c r="K373" s="21" t="s">
        <v>135</v>
      </c>
      <c r="L373" s="21" t="s">
        <v>90</v>
      </c>
      <c r="M373" s="21" t="s">
        <v>246</v>
      </c>
      <c r="N373" s="21" t="s">
        <v>91</v>
      </c>
      <c r="O373" s="21" t="s">
        <v>90</v>
      </c>
      <c r="P373" s="21" t="s">
        <v>90</v>
      </c>
      <c r="Q373" s="21" t="s">
        <v>90</v>
      </c>
      <c r="R373" s="21" t="s">
        <v>90</v>
      </c>
      <c r="S373" s="21" t="s">
        <v>90</v>
      </c>
      <c r="T373" s="21" t="s">
        <v>90</v>
      </c>
      <c r="U373" s="21" t="s">
        <v>89</v>
      </c>
      <c r="V373" s="21" t="s">
        <v>90</v>
      </c>
      <c r="W373" s="21" t="s">
        <v>89</v>
      </c>
      <c r="X373" s="21" t="s">
        <v>92</v>
      </c>
      <c r="Y373" s="21" t="s">
        <v>90</v>
      </c>
      <c r="Z373" s="21" t="s">
        <v>90</v>
      </c>
      <c r="AA373" s="21" t="s">
        <v>90</v>
      </c>
      <c r="AB373" s="21" t="s">
        <v>89</v>
      </c>
      <c r="AC373" s="21" t="s">
        <v>90</v>
      </c>
      <c r="AD373" s="21" t="s">
        <v>90</v>
      </c>
      <c r="AE373" s="21" t="s">
        <v>90</v>
      </c>
      <c r="AF373" s="21" t="s">
        <v>90</v>
      </c>
      <c r="AG373" s="21" t="s">
        <v>89</v>
      </c>
      <c r="AH373" s="21" t="s">
        <v>90</v>
      </c>
      <c r="AI373" s="21">
        <v>0</v>
      </c>
      <c r="AJ373" s="21">
        <v>0</v>
      </c>
      <c r="AK373" s="21">
        <v>0</v>
      </c>
      <c r="AL373" s="21">
        <v>0</v>
      </c>
      <c r="AM373" s="21">
        <v>0</v>
      </c>
      <c r="AN373" s="21">
        <v>0</v>
      </c>
      <c r="AO373" s="21">
        <v>0</v>
      </c>
      <c r="AP373" s="21">
        <v>0</v>
      </c>
      <c r="AQ373" s="21">
        <v>0</v>
      </c>
      <c r="AR373" s="21">
        <v>0</v>
      </c>
      <c r="AS373" s="21">
        <v>0</v>
      </c>
      <c r="AT373" s="21">
        <v>0</v>
      </c>
      <c r="AU373" s="21">
        <v>0</v>
      </c>
      <c r="AV373" s="21">
        <v>0</v>
      </c>
      <c r="AW373" s="21">
        <v>0</v>
      </c>
      <c r="AX373" s="21">
        <v>0</v>
      </c>
      <c r="AY373" s="21">
        <v>0</v>
      </c>
      <c r="AZ373" s="21">
        <v>0</v>
      </c>
      <c r="BA373" s="21">
        <v>0</v>
      </c>
      <c r="BB373" s="21">
        <v>0</v>
      </c>
      <c r="BC373" s="21">
        <v>0</v>
      </c>
      <c r="BD373" s="21">
        <v>0</v>
      </c>
      <c r="BE373" s="21">
        <v>0</v>
      </c>
      <c r="BF373" s="21">
        <v>0</v>
      </c>
      <c r="BG373" s="21">
        <v>0</v>
      </c>
      <c r="BH373" s="21">
        <v>0</v>
      </c>
      <c r="BI373" s="21">
        <v>0</v>
      </c>
      <c r="BJ373" s="21">
        <v>0</v>
      </c>
      <c r="BK373" s="21">
        <v>0</v>
      </c>
      <c r="BL373" s="21">
        <v>0</v>
      </c>
      <c r="BM373" s="21">
        <v>0</v>
      </c>
      <c r="BN373" s="21">
        <v>0</v>
      </c>
      <c r="BO373" s="21">
        <v>0</v>
      </c>
      <c r="BP373" s="21">
        <v>0</v>
      </c>
      <c r="BQ373" s="21">
        <v>0</v>
      </c>
      <c r="BR373" s="21">
        <v>0</v>
      </c>
      <c r="BS373" s="21">
        <v>0</v>
      </c>
      <c r="BT373" s="21">
        <v>0</v>
      </c>
      <c r="BU373" s="21">
        <v>0</v>
      </c>
      <c r="BV373" s="21">
        <v>0</v>
      </c>
      <c r="BW373" s="21">
        <v>0</v>
      </c>
      <c r="BX373" s="21">
        <v>0</v>
      </c>
      <c r="BY373">
        <f t="shared" si="20"/>
        <v>0</v>
      </c>
      <c r="BZ373">
        <f t="shared" si="21"/>
        <v>0</v>
      </c>
      <c r="CA373">
        <f t="shared" si="22"/>
        <v>0</v>
      </c>
      <c r="CB373">
        <f t="shared" si="23"/>
        <v>0</v>
      </c>
      <c r="CC373" s="21" t="s">
        <v>93</v>
      </c>
    </row>
    <row r="374" spans="1:81">
      <c r="B374" s="20" t="s">
        <v>590</v>
      </c>
      <c r="C374" s="21" t="s">
        <v>526</v>
      </c>
      <c r="D374" s="21" t="s">
        <v>82</v>
      </c>
      <c r="E374">
        <v>28</v>
      </c>
      <c r="F374" s="21" t="s">
        <v>154</v>
      </c>
      <c r="G374" s="21" t="s">
        <v>84</v>
      </c>
      <c r="H374" s="21" t="s">
        <v>85</v>
      </c>
      <c r="I374" s="21" t="s">
        <v>134</v>
      </c>
      <c r="J374" s="6" t="s">
        <v>161</v>
      </c>
      <c r="K374" s="21" t="s">
        <v>135</v>
      </c>
      <c r="L374" s="21" t="s">
        <v>90</v>
      </c>
      <c r="M374" s="21" t="s">
        <v>90</v>
      </c>
      <c r="N374" s="21" t="s">
        <v>91</v>
      </c>
      <c r="O374" s="21" t="s">
        <v>90</v>
      </c>
      <c r="P374" s="21" t="s">
        <v>90</v>
      </c>
      <c r="Q374" s="21" t="s">
        <v>90</v>
      </c>
      <c r="R374" s="21" t="s">
        <v>90</v>
      </c>
      <c r="S374" s="21" t="s">
        <v>90</v>
      </c>
      <c r="T374" s="21" t="s">
        <v>90</v>
      </c>
      <c r="U374" s="21" t="s">
        <v>90</v>
      </c>
      <c r="V374" s="21" t="s">
        <v>90</v>
      </c>
      <c r="W374" s="21" t="s">
        <v>89</v>
      </c>
      <c r="X374" s="21" t="s">
        <v>92</v>
      </c>
      <c r="Y374" s="21" t="s">
        <v>90</v>
      </c>
      <c r="Z374" s="21" t="s">
        <v>90</v>
      </c>
      <c r="AA374" s="21" t="s">
        <v>90</v>
      </c>
      <c r="AB374" s="21" t="s">
        <v>90</v>
      </c>
      <c r="AC374" s="21" t="s">
        <v>89</v>
      </c>
      <c r="AD374" s="21" t="s">
        <v>90</v>
      </c>
      <c r="AE374" s="21" t="s">
        <v>90</v>
      </c>
      <c r="AF374" s="21" t="s">
        <v>90</v>
      </c>
      <c r="AG374" s="21" t="s">
        <v>90</v>
      </c>
      <c r="AH374" s="21" t="s">
        <v>90</v>
      </c>
      <c r="AI374" s="21">
        <v>0</v>
      </c>
      <c r="AJ374" s="21">
        <v>0</v>
      </c>
      <c r="AK374" s="21">
        <v>0</v>
      </c>
      <c r="AL374" s="21">
        <v>0</v>
      </c>
      <c r="AM374" s="21">
        <v>1</v>
      </c>
      <c r="AN374" s="21">
        <v>0</v>
      </c>
      <c r="AO374" s="21">
        <v>0</v>
      </c>
      <c r="AP374" s="21">
        <v>1</v>
      </c>
      <c r="AQ374" s="21">
        <v>0</v>
      </c>
      <c r="AR374" s="21">
        <v>0</v>
      </c>
      <c r="AS374" s="21">
        <v>0</v>
      </c>
      <c r="AT374" s="21">
        <v>0</v>
      </c>
      <c r="AU374" s="21">
        <v>0</v>
      </c>
      <c r="AV374" s="21">
        <v>3</v>
      </c>
      <c r="AW374" s="21">
        <v>0</v>
      </c>
      <c r="AX374" s="21">
        <v>0</v>
      </c>
      <c r="AY374" s="21">
        <v>0</v>
      </c>
      <c r="AZ374" s="21">
        <v>0</v>
      </c>
      <c r="BA374" s="21">
        <v>0</v>
      </c>
      <c r="BB374" s="21">
        <v>0</v>
      </c>
      <c r="BC374" s="21">
        <v>0</v>
      </c>
      <c r="BD374" s="21">
        <v>0</v>
      </c>
      <c r="BE374" s="21">
        <v>0</v>
      </c>
      <c r="BF374" s="21">
        <v>0</v>
      </c>
      <c r="BG374" s="21">
        <v>0</v>
      </c>
      <c r="BH374" s="21">
        <v>0</v>
      </c>
      <c r="BI374" s="21">
        <v>0</v>
      </c>
      <c r="BJ374" s="21">
        <v>0</v>
      </c>
      <c r="BK374" s="21">
        <v>0</v>
      </c>
      <c r="BL374" s="21">
        <v>0</v>
      </c>
      <c r="BM374" s="21">
        <v>0</v>
      </c>
      <c r="BN374" s="21">
        <v>0</v>
      </c>
      <c r="BO374" s="21">
        <v>0</v>
      </c>
      <c r="BP374" s="21">
        <v>0</v>
      </c>
      <c r="BQ374" s="21">
        <v>0</v>
      </c>
      <c r="BR374" s="21">
        <v>0</v>
      </c>
      <c r="BS374" s="21">
        <v>0</v>
      </c>
      <c r="BT374" s="21">
        <v>0</v>
      </c>
      <c r="BU374" s="21">
        <v>0</v>
      </c>
      <c r="BV374" s="21">
        <v>0</v>
      </c>
      <c r="BW374" s="21">
        <v>0</v>
      </c>
      <c r="BX374" s="21">
        <v>0</v>
      </c>
      <c r="BY374">
        <f t="shared" si="20"/>
        <v>1</v>
      </c>
      <c r="BZ374">
        <f t="shared" si="21"/>
        <v>0</v>
      </c>
      <c r="CA374">
        <f t="shared" si="22"/>
        <v>4</v>
      </c>
      <c r="CB374">
        <f t="shared" si="23"/>
        <v>5</v>
      </c>
      <c r="CC374" s="21" t="s">
        <v>93</v>
      </c>
    </row>
    <row r="375" spans="1:81">
      <c r="B375" s="20" t="s">
        <v>591</v>
      </c>
      <c r="C375" s="21" t="s">
        <v>526</v>
      </c>
      <c r="D375" s="21" t="s">
        <v>118</v>
      </c>
      <c r="E375">
        <v>25</v>
      </c>
      <c r="F375" s="21" t="s">
        <v>83</v>
      </c>
      <c r="G375" s="21" t="s">
        <v>84</v>
      </c>
      <c r="H375" s="21" t="s">
        <v>85</v>
      </c>
      <c r="I375" s="21" t="s">
        <v>592</v>
      </c>
      <c r="J375" s="6" t="s">
        <v>161</v>
      </c>
      <c r="K375" s="21" t="s">
        <v>135</v>
      </c>
      <c r="L375" s="21" t="s">
        <v>89</v>
      </c>
      <c r="M375" s="21" t="s">
        <v>90</v>
      </c>
      <c r="N375" s="21" t="s">
        <v>91</v>
      </c>
      <c r="O375" s="21" t="s">
        <v>90</v>
      </c>
      <c r="P375" s="21" t="s">
        <v>90</v>
      </c>
      <c r="Q375" s="21" t="s">
        <v>90</v>
      </c>
      <c r="R375" s="21" t="s">
        <v>90</v>
      </c>
      <c r="S375" s="21" t="s">
        <v>90</v>
      </c>
      <c r="T375" s="21" t="s">
        <v>90</v>
      </c>
      <c r="U375" s="21" t="s">
        <v>90</v>
      </c>
      <c r="V375" s="21" t="s">
        <v>90</v>
      </c>
      <c r="W375" s="21" t="s">
        <v>90</v>
      </c>
      <c r="X375" s="21" t="s">
        <v>91</v>
      </c>
      <c r="Y375" s="21" t="s">
        <v>90</v>
      </c>
      <c r="Z375" s="21" t="s">
        <v>90</v>
      </c>
      <c r="AA375" s="21" t="s">
        <v>90</v>
      </c>
      <c r="AB375" s="21" t="s">
        <v>89</v>
      </c>
      <c r="AC375" s="21" t="s">
        <v>89</v>
      </c>
      <c r="AD375" s="21" t="s">
        <v>90</v>
      </c>
      <c r="AE375" s="21" t="s">
        <v>90</v>
      </c>
      <c r="AF375" s="21" t="s">
        <v>89</v>
      </c>
      <c r="AG375" s="21" t="s">
        <v>90</v>
      </c>
      <c r="AH375" s="21" t="s">
        <v>90</v>
      </c>
      <c r="AI375" s="21">
        <v>1</v>
      </c>
      <c r="AJ375" s="21">
        <v>0</v>
      </c>
      <c r="AK375" s="21">
        <v>0</v>
      </c>
      <c r="AL375" s="21">
        <v>0</v>
      </c>
      <c r="AM375" s="21">
        <v>0</v>
      </c>
      <c r="AN375" s="21">
        <v>1</v>
      </c>
      <c r="AO375" s="21">
        <v>0</v>
      </c>
      <c r="AP375" s="21">
        <v>0</v>
      </c>
      <c r="AQ375" s="21">
        <v>0</v>
      </c>
      <c r="AR375" s="21">
        <v>0</v>
      </c>
      <c r="AS375" s="21">
        <v>0</v>
      </c>
      <c r="AT375" s="21">
        <v>0</v>
      </c>
      <c r="AU375" s="21">
        <v>0</v>
      </c>
      <c r="AV375" s="21">
        <v>0</v>
      </c>
      <c r="AW375" s="21">
        <v>0</v>
      </c>
      <c r="AX375" s="21">
        <v>0</v>
      </c>
      <c r="AY375" s="21">
        <v>0</v>
      </c>
      <c r="AZ375" s="21">
        <v>0</v>
      </c>
      <c r="BA375" s="21">
        <v>0</v>
      </c>
      <c r="BB375" s="21">
        <v>0</v>
      </c>
      <c r="BC375" s="21">
        <v>0</v>
      </c>
      <c r="BD375" s="21">
        <v>0</v>
      </c>
      <c r="BE375" s="21">
        <v>1</v>
      </c>
      <c r="BF375" s="21">
        <v>1</v>
      </c>
      <c r="BG375" s="21">
        <v>1</v>
      </c>
      <c r="BH375" s="21">
        <v>0</v>
      </c>
      <c r="BI375" s="21">
        <v>1</v>
      </c>
      <c r="BJ375" s="21">
        <v>1</v>
      </c>
      <c r="BK375" s="21">
        <v>0</v>
      </c>
      <c r="BL375" s="21">
        <v>1</v>
      </c>
      <c r="BM375" s="21">
        <v>0</v>
      </c>
      <c r="BN375" s="21">
        <v>0</v>
      </c>
      <c r="BO375" s="21">
        <v>0</v>
      </c>
      <c r="BP375" s="21">
        <v>1</v>
      </c>
      <c r="BQ375" s="21">
        <v>0</v>
      </c>
      <c r="BR375" s="21">
        <v>0</v>
      </c>
      <c r="BS375" s="21">
        <v>0</v>
      </c>
      <c r="BT375" s="21">
        <v>0</v>
      </c>
      <c r="BU375" s="21">
        <v>0</v>
      </c>
      <c r="BV375" s="21">
        <v>0</v>
      </c>
      <c r="BW375" s="21">
        <v>0</v>
      </c>
      <c r="BX375" s="21">
        <v>0</v>
      </c>
      <c r="BY375">
        <f t="shared" si="20"/>
        <v>2</v>
      </c>
      <c r="BZ375">
        <f t="shared" si="21"/>
        <v>4</v>
      </c>
      <c r="CA375">
        <f t="shared" si="22"/>
        <v>3</v>
      </c>
      <c r="CB375">
        <f t="shared" si="23"/>
        <v>9</v>
      </c>
      <c r="CC375" s="21" t="s">
        <v>93</v>
      </c>
    </row>
    <row r="376" spans="1:81">
      <c r="B376" s="20" t="s">
        <v>593</v>
      </c>
      <c r="C376" s="21" t="s">
        <v>526</v>
      </c>
      <c r="D376" s="21" t="s">
        <v>82</v>
      </c>
      <c r="E376">
        <v>29</v>
      </c>
      <c r="F376" s="21" t="s">
        <v>83</v>
      </c>
      <c r="G376" s="21" t="s">
        <v>84</v>
      </c>
      <c r="H376" s="21" t="s">
        <v>85</v>
      </c>
      <c r="I376" s="21" t="s">
        <v>95</v>
      </c>
      <c r="J376" s="6" t="s">
        <v>161</v>
      </c>
      <c r="K376" s="21" t="s">
        <v>174</v>
      </c>
      <c r="L376" s="21" t="s">
        <v>89</v>
      </c>
      <c r="M376" s="21" t="s">
        <v>90</v>
      </c>
      <c r="N376" s="21" t="s">
        <v>91</v>
      </c>
      <c r="O376" s="21" t="s">
        <v>90</v>
      </c>
      <c r="P376" s="21" t="s">
        <v>90</v>
      </c>
      <c r="Q376" s="21" t="s">
        <v>90</v>
      </c>
      <c r="R376" s="21" t="s">
        <v>90</v>
      </c>
      <c r="S376" s="21" t="s">
        <v>90</v>
      </c>
      <c r="T376" s="21" t="s">
        <v>90</v>
      </c>
      <c r="U376" s="21" t="s">
        <v>90</v>
      </c>
      <c r="V376" s="21" t="s">
        <v>90</v>
      </c>
      <c r="W376" s="21" t="s">
        <v>90</v>
      </c>
      <c r="X376" s="21" t="s">
        <v>91</v>
      </c>
      <c r="Y376" s="21" t="s">
        <v>90</v>
      </c>
      <c r="Z376" s="21" t="s">
        <v>90</v>
      </c>
      <c r="AA376" s="21" t="s">
        <v>90</v>
      </c>
      <c r="AB376" s="21" t="s">
        <v>90</v>
      </c>
      <c r="AC376" s="21" t="s">
        <v>90</v>
      </c>
      <c r="AD376" s="21" t="s">
        <v>90</v>
      </c>
      <c r="AE376" s="21" t="s">
        <v>90</v>
      </c>
      <c r="AF376" s="21" t="s">
        <v>90</v>
      </c>
      <c r="AG376" s="21" t="s">
        <v>90</v>
      </c>
      <c r="AH376" s="21" t="s">
        <v>90</v>
      </c>
      <c r="AI376" s="21">
        <v>0</v>
      </c>
      <c r="AJ376" s="21">
        <v>0</v>
      </c>
      <c r="AK376" s="21">
        <v>0</v>
      </c>
      <c r="AL376" s="21">
        <v>0</v>
      </c>
      <c r="AM376" s="21">
        <v>0</v>
      </c>
      <c r="AN376" s="21">
        <v>0</v>
      </c>
      <c r="AO376" s="21">
        <v>0</v>
      </c>
      <c r="AP376" s="21">
        <v>0</v>
      </c>
      <c r="AQ376" s="21">
        <v>0</v>
      </c>
      <c r="AR376" s="21">
        <v>3</v>
      </c>
      <c r="AS376" s="21">
        <v>0</v>
      </c>
      <c r="AT376" s="21">
        <v>0</v>
      </c>
      <c r="AU376" s="21">
        <v>0</v>
      </c>
      <c r="AV376" s="21">
        <v>0</v>
      </c>
      <c r="AW376" s="21">
        <v>3</v>
      </c>
      <c r="AX376" s="21">
        <v>0</v>
      </c>
      <c r="AY376" s="21">
        <v>2</v>
      </c>
      <c r="AZ376" s="21">
        <v>0</v>
      </c>
      <c r="BA376" s="21">
        <v>3</v>
      </c>
      <c r="BB376" s="21">
        <v>3</v>
      </c>
      <c r="BC376" s="21">
        <v>0</v>
      </c>
      <c r="BD376" s="21">
        <v>0</v>
      </c>
      <c r="BE376" s="21">
        <v>0</v>
      </c>
      <c r="BF376" s="21">
        <v>0</v>
      </c>
      <c r="BG376" s="21">
        <v>0</v>
      </c>
      <c r="BH376" s="21">
        <v>3</v>
      </c>
      <c r="BI376" s="21">
        <v>0</v>
      </c>
      <c r="BJ376" s="21">
        <v>0</v>
      </c>
      <c r="BK376" s="21">
        <v>0</v>
      </c>
      <c r="BL376" s="21">
        <v>0</v>
      </c>
      <c r="BM376" s="21">
        <v>3</v>
      </c>
      <c r="BN376" s="21">
        <v>3</v>
      </c>
      <c r="BO376" s="21">
        <v>3</v>
      </c>
      <c r="BP376" s="21">
        <v>3</v>
      </c>
      <c r="BQ376" s="21">
        <v>0</v>
      </c>
      <c r="BR376" s="21">
        <v>0</v>
      </c>
      <c r="BS376" s="21">
        <v>3</v>
      </c>
      <c r="BT376" s="21">
        <v>0</v>
      </c>
      <c r="BU376" s="21">
        <v>0</v>
      </c>
      <c r="BV376" s="21">
        <v>0</v>
      </c>
      <c r="BW376" s="21">
        <v>3</v>
      </c>
      <c r="BX376" s="21">
        <v>0</v>
      </c>
      <c r="BY376">
        <f t="shared" si="20"/>
        <v>14</v>
      </c>
      <c r="BZ376">
        <f t="shared" si="21"/>
        <v>12</v>
      </c>
      <c r="CA376">
        <f t="shared" si="22"/>
        <v>6</v>
      </c>
      <c r="CB376">
        <f t="shared" si="23"/>
        <v>32</v>
      </c>
      <c r="CC376" s="21" t="s">
        <v>93</v>
      </c>
    </row>
    <row r="377" spans="1:81">
      <c r="B377" s="20" t="s">
        <v>594</v>
      </c>
      <c r="C377" s="21" t="s">
        <v>526</v>
      </c>
      <c r="D377" s="21" t="s">
        <v>118</v>
      </c>
      <c r="E377">
        <v>38</v>
      </c>
      <c r="F377" s="21" t="s">
        <v>83</v>
      </c>
      <c r="G377" s="21" t="s">
        <v>84</v>
      </c>
      <c r="H377" s="21" t="s">
        <v>85</v>
      </c>
      <c r="I377" s="21" t="s">
        <v>541</v>
      </c>
      <c r="J377" s="6" t="s">
        <v>161</v>
      </c>
      <c r="K377" s="21" t="s">
        <v>174</v>
      </c>
      <c r="L377" s="21" t="s">
        <v>90</v>
      </c>
      <c r="M377" s="21" t="s">
        <v>90</v>
      </c>
      <c r="N377" s="21" t="s">
        <v>91</v>
      </c>
      <c r="O377" s="21" t="s">
        <v>90</v>
      </c>
      <c r="P377" s="21" t="s">
        <v>90</v>
      </c>
      <c r="Q377" s="21" t="s">
        <v>90</v>
      </c>
      <c r="R377" s="21" t="s">
        <v>89</v>
      </c>
      <c r="S377" s="21" t="s">
        <v>90</v>
      </c>
      <c r="T377" s="21" t="s">
        <v>90</v>
      </c>
      <c r="U377" s="21" t="s">
        <v>90</v>
      </c>
      <c r="V377" s="21" t="s">
        <v>90</v>
      </c>
      <c r="W377" s="21" t="s">
        <v>89</v>
      </c>
      <c r="X377" s="21" t="s">
        <v>92</v>
      </c>
      <c r="Y377" s="21" t="s">
        <v>90</v>
      </c>
      <c r="Z377" s="21" t="s">
        <v>90</v>
      </c>
      <c r="AA377" s="21" t="s">
        <v>89</v>
      </c>
      <c r="AB377" s="21" t="s">
        <v>89</v>
      </c>
      <c r="AC377" s="21" t="s">
        <v>90</v>
      </c>
      <c r="AD377" s="21" t="s">
        <v>90</v>
      </c>
      <c r="AE377" s="21" t="s">
        <v>90</v>
      </c>
      <c r="AF377" s="21" t="s">
        <v>89</v>
      </c>
      <c r="AG377" s="21" t="s">
        <v>90</v>
      </c>
      <c r="AH377" s="21" t="s">
        <v>90</v>
      </c>
      <c r="AI377" s="21">
        <v>3</v>
      </c>
      <c r="AJ377" s="21">
        <v>1</v>
      </c>
      <c r="AK377" s="21">
        <v>0</v>
      </c>
      <c r="AL377" s="21">
        <v>0</v>
      </c>
      <c r="AM377" s="21">
        <v>3</v>
      </c>
      <c r="AN377" s="21">
        <v>0</v>
      </c>
      <c r="AO377" s="21">
        <v>1</v>
      </c>
      <c r="AP377" s="21">
        <v>1</v>
      </c>
      <c r="AQ377" s="21">
        <v>2</v>
      </c>
      <c r="AR377" s="21">
        <v>3</v>
      </c>
      <c r="AS377" s="21">
        <v>3</v>
      </c>
      <c r="AT377" s="21">
        <v>1</v>
      </c>
      <c r="AU377" s="21">
        <v>0</v>
      </c>
      <c r="AV377" s="21">
        <v>1</v>
      </c>
      <c r="AW377" s="21">
        <v>0</v>
      </c>
      <c r="AX377" s="21">
        <v>0</v>
      </c>
      <c r="AY377" s="21">
        <v>0</v>
      </c>
      <c r="AZ377" s="21">
        <v>0</v>
      </c>
      <c r="BA377" s="21">
        <v>3</v>
      </c>
      <c r="BB377" s="21">
        <v>0</v>
      </c>
      <c r="BC377" s="21">
        <v>0</v>
      </c>
      <c r="BD377" s="21">
        <v>0</v>
      </c>
      <c r="BE377" s="21">
        <v>0</v>
      </c>
      <c r="BF377" s="21">
        <v>0</v>
      </c>
      <c r="BG377" s="21">
        <v>1</v>
      </c>
      <c r="BH377" s="21">
        <v>0</v>
      </c>
      <c r="BI377" s="21">
        <v>0</v>
      </c>
      <c r="BJ377" s="21">
        <v>0</v>
      </c>
      <c r="BK377" s="21">
        <v>0</v>
      </c>
      <c r="BL377" s="21">
        <v>0</v>
      </c>
      <c r="BM377" s="21">
        <v>0</v>
      </c>
      <c r="BN377" s="21">
        <v>0</v>
      </c>
      <c r="BO377" s="21">
        <v>1</v>
      </c>
      <c r="BP377" s="21">
        <v>0</v>
      </c>
      <c r="BQ377" s="21">
        <v>0</v>
      </c>
      <c r="BR377" s="21">
        <v>0</v>
      </c>
      <c r="BS377" s="21">
        <v>0</v>
      </c>
      <c r="BT377" s="21">
        <v>0</v>
      </c>
      <c r="BU377" s="21">
        <v>2</v>
      </c>
      <c r="BV377" s="21">
        <v>0</v>
      </c>
      <c r="BW377" s="21">
        <v>0</v>
      </c>
      <c r="BX377" s="21">
        <v>1</v>
      </c>
      <c r="BY377">
        <f t="shared" si="20"/>
        <v>7</v>
      </c>
      <c r="BZ377">
        <f t="shared" si="21"/>
        <v>8</v>
      </c>
      <c r="CA377">
        <f t="shared" si="22"/>
        <v>12</v>
      </c>
      <c r="CB377">
        <f t="shared" si="23"/>
        <v>27</v>
      </c>
      <c r="CC377" s="21" t="s">
        <v>93</v>
      </c>
    </row>
    <row r="378" spans="1:81">
      <c r="B378" s="20" t="s">
        <v>595</v>
      </c>
      <c r="C378" s="21" t="s">
        <v>526</v>
      </c>
      <c r="D378" s="21" t="s">
        <v>82</v>
      </c>
      <c r="E378">
        <v>27</v>
      </c>
      <c r="F378" s="21" t="s">
        <v>83</v>
      </c>
      <c r="G378" s="21" t="s">
        <v>84</v>
      </c>
      <c r="H378" s="21" t="s">
        <v>85</v>
      </c>
      <c r="I378" t="s">
        <v>95</v>
      </c>
      <c r="J378" s="6" t="s">
        <v>161</v>
      </c>
      <c r="K378" s="21" t="s">
        <v>174</v>
      </c>
      <c r="L378" s="21" t="s">
        <v>90</v>
      </c>
      <c r="M378" s="21" t="s">
        <v>90</v>
      </c>
      <c r="N378" s="21" t="s">
        <v>91</v>
      </c>
      <c r="O378" s="21" t="s">
        <v>90</v>
      </c>
      <c r="P378" s="21" t="s">
        <v>90</v>
      </c>
      <c r="Q378" s="21" t="s">
        <v>90</v>
      </c>
      <c r="R378" s="21" t="s">
        <v>90</v>
      </c>
      <c r="S378" s="21" t="s">
        <v>90</v>
      </c>
      <c r="T378" s="21" t="s">
        <v>90</v>
      </c>
      <c r="U378" s="21" t="s">
        <v>90</v>
      </c>
      <c r="V378" s="21" t="s">
        <v>90</v>
      </c>
      <c r="W378" s="21" t="s">
        <v>89</v>
      </c>
      <c r="X378" s="21" t="s">
        <v>119</v>
      </c>
      <c r="Y378" s="21" t="s">
        <v>90</v>
      </c>
      <c r="Z378" s="21" t="s">
        <v>90</v>
      </c>
      <c r="AA378" s="21" t="s">
        <v>90</v>
      </c>
      <c r="AB378" s="21" t="s">
        <v>89</v>
      </c>
      <c r="AC378" s="21" t="s">
        <v>89</v>
      </c>
      <c r="AD378" s="21" t="s">
        <v>90</v>
      </c>
      <c r="AE378" s="21" t="s">
        <v>90</v>
      </c>
      <c r="AF378" s="21" t="s">
        <v>90</v>
      </c>
      <c r="AG378" s="21" t="s">
        <v>90</v>
      </c>
      <c r="AH378" s="21" t="s">
        <v>90</v>
      </c>
      <c r="AI378" s="21">
        <v>1</v>
      </c>
      <c r="AJ378" s="21">
        <v>0</v>
      </c>
      <c r="AK378" s="21">
        <v>1</v>
      </c>
      <c r="AL378" s="21">
        <v>0</v>
      </c>
      <c r="AM378" s="21">
        <v>0</v>
      </c>
      <c r="AN378" s="21">
        <v>0</v>
      </c>
      <c r="AO378" s="21">
        <v>2</v>
      </c>
      <c r="AP378" s="21">
        <v>3</v>
      </c>
      <c r="AQ378" s="21">
        <v>0</v>
      </c>
      <c r="AR378" s="21">
        <v>0</v>
      </c>
      <c r="AS378" s="21">
        <v>1</v>
      </c>
      <c r="AT378" s="21">
        <v>1</v>
      </c>
      <c r="AU378" s="21">
        <v>0</v>
      </c>
      <c r="AV378" s="21">
        <v>2</v>
      </c>
      <c r="AW378" s="21">
        <v>0</v>
      </c>
      <c r="AX378" s="21">
        <v>2</v>
      </c>
      <c r="AY378" s="21">
        <v>0</v>
      </c>
      <c r="AZ378" s="21">
        <v>0</v>
      </c>
      <c r="BA378" s="21">
        <v>0</v>
      </c>
      <c r="BB378" s="21">
        <v>2</v>
      </c>
      <c r="BC378" s="21">
        <v>1</v>
      </c>
      <c r="BD378" s="21">
        <v>1</v>
      </c>
      <c r="BE378" s="21">
        <v>0</v>
      </c>
      <c r="BF378" s="21">
        <v>0</v>
      </c>
      <c r="BG378" s="21">
        <v>0</v>
      </c>
      <c r="BH378" s="21">
        <v>0</v>
      </c>
      <c r="BI378" s="21">
        <v>0</v>
      </c>
      <c r="BJ378" s="21">
        <v>0</v>
      </c>
      <c r="BK378" s="21">
        <v>0</v>
      </c>
      <c r="BL378" s="21">
        <v>0</v>
      </c>
      <c r="BM378" s="21">
        <v>0</v>
      </c>
      <c r="BN378" s="21">
        <v>0</v>
      </c>
      <c r="BO378" s="21">
        <v>1</v>
      </c>
      <c r="BP378" s="21">
        <v>0</v>
      </c>
      <c r="BQ378" s="21">
        <v>1</v>
      </c>
      <c r="BR378" s="21">
        <v>0</v>
      </c>
      <c r="BS378" s="21">
        <v>1</v>
      </c>
      <c r="BT378" s="21">
        <v>1</v>
      </c>
      <c r="BU378" s="21">
        <v>1</v>
      </c>
      <c r="BV378" s="21">
        <v>1</v>
      </c>
      <c r="BW378" s="21">
        <v>1</v>
      </c>
      <c r="BX378" s="21">
        <v>1</v>
      </c>
      <c r="BY378">
        <f t="shared" si="20"/>
        <v>8</v>
      </c>
      <c r="BZ378">
        <f t="shared" si="21"/>
        <v>6</v>
      </c>
      <c r="CA378">
        <f t="shared" si="22"/>
        <v>12</v>
      </c>
      <c r="CB378">
        <f t="shared" si="23"/>
        <v>26</v>
      </c>
      <c r="CC378" s="21" t="s">
        <v>93</v>
      </c>
    </row>
    <row r="379" spans="1:81">
      <c r="B379" s="20" t="s">
        <v>596</v>
      </c>
      <c r="C379" s="21" t="s">
        <v>526</v>
      </c>
      <c r="D379" s="21" t="s">
        <v>82</v>
      </c>
      <c r="E379">
        <v>23</v>
      </c>
      <c r="F379" s="21" t="s">
        <v>83</v>
      </c>
      <c r="G379" s="21" t="s">
        <v>84</v>
      </c>
      <c r="H379" s="21" t="s">
        <v>85</v>
      </c>
      <c r="I379" s="21" t="s">
        <v>86</v>
      </c>
      <c r="J379" s="6" t="s">
        <v>161</v>
      </c>
      <c r="K379" s="21" t="s">
        <v>174</v>
      </c>
      <c r="L379" s="21" t="s">
        <v>89</v>
      </c>
      <c r="M379" s="21" t="s">
        <v>90</v>
      </c>
      <c r="N379" s="21" t="s">
        <v>91</v>
      </c>
      <c r="O379" s="21" t="s">
        <v>90</v>
      </c>
      <c r="P379" s="21" t="s">
        <v>90</v>
      </c>
      <c r="Q379" s="21" t="s">
        <v>90</v>
      </c>
      <c r="R379" s="21" t="s">
        <v>89</v>
      </c>
      <c r="S379" s="21" t="s">
        <v>90</v>
      </c>
      <c r="T379" s="21" t="s">
        <v>90</v>
      </c>
      <c r="U379" s="21" t="s">
        <v>90</v>
      </c>
      <c r="V379" s="21" t="s">
        <v>90</v>
      </c>
      <c r="W379" s="21" t="s">
        <v>89</v>
      </c>
      <c r="X379" s="21" t="s">
        <v>92</v>
      </c>
      <c r="Y379" s="21" t="s">
        <v>89</v>
      </c>
      <c r="Z379" s="21" t="s">
        <v>90</v>
      </c>
      <c r="AA379" s="21" t="s">
        <v>90</v>
      </c>
      <c r="AB379" s="21" t="s">
        <v>89</v>
      </c>
      <c r="AC379" s="21" t="s">
        <v>89</v>
      </c>
      <c r="AD379" s="21" t="s">
        <v>89</v>
      </c>
      <c r="AE379" s="21" t="s">
        <v>89</v>
      </c>
      <c r="AF379" s="21" t="s">
        <v>89</v>
      </c>
      <c r="AG379" s="21" t="s">
        <v>89</v>
      </c>
      <c r="AH379" s="21" t="s">
        <v>89</v>
      </c>
      <c r="AI379" s="21">
        <v>0</v>
      </c>
      <c r="AJ379" s="21">
        <v>0</v>
      </c>
      <c r="AK379" s="21">
        <v>0</v>
      </c>
      <c r="AL379" s="21">
        <v>3</v>
      </c>
      <c r="AM379" s="21">
        <v>0</v>
      </c>
      <c r="AN379" s="21">
        <v>0</v>
      </c>
      <c r="AO379" s="21">
        <v>3</v>
      </c>
      <c r="AP379" s="21">
        <v>1</v>
      </c>
      <c r="AQ379" s="21">
        <v>0</v>
      </c>
      <c r="AR379" s="21">
        <v>0</v>
      </c>
      <c r="AS379" s="21">
        <v>0</v>
      </c>
      <c r="AT379" s="21">
        <v>0</v>
      </c>
      <c r="AU379" s="21">
        <v>0</v>
      </c>
      <c r="AV379" s="21">
        <v>3</v>
      </c>
      <c r="AW379" s="21">
        <v>3</v>
      </c>
      <c r="AX379" s="21">
        <v>0</v>
      </c>
      <c r="AY379" s="21">
        <v>0</v>
      </c>
      <c r="AZ379" s="21">
        <v>0</v>
      </c>
      <c r="BA379" s="21">
        <v>1</v>
      </c>
      <c r="BB379" s="21">
        <v>0</v>
      </c>
      <c r="BC379" s="21">
        <v>0</v>
      </c>
      <c r="BD379" s="21">
        <v>0</v>
      </c>
      <c r="BE379" s="21">
        <v>1</v>
      </c>
      <c r="BF379" s="21">
        <v>0</v>
      </c>
      <c r="BG379" s="21">
        <v>1</v>
      </c>
      <c r="BH379" s="21">
        <v>0</v>
      </c>
      <c r="BI379" s="21">
        <v>0</v>
      </c>
      <c r="BJ379" s="21">
        <v>0</v>
      </c>
      <c r="BK379" s="21">
        <v>1</v>
      </c>
      <c r="BL379" s="21">
        <v>0</v>
      </c>
      <c r="BM379" s="21">
        <v>0</v>
      </c>
      <c r="BN379" s="21">
        <v>0</v>
      </c>
      <c r="BO379" s="21">
        <v>0</v>
      </c>
      <c r="BP379" s="21">
        <v>0</v>
      </c>
      <c r="BQ379" s="21">
        <v>0</v>
      </c>
      <c r="BR379" s="21">
        <v>0</v>
      </c>
      <c r="BS379" s="21">
        <v>0</v>
      </c>
      <c r="BT379" s="21">
        <v>0</v>
      </c>
      <c r="BU379" s="21">
        <v>0</v>
      </c>
      <c r="BV379" s="21">
        <v>0</v>
      </c>
      <c r="BW379" s="21">
        <v>3</v>
      </c>
      <c r="BX379" s="21">
        <v>0</v>
      </c>
      <c r="BY379">
        <f t="shared" si="20"/>
        <v>0</v>
      </c>
      <c r="BZ379">
        <f t="shared" si="21"/>
        <v>15</v>
      </c>
      <c r="CA379">
        <f t="shared" si="22"/>
        <v>5</v>
      </c>
      <c r="CB379">
        <f t="shared" si="23"/>
        <v>20</v>
      </c>
      <c r="CC379" s="21" t="s">
        <v>93</v>
      </c>
    </row>
    <row r="380" spans="1:81">
      <c r="B380" s="20" t="s">
        <v>597</v>
      </c>
      <c r="C380" s="21" t="s">
        <v>526</v>
      </c>
      <c r="D380" s="21" t="s">
        <v>82</v>
      </c>
      <c r="E380">
        <v>26</v>
      </c>
      <c r="F380" s="21" t="s">
        <v>83</v>
      </c>
      <c r="G380" s="21" t="s">
        <v>84</v>
      </c>
      <c r="H380" s="21" t="s">
        <v>85</v>
      </c>
      <c r="I380" s="21" t="s">
        <v>86</v>
      </c>
      <c r="J380" s="6" t="s">
        <v>161</v>
      </c>
      <c r="K380" s="21" t="s">
        <v>174</v>
      </c>
      <c r="L380" s="21" t="s">
        <v>89</v>
      </c>
      <c r="M380" s="21" t="s">
        <v>246</v>
      </c>
      <c r="N380" s="21" t="s">
        <v>177</v>
      </c>
      <c r="O380" s="21" t="s">
        <v>89</v>
      </c>
      <c r="P380" s="21" t="s">
        <v>89</v>
      </c>
      <c r="Q380" s="21" t="s">
        <v>89</v>
      </c>
      <c r="R380" s="21" t="s">
        <v>90</v>
      </c>
      <c r="S380" s="21" t="s">
        <v>89</v>
      </c>
      <c r="T380" s="21" t="s">
        <v>90</v>
      </c>
      <c r="U380" s="21" t="s">
        <v>90</v>
      </c>
      <c r="V380" s="21" t="s">
        <v>90</v>
      </c>
      <c r="W380" s="21" t="s">
        <v>89</v>
      </c>
      <c r="X380" s="21" t="s">
        <v>426</v>
      </c>
      <c r="Y380" s="21" t="s">
        <v>89</v>
      </c>
      <c r="Z380" s="21" t="s">
        <v>90</v>
      </c>
      <c r="AA380" s="21" t="s">
        <v>90</v>
      </c>
      <c r="AB380" s="21" t="s">
        <v>89</v>
      </c>
      <c r="AC380" s="21" t="s">
        <v>89</v>
      </c>
      <c r="AD380" s="21" t="s">
        <v>89</v>
      </c>
      <c r="AE380" s="21" t="s">
        <v>90</v>
      </c>
      <c r="AF380" s="21" t="s">
        <v>90</v>
      </c>
      <c r="AG380" s="21" t="s">
        <v>89</v>
      </c>
      <c r="AH380" s="21" t="s">
        <v>89</v>
      </c>
      <c r="AI380" s="21">
        <v>3</v>
      </c>
      <c r="AJ380" s="21">
        <v>0</v>
      </c>
      <c r="AK380" s="21">
        <v>1</v>
      </c>
      <c r="AL380" s="21">
        <v>1</v>
      </c>
      <c r="AM380" s="21">
        <v>1</v>
      </c>
      <c r="AN380" s="21">
        <v>1</v>
      </c>
      <c r="AO380" s="21">
        <v>1</v>
      </c>
      <c r="AP380" s="21">
        <v>0</v>
      </c>
      <c r="AQ380" s="21">
        <v>0</v>
      </c>
      <c r="AR380" s="21">
        <v>2</v>
      </c>
      <c r="AS380" s="21">
        <v>1</v>
      </c>
      <c r="AT380" s="21">
        <v>1</v>
      </c>
      <c r="AU380" s="21">
        <v>1</v>
      </c>
      <c r="AV380" s="21">
        <v>1</v>
      </c>
      <c r="AW380" s="21">
        <v>1</v>
      </c>
      <c r="AX380" s="21">
        <v>1</v>
      </c>
      <c r="AY380" s="21">
        <v>1</v>
      </c>
      <c r="AZ380" s="21">
        <v>0</v>
      </c>
      <c r="BA380" s="21">
        <v>0</v>
      </c>
      <c r="BB380" s="21">
        <v>0</v>
      </c>
      <c r="BC380" s="21">
        <v>1</v>
      </c>
      <c r="BD380" s="21">
        <v>0</v>
      </c>
      <c r="BE380" s="21">
        <v>1</v>
      </c>
      <c r="BF380" s="21">
        <v>1</v>
      </c>
      <c r="BG380" s="21">
        <v>1</v>
      </c>
      <c r="BH380" s="21">
        <v>1</v>
      </c>
      <c r="BI380" s="21">
        <v>1</v>
      </c>
      <c r="BJ380" s="21">
        <v>2</v>
      </c>
      <c r="BK380" s="21">
        <v>1</v>
      </c>
      <c r="BL380" s="21">
        <v>1</v>
      </c>
      <c r="BM380" s="21">
        <v>1</v>
      </c>
      <c r="BN380" s="21">
        <v>1</v>
      </c>
      <c r="BO380" s="21">
        <v>1</v>
      </c>
      <c r="BP380" s="21">
        <v>1</v>
      </c>
      <c r="BQ380" s="21">
        <v>2</v>
      </c>
      <c r="BR380" s="21">
        <v>2</v>
      </c>
      <c r="BS380" s="21">
        <v>1</v>
      </c>
      <c r="BT380" s="21">
        <v>1</v>
      </c>
      <c r="BU380" s="21">
        <v>1</v>
      </c>
      <c r="BV380" s="21">
        <v>0</v>
      </c>
      <c r="BW380" s="21">
        <v>1</v>
      </c>
      <c r="BX380" s="21">
        <v>0</v>
      </c>
      <c r="BY380">
        <f t="shared" si="20"/>
        <v>13</v>
      </c>
      <c r="BZ380">
        <f t="shared" si="21"/>
        <v>11</v>
      </c>
      <c r="CA380">
        <f t="shared" si="22"/>
        <v>14</v>
      </c>
      <c r="CB380">
        <f t="shared" si="23"/>
        <v>38</v>
      </c>
      <c r="CC380" s="21" t="s">
        <v>93</v>
      </c>
    </row>
    <row r="381" spans="1:81">
      <c r="B381" s="20" t="s">
        <v>598</v>
      </c>
      <c r="C381" s="21" t="s">
        <v>526</v>
      </c>
      <c r="D381" s="21" t="s">
        <v>82</v>
      </c>
      <c r="E381">
        <v>24</v>
      </c>
      <c r="F381" s="21" t="s">
        <v>83</v>
      </c>
      <c r="G381" s="21" t="s">
        <v>84</v>
      </c>
      <c r="H381" s="21" t="s">
        <v>85</v>
      </c>
      <c r="I381" s="21" t="s">
        <v>86</v>
      </c>
      <c r="J381" s="6" t="s">
        <v>161</v>
      </c>
      <c r="K381" s="21" t="s">
        <v>174</v>
      </c>
      <c r="L381" s="21" t="s">
        <v>90</v>
      </c>
      <c r="M381" s="21" t="s">
        <v>90</v>
      </c>
      <c r="N381" s="21" t="s">
        <v>91</v>
      </c>
      <c r="O381" s="21" t="s">
        <v>90</v>
      </c>
      <c r="P381" s="21" t="s">
        <v>90</v>
      </c>
      <c r="Q381" s="21" t="s">
        <v>90</v>
      </c>
      <c r="R381" s="21" t="s">
        <v>90</v>
      </c>
      <c r="S381" s="21" t="s">
        <v>90</v>
      </c>
      <c r="T381" s="21" t="s">
        <v>90</v>
      </c>
      <c r="U381" s="21" t="s">
        <v>90</v>
      </c>
      <c r="V381" s="21" t="s">
        <v>90</v>
      </c>
      <c r="W381" s="21" t="s">
        <v>90</v>
      </c>
      <c r="X381" s="21" t="s">
        <v>91</v>
      </c>
      <c r="Y381" s="21" t="s">
        <v>89</v>
      </c>
      <c r="Z381" s="21" t="s">
        <v>90</v>
      </c>
      <c r="AA381" s="21" t="s">
        <v>90</v>
      </c>
      <c r="AB381" s="21" t="s">
        <v>89</v>
      </c>
      <c r="AC381" s="21" t="s">
        <v>89</v>
      </c>
      <c r="AD381" s="21" t="s">
        <v>90</v>
      </c>
      <c r="AE381" s="21" t="s">
        <v>90</v>
      </c>
      <c r="AF381" s="21" t="s">
        <v>90</v>
      </c>
      <c r="AG381" s="21" t="s">
        <v>90</v>
      </c>
      <c r="AH381" s="21" t="s">
        <v>90</v>
      </c>
      <c r="AI381" s="21">
        <v>1</v>
      </c>
      <c r="AJ381" s="21">
        <v>0</v>
      </c>
      <c r="AK381" s="21">
        <v>2</v>
      </c>
      <c r="AL381" s="21">
        <v>0</v>
      </c>
      <c r="AM381" s="21">
        <v>1</v>
      </c>
      <c r="AN381" s="21">
        <v>3</v>
      </c>
      <c r="AO381" s="21">
        <v>2</v>
      </c>
      <c r="AP381" s="21">
        <v>2</v>
      </c>
      <c r="AQ381" s="21">
        <v>3</v>
      </c>
      <c r="AR381" s="21">
        <v>3</v>
      </c>
      <c r="AS381" s="21">
        <v>3</v>
      </c>
      <c r="AT381" s="21">
        <v>2</v>
      </c>
      <c r="AU381" s="21">
        <v>3</v>
      </c>
      <c r="AV381" s="21">
        <v>1</v>
      </c>
      <c r="AW381" s="21">
        <v>2</v>
      </c>
      <c r="AX381" s="21">
        <v>3</v>
      </c>
      <c r="AY381" s="21">
        <v>3</v>
      </c>
      <c r="AZ381" s="21">
        <v>3</v>
      </c>
      <c r="BA381" s="21">
        <v>1</v>
      </c>
      <c r="BB381" s="21">
        <v>2</v>
      </c>
      <c r="BC381" s="21">
        <v>2</v>
      </c>
      <c r="BD381" s="21">
        <v>1</v>
      </c>
      <c r="BE381" s="21">
        <v>0</v>
      </c>
      <c r="BF381" s="21">
        <v>3</v>
      </c>
      <c r="BG381" s="21">
        <v>3</v>
      </c>
      <c r="BH381" s="21">
        <v>3</v>
      </c>
      <c r="BI381" s="21">
        <v>3</v>
      </c>
      <c r="BJ381" s="21">
        <v>1</v>
      </c>
      <c r="BK381" s="21">
        <v>1</v>
      </c>
      <c r="BL381" s="21">
        <v>3</v>
      </c>
      <c r="BM381" s="21">
        <v>2</v>
      </c>
      <c r="BN381" s="21">
        <v>2</v>
      </c>
      <c r="BO381" s="21">
        <v>3</v>
      </c>
      <c r="BP381" s="21">
        <v>3</v>
      </c>
      <c r="BQ381" s="21">
        <v>1</v>
      </c>
      <c r="BR381" s="21">
        <v>1</v>
      </c>
      <c r="BS381" s="21">
        <v>2</v>
      </c>
      <c r="BT381" s="21">
        <v>3</v>
      </c>
      <c r="BU381" s="21">
        <v>2</v>
      </c>
      <c r="BV381" s="21">
        <v>3</v>
      </c>
      <c r="BW381" s="21">
        <v>3</v>
      </c>
      <c r="BX381" s="21">
        <v>3</v>
      </c>
      <c r="BY381">
        <f t="shared" si="20"/>
        <v>36</v>
      </c>
      <c r="BZ381">
        <f t="shared" si="21"/>
        <v>24</v>
      </c>
      <c r="CA381">
        <f t="shared" si="22"/>
        <v>28</v>
      </c>
      <c r="CB381">
        <f t="shared" si="23"/>
        <v>88</v>
      </c>
      <c r="CC381" s="21" t="s">
        <v>113</v>
      </c>
    </row>
    <row r="382" spans="1:81">
      <c r="B382" s="20" t="s">
        <v>599</v>
      </c>
      <c r="C382" s="21" t="s">
        <v>526</v>
      </c>
      <c r="D382" s="21" t="s">
        <v>82</v>
      </c>
      <c r="E382">
        <v>25</v>
      </c>
      <c r="F382" s="21" t="s">
        <v>83</v>
      </c>
      <c r="G382" s="21" t="s">
        <v>84</v>
      </c>
      <c r="H382" s="21" t="s">
        <v>85</v>
      </c>
      <c r="I382" s="21" t="s">
        <v>86</v>
      </c>
      <c r="J382" s="6" t="s">
        <v>161</v>
      </c>
      <c r="K382" s="21" t="s">
        <v>88</v>
      </c>
      <c r="L382" s="21" t="s">
        <v>90</v>
      </c>
      <c r="M382" s="21" t="s">
        <v>90</v>
      </c>
      <c r="N382" s="21" t="s">
        <v>91</v>
      </c>
      <c r="O382" s="21" t="s">
        <v>90</v>
      </c>
      <c r="P382" s="21" t="s">
        <v>90</v>
      </c>
      <c r="Q382" s="21" t="s">
        <v>90</v>
      </c>
      <c r="R382" s="21" t="s">
        <v>90</v>
      </c>
      <c r="S382" s="21" t="s">
        <v>90</v>
      </c>
      <c r="T382" s="21" t="s">
        <v>90</v>
      </c>
      <c r="U382" s="21" t="s">
        <v>90</v>
      </c>
      <c r="V382" s="21" t="s">
        <v>90</v>
      </c>
      <c r="W382" s="21" t="s">
        <v>90</v>
      </c>
      <c r="X382" s="21" t="s">
        <v>91</v>
      </c>
      <c r="Y382" s="21" t="s">
        <v>89</v>
      </c>
      <c r="Z382" s="21" t="s">
        <v>90</v>
      </c>
      <c r="AA382" s="21" t="s">
        <v>89</v>
      </c>
      <c r="AB382" s="21" t="s">
        <v>89</v>
      </c>
      <c r="AC382" s="21" t="s">
        <v>89</v>
      </c>
      <c r="AD382" s="21" t="s">
        <v>90</v>
      </c>
      <c r="AE382" s="21" t="s">
        <v>90</v>
      </c>
      <c r="AF382" s="21" t="s">
        <v>90</v>
      </c>
      <c r="AG382" s="21" t="s">
        <v>90</v>
      </c>
      <c r="AH382" s="21" t="s">
        <v>90</v>
      </c>
      <c r="AI382" s="21">
        <v>0</v>
      </c>
      <c r="AJ382" s="21">
        <v>0</v>
      </c>
      <c r="AK382" s="21">
        <v>0</v>
      </c>
      <c r="AL382" s="21">
        <v>0</v>
      </c>
      <c r="AM382" s="21">
        <v>0</v>
      </c>
      <c r="AN382" s="21">
        <v>0</v>
      </c>
      <c r="AO382" s="21">
        <v>0</v>
      </c>
      <c r="AP382" s="21">
        <v>0</v>
      </c>
      <c r="AQ382" s="21">
        <v>0</v>
      </c>
      <c r="AR382" s="21">
        <v>0</v>
      </c>
      <c r="AS382" s="21">
        <v>0</v>
      </c>
      <c r="AT382" s="21">
        <v>0</v>
      </c>
      <c r="AU382" s="21">
        <v>0</v>
      </c>
      <c r="AV382" s="21">
        <v>1</v>
      </c>
      <c r="AW382" s="21">
        <v>0</v>
      </c>
      <c r="AX382" s="21">
        <v>0</v>
      </c>
      <c r="AY382" s="21">
        <v>0</v>
      </c>
      <c r="AZ382" s="21">
        <v>0</v>
      </c>
      <c r="BA382" s="21">
        <v>0</v>
      </c>
      <c r="BB382" s="21">
        <v>0</v>
      </c>
      <c r="BC382" s="21">
        <v>0</v>
      </c>
      <c r="BD382" s="21">
        <v>0</v>
      </c>
      <c r="BE382" s="21">
        <v>0</v>
      </c>
      <c r="BF382" s="21">
        <v>0</v>
      </c>
      <c r="BG382" s="21">
        <v>0</v>
      </c>
      <c r="BH382" s="21">
        <v>0</v>
      </c>
      <c r="BI382" s="21">
        <v>0</v>
      </c>
      <c r="BJ382" s="21">
        <v>0</v>
      </c>
      <c r="BK382" s="21">
        <v>0</v>
      </c>
      <c r="BL382" s="21">
        <v>0</v>
      </c>
      <c r="BM382" s="21">
        <v>0</v>
      </c>
      <c r="BN382" s="21">
        <v>0</v>
      </c>
      <c r="BO382" s="21">
        <v>0</v>
      </c>
      <c r="BP382" s="21">
        <v>0</v>
      </c>
      <c r="BQ382" s="21">
        <v>0</v>
      </c>
      <c r="BR382" s="21">
        <v>0</v>
      </c>
      <c r="BS382" s="21">
        <v>0</v>
      </c>
      <c r="BT382" s="21">
        <v>0</v>
      </c>
      <c r="BU382" s="21">
        <v>0</v>
      </c>
      <c r="BV382" s="21">
        <v>0</v>
      </c>
      <c r="BW382" s="21">
        <v>0</v>
      </c>
      <c r="BX382" s="21">
        <v>0</v>
      </c>
      <c r="BY382">
        <f t="shared" si="20"/>
        <v>0</v>
      </c>
      <c r="BZ382">
        <f t="shared" si="21"/>
        <v>0</v>
      </c>
      <c r="CA382">
        <f t="shared" si="22"/>
        <v>1</v>
      </c>
      <c r="CB382">
        <f t="shared" si="23"/>
        <v>1</v>
      </c>
      <c r="CC382" s="21" t="s">
        <v>93</v>
      </c>
    </row>
    <row r="383" spans="1:81">
      <c r="B383" s="20" t="s">
        <v>600</v>
      </c>
      <c r="C383" s="21" t="s">
        <v>526</v>
      </c>
      <c r="D383" s="21" t="s">
        <v>82</v>
      </c>
      <c r="E383">
        <v>24</v>
      </c>
      <c r="F383" s="21" t="s">
        <v>154</v>
      </c>
      <c r="G383" s="21" t="s">
        <v>84</v>
      </c>
      <c r="H383" s="21" t="s">
        <v>85</v>
      </c>
      <c r="I383" s="21" t="s">
        <v>134</v>
      </c>
      <c r="J383" s="6" t="s">
        <v>161</v>
      </c>
      <c r="K383" s="21" t="s">
        <v>170</v>
      </c>
      <c r="L383" s="21" t="s">
        <v>90</v>
      </c>
      <c r="M383" s="21" t="s">
        <v>90</v>
      </c>
      <c r="N383" s="21" t="s">
        <v>91</v>
      </c>
      <c r="O383" s="21" t="s">
        <v>90</v>
      </c>
      <c r="P383" s="21" t="s">
        <v>90</v>
      </c>
      <c r="Q383" s="21" t="s">
        <v>90</v>
      </c>
      <c r="R383" s="21" t="s">
        <v>90</v>
      </c>
      <c r="S383" s="21" t="s">
        <v>90</v>
      </c>
      <c r="T383" s="21" t="s">
        <v>90</v>
      </c>
      <c r="U383" s="21" t="s">
        <v>90</v>
      </c>
      <c r="V383" s="21" t="s">
        <v>90</v>
      </c>
      <c r="W383" s="21" t="s">
        <v>89</v>
      </c>
      <c r="X383" s="21" t="s">
        <v>92</v>
      </c>
      <c r="Y383" s="21" t="s">
        <v>89</v>
      </c>
      <c r="Z383" s="21" t="s">
        <v>90</v>
      </c>
      <c r="AA383" s="21" t="s">
        <v>89</v>
      </c>
      <c r="AB383" s="21" t="s">
        <v>90</v>
      </c>
      <c r="AC383" s="21" t="s">
        <v>90</v>
      </c>
      <c r="AD383" s="21" t="s">
        <v>90</v>
      </c>
      <c r="AE383" s="21" t="s">
        <v>90</v>
      </c>
      <c r="AF383" s="21" t="s">
        <v>90</v>
      </c>
      <c r="AG383" s="21" t="s">
        <v>90</v>
      </c>
      <c r="AH383" s="21" t="s">
        <v>90</v>
      </c>
      <c r="AI383" s="21">
        <v>0</v>
      </c>
      <c r="AJ383" s="21">
        <v>0</v>
      </c>
      <c r="AK383" s="21">
        <v>1</v>
      </c>
      <c r="AL383" s="21">
        <v>0</v>
      </c>
      <c r="AM383" s="21">
        <v>0</v>
      </c>
      <c r="AN383" s="21">
        <v>0</v>
      </c>
      <c r="AO383" s="21">
        <v>0</v>
      </c>
      <c r="AP383" s="21">
        <v>0</v>
      </c>
      <c r="AQ383" s="21">
        <v>0</v>
      </c>
      <c r="AR383" s="21">
        <v>0</v>
      </c>
      <c r="AS383" s="21">
        <v>0</v>
      </c>
      <c r="AT383" s="21">
        <v>1</v>
      </c>
      <c r="AU383" s="21">
        <v>1</v>
      </c>
      <c r="AV383" s="21">
        <v>0</v>
      </c>
      <c r="AW383" s="21">
        <v>0</v>
      </c>
      <c r="AX383" s="21">
        <v>0</v>
      </c>
      <c r="AY383" s="21">
        <v>0</v>
      </c>
      <c r="AZ383" s="21">
        <v>0</v>
      </c>
      <c r="BA383" s="21">
        <v>0</v>
      </c>
      <c r="BB383" s="21">
        <v>0</v>
      </c>
      <c r="BC383" s="21">
        <v>0</v>
      </c>
      <c r="BD383" s="21">
        <v>0</v>
      </c>
      <c r="BE383" s="21">
        <v>0</v>
      </c>
      <c r="BF383" s="21">
        <v>1</v>
      </c>
      <c r="BG383" s="21">
        <v>0</v>
      </c>
      <c r="BH383" s="21">
        <v>0</v>
      </c>
      <c r="BI383" s="21">
        <v>0</v>
      </c>
      <c r="BJ383" s="21">
        <v>0</v>
      </c>
      <c r="BK383" s="21">
        <v>0</v>
      </c>
      <c r="BL383" s="21">
        <v>0</v>
      </c>
      <c r="BM383" s="21">
        <v>0</v>
      </c>
      <c r="BN383" s="21">
        <v>0</v>
      </c>
      <c r="BO383" s="21">
        <v>0</v>
      </c>
      <c r="BP383" s="21">
        <v>0</v>
      </c>
      <c r="BQ383" s="21">
        <v>0</v>
      </c>
      <c r="BR383" s="21">
        <v>0</v>
      </c>
      <c r="BS383" s="21">
        <v>0</v>
      </c>
      <c r="BT383" s="21">
        <v>0</v>
      </c>
      <c r="BU383" s="21">
        <v>0</v>
      </c>
      <c r="BV383" s="21">
        <v>0</v>
      </c>
      <c r="BW383" s="21">
        <v>0</v>
      </c>
      <c r="BX383" s="21">
        <v>0</v>
      </c>
      <c r="BY383">
        <f t="shared" si="20"/>
        <v>3</v>
      </c>
      <c r="BZ383">
        <f t="shared" si="21"/>
        <v>0</v>
      </c>
      <c r="CA383">
        <f t="shared" si="22"/>
        <v>1</v>
      </c>
      <c r="CB383">
        <f t="shared" si="23"/>
        <v>4</v>
      </c>
      <c r="CC383" s="21" t="s">
        <v>93</v>
      </c>
    </row>
    <row r="384" spans="1:81">
      <c r="B384" s="20" t="s">
        <v>601</v>
      </c>
      <c r="C384" s="21" t="s">
        <v>526</v>
      </c>
      <c r="D384" s="21" t="s">
        <v>82</v>
      </c>
      <c r="E384">
        <v>55</v>
      </c>
      <c r="F384" s="21" t="s">
        <v>133</v>
      </c>
      <c r="G384" s="21" t="s">
        <v>84</v>
      </c>
      <c r="H384" s="21" t="s">
        <v>85</v>
      </c>
      <c r="I384" s="21" t="s">
        <v>134</v>
      </c>
      <c r="J384" s="6" t="s">
        <v>334</v>
      </c>
      <c r="K384" s="21" t="s">
        <v>170</v>
      </c>
      <c r="L384" s="21" t="s">
        <v>90</v>
      </c>
      <c r="M384" s="21" t="s">
        <v>90</v>
      </c>
      <c r="N384" s="21" t="s">
        <v>91</v>
      </c>
      <c r="O384" s="21" t="s">
        <v>90</v>
      </c>
      <c r="P384" s="21" t="s">
        <v>90</v>
      </c>
      <c r="Q384" s="21" t="s">
        <v>90</v>
      </c>
      <c r="R384" s="21" t="s">
        <v>90</v>
      </c>
      <c r="S384" s="21" t="s">
        <v>90</v>
      </c>
      <c r="T384" s="21" t="s">
        <v>90</v>
      </c>
      <c r="U384" s="21" t="s">
        <v>90</v>
      </c>
      <c r="V384" s="21" t="s">
        <v>89</v>
      </c>
      <c r="W384" s="21" t="s">
        <v>89</v>
      </c>
      <c r="X384" s="21" t="s">
        <v>92</v>
      </c>
      <c r="Y384" s="21" t="s">
        <v>89</v>
      </c>
      <c r="Z384" s="21" t="s">
        <v>90</v>
      </c>
      <c r="AA384" s="21" t="s">
        <v>90</v>
      </c>
      <c r="AB384" s="21" t="s">
        <v>90</v>
      </c>
      <c r="AC384" s="21" t="s">
        <v>89</v>
      </c>
      <c r="AD384" s="21" t="s">
        <v>90</v>
      </c>
      <c r="AE384" s="21" t="s">
        <v>90</v>
      </c>
      <c r="AF384" s="21" t="s">
        <v>90</v>
      </c>
      <c r="AG384" s="21" t="s">
        <v>89</v>
      </c>
      <c r="AH384" s="21" t="s">
        <v>89</v>
      </c>
      <c r="AI384" s="21">
        <v>0</v>
      </c>
      <c r="AJ384" s="21">
        <v>0</v>
      </c>
      <c r="AK384" s="21">
        <v>0</v>
      </c>
      <c r="AL384" s="21">
        <v>0</v>
      </c>
      <c r="AM384" s="21">
        <v>0</v>
      </c>
      <c r="AN384" s="21">
        <v>0</v>
      </c>
      <c r="AO384" s="21">
        <v>0</v>
      </c>
      <c r="AP384" s="21">
        <v>0</v>
      </c>
      <c r="AQ384" s="21">
        <v>0</v>
      </c>
      <c r="AR384" s="21">
        <v>0</v>
      </c>
      <c r="AS384" s="21">
        <v>0</v>
      </c>
      <c r="AT384" s="21">
        <v>0</v>
      </c>
      <c r="AU384" s="21">
        <v>0</v>
      </c>
      <c r="AV384" s="21">
        <v>0</v>
      </c>
      <c r="AW384" s="21">
        <v>0</v>
      </c>
      <c r="AX384" s="21">
        <v>0</v>
      </c>
      <c r="AY384" s="21">
        <v>0</v>
      </c>
      <c r="AZ384" s="21">
        <v>0</v>
      </c>
      <c r="BA384" s="21">
        <v>0</v>
      </c>
      <c r="BB384" s="21">
        <v>0</v>
      </c>
      <c r="BC384" s="21">
        <v>0</v>
      </c>
      <c r="BD384" s="21">
        <v>0</v>
      </c>
      <c r="BE384" s="21">
        <v>0</v>
      </c>
      <c r="BF384" s="21">
        <v>0</v>
      </c>
      <c r="BG384" s="21">
        <v>0</v>
      </c>
      <c r="BH384" s="21">
        <v>0</v>
      </c>
      <c r="BI384" s="21">
        <v>0</v>
      </c>
      <c r="BJ384" s="21">
        <v>0</v>
      </c>
      <c r="BK384" s="21">
        <v>0</v>
      </c>
      <c r="BL384" s="21">
        <v>0</v>
      </c>
      <c r="BM384" s="21">
        <v>0</v>
      </c>
      <c r="BN384" s="21">
        <v>0</v>
      </c>
      <c r="BO384" s="21">
        <v>0</v>
      </c>
      <c r="BP384" s="21">
        <v>0</v>
      </c>
      <c r="BQ384" s="21">
        <v>0</v>
      </c>
      <c r="BR384" s="21">
        <v>0</v>
      </c>
      <c r="BS384" s="21">
        <v>0</v>
      </c>
      <c r="BT384" s="21">
        <v>0</v>
      </c>
      <c r="BU384" s="21">
        <v>0</v>
      </c>
      <c r="BV384" s="21">
        <v>0</v>
      </c>
      <c r="BW384" s="21">
        <v>0</v>
      </c>
      <c r="BX384" s="21">
        <v>0</v>
      </c>
      <c r="BY384">
        <f t="shared" si="20"/>
        <v>0</v>
      </c>
      <c r="BZ384">
        <f t="shared" si="21"/>
        <v>0</v>
      </c>
      <c r="CA384">
        <f t="shared" si="22"/>
        <v>0</v>
      </c>
      <c r="CB384">
        <f t="shared" si="23"/>
        <v>0</v>
      </c>
      <c r="CC384" s="21" t="s">
        <v>93</v>
      </c>
    </row>
    <row r="385" spans="1:81">
      <c r="B385" s="20" t="s">
        <v>602</v>
      </c>
      <c r="C385" s="21" t="s">
        <v>526</v>
      </c>
      <c r="D385" s="21" t="s">
        <v>82</v>
      </c>
      <c r="E385">
        <v>24</v>
      </c>
      <c r="F385" s="21" t="s">
        <v>83</v>
      </c>
      <c r="G385" s="21" t="s">
        <v>84</v>
      </c>
      <c r="H385" s="21" t="s">
        <v>85</v>
      </c>
      <c r="I385" s="21" t="s">
        <v>86</v>
      </c>
      <c r="J385" s="6" t="s">
        <v>161</v>
      </c>
      <c r="K385" s="21" t="s">
        <v>174</v>
      </c>
      <c r="L385" s="21" t="s">
        <v>90</v>
      </c>
      <c r="M385" s="21" t="s">
        <v>90</v>
      </c>
      <c r="N385" s="21" t="s">
        <v>91</v>
      </c>
      <c r="O385" s="21" t="s">
        <v>90</v>
      </c>
      <c r="P385" s="21" t="s">
        <v>90</v>
      </c>
      <c r="Q385" s="21" t="s">
        <v>90</v>
      </c>
      <c r="R385" s="21" t="s">
        <v>90</v>
      </c>
      <c r="S385" s="21" t="s">
        <v>89</v>
      </c>
      <c r="T385" s="21" t="s">
        <v>90</v>
      </c>
      <c r="U385" s="21" t="s">
        <v>90</v>
      </c>
      <c r="V385" s="21" t="s">
        <v>90</v>
      </c>
      <c r="W385" s="21" t="s">
        <v>90</v>
      </c>
      <c r="X385" s="21" t="s">
        <v>91</v>
      </c>
      <c r="Y385" s="21" t="s">
        <v>90</v>
      </c>
      <c r="Z385" s="21" t="s">
        <v>90</v>
      </c>
      <c r="AA385" s="21" t="s">
        <v>89</v>
      </c>
      <c r="AB385" s="21" t="s">
        <v>90</v>
      </c>
      <c r="AC385" s="21" t="s">
        <v>89</v>
      </c>
      <c r="AD385" s="21" t="s">
        <v>90</v>
      </c>
      <c r="AE385" s="21" t="s">
        <v>90</v>
      </c>
      <c r="AF385" s="21" t="s">
        <v>90</v>
      </c>
      <c r="AG385" s="21" t="s">
        <v>89</v>
      </c>
      <c r="AH385" s="21" t="s">
        <v>90</v>
      </c>
      <c r="AI385" s="21">
        <v>2</v>
      </c>
      <c r="AJ385" s="21">
        <v>3</v>
      </c>
      <c r="AK385" s="21">
        <v>1</v>
      </c>
      <c r="AL385" s="21">
        <v>0</v>
      </c>
      <c r="AM385" s="21">
        <v>3</v>
      </c>
      <c r="AN385" s="21">
        <v>1</v>
      </c>
      <c r="AO385" s="21">
        <v>1</v>
      </c>
      <c r="AP385" s="21">
        <v>1</v>
      </c>
      <c r="AQ385" s="21">
        <v>2</v>
      </c>
      <c r="AR385" s="21">
        <v>2</v>
      </c>
      <c r="AS385" s="21">
        <v>2</v>
      </c>
      <c r="AT385" s="21">
        <v>3</v>
      </c>
      <c r="AU385" s="21">
        <v>3</v>
      </c>
      <c r="AV385" s="21">
        <v>1</v>
      </c>
      <c r="AW385" s="21">
        <v>0</v>
      </c>
      <c r="AX385" s="21">
        <v>2</v>
      </c>
      <c r="AY385" s="21">
        <v>3</v>
      </c>
      <c r="AZ385" s="21">
        <v>0</v>
      </c>
      <c r="BA385" s="21">
        <v>0</v>
      </c>
      <c r="BB385" s="21">
        <v>3</v>
      </c>
      <c r="BC385" s="21">
        <v>1</v>
      </c>
      <c r="BD385" s="21">
        <v>1</v>
      </c>
      <c r="BE385" s="21">
        <v>2</v>
      </c>
      <c r="BF385" s="21">
        <v>1</v>
      </c>
      <c r="BG385" s="21">
        <v>3</v>
      </c>
      <c r="BH385" s="21">
        <v>0</v>
      </c>
      <c r="BI385" s="21">
        <v>1</v>
      </c>
      <c r="BJ385" s="21">
        <v>2</v>
      </c>
      <c r="BK385" s="21">
        <v>2</v>
      </c>
      <c r="BL385" s="21">
        <v>2</v>
      </c>
      <c r="BM385" s="21">
        <v>1</v>
      </c>
      <c r="BN385" s="21">
        <v>0</v>
      </c>
      <c r="BO385" s="21">
        <v>2</v>
      </c>
      <c r="BP385" s="21">
        <v>2</v>
      </c>
      <c r="BQ385" s="21">
        <v>0</v>
      </c>
      <c r="BR385" s="21">
        <v>2</v>
      </c>
      <c r="BS385" s="21">
        <v>1</v>
      </c>
      <c r="BT385" s="21">
        <v>1</v>
      </c>
      <c r="BU385" s="21">
        <v>1</v>
      </c>
      <c r="BV385" s="21">
        <v>2</v>
      </c>
      <c r="BW385" s="21">
        <v>0</v>
      </c>
      <c r="BX385" s="21">
        <v>0</v>
      </c>
      <c r="BY385">
        <f t="shared" si="20"/>
        <v>21</v>
      </c>
      <c r="BZ385">
        <f t="shared" si="21"/>
        <v>22</v>
      </c>
      <c r="CA385">
        <f t="shared" si="22"/>
        <v>17</v>
      </c>
      <c r="CB385">
        <f t="shared" si="23"/>
        <v>60</v>
      </c>
      <c r="CC385" s="21" t="s">
        <v>113</v>
      </c>
    </row>
    <row r="386" spans="1:81">
      <c r="B386" s="20" t="s">
        <v>603</v>
      </c>
      <c r="C386" s="21" t="s">
        <v>526</v>
      </c>
      <c r="D386" s="21" t="s">
        <v>82</v>
      </c>
      <c r="E386">
        <v>23</v>
      </c>
      <c r="F386" s="21" t="s">
        <v>83</v>
      </c>
      <c r="G386" s="21" t="s">
        <v>84</v>
      </c>
      <c r="H386" s="21" t="s">
        <v>85</v>
      </c>
      <c r="I386" s="21" t="s">
        <v>86</v>
      </c>
      <c r="J386" s="6" t="s">
        <v>161</v>
      </c>
      <c r="K386" s="21" t="s">
        <v>174</v>
      </c>
      <c r="L386" s="21" t="s">
        <v>89</v>
      </c>
      <c r="M386" s="21" t="s">
        <v>90</v>
      </c>
      <c r="N386" s="21" t="s">
        <v>91</v>
      </c>
      <c r="O386" s="21" t="s">
        <v>90</v>
      </c>
      <c r="P386" s="21" t="s">
        <v>90</v>
      </c>
      <c r="Q386" s="21" t="s">
        <v>90</v>
      </c>
      <c r="R386" s="21" t="s">
        <v>90</v>
      </c>
      <c r="S386" s="21" t="s">
        <v>90</v>
      </c>
      <c r="T386" s="21" t="s">
        <v>90</v>
      </c>
      <c r="U386" s="21" t="s">
        <v>90</v>
      </c>
      <c r="V386" s="21" t="s">
        <v>90</v>
      </c>
      <c r="W386" s="21" t="s">
        <v>89</v>
      </c>
      <c r="X386" s="21" t="s">
        <v>92</v>
      </c>
      <c r="Y386" s="21" t="s">
        <v>89</v>
      </c>
      <c r="Z386" s="21" t="s">
        <v>90</v>
      </c>
      <c r="AA386" s="21" t="s">
        <v>90</v>
      </c>
      <c r="AB386" s="21" t="s">
        <v>89</v>
      </c>
      <c r="AC386" s="21" t="s">
        <v>89</v>
      </c>
      <c r="AD386" s="21" t="s">
        <v>90</v>
      </c>
      <c r="AE386" s="21" t="s">
        <v>90</v>
      </c>
      <c r="AF386" s="21" t="s">
        <v>90</v>
      </c>
      <c r="AG386" s="21" t="s">
        <v>89</v>
      </c>
      <c r="AH386" s="21" t="s">
        <v>89</v>
      </c>
      <c r="AI386" s="21">
        <v>2</v>
      </c>
      <c r="AJ386" s="21">
        <v>2</v>
      </c>
      <c r="AK386" s="21">
        <v>0</v>
      </c>
      <c r="AL386" s="21">
        <v>1</v>
      </c>
      <c r="AM386" s="21">
        <v>1</v>
      </c>
      <c r="AN386" s="21">
        <v>2</v>
      </c>
      <c r="AO386" s="21">
        <v>1</v>
      </c>
      <c r="AP386" s="21">
        <v>2</v>
      </c>
      <c r="AQ386" s="21">
        <v>0</v>
      </c>
      <c r="AR386" s="21">
        <v>1</v>
      </c>
      <c r="AS386" s="21">
        <v>1</v>
      </c>
      <c r="AT386" s="21">
        <v>0</v>
      </c>
      <c r="AU386" s="21">
        <v>2</v>
      </c>
      <c r="AV386" s="21">
        <v>0</v>
      </c>
      <c r="AW386" s="21">
        <v>3</v>
      </c>
      <c r="AX386" s="21">
        <v>0</v>
      </c>
      <c r="AY386" s="21">
        <v>3</v>
      </c>
      <c r="AZ386" s="21">
        <v>1</v>
      </c>
      <c r="BA386" s="21">
        <v>1</v>
      </c>
      <c r="BB386" s="21">
        <v>2</v>
      </c>
      <c r="BC386" s="21">
        <v>2</v>
      </c>
      <c r="BD386" s="21">
        <v>1</v>
      </c>
      <c r="BE386" s="21">
        <v>3</v>
      </c>
      <c r="BF386" s="21">
        <v>0</v>
      </c>
      <c r="BG386" s="21">
        <v>1</v>
      </c>
      <c r="BH386" s="21">
        <v>2</v>
      </c>
      <c r="BI386" s="21">
        <v>2</v>
      </c>
      <c r="BJ386" s="21">
        <v>2</v>
      </c>
      <c r="BK386" s="21">
        <v>1</v>
      </c>
      <c r="BL386" s="21">
        <v>0</v>
      </c>
      <c r="BM386" s="21">
        <v>2</v>
      </c>
      <c r="BN386" s="21">
        <v>2</v>
      </c>
      <c r="BO386" s="21">
        <v>0</v>
      </c>
      <c r="BP386" s="21">
        <v>2</v>
      </c>
      <c r="BQ386" s="21">
        <v>1</v>
      </c>
      <c r="BR386" s="21">
        <v>1</v>
      </c>
      <c r="BS386" s="21">
        <v>1</v>
      </c>
      <c r="BT386" s="21">
        <v>2</v>
      </c>
      <c r="BU386" s="21">
        <v>0</v>
      </c>
      <c r="BV386" s="21">
        <v>0</v>
      </c>
      <c r="BW386" s="21">
        <v>0</v>
      </c>
      <c r="BX386" s="21">
        <v>0</v>
      </c>
      <c r="BY386">
        <f t="shared" si="20"/>
        <v>18</v>
      </c>
      <c r="BZ386">
        <f t="shared" si="21"/>
        <v>17</v>
      </c>
      <c r="CA386">
        <f t="shared" si="22"/>
        <v>15</v>
      </c>
      <c r="CB386">
        <f t="shared" si="23"/>
        <v>50</v>
      </c>
      <c r="CC386" s="21" t="s">
        <v>113</v>
      </c>
    </row>
    <row r="387" spans="1:81">
      <c r="B387" s="20" t="s">
        <v>604</v>
      </c>
      <c r="C387" s="21" t="s">
        <v>526</v>
      </c>
      <c r="D387" s="21" t="s">
        <v>118</v>
      </c>
      <c r="E387">
        <v>25</v>
      </c>
      <c r="F387" s="21" t="s">
        <v>83</v>
      </c>
      <c r="G387" s="21" t="s">
        <v>84</v>
      </c>
      <c r="H387" s="21" t="s">
        <v>85</v>
      </c>
      <c r="I387" s="21" t="s">
        <v>95</v>
      </c>
      <c r="J387" s="6" t="s">
        <v>161</v>
      </c>
      <c r="K387" s="21" t="s">
        <v>88</v>
      </c>
      <c r="L387" s="21" t="s">
        <v>90</v>
      </c>
      <c r="M387" s="21" t="s">
        <v>90</v>
      </c>
      <c r="N387" s="21" t="s">
        <v>91</v>
      </c>
      <c r="O387" s="21" t="s">
        <v>90</v>
      </c>
      <c r="P387" s="21" t="s">
        <v>90</v>
      </c>
      <c r="Q387" s="21" t="s">
        <v>90</v>
      </c>
      <c r="R387" s="21" t="s">
        <v>90</v>
      </c>
      <c r="S387" s="21" t="s">
        <v>90</v>
      </c>
      <c r="T387" s="21" t="s">
        <v>90</v>
      </c>
      <c r="U387" s="21" t="s">
        <v>90</v>
      </c>
      <c r="V387" s="21" t="s">
        <v>90</v>
      </c>
      <c r="W387" s="21" t="s">
        <v>89</v>
      </c>
      <c r="X387" s="21" t="s">
        <v>92</v>
      </c>
      <c r="Y387" s="21" t="s">
        <v>90</v>
      </c>
      <c r="Z387" s="21" t="s">
        <v>90</v>
      </c>
      <c r="AA387" s="21" t="s">
        <v>90</v>
      </c>
      <c r="AB387" s="21" t="s">
        <v>246</v>
      </c>
      <c r="AC387" s="21" t="s">
        <v>89</v>
      </c>
      <c r="AD387" s="21" t="s">
        <v>90</v>
      </c>
      <c r="AE387" s="21" t="s">
        <v>89</v>
      </c>
      <c r="AF387" s="21" t="s">
        <v>90</v>
      </c>
      <c r="AG387" s="21" t="s">
        <v>90</v>
      </c>
      <c r="AH387" s="21" t="s">
        <v>89</v>
      </c>
      <c r="AI387" s="21">
        <v>2</v>
      </c>
      <c r="AJ387" s="21">
        <v>3</v>
      </c>
      <c r="AK387" s="21">
        <v>1</v>
      </c>
      <c r="AL387" s="21">
        <v>2</v>
      </c>
      <c r="AM387" s="21">
        <v>2</v>
      </c>
      <c r="AN387" s="21">
        <v>2</v>
      </c>
      <c r="AO387" s="21">
        <v>3</v>
      </c>
      <c r="AP387" s="21">
        <v>1</v>
      </c>
      <c r="AQ387" s="21">
        <v>3</v>
      </c>
      <c r="AR387" s="21">
        <v>2</v>
      </c>
      <c r="AS387" s="21">
        <v>2</v>
      </c>
      <c r="AT387" s="21">
        <v>2</v>
      </c>
      <c r="AU387" s="21">
        <v>2</v>
      </c>
      <c r="AV387" s="21">
        <v>3</v>
      </c>
      <c r="AW387" s="21">
        <v>2</v>
      </c>
      <c r="AX387" s="21">
        <v>2</v>
      </c>
      <c r="AY387" s="21">
        <v>3</v>
      </c>
      <c r="AZ387" s="21">
        <v>2</v>
      </c>
      <c r="BA387" s="21">
        <v>0</v>
      </c>
      <c r="BB387" s="21">
        <v>2</v>
      </c>
      <c r="BC387" s="21">
        <v>3</v>
      </c>
      <c r="BD387" s="21">
        <v>2</v>
      </c>
      <c r="BE387" s="21">
        <v>1</v>
      </c>
      <c r="BF387" s="21">
        <v>0</v>
      </c>
      <c r="BG387" s="21">
        <v>0</v>
      </c>
      <c r="BH387" s="21">
        <v>3</v>
      </c>
      <c r="BI387" s="21">
        <v>2</v>
      </c>
      <c r="BJ387" s="21">
        <v>2</v>
      </c>
      <c r="BK387" s="21">
        <v>2</v>
      </c>
      <c r="BL387" s="21">
        <v>2</v>
      </c>
      <c r="BM387" s="21">
        <v>2</v>
      </c>
      <c r="BN387" s="21">
        <v>3</v>
      </c>
      <c r="BO387" s="21">
        <v>3</v>
      </c>
      <c r="BP387" s="21">
        <v>3</v>
      </c>
      <c r="BQ387" s="21">
        <v>2</v>
      </c>
      <c r="BR387" s="21">
        <v>3</v>
      </c>
      <c r="BS387" s="21">
        <v>3</v>
      </c>
      <c r="BT387" s="21">
        <v>3</v>
      </c>
      <c r="BU387" s="21">
        <v>3</v>
      </c>
      <c r="BV387" s="21">
        <v>3</v>
      </c>
      <c r="BW387" s="21">
        <v>3</v>
      </c>
      <c r="BX387" s="21">
        <v>3</v>
      </c>
      <c r="BY387">
        <f t="shared" si="20"/>
        <v>32</v>
      </c>
      <c r="BZ387">
        <f t="shared" si="21"/>
        <v>29</v>
      </c>
      <c r="CA387">
        <f t="shared" si="22"/>
        <v>31</v>
      </c>
      <c r="CB387">
        <f t="shared" si="23"/>
        <v>92</v>
      </c>
      <c r="CC387" s="21" t="s">
        <v>113</v>
      </c>
    </row>
    <row r="388" spans="1:81">
      <c r="B388" s="20" t="s">
        <v>605</v>
      </c>
      <c r="C388" s="21" t="s">
        <v>526</v>
      </c>
      <c r="D388" s="21" t="s">
        <v>118</v>
      </c>
      <c r="E388">
        <v>24</v>
      </c>
      <c r="F388" s="21" t="s">
        <v>83</v>
      </c>
      <c r="G388" s="21" t="s">
        <v>84</v>
      </c>
      <c r="H388" s="21" t="s">
        <v>85</v>
      </c>
      <c r="I388" s="21" t="s">
        <v>86</v>
      </c>
      <c r="J388" s="6" t="s">
        <v>161</v>
      </c>
      <c r="K388" s="21" t="s">
        <v>174</v>
      </c>
      <c r="L388" s="21" t="s">
        <v>89</v>
      </c>
      <c r="M388" s="21" t="s">
        <v>90</v>
      </c>
      <c r="N388" s="21" t="s">
        <v>91</v>
      </c>
      <c r="O388" s="21" t="s">
        <v>90</v>
      </c>
      <c r="P388" s="21" t="s">
        <v>90</v>
      </c>
      <c r="Q388" s="21" t="s">
        <v>90</v>
      </c>
      <c r="R388" s="21" t="s">
        <v>90</v>
      </c>
      <c r="S388" s="21" t="s">
        <v>90</v>
      </c>
      <c r="T388" s="21" t="s">
        <v>90</v>
      </c>
      <c r="U388" s="21" t="s">
        <v>90</v>
      </c>
      <c r="V388" s="21" t="s">
        <v>90</v>
      </c>
      <c r="W388" s="21" t="s">
        <v>90</v>
      </c>
      <c r="X388" s="21" t="s">
        <v>91</v>
      </c>
      <c r="Y388" s="21" t="s">
        <v>90</v>
      </c>
      <c r="Z388" s="21" t="s">
        <v>90</v>
      </c>
      <c r="AA388" s="21" t="s">
        <v>90</v>
      </c>
      <c r="AB388" s="21" t="s">
        <v>90</v>
      </c>
      <c r="AC388" s="21" t="s">
        <v>89</v>
      </c>
      <c r="AD388" s="21" t="s">
        <v>90</v>
      </c>
      <c r="AE388" s="21" t="s">
        <v>90</v>
      </c>
      <c r="AF388" s="21" t="s">
        <v>90</v>
      </c>
      <c r="AG388" s="21" t="s">
        <v>89</v>
      </c>
      <c r="AH388" s="21" t="s">
        <v>89</v>
      </c>
      <c r="AI388" s="21">
        <v>0</v>
      </c>
      <c r="AJ388" s="21">
        <v>0</v>
      </c>
      <c r="AK388" s="21">
        <v>0</v>
      </c>
      <c r="AL388" s="21">
        <v>0</v>
      </c>
      <c r="AM388" s="21">
        <v>0</v>
      </c>
      <c r="AN388" s="21">
        <v>0</v>
      </c>
      <c r="AO388" s="21">
        <v>0</v>
      </c>
      <c r="AP388" s="21">
        <v>0</v>
      </c>
      <c r="AQ388" s="21">
        <v>0</v>
      </c>
      <c r="AR388" s="21">
        <v>0</v>
      </c>
      <c r="AS388" s="21">
        <v>0</v>
      </c>
      <c r="AT388" s="21">
        <v>0</v>
      </c>
      <c r="AU388" s="21">
        <v>0</v>
      </c>
      <c r="AV388" s="21">
        <v>0</v>
      </c>
      <c r="AW388" s="21">
        <v>0</v>
      </c>
      <c r="AX388" s="21">
        <v>0</v>
      </c>
      <c r="AY388" s="21">
        <v>0</v>
      </c>
      <c r="AZ388" s="21">
        <v>0</v>
      </c>
      <c r="BA388" s="21">
        <v>0</v>
      </c>
      <c r="BB388" s="21">
        <v>0</v>
      </c>
      <c r="BC388" s="21">
        <v>0</v>
      </c>
      <c r="BD388" s="21">
        <v>0</v>
      </c>
      <c r="BE388" s="21">
        <v>0</v>
      </c>
      <c r="BF388" s="21">
        <v>0</v>
      </c>
      <c r="BG388" s="21">
        <v>0</v>
      </c>
      <c r="BH388" s="21">
        <v>0</v>
      </c>
      <c r="BI388" s="21">
        <v>0</v>
      </c>
      <c r="BJ388" s="21">
        <v>0</v>
      </c>
      <c r="BK388" s="21">
        <v>0</v>
      </c>
      <c r="BL388" s="21">
        <v>0</v>
      </c>
      <c r="BM388" s="21">
        <v>0</v>
      </c>
      <c r="BN388" s="21">
        <v>0</v>
      </c>
      <c r="BO388" s="21">
        <v>0</v>
      </c>
      <c r="BP388" s="21">
        <v>0</v>
      </c>
      <c r="BQ388" s="21">
        <v>0</v>
      </c>
      <c r="BR388" s="21">
        <v>0</v>
      </c>
      <c r="BS388" s="21">
        <v>0</v>
      </c>
      <c r="BT388" s="21">
        <v>0</v>
      </c>
      <c r="BU388" s="21">
        <v>0</v>
      </c>
      <c r="BV388" s="21">
        <v>0</v>
      </c>
      <c r="BW388" s="21">
        <v>0</v>
      </c>
      <c r="BX388" s="21">
        <v>0</v>
      </c>
      <c r="BY388">
        <f t="shared" si="20"/>
        <v>0</v>
      </c>
      <c r="BZ388">
        <f t="shared" si="21"/>
        <v>0</v>
      </c>
      <c r="CA388">
        <f t="shared" si="22"/>
        <v>0</v>
      </c>
      <c r="CB388">
        <f t="shared" si="23"/>
        <v>0</v>
      </c>
      <c r="CC388" s="21" t="s">
        <v>93</v>
      </c>
    </row>
    <row r="389" spans="1:81">
      <c r="B389" s="20" t="s">
        <v>606</v>
      </c>
      <c r="C389" s="21" t="s">
        <v>526</v>
      </c>
      <c r="D389" s="21" t="s">
        <v>118</v>
      </c>
      <c r="E389">
        <v>25</v>
      </c>
      <c r="F389" s="21" t="s">
        <v>83</v>
      </c>
      <c r="G389" s="21" t="s">
        <v>84</v>
      </c>
      <c r="H389" s="21" t="s">
        <v>85</v>
      </c>
      <c r="I389" s="21" t="s">
        <v>86</v>
      </c>
      <c r="J389" s="6" t="s">
        <v>161</v>
      </c>
      <c r="K389" s="21" t="s">
        <v>88</v>
      </c>
      <c r="L389" s="21" t="s">
        <v>90</v>
      </c>
      <c r="M389" s="21" t="s">
        <v>90</v>
      </c>
      <c r="N389" s="21" t="s">
        <v>91</v>
      </c>
      <c r="O389" s="21" t="s">
        <v>90</v>
      </c>
      <c r="P389" s="21" t="s">
        <v>90</v>
      </c>
      <c r="Q389" s="21" t="s">
        <v>90</v>
      </c>
      <c r="R389" s="21" t="s">
        <v>90</v>
      </c>
      <c r="S389" s="21" t="s">
        <v>90</v>
      </c>
      <c r="T389" s="21" t="s">
        <v>90</v>
      </c>
      <c r="U389" s="21" t="s">
        <v>90</v>
      </c>
      <c r="V389" s="21" t="s">
        <v>90</v>
      </c>
      <c r="W389" s="21" t="s">
        <v>90</v>
      </c>
      <c r="X389" s="21" t="s">
        <v>91</v>
      </c>
      <c r="Y389" s="21" t="s">
        <v>90</v>
      </c>
      <c r="Z389" s="21" t="s">
        <v>89</v>
      </c>
      <c r="AA389" s="21" t="s">
        <v>89</v>
      </c>
      <c r="AB389" s="21" t="s">
        <v>89</v>
      </c>
      <c r="AC389" s="21" t="s">
        <v>90</v>
      </c>
      <c r="AD389" s="21" t="s">
        <v>90</v>
      </c>
      <c r="AE389" s="21" t="s">
        <v>90</v>
      </c>
      <c r="AF389" s="21" t="s">
        <v>90</v>
      </c>
      <c r="AG389" s="21" t="s">
        <v>89</v>
      </c>
      <c r="AH389" s="21" t="s">
        <v>90</v>
      </c>
      <c r="AI389" s="21">
        <v>1</v>
      </c>
      <c r="AJ389" s="21">
        <v>1</v>
      </c>
      <c r="AK389" s="21">
        <v>1</v>
      </c>
      <c r="AL389" s="21">
        <v>1</v>
      </c>
      <c r="AM389" s="21">
        <v>1</v>
      </c>
      <c r="AN389" s="21">
        <v>1</v>
      </c>
      <c r="AO389" s="21">
        <v>1</v>
      </c>
      <c r="AP389" s="21">
        <v>1</v>
      </c>
      <c r="AQ389" s="21">
        <v>1</v>
      </c>
      <c r="AR389" s="21">
        <v>1</v>
      </c>
      <c r="AS389" s="21">
        <v>1</v>
      </c>
      <c r="AT389" s="21">
        <v>1</v>
      </c>
      <c r="AU389" s="21">
        <v>2</v>
      </c>
      <c r="AV389" s="21">
        <v>2</v>
      </c>
      <c r="AW389" s="21">
        <v>1</v>
      </c>
      <c r="AX389" s="21">
        <v>1</v>
      </c>
      <c r="AY389" s="21">
        <v>1</v>
      </c>
      <c r="AZ389" s="21">
        <v>1</v>
      </c>
      <c r="BA389" s="21">
        <v>1</v>
      </c>
      <c r="BB389" s="21">
        <v>1</v>
      </c>
      <c r="BC389" s="21">
        <v>1</v>
      </c>
      <c r="BD389" s="21">
        <v>0</v>
      </c>
      <c r="BE389" s="21">
        <v>0</v>
      </c>
      <c r="BF389" s="21">
        <v>0</v>
      </c>
      <c r="BG389" s="21">
        <v>1</v>
      </c>
      <c r="BH389" s="21">
        <v>1</v>
      </c>
      <c r="BI389" s="21">
        <v>1</v>
      </c>
      <c r="BJ389" s="21">
        <v>1</v>
      </c>
      <c r="BK389" s="21">
        <v>1</v>
      </c>
      <c r="BL389" s="21">
        <v>1</v>
      </c>
      <c r="BM389" s="21">
        <v>1</v>
      </c>
      <c r="BN389" s="21">
        <v>0</v>
      </c>
      <c r="BO389" s="21">
        <v>0</v>
      </c>
      <c r="BP389" s="21">
        <v>1</v>
      </c>
      <c r="BQ389" s="21">
        <v>1</v>
      </c>
      <c r="BR389" s="21">
        <v>1</v>
      </c>
      <c r="BS389" s="21">
        <v>1</v>
      </c>
      <c r="BT389" s="21">
        <v>1</v>
      </c>
      <c r="BU389" s="21">
        <v>1</v>
      </c>
      <c r="BV389" s="21">
        <v>1</v>
      </c>
      <c r="BW389" s="21">
        <v>2</v>
      </c>
      <c r="BX389" s="21">
        <v>1</v>
      </c>
      <c r="BY389">
        <f t="shared" si="20"/>
        <v>14</v>
      </c>
      <c r="BZ389">
        <f t="shared" si="21"/>
        <v>14</v>
      </c>
      <c r="CA389">
        <f t="shared" si="22"/>
        <v>12</v>
      </c>
      <c r="CB389">
        <f t="shared" si="23"/>
        <v>40</v>
      </c>
      <c r="CC389" s="21" t="s">
        <v>113</v>
      </c>
    </row>
    <row r="390" spans="1:81">
      <c r="A390" s="3" t="s">
        <v>607</v>
      </c>
      <c r="B390" s="20" t="s">
        <v>608</v>
      </c>
      <c r="C390" s="21" t="s">
        <v>609</v>
      </c>
      <c r="D390" s="21" t="s">
        <v>82</v>
      </c>
      <c r="E390">
        <v>24</v>
      </c>
      <c r="F390" s="21" t="s">
        <v>83</v>
      </c>
      <c r="G390" s="21" t="s">
        <v>84</v>
      </c>
      <c r="H390" s="21" t="s">
        <v>85</v>
      </c>
      <c r="I390" s="21" t="s">
        <v>86</v>
      </c>
      <c r="J390" s="6" t="s">
        <v>161</v>
      </c>
      <c r="K390" s="21" t="s">
        <v>88</v>
      </c>
      <c r="L390" s="21" t="s">
        <v>89</v>
      </c>
      <c r="M390" s="21" t="s">
        <v>90</v>
      </c>
      <c r="N390" s="21" t="s">
        <v>91</v>
      </c>
      <c r="O390" s="21" t="s">
        <v>90</v>
      </c>
      <c r="P390" s="21" t="s">
        <v>90</v>
      </c>
      <c r="Q390" s="21" t="s">
        <v>90</v>
      </c>
      <c r="R390" s="21" t="s">
        <v>89</v>
      </c>
      <c r="S390" s="21" t="s">
        <v>90</v>
      </c>
      <c r="T390" s="21" t="s">
        <v>90</v>
      </c>
      <c r="U390" s="21" t="s">
        <v>90</v>
      </c>
      <c r="V390" s="21" t="s">
        <v>90</v>
      </c>
      <c r="W390" s="21" t="s">
        <v>90</v>
      </c>
      <c r="X390" s="21" t="s">
        <v>91</v>
      </c>
      <c r="Y390" s="21" t="s">
        <v>90</v>
      </c>
      <c r="Z390" s="21" t="s">
        <v>90</v>
      </c>
      <c r="AA390" s="21" t="s">
        <v>90</v>
      </c>
      <c r="AB390" s="21" t="s">
        <v>89</v>
      </c>
      <c r="AC390" s="21" t="s">
        <v>89</v>
      </c>
      <c r="AD390" s="21" t="s">
        <v>90</v>
      </c>
      <c r="AE390" s="21" t="s">
        <v>90</v>
      </c>
      <c r="AF390" s="21" t="s">
        <v>90</v>
      </c>
      <c r="AG390" s="21" t="s">
        <v>90</v>
      </c>
      <c r="AH390" s="21" t="s">
        <v>89</v>
      </c>
      <c r="AI390" s="21">
        <v>2</v>
      </c>
      <c r="AJ390" s="21">
        <v>2</v>
      </c>
      <c r="AK390" s="21">
        <v>2</v>
      </c>
      <c r="AL390" s="21">
        <v>2</v>
      </c>
      <c r="AM390" s="21">
        <v>2</v>
      </c>
      <c r="AN390" s="21">
        <v>1</v>
      </c>
      <c r="AO390" s="21">
        <v>3</v>
      </c>
      <c r="AP390" s="21">
        <v>3</v>
      </c>
      <c r="AQ390" s="21">
        <v>3</v>
      </c>
      <c r="AR390" s="21">
        <v>3</v>
      </c>
      <c r="AS390" s="21">
        <v>3</v>
      </c>
      <c r="AT390" s="21">
        <v>3</v>
      </c>
      <c r="AU390" s="21">
        <v>3</v>
      </c>
      <c r="AV390" s="21">
        <v>2</v>
      </c>
      <c r="AW390" s="21">
        <v>2</v>
      </c>
      <c r="AX390" s="21">
        <v>3</v>
      </c>
      <c r="AY390" s="21">
        <v>0</v>
      </c>
      <c r="AZ390" s="21">
        <v>3</v>
      </c>
      <c r="BA390" s="21">
        <v>3</v>
      </c>
      <c r="BB390" s="21">
        <v>3</v>
      </c>
      <c r="BC390" s="21">
        <v>0</v>
      </c>
      <c r="BD390" s="21">
        <v>3</v>
      </c>
      <c r="BE390" s="21">
        <v>1</v>
      </c>
      <c r="BF390" s="21">
        <v>2</v>
      </c>
      <c r="BG390" s="21">
        <v>3</v>
      </c>
      <c r="BH390" s="21">
        <v>3</v>
      </c>
      <c r="BI390" s="21">
        <v>3</v>
      </c>
      <c r="BJ390" s="21">
        <v>3</v>
      </c>
      <c r="BK390" s="21">
        <v>2</v>
      </c>
      <c r="BL390" s="21">
        <v>3</v>
      </c>
      <c r="BM390" s="21">
        <v>3</v>
      </c>
      <c r="BN390" s="21">
        <v>2</v>
      </c>
      <c r="BO390" s="21">
        <v>3</v>
      </c>
      <c r="BP390" s="21">
        <v>1</v>
      </c>
      <c r="BQ390" s="21">
        <v>2</v>
      </c>
      <c r="BR390" s="21">
        <v>2</v>
      </c>
      <c r="BS390" s="21">
        <v>1</v>
      </c>
      <c r="BT390" s="21">
        <v>0</v>
      </c>
      <c r="BU390" s="21">
        <v>1</v>
      </c>
      <c r="BV390" s="21">
        <v>1</v>
      </c>
      <c r="BW390" s="21">
        <v>1</v>
      </c>
      <c r="BX390" s="21">
        <v>3</v>
      </c>
      <c r="BY390">
        <f t="shared" si="20"/>
        <v>26</v>
      </c>
      <c r="BZ390">
        <f t="shared" si="21"/>
        <v>32</v>
      </c>
      <c r="CA390">
        <f t="shared" si="22"/>
        <v>33</v>
      </c>
      <c r="CB390">
        <f t="shared" si="23"/>
        <v>91</v>
      </c>
      <c r="CC390" s="21" t="s">
        <v>113</v>
      </c>
    </row>
    <row r="391" spans="1:81">
      <c r="B391" s="20" t="s">
        <v>610</v>
      </c>
      <c r="C391" s="21" t="s">
        <v>609</v>
      </c>
      <c r="D391" s="21" t="s">
        <v>82</v>
      </c>
      <c r="E391">
        <v>24</v>
      </c>
      <c r="F391" s="21" t="s">
        <v>83</v>
      </c>
      <c r="G391" s="21" t="s">
        <v>84</v>
      </c>
      <c r="H391" s="21" t="s">
        <v>85</v>
      </c>
      <c r="I391" s="21" t="s">
        <v>86</v>
      </c>
      <c r="J391" s="6" t="s">
        <v>161</v>
      </c>
      <c r="K391" s="21" t="s">
        <v>174</v>
      </c>
      <c r="L391" s="21" t="s">
        <v>90</v>
      </c>
      <c r="M391" s="21" t="s">
        <v>90</v>
      </c>
      <c r="N391" s="21" t="s">
        <v>91</v>
      </c>
      <c r="O391" s="21" t="s">
        <v>90</v>
      </c>
      <c r="P391" s="21" t="s">
        <v>90</v>
      </c>
      <c r="Q391" s="21" t="s">
        <v>90</v>
      </c>
      <c r="R391" s="21" t="s">
        <v>90</v>
      </c>
      <c r="S391" s="21" t="s">
        <v>90</v>
      </c>
      <c r="T391" s="21" t="s">
        <v>90</v>
      </c>
      <c r="U391" s="21" t="s">
        <v>90</v>
      </c>
      <c r="V391" s="21" t="s">
        <v>90</v>
      </c>
      <c r="W391" s="21" t="s">
        <v>89</v>
      </c>
      <c r="X391" s="21" t="s">
        <v>426</v>
      </c>
      <c r="Y391" s="21" t="s">
        <v>89</v>
      </c>
      <c r="Z391" s="21" t="s">
        <v>90</v>
      </c>
      <c r="AA391" s="21" t="s">
        <v>90</v>
      </c>
      <c r="AB391" s="21" t="s">
        <v>89</v>
      </c>
      <c r="AC391" s="21" t="s">
        <v>89</v>
      </c>
      <c r="AD391" s="21" t="s">
        <v>89</v>
      </c>
      <c r="AE391" s="21" t="s">
        <v>89</v>
      </c>
      <c r="AF391" s="21" t="s">
        <v>90</v>
      </c>
      <c r="AG391" s="21" t="s">
        <v>89</v>
      </c>
      <c r="AH391" s="21" t="s">
        <v>89</v>
      </c>
      <c r="AI391" s="21">
        <v>3</v>
      </c>
      <c r="AJ391" s="21">
        <v>0</v>
      </c>
      <c r="AK391" s="21">
        <v>0</v>
      </c>
      <c r="AL391" s="21">
        <v>0</v>
      </c>
      <c r="AM391" s="21">
        <v>1</v>
      </c>
      <c r="AN391" s="21">
        <v>3</v>
      </c>
      <c r="AO391" s="21">
        <v>3</v>
      </c>
      <c r="AP391" s="21">
        <v>3</v>
      </c>
      <c r="AQ391" s="21">
        <v>2</v>
      </c>
      <c r="AR391" s="21">
        <v>2</v>
      </c>
      <c r="AS391" s="21">
        <v>3</v>
      </c>
      <c r="AT391" s="21">
        <v>0</v>
      </c>
      <c r="AU391" s="21">
        <v>3</v>
      </c>
      <c r="AV391" s="21">
        <v>1</v>
      </c>
      <c r="AW391" s="21">
        <v>1</v>
      </c>
      <c r="AX391" s="21">
        <v>3</v>
      </c>
      <c r="AY391" s="21">
        <v>1</v>
      </c>
      <c r="AZ391" s="21">
        <v>1</v>
      </c>
      <c r="BA391" s="21">
        <v>0</v>
      </c>
      <c r="BB391" s="21">
        <v>0</v>
      </c>
      <c r="BC391" s="21">
        <v>0</v>
      </c>
      <c r="BD391" s="21">
        <v>0</v>
      </c>
      <c r="BE391" s="21">
        <v>0</v>
      </c>
      <c r="BF391" s="21">
        <v>0</v>
      </c>
      <c r="BG391" s="21">
        <v>3</v>
      </c>
      <c r="BH391" s="21">
        <v>3</v>
      </c>
      <c r="BI391" s="21">
        <v>3</v>
      </c>
      <c r="BJ391" s="21">
        <v>0</v>
      </c>
      <c r="BK391" s="21">
        <v>3</v>
      </c>
      <c r="BL391" s="21">
        <v>3</v>
      </c>
      <c r="BM391" s="21">
        <v>0</v>
      </c>
      <c r="BN391" s="21">
        <v>3</v>
      </c>
      <c r="BO391" s="21">
        <v>0</v>
      </c>
      <c r="BP391" s="21">
        <v>0</v>
      </c>
      <c r="BQ391" s="21">
        <v>0</v>
      </c>
      <c r="BR391" s="21">
        <v>0</v>
      </c>
      <c r="BS391" s="21">
        <v>0</v>
      </c>
      <c r="BT391" s="21">
        <v>0</v>
      </c>
      <c r="BU391" s="21">
        <v>3</v>
      </c>
      <c r="BV391" s="21">
        <v>3</v>
      </c>
      <c r="BW391" s="21">
        <v>3</v>
      </c>
      <c r="BX391" s="21">
        <v>2</v>
      </c>
      <c r="BY391">
        <f t="shared" si="20"/>
        <v>16</v>
      </c>
      <c r="BZ391">
        <f t="shared" si="21"/>
        <v>18</v>
      </c>
      <c r="CA391">
        <f t="shared" si="22"/>
        <v>26</v>
      </c>
      <c r="CB391">
        <f t="shared" si="23"/>
        <v>60</v>
      </c>
      <c r="CC391" s="21" t="s">
        <v>93</v>
      </c>
    </row>
    <row r="392" spans="1:81">
      <c r="B392" s="20" t="s">
        <v>611</v>
      </c>
      <c r="C392" s="21" t="s">
        <v>609</v>
      </c>
      <c r="D392" s="21" t="s">
        <v>82</v>
      </c>
      <c r="E392">
        <v>36</v>
      </c>
      <c r="F392" s="21" t="s">
        <v>83</v>
      </c>
      <c r="G392" s="21" t="s">
        <v>115</v>
      </c>
      <c r="H392" s="21" t="s">
        <v>85</v>
      </c>
      <c r="I392" s="21" t="s">
        <v>143</v>
      </c>
      <c r="J392" s="6" t="s">
        <v>323</v>
      </c>
      <c r="K392" s="21" t="s">
        <v>170</v>
      </c>
      <c r="L392" s="21" t="s">
        <v>90</v>
      </c>
      <c r="M392" s="21" t="s">
        <v>90</v>
      </c>
      <c r="N392" s="21" t="s">
        <v>91</v>
      </c>
      <c r="O392" s="21" t="s">
        <v>90</v>
      </c>
      <c r="P392" s="21" t="s">
        <v>90</v>
      </c>
      <c r="Q392" s="21" t="s">
        <v>90</v>
      </c>
      <c r="R392" s="21" t="s">
        <v>90</v>
      </c>
      <c r="S392" s="21" t="s">
        <v>90</v>
      </c>
      <c r="T392" s="21" t="s">
        <v>90</v>
      </c>
      <c r="U392" s="21" t="s">
        <v>90</v>
      </c>
      <c r="V392" s="21" t="s">
        <v>90</v>
      </c>
      <c r="W392" s="21" t="s">
        <v>90</v>
      </c>
      <c r="X392" s="21" t="s">
        <v>91</v>
      </c>
      <c r="Y392" s="21" t="s">
        <v>90</v>
      </c>
      <c r="Z392" s="21" t="s">
        <v>90</v>
      </c>
      <c r="AA392" s="21" t="s">
        <v>90</v>
      </c>
      <c r="AB392" s="21" t="s">
        <v>90</v>
      </c>
      <c r="AC392" s="21" t="s">
        <v>90</v>
      </c>
      <c r="AD392" s="21" t="s">
        <v>89</v>
      </c>
      <c r="AE392" s="21" t="s">
        <v>90</v>
      </c>
      <c r="AF392" s="21" t="s">
        <v>90</v>
      </c>
      <c r="AG392" s="21" t="s">
        <v>89</v>
      </c>
      <c r="AH392" s="21" t="s">
        <v>89</v>
      </c>
      <c r="AI392" s="21">
        <v>0</v>
      </c>
      <c r="AJ392" s="21">
        <v>3</v>
      </c>
      <c r="AK392" s="21">
        <v>0</v>
      </c>
      <c r="AL392" s="21">
        <v>3</v>
      </c>
      <c r="AM392" s="21">
        <v>0</v>
      </c>
      <c r="AN392" s="21">
        <v>0</v>
      </c>
      <c r="AO392" s="21">
        <v>1</v>
      </c>
      <c r="AP392" s="21">
        <v>3</v>
      </c>
      <c r="AQ392" s="21">
        <v>3</v>
      </c>
      <c r="AR392" s="21">
        <v>3</v>
      </c>
      <c r="AS392" s="21">
        <v>0</v>
      </c>
      <c r="AT392" s="21">
        <v>0</v>
      </c>
      <c r="AU392" s="21">
        <v>0</v>
      </c>
      <c r="AV392" s="21">
        <v>0</v>
      </c>
      <c r="AW392" s="21">
        <v>0</v>
      </c>
      <c r="AX392" s="21">
        <v>0</v>
      </c>
      <c r="AY392" s="21">
        <v>0</v>
      </c>
      <c r="AZ392" s="21">
        <v>0</v>
      </c>
      <c r="BA392" s="21">
        <v>0</v>
      </c>
      <c r="BB392" s="21">
        <v>3</v>
      </c>
      <c r="BC392" s="21">
        <v>0</v>
      </c>
      <c r="BD392" s="21">
        <v>0</v>
      </c>
      <c r="BE392" s="21">
        <v>0</v>
      </c>
      <c r="BF392" s="21">
        <v>3</v>
      </c>
      <c r="BG392" s="21">
        <v>3</v>
      </c>
      <c r="BH392" s="21">
        <v>0</v>
      </c>
      <c r="BI392" s="21">
        <v>0</v>
      </c>
      <c r="BJ392" s="21">
        <v>3</v>
      </c>
      <c r="BK392" s="21">
        <v>0</v>
      </c>
      <c r="BL392" s="21">
        <v>0</v>
      </c>
      <c r="BM392" s="21">
        <v>1</v>
      </c>
      <c r="BN392" s="21">
        <v>0</v>
      </c>
      <c r="BO392" s="21">
        <v>0</v>
      </c>
      <c r="BP392" s="21">
        <v>0</v>
      </c>
      <c r="BQ392" s="21">
        <v>0</v>
      </c>
      <c r="BR392" s="21">
        <v>0</v>
      </c>
      <c r="BS392" s="21">
        <v>0</v>
      </c>
      <c r="BT392" s="21">
        <v>0</v>
      </c>
      <c r="BU392" s="21">
        <v>0</v>
      </c>
      <c r="BV392" s="21">
        <v>0</v>
      </c>
      <c r="BW392" s="21">
        <v>0</v>
      </c>
      <c r="BX392" s="21">
        <v>0</v>
      </c>
      <c r="BY392">
        <f t="shared" si="20"/>
        <v>4</v>
      </c>
      <c r="BZ392">
        <f t="shared" si="21"/>
        <v>19</v>
      </c>
      <c r="CA392">
        <f t="shared" si="22"/>
        <v>3</v>
      </c>
      <c r="CB392">
        <f t="shared" si="23"/>
        <v>26</v>
      </c>
      <c r="CC392" s="21" t="s">
        <v>93</v>
      </c>
    </row>
    <row r="393" spans="1:81">
      <c r="B393" s="20" t="s">
        <v>612</v>
      </c>
      <c r="C393" s="21" t="s">
        <v>609</v>
      </c>
      <c r="D393" s="21" t="s">
        <v>82</v>
      </c>
      <c r="E393">
        <v>31</v>
      </c>
      <c r="F393" s="21" t="s">
        <v>83</v>
      </c>
      <c r="G393" s="21" t="s">
        <v>84</v>
      </c>
      <c r="H393" s="21" t="s">
        <v>91</v>
      </c>
      <c r="I393" s="21" t="s">
        <v>86</v>
      </c>
      <c r="J393" s="6" t="s">
        <v>323</v>
      </c>
      <c r="K393" s="21" t="s">
        <v>88</v>
      </c>
      <c r="L393" s="21" t="s">
        <v>90</v>
      </c>
      <c r="M393" s="21" t="s">
        <v>90</v>
      </c>
      <c r="N393" s="21" t="s">
        <v>91</v>
      </c>
      <c r="O393" s="21" t="s">
        <v>90</v>
      </c>
      <c r="P393" s="21" t="s">
        <v>90</v>
      </c>
      <c r="Q393" s="21" t="s">
        <v>90</v>
      </c>
      <c r="R393" s="21" t="s">
        <v>90</v>
      </c>
      <c r="S393" s="21" t="s">
        <v>90</v>
      </c>
      <c r="T393" s="21" t="s">
        <v>90</v>
      </c>
      <c r="U393" s="21" t="s">
        <v>90</v>
      </c>
      <c r="V393" s="21" t="s">
        <v>90</v>
      </c>
      <c r="W393" s="21" t="s">
        <v>89</v>
      </c>
      <c r="X393" s="21" t="s">
        <v>613</v>
      </c>
      <c r="Y393" s="21" t="s">
        <v>89</v>
      </c>
      <c r="Z393" s="21" t="s">
        <v>90</v>
      </c>
      <c r="AA393" s="21" t="s">
        <v>89</v>
      </c>
      <c r="AB393" s="21" t="s">
        <v>90</v>
      </c>
      <c r="AC393" s="21" t="s">
        <v>89</v>
      </c>
      <c r="AD393" s="21" t="s">
        <v>90</v>
      </c>
      <c r="AE393" s="21" t="s">
        <v>90</v>
      </c>
      <c r="AF393" s="21" t="s">
        <v>90</v>
      </c>
      <c r="AG393" s="21" t="s">
        <v>89</v>
      </c>
      <c r="AH393" s="21" t="s">
        <v>89</v>
      </c>
      <c r="AI393" s="21">
        <v>1</v>
      </c>
      <c r="AJ393" s="21">
        <v>1</v>
      </c>
      <c r="AK393" s="21">
        <v>0</v>
      </c>
      <c r="AL393" s="21">
        <v>0</v>
      </c>
      <c r="AM393" s="21">
        <v>0</v>
      </c>
      <c r="AN393" s="21">
        <v>1</v>
      </c>
      <c r="AO393" s="21">
        <v>0</v>
      </c>
      <c r="AP393" s="21">
        <v>0</v>
      </c>
      <c r="AQ393" s="21">
        <v>0</v>
      </c>
      <c r="AR393" s="21">
        <v>0</v>
      </c>
      <c r="AS393" s="21">
        <v>1</v>
      </c>
      <c r="AT393" s="21">
        <v>0</v>
      </c>
      <c r="AU393" s="21">
        <v>0</v>
      </c>
      <c r="AV393" s="21">
        <v>0</v>
      </c>
      <c r="AW393" s="21">
        <v>0</v>
      </c>
      <c r="AX393" s="21">
        <v>1</v>
      </c>
      <c r="AY393" s="21">
        <v>0</v>
      </c>
      <c r="AZ393" s="21">
        <v>0</v>
      </c>
      <c r="BA393" s="21">
        <v>0</v>
      </c>
      <c r="BB393" s="21">
        <v>0</v>
      </c>
      <c r="BC393" s="21">
        <v>0</v>
      </c>
      <c r="BD393" s="21">
        <v>0</v>
      </c>
      <c r="BE393" s="21">
        <v>1</v>
      </c>
      <c r="BF393" s="21">
        <v>1</v>
      </c>
      <c r="BG393" s="21">
        <v>0</v>
      </c>
      <c r="BH393" s="21">
        <v>0</v>
      </c>
      <c r="BI393" s="21">
        <v>1</v>
      </c>
      <c r="BJ393" s="21">
        <v>0</v>
      </c>
      <c r="BK393" s="21">
        <v>0</v>
      </c>
      <c r="BL393" s="21">
        <v>0</v>
      </c>
      <c r="BM393" s="21">
        <v>0</v>
      </c>
      <c r="BN393" s="21">
        <v>0</v>
      </c>
      <c r="BO393" s="21">
        <v>0</v>
      </c>
      <c r="BP393" s="21">
        <v>0</v>
      </c>
      <c r="BQ393" s="21">
        <v>0</v>
      </c>
      <c r="BR393" s="21">
        <v>0</v>
      </c>
      <c r="BS393" s="21">
        <v>0</v>
      </c>
      <c r="BT393" s="21">
        <v>0</v>
      </c>
      <c r="BU393" s="21">
        <v>1</v>
      </c>
      <c r="BV393" s="21">
        <v>0</v>
      </c>
      <c r="BW393" s="21">
        <v>0</v>
      </c>
      <c r="BX393" s="21">
        <v>0</v>
      </c>
      <c r="BY393">
        <f t="shared" si="20"/>
        <v>3</v>
      </c>
      <c r="BZ393">
        <f t="shared" si="21"/>
        <v>2</v>
      </c>
      <c r="CA393">
        <f t="shared" si="22"/>
        <v>5</v>
      </c>
      <c r="CB393">
        <f t="shared" si="23"/>
        <v>10</v>
      </c>
      <c r="CC393" s="21" t="s">
        <v>93</v>
      </c>
    </row>
    <row r="394" spans="1:81">
      <c r="B394" s="20" t="s">
        <v>614</v>
      </c>
      <c r="C394" s="21" t="s">
        <v>609</v>
      </c>
      <c r="D394" s="21" t="s">
        <v>118</v>
      </c>
      <c r="E394">
        <v>32</v>
      </c>
      <c r="F394" s="21" t="s">
        <v>83</v>
      </c>
      <c r="G394" s="21" t="s">
        <v>115</v>
      </c>
      <c r="H394" s="21" t="s">
        <v>85</v>
      </c>
      <c r="I394" s="21" t="s">
        <v>86</v>
      </c>
      <c r="J394" s="6" t="s">
        <v>323</v>
      </c>
      <c r="K394" s="21" t="s">
        <v>88</v>
      </c>
      <c r="L394" s="21" t="s">
        <v>90</v>
      </c>
      <c r="M394" s="21" t="s">
        <v>90</v>
      </c>
      <c r="N394" s="21" t="s">
        <v>91</v>
      </c>
      <c r="O394" s="21" t="s">
        <v>90</v>
      </c>
      <c r="P394" s="21" t="s">
        <v>90</v>
      </c>
      <c r="Q394" s="21" t="s">
        <v>90</v>
      </c>
      <c r="R394" s="21" t="s">
        <v>90</v>
      </c>
      <c r="S394" s="21" t="s">
        <v>90</v>
      </c>
      <c r="T394" s="21" t="s">
        <v>90</v>
      </c>
      <c r="U394" s="21" t="s">
        <v>90</v>
      </c>
      <c r="V394" s="21" t="s">
        <v>90</v>
      </c>
      <c r="W394" s="21" t="s">
        <v>90</v>
      </c>
      <c r="X394" s="21" t="s">
        <v>91</v>
      </c>
      <c r="Y394" s="21" t="s">
        <v>90</v>
      </c>
      <c r="Z394" s="21" t="s">
        <v>90</v>
      </c>
      <c r="AA394" s="21" t="s">
        <v>262</v>
      </c>
      <c r="AB394" s="21" t="s">
        <v>89</v>
      </c>
      <c r="AC394" s="21" t="s">
        <v>89</v>
      </c>
      <c r="AD394" s="21" t="s">
        <v>90</v>
      </c>
      <c r="AE394" s="21" t="s">
        <v>90</v>
      </c>
      <c r="AF394" s="21" t="s">
        <v>90</v>
      </c>
      <c r="AG394" s="21" t="s">
        <v>90</v>
      </c>
      <c r="AH394" s="21" t="s">
        <v>89</v>
      </c>
      <c r="AI394" s="21">
        <v>1</v>
      </c>
      <c r="AJ394" s="21">
        <v>0</v>
      </c>
      <c r="AK394" s="21">
        <v>0</v>
      </c>
      <c r="AL394" s="21">
        <v>0</v>
      </c>
      <c r="AM394" s="21">
        <v>0</v>
      </c>
      <c r="AN394" s="21">
        <v>0</v>
      </c>
      <c r="AO394" s="21">
        <v>0</v>
      </c>
      <c r="AP394" s="21">
        <v>1</v>
      </c>
      <c r="AQ394" s="21">
        <v>0</v>
      </c>
      <c r="AR394" s="21">
        <v>0</v>
      </c>
      <c r="AS394" s="21">
        <v>1</v>
      </c>
      <c r="AT394" s="21">
        <v>1</v>
      </c>
      <c r="AU394" s="21">
        <v>1</v>
      </c>
      <c r="AV394" s="21">
        <v>1</v>
      </c>
      <c r="AW394" s="21">
        <v>0</v>
      </c>
      <c r="AX394" s="21">
        <v>0</v>
      </c>
      <c r="AY394" s="21">
        <v>1</v>
      </c>
      <c r="AZ394" s="21">
        <v>1</v>
      </c>
      <c r="BA394" s="21">
        <v>1</v>
      </c>
      <c r="BB394" s="21">
        <v>1</v>
      </c>
      <c r="BC394" s="21">
        <v>1</v>
      </c>
      <c r="BD394" s="21">
        <v>1</v>
      </c>
      <c r="BE394" s="21">
        <v>1</v>
      </c>
      <c r="BF394" s="21">
        <v>1</v>
      </c>
      <c r="BG394" s="21">
        <v>1</v>
      </c>
      <c r="BH394" s="21">
        <v>1</v>
      </c>
      <c r="BI394" s="21">
        <v>1</v>
      </c>
      <c r="BJ394" s="21">
        <v>1</v>
      </c>
      <c r="BK394" s="21">
        <v>1</v>
      </c>
      <c r="BL394" s="21">
        <v>1</v>
      </c>
      <c r="BM394" s="21">
        <v>1</v>
      </c>
      <c r="BN394" s="21">
        <v>1</v>
      </c>
      <c r="BO394" s="21">
        <v>1</v>
      </c>
      <c r="BP394" s="21">
        <v>1</v>
      </c>
      <c r="BQ394" s="21">
        <v>1</v>
      </c>
      <c r="BR394" s="21">
        <v>1</v>
      </c>
      <c r="BS394" s="21">
        <v>1</v>
      </c>
      <c r="BT394" s="21">
        <v>1</v>
      </c>
      <c r="BU394" s="21">
        <v>1</v>
      </c>
      <c r="BV394" s="21">
        <v>1</v>
      </c>
      <c r="BW394" s="21">
        <v>1</v>
      </c>
      <c r="BX394" s="21">
        <v>1</v>
      </c>
      <c r="BY394">
        <f t="shared" si="20"/>
        <v>11</v>
      </c>
      <c r="BZ394">
        <f t="shared" si="21"/>
        <v>9</v>
      </c>
      <c r="CA394">
        <f t="shared" si="22"/>
        <v>13</v>
      </c>
      <c r="CB394">
        <f t="shared" si="23"/>
        <v>33</v>
      </c>
      <c r="CC394" s="21" t="s">
        <v>93</v>
      </c>
    </row>
    <row r="395" spans="1:81">
      <c r="B395" s="20" t="s">
        <v>615</v>
      </c>
      <c r="C395" s="21" t="s">
        <v>609</v>
      </c>
      <c r="D395" s="21" t="s">
        <v>82</v>
      </c>
      <c r="E395">
        <v>27</v>
      </c>
      <c r="F395" s="21" t="s">
        <v>83</v>
      </c>
      <c r="G395" s="21" t="s">
        <v>84</v>
      </c>
      <c r="H395" s="21" t="s">
        <v>85</v>
      </c>
      <c r="I395" s="21" t="s">
        <v>86</v>
      </c>
      <c r="J395" s="6" t="s">
        <v>319</v>
      </c>
      <c r="K395" s="21" t="s">
        <v>174</v>
      </c>
      <c r="L395" s="21" t="s">
        <v>90</v>
      </c>
      <c r="M395" s="21" t="s">
        <v>90</v>
      </c>
      <c r="N395" s="21" t="s">
        <v>91</v>
      </c>
      <c r="O395" s="21" t="s">
        <v>90</v>
      </c>
      <c r="P395" s="21" t="s">
        <v>90</v>
      </c>
      <c r="Q395" s="21" t="s">
        <v>90</v>
      </c>
      <c r="R395" s="21" t="s">
        <v>90</v>
      </c>
      <c r="S395" s="21" t="s">
        <v>90</v>
      </c>
      <c r="T395" s="21" t="s">
        <v>90</v>
      </c>
      <c r="U395" s="21" t="s">
        <v>90</v>
      </c>
      <c r="V395" s="21" t="s">
        <v>90</v>
      </c>
      <c r="W395" s="21" t="s">
        <v>89</v>
      </c>
      <c r="X395" s="21" t="s">
        <v>92</v>
      </c>
      <c r="Y395" s="21" t="s">
        <v>89</v>
      </c>
      <c r="Z395" s="21" t="s">
        <v>90</v>
      </c>
      <c r="AA395" s="21" t="s">
        <v>89</v>
      </c>
      <c r="AB395" s="21" t="s">
        <v>90</v>
      </c>
      <c r="AC395" s="21" t="s">
        <v>89</v>
      </c>
      <c r="AD395" s="21" t="s">
        <v>89</v>
      </c>
      <c r="AE395" s="21" t="s">
        <v>90</v>
      </c>
      <c r="AF395" s="21" t="s">
        <v>90</v>
      </c>
      <c r="AG395" s="21" t="s">
        <v>89</v>
      </c>
      <c r="AH395" s="21" t="s">
        <v>90</v>
      </c>
      <c r="AI395" s="21">
        <v>0</v>
      </c>
      <c r="AJ395" s="21">
        <v>0</v>
      </c>
      <c r="AK395" s="21">
        <v>1</v>
      </c>
      <c r="AL395" s="21">
        <v>0</v>
      </c>
      <c r="AM395" s="21">
        <v>0</v>
      </c>
      <c r="AN395" s="21">
        <v>1</v>
      </c>
      <c r="AO395" s="21">
        <v>0</v>
      </c>
      <c r="AP395" s="21">
        <v>0</v>
      </c>
      <c r="AQ395" s="21">
        <v>0</v>
      </c>
      <c r="AR395" s="21">
        <v>0</v>
      </c>
      <c r="AS395" s="21">
        <v>1</v>
      </c>
      <c r="AT395" s="21">
        <v>0</v>
      </c>
      <c r="AU395" s="21">
        <v>0</v>
      </c>
      <c r="AV395" s="21">
        <v>2</v>
      </c>
      <c r="AW395" s="21">
        <v>0</v>
      </c>
      <c r="AX395" s="21">
        <v>0</v>
      </c>
      <c r="AY395" s="21">
        <v>0</v>
      </c>
      <c r="AZ395" s="21">
        <v>3</v>
      </c>
      <c r="BA395" s="21">
        <v>0</v>
      </c>
      <c r="BB395" s="21">
        <v>0</v>
      </c>
      <c r="BC395" s="21">
        <v>0</v>
      </c>
      <c r="BD395" s="21">
        <v>1</v>
      </c>
      <c r="BE395" s="21">
        <v>0</v>
      </c>
      <c r="BF395" s="21">
        <v>0</v>
      </c>
      <c r="BG395" s="21">
        <v>0</v>
      </c>
      <c r="BH395" s="21">
        <v>0</v>
      </c>
      <c r="BI395" s="21">
        <v>1</v>
      </c>
      <c r="BJ395" s="21">
        <v>0</v>
      </c>
      <c r="BK395" s="21">
        <v>1</v>
      </c>
      <c r="BL395" s="21">
        <v>1</v>
      </c>
      <c r="BM395" s="21">
        <v>0</v>
      </c>
      <c r="BN395" s="21">
        <v>1</v>
      </c>
      <c r="BO395" s="21">
        <v>0</v>
      </c>
      <c r="BP395" s="21">
        <v>0</v>
      </c>
      <c r="BQ395" s="21">
        <v>0</v>
      </c>
      <c r="BR395" s="21">
        <v>1</v>
      </c>
      <c r="BS395" s="21">
        <v>0</v>
      </c>
      <c r="BT395" s="21">
        <v>0</v>
      </c>
      <c r="BU395" s="21">
        <v>1</v>
      </c>
      <c r="BV395" s="21">
        <v>3</v>
      </c>
      <c r="BW395" s="21">
        <v>0</v>
      </c>
      <c r="BX395" s="21">
        <v>1</v>
      </c>
      <c r="BY395">
        <f t="shared" si="20"/>
        <v>3</v>
      </c>
      <c r="BZ395">
        <f t="shared" si="21"/>
        <v>5</v>
      </c>
      <c r="CA395">
        <f t="shared" si="22"/>
        <v>12</v>
      </c>
      <c r="CB395">
        <f t="shared" si="23"/>
        <v>20</v>
      </c>
      <c r="CC395" s="21" t="s">
        <v>93</v>
      </c>
    </row>
    <row r="396" spans="1:81">
      <c r="A396" s="3" t="s">
        <v>616</v>
      </c>
      <c r="B396" s="20" t="s">
        <v>617</v>
      </c>
      <c r="C396" s="21" t="s">
        <v>609</v>
      </c>
      <c r="D396" s="21" t="s">
        <v>118</v>
      </c>
      <c r="E396">
        <v>30</v>
      </c>
      <c r="F396" s="21" t="s">
        <v>83</v>
      </c>
      <c r="G396" s="21" t="s">
        <v>84</v>
      </c>
      <c r="H396" s="21" t="s">
        <v>282</v>
      </c>
      <c r="I396" s="21" t="s">
        <v>318</v>
      </c>
      <c r="J396" s="6" t="s">
        <v>323</v>
      </c>
      <c r="K396" s="21" t="s">
        <v>88</v>
      </c>
      <c r="L396" s="21" t="s">
        <v>90</v>
      </c>
      <c r="M396" s="21" t="s">
        <v>90</v>
      </c>
      <c r="N396" s="21" t="s">
        <v>91</v>
      </c>
      <c r="O396" s="21" t="s">
        <v>90</v>
      </c>
      <c r="P396" s="21" t="s">
        <v>90</v>
      </c>
      <c r="Q396" s="21" t="s">
        <v>90</v>
      </c>
      <c r="R396" s="21" t="s">
        <v>90</v>
      </c>
      <c r="S396" s="21" t="s">
        <v>90</v>
      </c>
      <c r="T396" s="21" t="s">
        <v>90</v>
      </c>
      <c r="U396" s="21" t="s">
        <v>90</v>
      </c>
      <c r="V396" s="21" t="s">
        <v>90</v>
      </c>
      <c r="W396" s="21" t="s">
        <v>89</v>
      </c>
      <c r="X396" s="21" t="s">
        <v>92</v>
      </c>
      <c r="Y396" s="21" t="s">
        <v>89</v>
      </c>
      <c r="Z396" s="21" t="s">
        <v>90</v>
      </c>
      <c r="AA396" s="21" t="s">
        <v>89</v>
      </c>
      <c r="AB396" s="21" t="s">
        <v>90</v>
      </c>
      <c r="AC396" s="21" t="s">
        <v>89</v>
      </c>
      <c r="AD396" s="21" t="s">
        <v>90</v>
      </c>
      <c r="AE396" s="21" t="s">
        <v>90</v>
      </c>
      <c r="AF396" s="21" t="s">
        <v>90</v>
      </c>
      <c r="AG396" s="21" t="s">
        <v>89</v>
      </c>
      <c r="AH396" s="21" t="s">
        <v>90</v>
      </c>
      <c r="AI396" s="21">
        <v>0</v>
      </c>
      <c r="AJ396" s="21">
        <v>0</v>
      </c>
      <c r="AK396" s="21">
        <v>0</v>
      </c>
      <c r="AL396" s="21">
        <v>0</v>
      </c>
      <c r="AM396" s="21">
        <v>0</v>
      </c>
      <c r="AN396" s="21">
        <v>0</v>
      </c>
      <c r="AO396" s="21">
        <v>0</v>
      </c>
      <c r="AP396" s="21">
        <v>0</v>
      </c>
      <c r="AQ396" s="21">
        <v>0</v>
      </c>
      <c r="AR396" s="21">
        <v>0</v>
      </c>
      <c r="AS396" s="21">
        <v>0</v>
      </c>
      <c r="AT396" s="21">
        <v>0</v>
      </c>
      <c r="AU396" s="21">
        <v>0</v>
      </c>
      <c r="AV396" s="21">
        <v>0</v>
      </c>
      <c r="AW396" s="21">
        <v>0</v>
      </c>
      <c r="AX396" s="21">
        <v>2</v>
      </c>
      <c r="AY396" s="21">
        <v>0</v>
      </c>
      <c r="AZ396" s="21">
        <v>0</v>
      </c>
      <c r="BA396" s="21">
        <v>0</v>
      </c>
      <c r="BB396" s="21">
        <v>0</v>
      </c>
      <c r="BC396" s="21">
        <v>0</v>
      </c>
      <c r="BD396" s="21">
        <v>0</v>
      </c>
      <c r="BE396" s="21">
        <v>0</v>
      </c>
      <c r="BF396" s="21">
        <v>0</v>
      </c>
      <c r="BG396" s="21">
        <v>0</v>
      </c>
      <c r="BH396" s="21">
        <v>0</v>
      </c>
      <c r="BI396" s="21">
        <v>0</v>
      </c>
      <c r="BJ396" s="21">
        <v>0</v>
      </c>
      <c r="BK396" s="21">
        <v>2</v>
      </c>
      <c r="BL396" s="21">
        <v>0</v>
      </c>
      <c r="BM396" s="21">
        <v>0</v>
      </c>
      <c r="BN396" s="21">
        <v>0</v>
      </c>
      <c r="BO396" s="21">
        <v>0</v>
      </c>
      <c r="BP396" s="21">
        <v>0</v>
      </c>
      <c r="BQ396" s="21">
        <v>0</v>
      </c>
      <c r="BR396" s="21">
        <v>2</v>
      </c>
      <c r="BS396" s="21">
        <v>0</v>
      </c>
      <c r="BT396" s="21">
        <v>0</v>
      </c>
      <c r="BU396" s="21">
        <v>0</v>
      </c>
      <c r="BV396" s="21">
        <v>0</v>
      </c>
      <c r="BW396" s="21">
        <v>3</v>
      </c>
      <c r="BX396" s="21">
        <v>0</v>
      </c>
      <c r="BY396">
        <f t="shared" si="20"/>
        <v>2</v>
      </c>
      <c r="BZ396">
        <f t="shared" si="21"/>
        <v>5</v>
      </c>
      <c r="CA396">
        <f t="shared" si="22"/>
        <v>2</v>
      </c>
      <c r="CB396">
        <f t="shared" si="23"/>
        <v>9</v>
      </c>
      <c r="CC396" s="21" t="s">
        <v>93</v>
      </c>
    </row>
    <row r="397" spans="1:81">
      <c r="B397" s="20" t="s">
        <v>618</v>
      </c>
      <c r="C397" s="21" t="s">
        <v>609</v>
      </c>
      <c r="D397" s="21" t="s">
        <v>82</v>
      </c>
      <c r="E397">
        <v>24</v>
      </c>
      <c r="F397" s="21" t="s">
        <v>154</v>
      </c>
      <c r="G397" s="21" t="s">
        <v>84</v>
      </c>
      <c r="H397" s="21" t="s">
        <v>85</v>
      </c>
      <c r="I397" s="21" t="s">
        <v>321</v>
      </c>
      <c r="J397" s="6" t="s">
        <v>161</v>
      </c>
      <c r="K397" s="21" t="s">
        <v>170</v>
      </c>
      <c r="L397" s="21" t="s">
        <v>90</v>
      </c>
      <c r="M397" s="21" t="s">
        <v>90</v>
      </c>
      <c r="N397" s="21" t="s">
        <v>91</v>
      </c>
      <c r="O397" s="21" t="s">
        <v>90</v>
      </c>
      <c r="P397" s="21" t="s">
        <v>90</v>
      </c>
      <c r="Q397" s="21" t="s">
        <v>90</v>
      </c>
      <c r="R397" s="21" t="s">
        <v>89</v>
      </c>
      <c r="S397" s="21" t="s">
        <v>90</v>
      </c>
      <c r="T397" s="21" t="s">
        <v>90</v>
      </c>
      <c r="U397" s="21" t="s">
        <v>90</v>
      </c>
      <c r="V397" s="21" t="s">
        <v>90</v>
      </c>
      <c r="W397" s="21" t="s">
        <v>89</v>
      </c>
      <c r="X397" s="21" t="s">
        <v>426</v>
      </c>
      <c r="Y397" s="21" t="s">
        <v>89</v>
      </c>
      <c r="Z397" s="21" t="s">
        <v>90</v>
      </c>
      <c r="AA397" s="21" t="s">
        <v>89</v>
      </c>
      <c r="AB397" s="21" t="s">
        <v>90</v>
      </c>
      <c r="AC397" s="21" t="s">
        <v>90</v>
      </c>
      <c r="AD397" s="21" t="s">
        <v>89</v>
      </c>
      <c r="AE397" s="21" t="s">
        <v>89</v>
      </c>
      <c r="AF397" s="21" t="s">
        <v>90</v>
      </c>
      <c r="AG397" s="21" t="s">
        <v>89</v>
      </c>
      <c r="AH397" s="21" t="s">
        <v>90</v>
      </c>
      <c r="AI397" s="21">
        <v>0</v>
      </c>
      <c r="AJ397" s="21">
        <v>1</v>
      </c>
      <c r="AK397" s="21">
        <v>0</v>
      </c>
      <c r="AL397" s="21">
        <v>1</v>
      </c>
      <c r="AM397" s="21">
        <v>0</v>
      </c>
      <c r="AN397" s="21">
        <v>0</v>
      </c>
      <c r="AO397" s="21">
        <v>2</v>
      </c>
      <c r="AP397" s="21">
        <v>1</v>
      </c>
      <c r="AQ397" s="21">
        <v>0</v>
      </c>
      <c r="AR397" s="21">
        <v>0</v>
      </c>
      <c r="AS397" s="21">
        <v>0</v>
      </c>
      <c r="AT397" s="21">
        <v>0</v>
      </c>
      <c r="AU397" s="21">
        <v>1</v>
      </c>
      <c r="AV397" s="21">
        <v>0</v>
      </c>
      <c r="AW397" s="21">
        <v>0</v>
      </c>
      <c r="AX397" s="21">
        <v>1</v>
      </c>
      <c r="AY397" s="21">
        <v>0</v>
      </c>
      <c r="AZ397" s="21">
        <v>1</v>
      </c>
      <c r="BA397" s="21">
        <v>1</v>
      </c>
      <c r="BB397" s="21">
        <v>1</v>
      </c>
      <c r="BC397" s="21">
        <v>0</v>
      </c>
      <c r="BD397" s="21">
        <v>0</v>
      </c>
      <c r="BE397" s="21">
        <v>1</v>
      </c>
      <c r="BF397" s="21">
        <v>1</v>
      </c>
      <c r="BG397" s="21">
        <v>0</v>
      </c>
      <c r="BH397" s="21">
        <v>1</v>
      </c>
      <c r="BI397" s="21">
        <v>0</v>
      </c>
      <c r="BJ397" s="21">
        <v>0</v>
      </c>
      <c r="BK397" s="21">
        <v>0</v>
      </c>
      <c r="BL397" s="21">
        <v>0</v>
      </c>
      <c r="BM397" s="21">
        <v>0</v>
      </c>
      <c r="BN397" s="21">
        <v>0</v>
      </c>
      <c r="BO397" s="21">
        <v>0</v>
      </c>
      <c r="BP397" s="21">
        <v>0</v>
      </c>
      <c r="BQ397" s="21">
        <v>0</v>
      </c>
      <c r="BR397" s="21">
        <v>0</v>
      </c>
      <c r="BS397" s="21">
        <v>0</v>
      </c>
      <c r="BT397" s="21">
        <v>0</v>
      </c>
      <c r="BU397" s="21">
        <v>0</v>
      </c>
      <c r="BV397" s="21">
        <v>0</v>
      </c>
      <c r="BW397" s="21">
        <v>1</v>
      </c>
      <c r="BX397" s="21">
        <v>1</v>
      </c>
      <c r="BY397">
        <f t="shared" si="20"/>
        <v>5</v>
      </c>
      <c r="BZ397">
        <f t="shared" si="21"/>
        <v>8</v>
      </c>
      <c r="CA397">
        <f t="shared" si="22"/>
        <v>2</v>
      </c>
      <c r="CB397">
        <f t="shared" si="23"/>
        <v>15</v>
      </c>
      <c r="CC397" s="21" t="s">
        <v>93</v>
      </c>
    </row>
    <row r="398" spans="1:81">
      <c r="B398" s="20" t="s">
        <v>619</v>
      </c>
      <c r="C398" s="21" t="s">
        <v>609</v>
      </c>
      <c r="D398" s="21" t="s">
        <v>118</v>
      </c>
      <c r="E398">
        <v>25</v>
      </c>
      <c r="F398" s="21" t="s">
        <v>154</v>
      </c>
      <c r="G398" s="21" t="s">
        <v>84</v>
      </c>
      <c r="H398" s="21" t="s">
        <v>85</v>
      </c>
      <c r="I398" s="21" t="s">
        <v>318</v>
      </c>
      <c r="J398" s="6" t="s">
        <v>161</v>
      </c>
      <c r="K398" s="21" t="s">
        <v>135</v>
      </c>
      <c r="L398" s="21" t="s">
        <v>90</v>
      </c>
      <c r="M398" s="21" t="s">
        <v>90</v>
      </c>
      <c r="N398" s="21" t="s">
        <v>91</v>
      </c>
      <c r="O398" s="21" t="s">
        <v>90</v>
      </c>
      <c r="P398" s="21" t="s">
        <v>90</v>
      </c>
      <c r="Q398" s="21" t="s">
        <v>90</v>
      </c>
      <c r="R398" s="21" t="s">
        <v>90</v>
      </c>
      <c r="S398" s="21" t="s">
        <v>90</v>
      </c>
      <c r="T398" s="21" t="s">
        <v>90</v>
      </c>
      <c r="U398" s="21" t="s">
        <v>90</v>
      </c>
      <c r="V398" s="21" t="s">
        <v>90</v>
      </c>
      <c r="W398" s="21" t="s">
        <v>89</v>
      </c>
      <c r="X398" s="21" t="s">
        <v>92</v>
      </c>
      <c r="Y398" s="21" t="s">
        <v>89</v>
      </c>
      <c r="Z398" s="21" t="s">
        <v>90</v>
      </c>
      <c r="AA398" s="21" t="s">
        <v>89</v>
      </c>
      <c r="AB398" s="21" t="s">
        <v>90</v>
      </c>
      <c r="AC398" s="21" t="s">
        <v>89</v>
      </c>
      <c r="AD398" s="21" t="s">
        <v>89</v>
      </c>
      <c r="AE398" s="21" t="s">
        <v>90</v>
      </c>
      <c r="AF398" s="21" t="s">
        <v>90</v>
      </c>
      <c r="AG398" s="21" t="s">
        <v>90</v>
      </c>
      <c r="AH398" s="21" t="s">
        <v>89</v>
      </c>
      <c r="AI398" s="21">
        <v>0</v>
      </c>
      <c r="AJ398" s="21">
        <v>0</v>
      </c>
      <c r="AK398" s="21">
        <v>0</v>
      </c>
      <c r="AL398" s="21">
        <v>0</v>
      </c>
      <c r="AM398" s="21">
        <v>0</v>
      </c>
      <c r="AN398" s="21">
        <v>0</v>
      </c>
      <c r="AO398" s="21">
        <v>0</v>
      </c>
      <c r="AP398" s="21">
        <v>0</v>
      </c>
      <c r="AQ398" s="21">
        <v>0</v>
      </c>
      <c r="AR398" s="21">
        <v>0</v>
      </c>
      <c r="AS398" s="21">
        <v>0</v>
      </c>
      <c r="AT398" s="21">
        <v>0</v>
      </c>
      <c r="AU398" s="21">
        <v>0</v>
      </c>
      <c r="AV398" s="21">
        <v>0</v>
      </c>
      <c r="AW398" s="21">
        <v>0</v>
      </c>
      <c r="AX398" s="21">
        <v>0</v>
      </c>
      <c r="AY398" s="21">
        <v>1</v>
      </c>
      <c r="AZ398" s="21">
        <v>0</v>
      </c>
      <c r="BA398" s="21">
        <v>0</v>
      </c>
      <c r="BB398" s="21">
        <v>0</v>
      </c>
      <c r="BC398" s="21">
        <v>0</v>
      </c>
      <c r="BD398" s="21">
        <v>0</v>
      </c>
      <c r="BE398" s="21">
        <v>0</v>
      </c>
      <c r="BF398" s="21">
        <v>0</v>
      </c>
      <c r="BG398" s="21">
        <v>0</v>
      </c>
      <c r="BH398" s="21">
        <v>1</v>
      </c>
      <c r="BI398" s="21">
        <v>1</v>
      </c>
      <c r="BJ398" s="21">
        <v>0</v>
      </c>
      <c r="BK398" s="21">
        <v>0</v>
      </c>
      <c r="BL398" s="21">
        <v>0</v>
      </c>
      <c r="BM398" s="21">
        <v>0</v>
      </c>
      <c r="BN398" s="21">
        <v>0</v>
      </c>
      <c r="BO398" s="21">
        <v>0</v>
      </c>
      <c r="BP398" s="21">
        <v>0</v>
      </c>
      <c r="BQ398" s="21">
        <v>0</v>
      </c>
      <c r="BR398" s="21">
        <v>0</v>
      </c>
      <c r="BS398" s="21">
        <v>0</v>
      </c>
      <c r="BT398" s="21">
        <v>0</v>
      </c>
      <c r="BU398" s="21">
        <v>0</v>
      </c>
      <c r="BV398" s="21">
        <v>0</v>
      </c>
      <c r="BW398" s="21">
        <v>2</v>
      </c>
      <c r="BX398" s="21">
        <v>0</v>
      </c>
      <c r="BY398">
        <f t="shared" si="20"/>
        <v>2</v>
      </c>
      <c r="BZ398">
        <f t="shared" si="21"/>
        <v>2</v>
      </c>
      <c r="CA398">
        <f t="shared" si="22"/>
        <v>1</v>
      </c>
      <c r="CB398">
        <f t="shared" si="23"/>
        <v>5</v>
      </c>
      <c r="CC398" s="21" t="s">
        <v>93</v>
      </c>
    </row>
    <row r="399" spans="1:81">
      <c r="B399" s="20" t="s">
        <v>620</v>
      </c>
      <c r="C399" s="21" t="s">
        <v>609</v>
      </c>
      <c r="D399" s="21" t="s">
        <v>82</v>
      </c>
      <c r="E399">
        <v>31</v>
      </c>
      <c r="F399" s="21" t="s">
        <v>83</v>
      </c>
      <c r="G399" s="21" t="s">
        <v>84</v>
      </c>
      <c r="H399" s="21" t="s">
        <v>85</v>
      </c>
      <c r="I399" s="21" t="s">
        <v>134</v>
      </c>
      <c r="J399" s="6" t="s">
        <v>161</v>
      </c>
      <c r="K399" s="21" t="s">
        <v>135</v>
      </c>
      <c r="L399" s="21" t="s">
        <v>89</v>
      </c>
      <c r="M399" s="21" t="s">
        <v>90</v>
      </c>
      <c r="N399" s="21" t="s">
        <v>91</v>
      </c>
      <c r="O399" s="21" t="s">
        <v>90</v>
      </c>
      <c r="P399" s="21" t="s">
        <v>90</v>
      </c>
      <c r="Q399" s="21" t="s">
        <v>90</v>
      </c>
      <c r="R399" s="21" t="s">
        <v>90</v>
      </c>
      <c r="S399" s="21" t="s">
        <v>90</v>
      </c>
      <c r="T399" s="21" t="s">
        <v>90</v>
      </c>
      <c r="U399" s="21" t="s">
        <v>90</v>
      </c>
      <c r="V399" s="21" t="s">
        <v>90</v>
      </c>
      <c r="W399" s="21" t="s">
        <v>89</v>
      </c>
      <c r="X399" s="21" t="s">
        <v>92</v>
      </c>
      <c r="Y399" s="21" t="s">
        <v>90</v>
      </c>
      <c r="Z399" s="21" t="s">
        <v>90</v>
      </c>
      <c r="AA399" s="21" t="s">
        <v>90</v>
      </c>
      <c r="AB399" s="21" t="s">
        <v>90</v>
      </c>
      <c r="AC399" s="21" t="s">
        <v>90</v>
      </c>
      <c r="AD399" s="21" t="s">
        <v>90</v>
      </c>
      <c r="AE399" s="21" t="s">
        <v>90</v>
      </c>
      <c r="AF399" s="21" t="s">
        <v>90</v>
      </c>
      <c r="AG399" s="21" t="s">
        <v>89</v>
      </c>
      <c r="AH399" s="21" t="s">
        <v>90</v>
      </c>
      <c r="AI399" s="21">
        <v>1</v>
      </c>
      <c r="AJ399" s="21">
        <v>1</v>
      </c>
      <c r="AK399" s="21">
        <v>1</v>
      </c>
      <c r="AL399" s="21">
        <v>3</v>
      </c>
      <c r="AM399" s="21">
        <v>1</v>
      </c>
      <c r="AN399" s="21">
        <v>1</v>
      </c>
      <c r="AO399" s="21">
        <v>1</v>
      </c>
      <c r="AP399" s="21">
        <v>1</v>
      </c>
      <c r="AQ399" s="21">
        <v>0</v>
      </c>
      <c r="AR399" s="21">
        <v>0</v>
      </c>
      <c r="AS399" s="21">
        <v>0</v>
      </c>
      <c r="AT399" s="21">
        <v>0</v>
      </c>
      <c r="AU399" s="21">
        <v>0</v>
      </c>
      <c r="AV399" s="21">
        <v>0</v>
      </c>
      <c r="AW399" s="21">
        <v>1</v>
      </c>
      <c r="AX399" s="21">
        <v>0</v>
      </c>
      <c r="AY399" s="21">
        <v>0</v>
      </c>
      <c r="AZ399" s="21">
        <v>0</v>
      </c>
      <c r="BA399" s="21">
        <v>0</v>
      </c>
      <c r="BB399" s="21">
        <v>0</v>
      </c>
      <c r="BC399" s="21">
        <v>0</v>
      </c>
      <c r="BD399" s="21">
        <v>0</v>
      </c>
      <c r="BE399" s="21">
        <v>0</v>
      </c>
      <c r="BF399" s="21">
        <v>0</v>
      </c>
      <c r="BG399" s="21">
        <v>0</v>
      </c>
      <c r="BH399" s="21">
        <v>0</v>
      </c>
      <c r="BI399" s="21">
        <v>0</v>
      </c>
      <c r="BJ399" s="21">
        <v>0</v>
      </c>
      <c r="BK399" s="21">
        <v>0</v>
      </c>
      <c r="BL399" s="21">
        <v>0</v>
      </c>
      <c r="BM399" s="21">
        <v>0</v>
      </c>
      <c r="BN399" s="21">
        <v>0</v>
      </c>
      <c r="BO399" s="21">
        <v>0</v>
      </c>
      <c r="BP399" s="21">
        <v>0</v>
      </c>
      <c r="BQ399" s="21">
        <v>0</v>
      </c>
      <c r="BR399" s="21">
        <v>0</v>
      </c>
      <c r="BS399" s="21">
        <v>0</v>
      </c>
      <c r="BT399" s="21">
        <v>0</v>
      </c>
      <c r="BU399" s="21">
        <v>0</v>
      </c>
      <c r="BV399" s="21">
        <v>0</v>
      </c>
      <c r="BW399" s="21">
        <v>0</v>
      </c>
      <c r="BX399" s="21">
        <v>0</v>
      </c>
      <c r="BY399">
        <f t="shared" si="20"/>
        <v>2</v>
      </c>
      <c r="BZ399">
        <f t="shared" si="21"/>
        <v>6</v>
      </c>
      <c r="CA399">
        <f t="shared" si="22"/>
        <v>3</v>
      </c>
      <c r="CB399">
        <f t="shared" si="23"/>
        <v>11</v>
      </c>
      <c r="CC399" s="21" t="s">
        <v>93</v>
      </c>
    </row>
    <row r="400" spans="1:81">
      <c r="B400" s="20" t="s">
        <v>621</v>
      </c>
      <c r="C400" s="21" t="s">
        <v>609</v>
      </c>
      <c r="D400" s="21" t="s">
        <v>82</v>
      </c>
      <c r="E400">
        <v>28</v>
      </c>
      <c r="F400" s="21" t="s">
        <v>154</v>
      </c>
      <c r="G400" s="21" t="s">
        <v>84</v>
      </c>
      <c r="H400" s="21" t="s">
        <v>85</v>
      </c>
      <c r="I400" s="21" t="s">
        <v>134</v>
      </c>
      <c r="J400" s="6" t="s">
        <v>161</v>
      </c>
      <c r="K400" s="21" t="s">
        <v>135</v>
      </c>
      <c r="L400" s="21" t="s">
        <v>90</v>
      </c>
      <c r="M400" s="21" t="s">
        <v>90</v>
      </c>
      <c r="N400" s="21" t="s">
        <v>91</v>
      </c>
      <c r="O400" s="21" t="s">
        <v>90</v>
      </c>
      <c r="P400" s="21" t="s">
        <v>90</v>
      </c>
      <c r="Q400" s="21" t="s">
        <v>90</v>
      </c>
      <c r="R400" s="21" t="s">
        <v>89</v>
      </c>
      <c r="S400" s="21" t="s">
        <v>90</v>
      </c>
      <c r="T400" s="21" t="s">
        <v>90</v>
      </c>
      <c r="U400" s="21" t="s">
        <v>90</v>
      </c>
      <c r="V400" s="21" t="s">
        <v>90</v>
      </c>
      <c r="W400" s="21" t="s">
        <v>89</v>
      </c>
      <c r="X400" s="21" t="s">
        <v>426</v>
      </c>
      <c r="Y400" s="21" t="s">
        <v>90</v>
      </c>
      <c r="Z400" s="21" t="s">
        <v>90</v>
      </c>
      <c r="AA400" s="21" t="s">
        <v>89</v>
      </c>
      <c r="AB400" s="21" t="s">
        <v>90</v>
      </c>
      <c r="AC400" s="21" t="s">
        <v>89</v>
      </c>
      <c r="AD400" s="21" t="s">
        <v>90</v>
      </c>
      <c r="AE400" s="21" t="s">
        <v>89</v>
      </c>
      <c r="AF400" s="21" t="s">
        <v>90</v>
      </c>
      <c r="AG400" s="21" t="s">
        <v>89</v>
      </c>
      <c r="AH400" s="21" t="s">
        <v>89</v>
      </c>
      <c r="AI400" s="21">
        <v>0</v>
      </c>
      <c r="AJ400" s="21">
        <v>2</v>
      </c>
      <c r="AK400" s="21">
        <v>0</v>
      </c>
      <c r="AL400" s="21">
        <v>3</v>
      </c>
      <c r="AM400" s="21">
        <v>2</v>
      </c>
      <c r="AN400" s="21">
        <v>3</v>
      </c>
      <c r="AO400" s="21">
        <v>3</v>
      </c>
      <c r="AP400" s="21">
        <v>3</v>
      </c>
      <c r="AQ400" s="21">
        <v>3</v>
      </c>
      <c r="AR400" s="21">
        <v>0</v>
      </c>
      <c r="AS400" s="21">
        <v>0</v>
      </c>
      <c r="AT400" s="21">
        <v>3</v>
      </c>
      <c r="AU400" s="21">
        <v>3</v>
      </c>
      <c r="AV400" s="21">
        <v>3</v>
      </c>
      <c r="AW400" s="21">
        <v>2</v>
      </c>
      <c r="AX400" s="21">
        <v>0</v>
      </c>
      <c r="AY400" s="21">
        <v>0</v>
      </c>
      <c r="AZ400" s="21">
        <v>1</v>
      </c>
      <c r="BA400" s="21">
        <v>0</v>
      </c>
      <c r="BB400" s="21">
        <v>3</v>
      </c>
      <c r="BC400" s="21">
        <v>0</v>
      </c>
      <c r="BD400" s="21">
        <v>0</v>
      </c>
      <c r="BE400" s="21">
        <v>0</v>
      </c>
      <c r="BF400" s="21">
        <v>0</v>
      </c>
      <c r="BG400" s="21">
        <v>3</v>
      </c>
      <c r="BH400" s="21">
        <v>2</v>
      </c>
      <c r="BI400" s="21">
        <v>0</v>
      </c>
      <c r="BJ400" s="21">
        <v>3</v>
      </c>
      <c r="BK400" s="21">
        <v>3</v>
      </c>
      <c r="BL400" s="21">
        <v>0</v>
      </c>
      <c r="BM400" s="21">
        <v>2</v>
      </c>
      <c r="BN400" s="21">
        <v>0</v>
      </c>
      <c r="BO400" s="21">
        <v>3</v>
      </c>
      <c r="BP400" s="21">
        <v>0</v>
      </c>
      <c r="BQ400" s="21">
        <v>0</v>
      </c>
      <c r="BR400" s="21">
        <v>2</v>
      </c>
      <c r="BS400" s="21">
        <v>0</v>
      </c>
      <c r="BT400" s="21">
        <v>0</v>
      </c>
      <c r="BU400" s="21">
        <v>0</v>
      </c>
      <c r="BV400" s="21">
        <v>3</v>
      </c>
      <c r="BW400" s="21">
        <v>3</v>
      </c>
      <c r="BX400" s="21">
        <v>0</v>
      </c>
      <c r="BY400">
        <f t="shared" si="20"/>
        <v>9</v>
      </c>
      <c r="BZ400">
        <f t="shared" si="21"/>
        <v>30</v>
      </c>
      <c r="CA400">
        <f t="shared" si="22"/>
        <v>19</v>
      </c>
      <c r="CB400">
        <f t="shared" si="23"/>
        <v>58</v>
      </c>
      <c r="CC400" s="21" t="s">
        <v>93</v>
      </c>
    </row>
    <row r="401" spans="1:81">
      <c r="A401" s="3" t="s">
        <v>607</v>
      </c>
      <c r="B401" s="20" t="s">
        <v>622</v>
      </c>
      <c r="C401" s="21" t="s">
        <v>125</v>
      </c>
      <c r="D401" s="21" t="s">
        <v>82</v>
      </c>
      <c r="E401">
        <v>25</v>
      </c>
      <c r="F401" s="21" t="s">
        <v>83</v>
      </c>
      <c r="G401" s="21" t="s">
        <v>84</v>
      </c>
      <c r="H401" s="21" t="s">
        <v>85</v>
      </c>
      <c r="I401" s="21" t="s">
        <v>86</v>
      </c>
      <c r="J401" s="6" t="s">
        <v>161</v>
      </c>
      <c r="K401" s="21" t="s">
        <v>88</v>
      </c>
      <c r="L401" s="21" t="s">
        <v>90</v>
      </c>
      <c r="M401" s="21" t="s">
        <v>90</v>
      </c>
      <c r="N401" s="21" t="s">
        <v>91</v>
      </c>
      <c r="O401" s="21" t="s">
        <v>90</v>
      </c>
      <c r="P401" s="21" t="s">
        <v>89</v>
      </c>
      <c r="Q401" s="21" t="s">
        <v>90</v>
      </c>
      <c r="R401" s="21" t="s">
        <v>90</v>
      </c>
      <c r="S401" s="21" t="s">
        <v>90</v>
      </c>
      <c r="T401" s="21" t="s">
        <v>90</v>
      </c>
      <c r="U401" s="21" t="s">
        <v>89</v>
      </c>
      <c r="V401" s="21" t="s">
        <v>89</v>
      </c>
      <c r="W401" s="21" t="s">
        <v>89</v>
      </c>
      <c r="X401" s="21" t="s">
        <v>92</v>
      </c>
      <c r="Y401" s="21" t="s">
        <v>89</v>
      </c>
      <c r="Z401" s="21" t="s">
        <v>90</v>
      </c>
      <c r="AA401" s="21" t="s">
        <v>89</v>
      </c>
      <c r="AB401" s="21" t="s">
        <v>90</v>
      </c>
      <c r="AC401" s="21" t="s">
        <v>89</v>
      </c>
      <c r="AD401" s="21" t="s">
        <v>90</v>
      </c>
      <c r="AE401" s="21" t="s">
        <v>89</v>
      </c>
      <c r="AF401" s="21" t="s">
        <v>89</v>
      </c>
      <c r="AG401" s="21" t="s">
        <v>90</v>
      </c>
      <c r="AH401" s="21" t="s">
        <v>89</v>
      </c>
      <c r="AI401" s="21">
        <v>0</v>
      </c>
      <c r="AJ401" s="21">
        <v>2</v>
      </c>
      <c r="AK401" s="21">
        <v>2</v>
      </c>
      <c r="AL401" s="21">
        <v>0</v>
      </c>
      <c r="AM401" s="21">
        <v>0</v>
      </c>
      <c r="AN401" s="21">
        <v>2</v>
      </c>
      <c r="AO401" s="21">
        <v>0</v>
      </c>
      <c r="AP401" s="21">
        <v>0</v>
      </c>
      <c r="AQ401" s="21">
        <v>0</v>
      </c>
      <c r="AR401" s="21">
        <v>2</v>
      </c>
      <c r="AS401" s="21">
        <v>3</v>
      </c>
      <c r="AT401" s="21">
        <v>0</v>
      </c>
      <c r="AU401" s="21">
        <v>0</v>
      </c>
      <c r="AV401" s="21">
        <v>0</v>
      </c>
      <c r="AW401" s="21">
        <v>0</v>
      </c>
      <c r="AX401" s="21">
        <v>1</v>
      </c>
      <c r="AY401" s="21">
        <v>0</v>
      </c>
      <c r="AZ401" s="21">
        <v>2</v>
      </c>
      <c r="BA401" s="21">
        <v>0</v>
      </c>
      <c r="BB401" s="21">
        <v>0</v>
      </c>
      <c r="BC401" s="21">
        <v>0</v>
      </c>
      <c r="BD401" s="21">
        <v>2</v>
      </c>
      <c r="BE401" s="21">
        <v>0</v>
      </c>
      <c r="BF401" s="21">
        <v>1</v>
      </c>
      <c r="BG401" s="21">
        <v>0</v>
      </c>
      <c r="BH401" s="21">
        <v>0</v>
      </c>
      <c r="BI401" s="21">
        <v>0</v>
      </c>
      <c r="BJ401" s="21">
        <v>0</v>
      </c>
      <c r="BK401" s="21">
        <v>0</v>
      </c>
      <c r="BL401" s="21">
        <v>1</v>
      </c>
      <c r="BM401" s="21">
        <v>0</v>
      </c>
      <c r="BN401" s="21">
        <v>0</v>
      </c>
      <c r="BO401" s="21">
        <v>1</v>
      </c>
      <c r="BP401" s="21">
        <v>1</v>
      </c>
      <c r="BQ401" s="21">
        <v>0</v>
      </c>
      <c r="BR401" s="21">
        <v>0</v>
      </c>
      <c r="BS401" s="21">
        <v>0</v>
      </c>
      <c r="BT401" s="21">
        <v>0</v>
      </c>
      <c r="BU401" s="21">
        <v>0</v>
      </c>
      <c r="BV401" s="21">
        <v>0</v>
      </c>
      <c r="BW401" s="21">
        <v>0</v>
      </c>
      <c r="BX401" s="21">
        <v>0</v>
      </c>
      <c r="BY401">
        <f t="shared" si="20"/>
        <v>8</v>
      </c>
      <c r="BZ401">
        <f t="shared" si="21"/>
        <v>3</v>
      </c>
      <c r="CA401">
        <f t="shared" si="22"/>
        <v>10</v>
      </c>
      <c r="CB401">
        <f t="shared" si="23"/>
        <v>21</v>
      </c>
      <c r="CC401" s="21" t="s">
        <v>93</v>
      </c>
    </row>
    <row r="402" spans="1:81">
      <c r="B402" s="20" t="s">
        <v>623</v>
      </c>
      <c r="C402" s="21" t="s">
        <v>125</v>
      </c>
      <c r="D402" s="21" t="s">
        <v>118</v>
      </c>
      <c r="E402">
        <v>30</v>
      </c>
      <c r="F402" s="21" t="s">
        <v>83</v>
      </c>
      <c r="G402" s="21" t="s">
        <v>84</v>
      </c>
      <c r="H402" s="21" t="s">
        <v>85</v>
      </c>
      <c r="I402" s="21" t="s">
        <v>86</v>
      </c>
      <c r="J402" s="6" t="s">
        <v>161</v>
      </c>
      <c r="K402" s="21" t="s">
        <v>88</v>
      </c>
      <c r="L402" s="21" t="s">
        <v>90</v>
      </c>
      <c r="M402" s="21" t="s">
        <v>90</v>
      </c>
      <c r="N402" s="21" t="s">
        <v>91</v>
      </c>
      <c r="O402" s="21" t="s">
        <v>90</v>
      </c>
      <c r="P402" s="21" t="s">
        <v>90</v>
      </c>
      <c r="Q402" s="21" t="s">
        <v>90</v>
      </c>
      <c r="R402" s="21" t="s">
        <v>90</v>
      </c>
      <c r="S402" s="21" t="s">
        <v>90</v>
      </c>
      <c r="T402" s="21" t="s">
        <v>90</v>
      </c>
      <c r="U402" s="21" t="s">
        <v>90</v>
      </c>
      <c r="V402" s="21" t="s">
        <v>90</v>
      </c>
      <c r="W402" s="21" t="s">
        <v>89</v>
      </c>
      <c r="X402" s="21" t="s">
        <v>92</v>
      </c>
      <c r="Y402" s="21" t="s">
        <v>89</v>
      </c>
      <c r="Z402" s="21" t="s">
        <v>90</v>
      </c>
      <c r="AA402" s="21" t="s">
        <v>90</v>
      </c>
      <c r="AB402" s="21" t="s">
        <v>90</v>
      </c>
      <c r="AC402" s="21" t="s">
        <v>90</v>
      </c>
      <c r="AD402" s="21" t="s">
        <v>90</v>
      </c>
      <c r="AE402" s="21" t="s">
        <v>90</v>
      </c>
      <c r="AF402" s="21" t="s">
        <v>90</v>
      </c>
      <c r="AG402" s="21" t="s">
        <v>90</v>
      </c>
      <c r="AH402" s="21" t="s">
        <v>90</v>
      </c>
      <c r="AI402" s="21">
        <v>0</v>
      </c>
      <c r="AJ402" s="21">
        <v>1</v>
      </c>
      <c r="AK402" s="21">
        <v>0</v>
      </c>
      <c r="AL402" s="21">
        <v>0</v>
      </c>
      <c r="AM402" s="21">
        <v>0</v>
      </c>
      <c r="AN402" s="21">
        <v>0</v>
      </c>
      <c r="AO402" s="21">
        <v>0</v>
      </c>
      <c r="AP402" s="21">
        <v>0</v>
      </c>
      <c r="AQ402" s="21">
        <v>1</v>
      </c>
      <c r="AR402" s="21">
        <v>0</v>
      </c>
      <c r="AS402" s="21">
        <v>0</v>
      </c>
      <c r="AT402" s="21">
        <v>0</v>
      </c>
      <c r="AU402" s="21">
        <v>0</v>
      </c>
      <c r="AV402" s="21">
        <v>1</v>
      </c>
      <c r="AW402" s="21">
        <v>0</v>
      </c>
      <c r="AX402" s="21">
        <v>0</v>
      </c>
      <c r="AY402" s="21">
        <v>0</v>
      </c>
      <c r="AZ402" s="21">
        <v>0</v>
      </c>
      <c r="BA402" s="21">
        <v>0</v>
      </c>
      <c r="BB402" s="21">
        <v>0</v>
      </c>
      <c r="BC402" s="21">
        <v>0</v>
      </c>
      <c r="BD402" s="21">
        <v>0</v>
      </c>
      <c r="BE402" s="21">
        <v>0</v>
      </c>
      <c r="BF402" s="21">
        <v>3</v>
      </c>
      <c r="BG402" s="21">
        <v>0</v>
      </c>
      <c r="BH402" s="21">
        <v>2</v>
      </c>
      <c r="BI402" s="21">
        <v>0</v>
      </c>
      <c r="BJ402" s="21">
        <v>0</v>
      </c>
      <c r="BK402" s="21">
        <v>0</v>
      </c>
      <c r="BL402" s="21">
        <v>0</v>
      </c>
      <c r="BM402" s="21">
        <v>0</v>
      </c>
      <c r="BN402" s="21">
        <v>0</v>
      </c>
      <c r="BO402" s="21">
        <v>0</v>
      </c>
      <c r="BP402" s="21">
        <v>2</v>
      </c>
      <c r="BQ402" s="21">
        <v>0</v>
      </c>
      <c r="BR402" s="21">
        <v>0</v>
      </c>
      <c r="BS402" s="21">
        <v>0</v>
      </c>
      <c r="BT402" s="21">
        <v>1</v>
      </c>
      <c r="BU402" s="21">
        <v>0</v>
      </c>
      <c r="BV402" s="21">
        <v>1</v>
      </c>
      <c r="BW402" s="21">
        <v>0</v>
      </c>
      <c r="BX402" s="21">
        <v>0</v>
      </c>
      <c r="BY402">
        <f t="shared" si="20"/>
        <v>8</v>
      </c>
      <c r="BZ402">
        <f t="shared" si="21"/>
        <v>3</v>
      </c>
      <c r="CA402">
        <f t="shared" si="22"/>
        <v>1</v>
      </c>
      <c r="CB402">
        <f t="shared" si="23"/>
        <v>12</v>
      </c>
      <c r="CC402" s="21" t="s">
        <v>93</v>
      </c>
    </row>
    <row r="403" spans="1:81">
      <c r="B403" s="20" t="s">
        <v>624</v>
      </c>
      <c r="C403" s="21" t="s">
        <v>125</v>
      </c>
      <c r="D403" s="21" t="s">
        <v>82</v>
      </c>
      <c r="E403">
        <v>29</v>
      </c>
      <c r="F403" s="21" t="s">
        <v>83</v>
      </c>
      <c r="G403" s="21" t="s">
        <v>84</v>
      </c>
      <c r="H403" s="21" t="s">
        <v>85</v>
      </c>
      <c r="I403" s="21" t="s">
        <v>134</v>
      </c>
      <c r="J403" s="6" t="s">
        <v>161</v>
      </c>
      <c r="K403" s="21" t="s">
        <v>135</v>
      </c>
      <c r="L403" s="21" t="s">
        <v>90</v>
      </c>
      <c r="M403" s="21" t="s">
        <v>90</v>
      </c>
      <c r="N403" s="21" t="s">
        <v>91</v>
      </c>
      <c r="O403" s="21" t="s">
        <v>90</v>
      </c>
      <c r="P403" s="21" t="s">
        <v>90</v>
      </c>
      <c r="Q403" s="21" t="s">
        <v>90</v>
      </c>
      <c r="R403" s="21" t="s">
        <v>90</v>
      </c>
      <c r="S403" s="21" t="s">
        <v>90</v>
      </c>
      <c r="T403" s="21" t="s">
        <v>90</v>
      </c>
      <c r="U403" s="21" t="s">
        <v>90</v>
      </c>
      <c r="V403" s="21" t="s">
        <v>90</v>
      </c>
      <c r="W403" s="21" t="s">
        <v>89</v>
      </c>
      <c r="X403" s="21" t="s">
        <v>426</v>
      </c>
      <c r="Y403" s="21" t="s">
        <v>89</v>
      </c>
      <c r="Z403" s="21" t="s">
        <v>90</v>
      </c>
      <c r="AA403" s="21" t="s">
        <v>89</v>
      </c>
      <c r="AB403" s="21" t="s">
        <v>90</v>
      </c>
      <c r="AC403" s="21" t="s">
        <v>90</v>
      </c>
      <c r="AD403" s="21" t="s">
        <v>90</v>
      </c>
      <c r="AE403" s="21" t="s">
        <v>90</v>
      </c>
      <c r="AF403" s="21" t="s">
        <v>90</v>
      </c>
      <c r="AG403" s="21" t="s">
        <v>90</v>
      </c>
      <c r="AH403" s="21" t="s">
        <v>90</v>
      </c>
      <c r="AI403" s="21">
        <v>0</v>
      </c>
      <c r="AJ403" s="21">
        <v>0</v>
      </c>
      <c r="AK403" s="21">
        <v>0</v>
      </c>
      <c r="AL403" s="21">
        <v>0</v>
      </c>
      <c r="AM403" s="21">
        <v>0</v>
      </c>
      <c r="AN403" s="21">
        <v>0</v>
      </c>
      <c r="AO403" s="21">
        <v>0</v>
      </c>
      <c r="AP403" s="21">
        <v>0</v>
      </c>
      <c r="AQ403" s="21">
        <v>0</v>
      </c>
      <c r="AR403" s="21">
        <v>0</v>
      </c>
      <c r="AS403" s="21">
        <v>0</v>
      </c>
      <c r="AT403" s="21">
        <v>1</v>
      </c>
      <c r="AU403" s="21">
        <v>0</v>
      </c>
      <c r="AV403" s="21">
        <v>2</v>
      </c>
      <c r="AW403" s="21">
        <v>0</v>
      </c>
      <c r="AX403" s="21">
        <v>0</v>
      </c>
      <c r="AY403" s="21">
        <v>0</v>
      </c>
      <c r="AZ403" s="21">
        <v>0</v>
      </c>
      <c r="BA403" s="21">
        <v>0</v>
      </c>
      <c r="BB403" s="21">
        <v>0</v>
      </c>
      <c r="BC403" s="21">
        <v>0</v>
      </c>
      <c r="BD403" s="21">
        <v>0</v>
      </c>
      <c r="BE403" s="21">
        <v>0</v>
      </c>
      <c r="BF403" s="21">
        <v>0</v>
      </c>
      <c r="BG403" s="21">
        <v>0</v>
      </c>
      <c r="BH403" s="21">
        <v>0</v>
      </c>
      <c r="BI403" s="21">
        <v>0</v>
      </c>
      <c r="BJ403" s="21">
        <v>1</v>
      </c>
      <c r="BK403" s="21">
        <v>1</v>
      </c>
      <c r="BL403" s="21">
        <v>0</v>
      </c>
      <c r="BM403" s="21">
        <v>0</v>
      </c>
      <c r="BN403" s="21">
        <v>0</v>
      </c>
      <c r="BO403" s="21">
        <v>0</v>
      </c>
      <c r="BP403" s="21">
        <v>0</v>
      </c>
      <c r="BQ403" s="21">
        <v>0</v>
      </c>
      <c r="BR403" s="21">
        <v>0</v>
      </c>
      <c r="BS403" s="21">
        <v>0</v>
      </c>
      <c r="BT403" s="21">
        <v>0</v>
      </c>
      <c r="BU403" s="21">
        <v>0</v>
      </c>
      <c r="BV403" s="21">
        <v>0</v>
      </c>
      <c r="BW403" s="21">
        <v>0</v>
      </c>
      <c r="BX403" s="21">
        <v>1</v>
      </c>
      <c r="BY403">
        <f t="shared" ref="BY403:BY448" si="24">AK403+AM403+AS403+AU403+AX403+AY403+BC403+BF403+BH403+BM403+BP403+BS403+BT403+BX403</f>
        <v>1</v>
      </c>
      <c r="BZ403">
        <f t="shared" si="21"/>
        <v>1</v>
      </c>
      <c r="CA403">
        <f t="shared" si="22"/>
        <v>4</v>
      </c>
      <c r="CB403">
        <f t="shared" ref="CB403:CB448" si="25">AK403+AM403+AS403+AU403+AX403+AY403+BC403+BF403+BH403+BM403+BP403+BS403+BT403+BX403+AJ403+AL403+AO403+AQ403+AW403+BA403+BB403+BE403+BG403+BJ403+BL403+BR403+BV403+BW403+AI403+AN403+AP403+AS403+AT403+AV403+AZ403+BD403+BI403+BK403+BN403+BO403+BQ403+BU403</f>
        <v>6</v>
      </c>
      <c r="CC403" s="21" t="s">
        <v>93</v>
      </c>
    </row>
    <row r="404" spans="1:81">
      <c r="A404" s="3" t="s">
        <v>616</v>
      </c>
      <c r="B404" s="20" t="s">
        <v>625</v>
      </c>
      <c r="C404" s="21" t="s">
        <v>125</v>
      </c>
      <c r="D404" s="21" t="s">
        <v>118</v>
      </c>
      <c r="E404">
        <v>46</v>
      </c>
      <c r="F404" s="21" t="s">
        <v>83</v>
      </c>
      <c r="G404" s="21" t="s">
        <v>115</v>
      </c>
      <c r="H404" s="21" t="s">
        <v>85</v>
      </c>
      <c r="I404" s="21" t="s">
        <v>86</v>
      </c>
      <c r="J404" s="6" t="s">
        <v>334</v>
      </c>
      <c r="K404" s="21" t="s">
        <v>88</v>
      </c>
      <c r="L404" s="21" t="s">
        <v>90</v>
      </c>
      <c r="M404" s="21" t="s">
        <v>90</v>
      </c>
      <c r="N404" s="21" t="s">
        <v>91</v>
      </c>
      <c r="O404" s="21" t="s">
        <v>90</v>
      </c>
      <c r="P404" s="21" t="s">
        <v>90</v>
      </c>
      <c r="Q404" s="21" t="s">
        <v>90</v>
      </c>
      <c r="R404" s="21" t="s">
        <v>90</v>
      </c>
      <c r="S404" s="21" t="s">
        <v>90</v>
      </c>
      <c r="T404" s="21" t="s">
        <v>90</v>
      </c>
      <c r="U404" s="21" t="s">
        <v>90</v>
      </c>
      <c r="V404" s="21" t="s">
        <v>90</v>
      </c>
      <c r="W404" s="21" t="s">
        <v>89</v>
      </c>
      <c r="X404" s="21" t="s">
        <v>92</v>
      </c>
      <c r="Y404" s="21" t="s">
        <v>89</v>
      </c>
      <c r="Z404" s="21" t="s">
        <v>89</v>
      </c>
      <c r="AA404" s="21" t="s">
        <v>90</v>
      </c>
      <c r="AB404" s="21" t="s">
        <v>90</v>
      </c>
      <c r="AC404" s="21" t="s">
        <v>90</v>
      </c>
      <c r="AD404" s="21" t="s">
        <v>90</v>
      </c>
      <c r="AE404" s="21" t="s">
        <v>90</v>
      </c>
      <c r="AF404" s="21" t="s">
        <v>90</v>
      </c>
      <c r="AG404" s="21" t="s">
        <v>89</v>
      </c>
      <c r="AH404" s="21" t="s">
        <v>90</v>
      </c>
      <c r="AI404" s="21">
        <v>0</v>
      </c>
      <c r="AJ404">
        <v>0</v>
      </c>
      <c r="AK404" s="21">
        <v>0</v>
      </c>
      <c r="AL404" s="21">
        <v>1</v>
      </c>
      <c r="AM404" s="21">
        <v>0</v>
      </c>
      <c r="AN404" s="21">
        <v>1</v>
      </c>
      <c r="AO404" s="21">
        <v>2</v>
      </c>
      <c r="AP404" s="21">
        <v>0</v>
      </c>
      <c r="AQ404" s="21">
        <v>0</v>
      </c>
      <c r="AR404" s="21">
        <v>0</v>
      </c>
      <c r="AS404" s="21">
        <v>0</v>
      </c>
      <c r="AT404" s="21">
        <v>1</v>
      </c>
      <c r="AU404" s="21">
        <v>0</v>
      </c>
      <c r="AV404" s="21">
        <v>1</v>
      </c>
      <c r="AW404" s="21">
        <v>0</v>
      </c>
      <c r="AX404" s="21">
        <v>0</v>
      </c>
      <c r="AY404" s="21">
        <v>1</v>
      </c>
      <c r="AZ404" s="21">
        <v>1</v>
      </c>
      <c r="BA404" s="21">
        <v>0</v>
      </c>
      <c r="BB404" s="21">
        <v>1</v>
      </c>
      <c r="BC404" s="21">
        <v>0</v>
      </c>
      <c r="BD404" s="21">
        <v>0</v>
      </c>
      <c r="BE404" s="21">
        <v>0</v>
      </c>
      <c r="BF404" s="21">
        <v>0</v>
      </c>
      <c r="BG404" s="21">
        <v>0</v>
      </c>
      <c r="BH404" s="21">
        <v>0</v>
      </c>
      <c r="BI404" s="21">
        <v>0</v>
      </c>
      <c r="BJ404" s="21">
        <v>0</v>
      </c>
      <c r="BK404" s="21">
        <v>0</v>
      </c>
      <c r="BL404" s="21">
        <v>0</v>
      </c>
      <c r="BM404" s="21">
        <v>0</v>
      </c>
      <c r="BN404" s="21">
        <v>0</v>
      </c>
      <c r="BO404" s="21">
        <v>0</v>
      </c>
      <c r="BP404" s="21">
        <v>1</v>
      </c>
      <c r="BQ404" s="21">
        <v>0</v>
      </c>
      <c r="BR404" s="21">
        <v>2</v>
      </c>
      <c r="BS404" s="21">
        <v>0</v>
      </c>
      <c r="BT404" s="21">
        <v>0</v>
      </c>
      <c r="BU404" s="21">
        <v>1</v>
      </c>
      <c r="BV404" s="21">
        <v>0</v>
      </c>
      <c r="BW404" s="21">
        <v>0</v>
      </c>
      <c r="BX404" s="21">
        <v>0</v>
      </c>
      <c r="BY404">
        <f t="shared" si="24"/>
        <v>2</v>
      </c>
      <c r="BZ404">
        <f t="shared" si="21"/>
        <v>6</v>
      </c>
      <c r="CA404">
        <f t="shared" si="22"/>
        <v>5</v>
      </c>
      <c r="CB404">
        <f t="shared" si="25"/>
        <v>13</v>
      </c>
      <c r="CC404" s="21" t="s">
        <v>93</v>
      </c>
    </row>
    <row r="405" spans="1:81">
      <c r="B405" s="20" t="s">
        <v>626</v>
      </c>
      <c r="C405" s="21" t="s">
        <v>125</v>
      </c>
      <c r="D405" s="21" t="s">
        <v>118</v>
      </c>
      <c r="E405">
        <v>25</v>
      </c>
      <c r="F405" s="21" t="s">
        <v>83</v>
      </c>
      <c r="G405" s="21" t="s">
        <v>84</v>
      </c>
      <c r="H405" s="21" t="s">
        <v>85</v>
      </c>
      <c r="I405" s="21" t="s">
        <v>134</v>
      </c>
      <c r="J405" s="6" t="s">
        <v>161</v>
      </c>
      <c r="K405" s="21" t="s">
        <v>135</v>
      </c>
      <c r="L405" s="21" t="s">
        <v>90</v>
      </c>
      <c r="M405" s="21" t="s">
        <v>90</v>
      </c>
      <c r="N405" s="21" t="s">
        <v>91</v>
      </c>
      <c r="O405" s="21" t="s">
        <v>90</v>
      </c>
      <c r="P405" s="21" t="s">
        <v>90</v>
      </c>
      <c r="Q405" s="21" t="s">
        <v>90</v>
      </c>
      <c r="R405" s="21" t="s">
        <v>90</v>
      </c>
      <c r="S405" s="21" t="s">
        <v>90</v>
      </c>
      <c r="T405" s="21" t="s">
        <v>90</v>
      </c>
      <c r="U405" s="21" t="s">
        <v>90</v>
      </c>
      <c r="V405" s="21" t="s">
        <v>90</v>
      </c>
      <c r="W405" s="21" t="s">
        <v>89</v>
      </c>
      <c r="X405" s="21" t="s">
        <v>92</v>
      </c>
      <c r="Y405" s="21" t="s">
        <v>89</v>
      </c>
      <c r="Z405" s="21" t="s">
        <v>89</v>
      </c>
      <c r="AA405" s="21" t="s">
        <v>89</v>
      </c>
      <c r="AB405" s="21" t="s">
        <v>90</v>
      </c>
      <c r="AC405" s="21" t="s">
        <v>90</v>
      </c>
      <c r="AD405" s="21" t="s">
        <v>90</v>
      </c>
      <c r="AE405" s="21" t="s">
        <v>90</v>
      </c>
      <c r="AF405" s="21" t="s">
        <v>90</v>
      </c>
      <c r="AG405" s="21" t="s">
        <v>90</v>
      </c>
      <c r="AH405" s="21" t="s">
        <v>90</v>
      </c>
      <c r="AI405" s="21">
        <v>0</v>
      </c>
      <c r="AJ405">
        <v>0</v>
      </c>
      <c r="AK405" s="21">
        <v>0</v>
      </c>
      <c r="AL405" s="21">
        <v>2</v>
      </c>
      <c r="AM405" s="21">
        <v>0</v>
      </c>
      <c r="AN405" s="21">
        <v>0</v>
      </c>
      <c r="AO405" s="21">
        <v>0</v>
      </c>
      <c r="AP405" s="21">
        <v>0</v>
      </c>
      <c r="AQ405" s="21">
        <v>0</v>
      </c>
      <c r="AR405" s="21">
        <v>0</v>
      </c>
      <c r="AS405" s="21">
        <v>0</v>
      </c>
      <c r="AT405" s="21">
        <v>0</v>
      </c>
      <c r="AU405" s="21">
        <v>0</v>
      </c>
      <c r="AV405" s="21">
        <v>0</v>
      </c>
      <c r="AW405" s="21">
        <v>0</v>
      </c>
      <c r="AX405" s="21">
        <v>2</v>
      </c>
      <c r="AY405" s="21">
        <v>2</v>
      </c>
      <c r="AZ405" s="21">
        <v>2</v>
      </c>
      <c r="BA405" s="21">
        <v>1</v>
      </c>
      <c r="BB405" s="21">
        <v>0</v>
      </c>
      <c r="BC405" s="21">
        <v>0</v>
      </c>
      <c r="BD405" s="21">
        <v>1</v>
      </c>
      <c r="BE405" s="21">
        <v>0</v>
      </c>
      <c r="BF405" s="21">
        <v>0</v>
      </c>
      <c r="BG405" s="21">
        <v>0</v>
      </c>
      <c r="BH405" s="21">
        <v>0</v>
      </c>
      <c r="BI405" s="21">
        <v>0</v>
      </c>
      <c r="BJ405" s="21">
        <v>0</v>
      </c>
      <c r="BK405" s="21">
        <v>0</v>
      </c>
      <c r="BL405" s="21">
        <v>1</v>
      </c>
      <c r="BM405" s="21">
        <v>0</v>
      </c>
      <c r="BN405" s="21">
        <v>0</v>
      </c>
      <c r="BO405" s="21">
        <v>1</v>
      </c>
      <c r="BP405" s="21">
        <v>0</v>
      </c>
      <c r="BQ405" s="21">
        <v>0</v>
      </c>
      <c r="BR405" s="21">
        <v>0</v>
      </c>
      <c r="BS405" s="21">
        <v>2</v>
      </c>
      <c r="BT405" s="21">
        <v>0</v>
      </c>
      <c r="BU405" s="21">
        <v>0</v>
      </c>
      <c r="BV405" s="21">
        <v>0</v>
      </c>
      <c r="BW405" s="21">
        <v>1</v>
      </c>
      <c r="BX405" s="21">
        <v>0</v>
      </c>
      <c r="BY405">
        <f t="shared" si="24"/>
        <v>6</v>
      </c>
      <c r="BZ405">
        <f t="shared" si="21"/>
        <v>5</v>
      </c>
      <c r="CA405">
        <f t="shared" si="22"/>
        <v>4</v>
      </c>
      <c r="CB405">
        <f t="shared" si="25"/>
        <v>15</v>
      </c>
      <c r="CC405" s="21" t="s">
        <v>93</v>
      </c>
    </row>
    <row r="406" spans="1:81">
      <c r="B406" s="20" t="s">
        <v>627</v>
      </c>
      <c r="C406" s="21" t="s">
        <v>125</v>
      </c>
      <c r="D406" s="21" t="s">
        <v>118</v>
      </c>
      <c r="E406">
        <v>35</v>
      </c>
      <c r="F406" s="21" t="s">
        <v>83</v>
      </c>
      <c r="G406" s="21" t="s">
        <v>115</v>
      </c>
      <c r="H406" s="21" t="s">
        <v>85</v>
      </c>
      <c r="I406" s="21" t="s">
        <v>321</v>
      </c>
      <c r="J406" s="6" t="s">
        <v>334</v>
      </c>
      <c r="K406" s="21" t="s">
        <v>170</v>
      </c>
      <c r="L406" s="21" t="s">
        <v>90</v>
      </c>
      <c r="M406" s="21" t="s">
        <v>90</v>
      </c>
      <c r="N406" s="21" t="s">
        <v>91</v>
      </c>
      <c r="O406" s="21" t="s">
        <v>90</v>
      </c>
      <c r="P406" s="21" t="s">
        <v>90</v>
      </c>
      <c r="Q406" s="21" t="s">
        <v>90</v>
      </c>
      <c r="R406" s="21" t="s">
        <v>90</v>
      </c>
      <c r="S406" s="21" t="s">
        <v>90</v>
      </c>
      <c r="T406" s="21" t="s">
        <v>90</v>
      </c>
      <c r="U406" s="21" t="s">
        <v>89</v>
      </c>
      <c r="V406" s="21" t="s">
        <v>90</v>
      </c>
      <c r="W406" s="21" t="s">
        <v>89</v>
      </c>
      <c r="X406" s="21" t="s">
        <v>92</v>
      </c>
      <c r="Y406" s="21" t="s">
        <v>89</v>
      </c>
      <c r="Z406" s="21" t="s">
        <v>90</v>
      </c>
      <c r="AA406" s="21" t="s">
        <v>90</v>
      </c>
      <c r="AB406" s="21" t="s">
        <v>90</v>
      </c>
      <c r="AC406" s="21" t="s">
        <v>90</v>
      </c>
      <c r="AD406" s="21" t="s">
        <v>90</v>
      </c>
      <c r="AE406" s="21" t="s">
        <v>90</v>
      </c>
      <c r="AF406" s="21" t="s">
        <v>90</v>
      </c>
      <c r="AG406" s="21" t="s">
        <v>90</v>
      </c>
      <c r="AH406" s="21" t="s">
        <v>90</v>
      </c>
      <c r="AI406" s="21">
        <v>0</v>
      </c>
      <c r="AJ406">
        <v>0</v>
      </c>
      <c r="AK406" s="21">
        <v>1</v>
      </c>
      <c r="AL406" s="21">
        <v>1</v>
      </c>
      <c r="AM406" s="21">
        <v>0</v>
      </c>
      <c r="AN406" s="21">
        <v>1</v>
      </c>
      <c r="AO406" s="21">
        <v>0</v>
      </c>
      <c r="AP406" s="21">
        <v>0</v>
      </c>
      <c r="AQ406" s="21">
        <v>0</v>
      </c>
      <c r="AR406" s="21">
        <v>0</v>
      </c>
      <c r="AS406" s="21">
        <v>1</v>
      </c>
      <c r="AT406" s="21">
        <v>0</v>
      </c>
      <c r="AU406" s="21">
        <v>0</v>
      </c>
      <c r="AV406" s="21">
        <v>0</v>
      </c>
      <c r="AW406" s="21">
        <v>1</v>
      </c>
      <c r="AX406" s="21">
        <v>1</v>
      </c>
      <c r="AY406" s="21">
        <v>0</v>
      </c>
      <c r="AZ406" s="21">
        <v>0</v>
      </c>
      <c r="BA406" s="21">
        <v>0</v>
      </c>
      <c r="BB406" s="21">
        <v>0</v>
      </c>
      <c r="BC406" s="21">
        <v>0</v>
      </c>
      <c r="BD406" s="21">
        <v>2</v>
      </c>
      <c r="BE406" s="21">
        <v>0</v>
      </c>
      <c r="BF406" s="21">
        <v>0</v>
      </c>
      <c r="BG406" s="21">
        <v>0</v>
      </c>
      <c r="BH406" s="21">
        <v>0</v>
      </c>
      <c r="BI406" s="21">
        <v>1</v>
      </c>
      <c r="BJ406" s="21">
        <v>0</v>
      </c>
      <c r="BK406" s="21">
        <v>0</v>
      </c>
      <c r="BL406" s="21">
        <v>0</v>
      </c>
      <c r="BM406" s="21">
        <v>0</v>
      </c>
      <c r="BN406" s="21">
        <v>0</v>
      </c>
      <c r="BO406" s="21">
        <v>0</v>
      </c>
      <c r="BP406" s="21">
        <v>0</v>
      </c>
      <c r="BQ406" s="21">
        <v>1</v>
      </c>
      <c r="BR406" s="21">
        <v>1</v>
      </c>
      <c r="BS406" s="21">
        <v>0</v>
      </c>
      <c r="BT406" s="21">
        <v>0</v>
      </c>
      <c r="BU406" s="21">
        <v>0</v>
      </c>
      <c r="BV406" s="21">
        <v>2</v>
      </c>
      <c r="BW406" s="21">
        <v>0</v>
      </c>
      <c r="BX406" s="21">
        <v>0</v>
      </c>
      <c r="BY406">
        <f t="shared" si="24"/>
        <v>3</v>
      </c>
      <c r="BZ406">
        <f t="shared" si="21"/>
        <v>5</v>
      </c>
      <c r="CA406">
        <f t="shared" si="22"/>
        <v>6</v>
      </c>
      <c r="CB406">
        <f t="shared" si="25"/>
        <v>14</v>
      </c>
      <c r="CC406" s="21" t="s">
        <v>93</v>
      </c>
    </row>
    <row r="407" spans="1:81">
      <c r="B407" s="20" t="s">
        <v>628</v>
      </c>
      <c r="C407" s="21" t="s">
        <v>125</v>
      </c>
      <c r="D407" s="21" t="s">
        <v>118</v>
      </c>
      <c r="E407">
        <v>39</v>
      </c>
      <c r="F407" s="21" t="s">
        <v>83</v>
      </c>
      <c r="G407" s="21" t="s">
        <v>115</v>
      </c>
      <c r="H407" s="21" t="s">
        <v>85</v>
      </c>
      <c r="I407" s="21" t="s">
        <v>86</v>
      </c>
      <c r="J407" s="6" t="s">
        <v>161</v>
      </c>
      <c r="K407" s="21" t="s">
        <v>88</v>
      </c>
      <c r="L407" s="21" t="s">
        <v>90</v>
      </c>
      <c r="M407" s="21" t="s">
        <v>246</v>
      </c>
      <c r="N407" s="21" t="s">
        <v>177</v>
      </c>
      <c r="O407" s="21" t="s">
        <v>90</v>
      </c>
      <c r="P407" s="21" t="s">
        <v>89</v>
      </c>
      <c r="Q407" s="21" t="s">
        <v>90</v>
      </c>
      <c r="R407" s="21" t="s">
        <v>90</v>
      </c>
      <c r="S407" s="21" t="s">
        <v>89</v>
      </c>
      <c r="T407" s="21" t="s">
        <v>90</v>
      </c>
      <c r="U407" s="21" t="s">
        <v>90</v>
      </c>
      <c r="V407" s="21" t="s">
        <v>89</v>
      </c>
      <c r="W407" s="21" t="s">
        <v>89</v>
      </c>
      <c r="X407" s="21" t="s">
        <v>119</v>
      </c>
      <c r="Y407" s="21" t="s">
        <v>89</v>
      </c>
      <c r="Z407" s="21" t="s">
        <v>90</v>
      </c>
      <c r="AA407" s="21" t="s">
        <v>90</v>
      </c>
      <c r="AB407" s="21" t="s">
        <v>90</v>
      </c>
      <c r="AC407" s="21" t="s">
        <v>90</v>
      </c>
      <c r="AD407" s="21" t="s">
        <v>90</v>
      </c>
      <c r="AE407" s="21" t="s">
        <v>90</v>
      </c>
      <c r="AF407" s="21" t="s">
        <v>90</v>
      </c>
      <c r="AG407" s="21" t="s">
        <v>90</v>
      </c>
      <c r="AH407" s="21" t="s">
        <v>90</v>
      </c>
      <c r="AI407" s="21">
        <v>0</v>
      </c>
      <c r="AJ407">
        <v>0</v>
      </c>
      <c r="AK407" s="21">
        <v>0</v>
      </c>
      <c r="AL407" s="21">
        <v>0</v>
      </c>
      <c r="AM407" s="21">
        <v>0</v>
      </c>
      <c r="AN407" s="21">
        <v>0</v>
      </c>
      <c r="AO407" s="21">
        <v>0</v>
      </c>
      <c r="AP407" s="21">
        <v>0</v>
      </c>
      <c r="AQ407" s="21">
        <v>0</v>
      </c>
      <c r="AR407" s="21">
        <v>0</v>
      </c>
      <c r="AS407" s="21">
        <v>0</v>
      </c>
      <c r="AT407" s="21">
        <v>0</v>
      </c>
      <c r="AV407" s="21">
        <v>0</v>
      </c>
      <c r="AW407" s="21">
        <v>1</v>
      </c>
      <c r="AX407" s="21">
        <v>0</v>
      </c>
      <c r="AY407" s="21">
        <v>0</v>
      </c>
      <c r="AZ407" s="21">
        <v>0</v>
      </c>
      <c r="BA407" s="21">
        <v>0</v>
      </c>
      <c r="BB407" s="21">
        <v>0</v>
      </c>
      <c r="BC407" s="21">
        <v>0</v>
      </c>
      <c r="BD407" s="21">
        <v>0</v>
      </c>
      <c r="BE407" s="21">
        <v>1</v>
      </c>
      <c r="BF407" s="21">
        <v>0</v>
      </c>
      <c r="BG407" s="21">
        <v>1</v>
      </c>
      <c r="BH407" s="21">
        <v>0</v>
      </c>
      <c r="BI407" s="21">
        <v>0</v>
      </c>
      <c r="BJ407" s="21">
        <v>0</v>
      </c>
      <c r="BK407" s="21">
        <v>1</v>
      </c>
      <c r="BL407" s="21">
        <v>1</v>
      </c>
      <c r="BM407" s="21">
        <v>3</v>
      </c>
      <c r="BN407" s="21">
        <v>0</v>
      </c>
      <c r="BO407" s="21">
        <v>0</v>
      </c>
      <c r="BP407" s="21">
        <v>0</v>
      </c>
      <c r="BQ407" s="21">
        <v>0</v>
      </c>
      <c r="BR407" s="21">
        <v>0</v>
      </c>
      <c r="BS407" s="21">
        <v>0</v>
      </c>
      <c r="BT407" s="21">
        <v>0</v>
      </c>
      <c r="BU407" s="21">
        <v>1</v>
      </c>
      <c r="BV407" s="21">
        <v>0</v>
      </c>
      <c r="BW407" s="21">
        <v>2</v>
      </c>
      <c r="BX407" s="21">
        <v>0</v>
      </c>
      <c r="BY407">
        <f t="shared" si="24"/>
        <v>3</v>
      </c>
      <c r="BZ407">
        <f t="shared" si="21"/>
        <v>6</v>
      </c>
      <c r="CA407">
        <f t="shared" si="22"/>
        <v>2</v>
      </c>
      <c r="CB407">
        <f t="shared" si="25"/>
        <v>11</v>
      </c>
      <c r="CC407" s="21" t="s">
        <v>93</v>
      </c>
    </row>
    <row r="408" spans="1:81">
      <c r="B408" s="20" t="s">
        <v>629</v>
      </c>
      <c r="C408" s="21" t="s">
        <v>125</v>
      </c>
      <c r="D408" s="21" t="s">
        <v>118</v>
      </c>
      <c r="E408">
        <v>24</v>
      </c>
      <c r="F408" s="21" t="s">
        <v>154</v>
      </c>
      <c r="G408" s="21" t="s">
        <v>84</v>
      </c>
      <c r="H408" s="21" t="s">
        <v>85</v>
      </c>
      <c r="I408" s="21" t="s">
        <v>321</v>
      </c>
      <c r="J408" s="6" t="s">
        <v>161</v>
      </c>
      <c r="K408" s="21" t="s">
        <v>170</v>
      </c>
      <c r="L408" s="21" t="s">
        <v>90</v>
      </c>
      <c r="M408" s="21" t="s">
        <v>90</v>
      </c>
      <c r="N408" s="21" t="s">
        <v>91</v>
      </c>
      <c r="O408" s="21" t="s">
        <v>90</v>
      </c>
      <c r="P408" s="21" t="s">
        <v>90</v>
      </c>
      <c r="Q408" s="21" t="s">
        <v>90</v>
      </c>
      <c r="R408" s="21" t="s">
        <v>90</v>
      </c>
      <c r="S408" s="21" t="s">
        <v>90</v>
      </c>
      <c r="T408" s="21" t="s">
        <v>90</v>
      </c>
      <c r="U408" s="21" t="s">
        <v>90</v>
      </c>
      <c r="V408" s="21" t="s">
        <v>90</v>
      </c>
      <c r="W408" s="21" t="s">
        <v>89</v>
      </c>
      <c r="X408" s="21" t="s">
        <v>92</v>
      </c>
      <c r="Y408" s="21" t="s">
        <v>89</v>
      </c>
      <c r="Z408" s="21" t="s">
        <v>90</v>
      </c>
      <c r="AA408" s="21" t="s">
        <v>90</v>
      </c>
      <c r="AB408" s="21" t="s">
        <v>89</v>
      </c>
      <c r="AC408" s="21" t="s">
        <v>90</v>
      </c>
      <c r="AD408" s="21" t="s">
        <v>90</v>
      </c>
      <c r="AE408" s="21" t="s">
        <v>90</v>
      </c>
      <c r="AF408" s="21" t="s">
        <v>89</v>
      </c>
      <c r="AG408" s="21" t="s">
        <v>90</v>
      </c>
      <c r="AH408" s="21" t="s">
        <v>89</v>
      </c>
      <c r="AI408" s="21">
        <v>0</v>
      </c>
      <c r="AJ408">
        <v>0</v>
      </c>
      <c r="AK408" s="21">
        <v>0</v>
      </c>
      <c r="AL408" s="21">
        <v>1</v>
      </c>
      <c r="AM408" s="21">
        <v>0</v>
      </c>
      <c r="AN408" s="21">
        <v>0</v>
      </c>
      <c r="AO408" s="21">
        <v>0</v>
      </c>
      <c r="AP408" s="21">
        <v>0</v>
      </c>
      <c r="AQ408" s="21">
        <v>0</v>
      </c>
      <c r="AR408" s="21">
        <v>2</v>
      </c>
      <c r="AS408" s="21">
        <v>2</v>
      </c>
      <c r="AT408" s="21">
        <v>0</v>
      </c>
      <c r="AU408" s="21">
        <v>0</v>
      </c>
      <c r="AV408" s="21">
        <v>0</v>
      </c>
      <c r="AW408" s="21">
        <v>1</v>
      </c>
      <c r="AX408" s="21">
        <v>0</v>
      </c>
      <c r="AY408" s="21">
        <v>0</v>
      </c>
      <c r="AZ408" s="21">
        <v>0</v>
      </c>
      <c r="BA408" s="21">
        <v>0</v>
      </c>
      <c r="BB408" s="21">
        <v>0</v>
      </c>
      <c r="BC408" s="21">
        <v>1</v>
      </c>
      <c r="BD408" s="21">
        <v>0</v>
      </c>
      <c r="BE408" s="21">
        <v>0</v>
      </c>
      <c r="BF408" s="21">
        <v>1</v>
      </c>
      <c r="BG408" s="21">
        <v>0</v>
      </c>
      <c r="BH408" s="21">
        <v>1</v>
      </c>
      <c r="BI408" s="21">
        <v>1</v>
      </c>
      <c r="BJ408" s="21">
        <v>0</v>
      </c>
      <c r="BK408" s="21">
        <v>0</v>
      </c>
      <c r="BL408" s="21">
        <v>1</v>
      </c>
      <c r="BM408" s="21">
        <v>0</v>
      </c>
      <c r="BN408" s="21">
        <v>0</v>
      </c>
      <c r="BO408" s="21">
        <v>2</v>
      </c>
      <c r="BP408" s="21">
        <v>0</v>
      </c>
      <c r="BQ408" s="21">
        <v>1</v>
      </c>
      <c r="BR408" s="21">
        <v>1</v>
      </c>
      <c r="BS408" s="21">
        <v>0</v>
      </c>
      <c r="BT408" s="21">
        <v>0</v>
      </c>
      <c r="BU408" s="21">
        <v>1</v>
      </c>
      <c r="BV408" s="21">
        <v>0</v>
      </c>
      <c r="BW408" s="21">
        <v>0</v>
      </c>
      <c r="BX408" s="21">
        <v>0</v>
      </c>
      <c r="BY408">
        <f t="shared" si="24"/>
        <v>5</v>
      </c>
      <c r="BZ408">
        <f t="shared" si="21"/>
        <v>4</v>
      </c>
      <c r="CA408">
        <f t="shared" si="22"/>
        <v>7</v>
      </c>
      <c r="CB408">
        <f t="shared" si="25"/>
        <v>16</v>
      </c>
      <c r="CC408" s="21" t="s">
        <v>93</v>
      </c>
    </row>
    <row r="409" spans="1:81">
      <c r="A409" s="3" t="s">
        <v>630</v>
      </c>
      <c r="B409" s="20" t="s">
        <v>628</v>
      </c>
      <c r="C409" s="21" t="s">
        <v>125</v>
      </c>
      <c r="D409" s="21" t="s">
        <v>118</v>
      </c>
      <c r="E409">
        <v>23</v>
      </c>
      <c r="F409" s="21" t="s">
        <v>154</v>
      </c>
      <c r="G409" s="21" t="s">
        <v>84</v>
      </c>
      <c r="H409" s="21" t="s">
        <v>85</v>
      </c>
      <c r="I409" s="21" t="s">
        <v>134</v>
      </c>
      <c r="J409" s="6" t="s">
        <v>161</v>
      </c>
      <c r="K409" s="21" t="s">
        <v>135</v>
      </c>
      <c r="L409" s="21" t="s">
        <v>90</v>
      </c>
      <c r="M409" s="21" t="s">
        <v>90</v>
      </c>
      <c r="N409" s="21" t="s">
        <v>91</v>
      </c>
      <c r="O409" s="21" t="s">
        <v>90</v>
      </c>
      <c r="P409" s="21" t="s">
        <v>90</v>
      </c>
      <c r="Q409" s="21" t="s">
        <v>90</v>
      </c>
      <c r="R409" s="21" t="s">
        <v>89</v>
      </c>
      <c r="S409" s="21" t="s">
        <v>90</v>
      </c>
      <c r="T409" s="21" t="s">
        <v>89</v>
      </c>
      <c r="U409" s="21" t="s">
        <v>89</v>
      </c>
      <c r="V409" s="21" t="s">
        <v>90</v>
      </c>
      <c r="W409" s="21" t="s">
        <v>89</v>
      </c>
      <c r="X409" s="21" t="s">
        <v>92</v>
      </c>
      <c r="Y409" s="21" t="s">
        <v>89</v>
      </c>
      <c r="Z409" s="21" t="s">
        <v>90</v>
      </c>
      <c r="AA409" s="21" t="s">
        <v>90</v>
      </c>
      <c r="AB409" s="21" t="s">
        <v>90</v>
      </c>
      <c r="AC409" s="21" t="s">
        <v>90</v>
      </c>
      <c r="AD409" s="21" t="s">
        <v>90</v>
      </c>
      <c r="AE409" s="21" t="s">
        <v>89</v>
      </c>
      <c r="AF409" s="21" t="s">
        <v>90</v>
      </c>
      <c r="AG409" s="21" t="s">
        <v>90</v>
      </c>
      <c r="AH409" s="21" t="s">
        <v>89</v>
      </c>
      <c r="AI409" s="21">
        <v>1</v>
      </c>
      <c r="AJ409">
        <v>0</v>
      </c>
      <c r="AK409" s="21">
        <v>0</v>
      </c>
      <c r="AL409" s="21">
        <v>1</v>
      </c>
      <c r="AM409" s="21">
        <v>0</v>
      </c>
      <c r="AN409" s="21">
        <v>0</v>
      </c>
      <c r="AO409" s="21">
        <v>2</v>
      </c>
      <c r="AP409" s="21">
        <v>1</v>
      </c>
      <c r="AQ409" s="21">
        <v>0</v>
      </c>
      <c r="AR409" s="21">
        <v>0</v>
      </c>
      <c r="AS409" s="21">
        <v>1</v>
      </c>
      <c r="AT409" s="21">
        <v>0</v>
      </c>
      <c r="AU409" s="21">
        <v>0</v>
      </c>
      <c r="AV409" s="21">
        <v>1</v>
      </c>
      <c r="AW409" s="21">
        <v>0</v>
      </c>
      <c r="AX409" s="21">
        <v>0</v>
      </c>
      <c r="AY409" s="21">
        <v>1</v>
      </c>
      <c r="AZ409" s="21">
        <v>0</v>
      </c>
      <c r="BA409" s="21">
        <v>2</v>
      </c>
      <c r="BB409" s="21">
        <v>0</v>
      </c>
      <c r="BC409" s="21">
        <v>1</v>
      </c>
      <c r="BD409" s="21">
        <v>0</v>
      </c>
      <c r="BE409" s="21">
        <v>0</v>
      </c>
      <c r="BF409" s="21">
        <v>0</v>
      </c>
      <c r="BG409" s="21">
        <v>0</v>
      </c>
      <c r="BH409" s="21">
        <v>0</v>
      </c>
      <c r="BI409" s="21">
        <v>1</v>
      </c>
      <c r="BJ409" s="21">
        <v>1</v>
      </c>
      <c r="BK409" s="21">
        <v>0</v>
      </c>
      <c r="BL409" s="21">
        <v>2</v>
      </c>
      <c r="BM409" s="21">
        <v>0</v>
      </c>
      <c r="BN409" s="21">
        <v>0</v>
      </c>
      <c r="BO409" s="21">
        <v>0</v>
      </c>
      <c r="BP409" s="21">
        <v>0</v>
      </c>
      <c r="BQ409" s="21">
        <v>2</v>
      </c>
      <c r="BR409" s="21">
        <v>0</v>
      </c>
      <c r="BS409" s="21">
        <v>1</v>
      </c>
      <c r="BT409" s="21">
        <v>0</v>
      </c>
      <c r="BU409" s="21">
        <v>0</v>
      </c>
      <c r="BV409" s="21">
        <v>1</v>
      </c>
      <c r="BW409" s="21">
        <v>3</v>
      </c>
      <c r="BX409" s="21">
        <v>0</v>
      </c>
      <c r="BY409">
        <f t="shared" si="24"/>
        <v>4</v>
      </c>
      <c r="BZ409">
        <f t="shared" si="21"/>
        <v>12</v>
      </c>
      <c r="CA409">
        <f t="shared" si="22"/>
        <v>7</v>
      </c>
      <c r="CB409">
        <f t="shared" si="25"/>
        <v>23</v>
      </c>
      <c r="CC409" s="21" t="s">
        <v>93</v>
      </c>
    </row>
    <row r="410" spans="1:81">
      <c r="B410" s="20" t="s">
        <v>629</v>
      </c>
      <c r="C410" s="21" t="s">
        <v>125</v>
      </c>
      <c r="D410" s="21" t="s">
        <v>118</v>
      </c>
      <c r="E410">
        <v>30</v>
      </c>
      <c r="F410" s="21" t="s">
        <v>83</v>
      </c>
      <c r="G410" s="21" t="s">
        <v>84</v>
      </c>
      <c r="H410" s="21" t="s">
        <v>85</v>
      </c>
      <c r="I410" s="21" t="s">
        <v>134</v>
      </c>
      <c r="J410" s="6" t="s">
        <v>161</v>
      </c>
      <c r="K410" s="21" t="s">
        <v>135</v>
      </c>
      <c r="L410" s="21" t="s">
        <v>90</v>
      </c>
      <c r="M410" s="21" t="s">
        <v>90</v>
      </c>
      <c r="N410" s="21" t="s">
        <v>91</v>
      </c>
      <c r="O410" s="21" t="s">
        <v>89</v>
      </c>
      <c r="P410" s="21" t="s">
        <v>90</v>
      </c>
      <c r="Q410" s="21" t="s">
        <v>89</v>
      </c>
      <c r="R410" s="21" t="s">
        <v>90</v>
      </c>
      <c r="S410" s="21" t="s">
        <v>89</v>
      </c>
      <c r="T410" s="21" t="s">
        <v>90</v>
      </c>
      <c r="U410" s="21" t="s">
        <v>90</v>
      </c>
      <c r="V410" s="21" t="s">
        <v>89</v>
      </c>
      <c r="W410" s="21" t="s">
        <v>89</v>
      </c>
      <c r="X410" s="21" t="s">
        <v>92</v>
      </c>
      <c r="Y410" s="21" t="s">
        <v>89</v>
      </c>
      <c r="Z410" s="21" t="s">
        <v>89</v>
      </c>
      <c r="AA410" s="21" t="s">
        <v>90</v>
      </c>
      <c r="AB410" s="21" t="s">
        <v>90</v>
      </c>
      <c r="AC410" s="21" t="s">
        <v>90</v>
      </c>
      <c r="AD410" s="21" t="s">
        <v>90</v>
      </c>
      <c r="AE410" s="21" t="s">
        <v>90</v>
      </c>
      <c r="AF410" s="21" t="s">
        <v>90</v>
      </c>
      <c r="AG410" s="21" t="s">
        <v>90</v>
      </c>
      <c r="AH410" s="21" t="s">
        <v>89</v>
      </c>
      <c r="AI410" s="21">
        <v>0</v>
      </c>
      <c r="AJ410">
        <v>0</v>
      </c>
      <c r="AK410" s="21">
        <v>0</v>
      </c>
      <c r="AL410" s="21">
        <v>2</v>
      </c>
      <c r="AM410" s="21">
        <v>0</v>
      </c>
      <c r="AN410" s="21">
        <v>1</v>
      </c>
      <c r="AO410" s="21">
        <v>0</v>
      </c>
      <c r="AP410" s="21">
        <v>0</v>
      </c>
      <c r="AQ410" s="21">
        <v>3</v>
      </c>
      <c r="AR410" s="21">
        <v>1</v>
      </c>
      <c r="AS410" s="21">
        <v>0</v>
      </c>
      <c r="AT410" s="21">
        <v>0</v>
      </c>
      <c r="AU410" s="21">
        <v>1</v>
      </c>
      <c r="AV410" s="21">
        <v>0</v>
      </c>
      <c r="AW410" s="21">
        <v>0</v>
      </c>
      <c r="AX410" s="21">
        <v>0</v>
      </c>
      <c r="AY410" s="21">
        <v>0</v>
      </c>
      <c r="AZ410" s="21">
        <v>0</v>
      </c>
      <c r="BA410" s="21">
        <v>0</v>
      </c>
      <c r="BB410" s="21">
        <v>0</v>
      </c>
      <c r="BC410" s="21">
        <v>0</v>
      </c>
      <c r="BD410" s="21">
        <v>0</v>
      </c>
      <c r="BE410" s="21">
        <v>1</v>
      </c>
      <c r="BF410" s="21">
        <v>0</v>
      </c>
      <c r="BG410" s="21">
        <v>0</v>
      </c>
      <c r="BH410" s="21">
        <v>1</v>
      </c>
      <c r="BI410" s="21">
        <v>0</v>
      </c>
      <c r="BJ410" s="21">
        <v>2</v>
      </c>
      <c r="BK410" s="21">
        <v>1</v>
      </c>
      <c r="BL410" s="21">
        <v>0</v>
      </c>
      <c r="BM410" s="21">
        <v>1</v>
      </c>
      <c r="BN410" s="21">
        <v>0</v>
      </c>
      <c r="BO410" s="21">
        <v>1</v>
      </c>
      <c r="BP410" s="21">
        <v>0</v>
      </c>
      <c r="BQ410" s="21">
        <v>0</v>
      </c>
      <c r="BR410" s="21">
        <v>0</v>
      </c>
      <c r="BS410" s="21">
        <v>1</v>
      </c>
      <c r="BT410" s="21">
        <v>0</v>
      </c>
      <c r="BU410" s="21">
        <v>2</v>
      </c>
      <c r="BV410" s="21">
        <v>0</v>
      </c>
      <c r="BW410" s="21">
        <v>0</v>
      </c>
      <c r="BX410" s="21">
        <v>0</v>
      </c>
      <c r="BY410">
        <f t="shared" si="24"/>
        <v>4</v>
      </c>
      <c r="BZ410">
        <f t="shared" si="21"/>
        <v>8</v>
      </c>
      <c r="CA410">
        <f>AI410+AN410+AP410+AS410+AT410+AV410+AZ410+BD410+BI410+BK410+BN410+BO410+BQ410+BU410</f>
        <v>5</v>
      </c>
      <c r="CB410">
        <f t="shared" si="25"/>
        <v>17</v>
      </c>
      <c r="CC410" s="21" t="s">
        <v>93</v>
      </c>
    </row>
    <row r="411" spans="1:81">
      <c r="B411" s="20" t="s">
        <v>631</v>
      </c>
      <c r="C411" s="21" t="s">
        <v>125</v>
      </c>
      <c r="D411" s="21" t="s">
        <v>118</v>
      </c>
      <c r="E411">
        <v>41</v>
      </c>
      <c r="F411" s="21" t="s">
        <v>83</v>
      </c>
      <c r="G411" s="21" t="s">
        <v>84</v>
      </c>
      <c r="H411" s="21" t="s">
        <v>85</v>
      </c>
      <c r="I411" s="21" t="s">
        <v>321</v>
      </c>
      <c r="J411" s="6" t="s">
        <v>161</v>
      </c>
      <c r="K411" s="21" t="s">
        <v>170</v>
      </c>
      <c r="L411" s="21" t="s">
        <v>90</v>
      </c>
      <c r="M411" s="21" t="s">
        <v>246</v>
      </c>
      <c r="N411" s="21" t="s">
        <v>195</v>
      </c>
      <c r="O411" s="21" t="s">
        <v>90</v>
      </c>
      <c r="P411" s="21" t="s">
        <v>90</v>
      </c>
      <c r="Q411" s="21" t="s">
        <v>90</v>
      </c>
      <c r="R411" s="21" t="s">
        <v>90</v>
      </c>
      <c r="S411" s="21" t="s">
        <v>90</v>
      </c>
      <c r="T411" s="21" t="s">
        <v>90</v>
      </c>
      <c r="U411" s="21" t="s">
        <v>89</v>
      </c>
      <c r="V411" s="21" t="s">
        <v>90</v>
      </c>
      <c r="W411" s="21" t="s">
        <v>89</v>
      </c>
      <c r="X411" s="21" t="s">
        <v>426</v>
      </c>
      <c r="Y411" s="21" t="s">
        <v>89</v>
      </c>
      <c r="Z411" s="21" t="s">
        <v>90</v>
      </c>
      <c r="AA411" s="21" t="s">
        <v>89</v>
      </c>
      <c r="AB411" s="21" t="s">
        <v>89</v>
      </c>
      <c r="AC411" s="21" t="s">
        <v>89</v>
      </c>
      <c r="AD411" s="21" t="s">
        <v>90</v>
      </c>
      <c r="AE411" s="21" t="s">
        <v>90</v>
      </c>
      <c r="AF411" s="21" t="s">
        <v>90</v>
      </c>
      <c r="AG411" s="21" t="s">
        <v>89</v>
      </c>
      <c r="BY411">
        <f t="shared" si="24"/>
        <v>0</v>
      </c>
      <c r="BZ411">
        <f t="shared" si="21"/>
        <v>0</v>
      </c>
      <c r="CA411">
        <f t="shared" ref="CA411:CA448" si="26">AI411+AN411+AP411+AS411+AT411+AV411+AZ411+BD411+BI411+BK411+BN411+BO411+BQ411+BU411</f>
        <v>0</v>
      </c>
      <c r="CB411">
        <f t="shared" si="25"/>
        <v>0</v>
      </c>
    </row>
    <row r="412" spans="1:81">
      <c r="A412" s="3" t="s">
        <v>630</v>
      </c>
      <c r="B412" s="20" t="s">
        <v>632</v>
      </c>
      <c r="C412" s="21" t="s">
        <v>315</v>
      </c>
      <c r="D412" s="21" t="s">
        <v>82</v>
      </c>
      <c r="E412">
        <v>31</v>
      </c>
      <c r="F412" s="21" t="s">
        <v>83</v>
      </c>
      <c r="G412" s="21" t="s">
        <v>84</v>
      </c>
      <c r="H412" s="21" t="s">
        <v>85</v>
      </c>
      <c r="I412" s="21" t="s">
        <v>143</v>
      </c>
      <c r="J412" s="6" t="s">
        <v>461</v>
      </c>
      <c r="K412" s="21" t="s">
        <v>174</v>
      </c>
      <c r="L412" s="21" t="s">
        <v>90</v>
      </c>
      <c r="M412" s="21" t="s">
        <v>90</v>
      </c>
      <c r="N412" s="21" t="s">
        <v>633</v>
      </c>
      <c r="O412" s="21" t="s">
        <v>89</v>
      </c>
      <c r="P412" s="21" t="s">
        <v>90</v>
      </c>
      <c r="Q412" s="21" t="s">
        <v>90</v>
      </c>
      <c r="R412" s="21" t="s">
        <v>90</v>
      </c>
      <c r="S412" s="21" t="s">
        <v>90</v>
      </c>
      <c r="T412" s="21" t="s">
        <v>89</v>
      </c>
      <c r="U412" s="21" t="s">
        <v>90</v>
      </c>
      <c r="V412" s="21" t="s">
        <v>90</v>
      </c>
      <c r="W412" s="21" t="s">
        <v>89</v>
      </c>
      <c r="X412" s="21" t="s">
        <v>426</v>
      </c>
      <c r="Y412" s="21" t="s">
        <v>89</v>
      </c>
      <c r="Z412" s="21" t="s">
        <v>90</v>
      </c>
      <c r="AA412" s="21" t="s">
        <v>89</v>
      </c>
      <c r="AB412" s="21" t="s">
        <v>90</v>
      </c>
      <c r="AC412" s="21" t="s">
        <v>89</v>
      </c>
      <c r="AD412" s="21" t="s">
        <v>90</v>
      </c>
      <c r="AE412" s="21" t="s">
        <v>89</v>
      </c>
      <c r="AF412" s="21" t="s">
        <v>90</v>
      </c>
      <c r="AG412" s="21" t="s">
        <v>89</v>
      </c>
      <c r="AH412" s="21" t="s">
        <v>89</v>
      </c>
      <c r="AI412" s="21">
        <v>3</v>
      </c>
      <c r="AJ412">
        <v>3</v>
      </c>
      <c r="AK412" s="21">
        <v>1</v>
      </c>
      <c r="AL412" s="21">
        <v>0</v>
      </c>
      <c r="AM412" s="21">
        <v>2</v>
      </c>
      <c r="AN412" s="21">
        <v>3</v>
      </c>
      <c r="AO412" s="21">
        <v>0</v>
      </c>
      <c r="AP412" s="21">
        <v>3</v>
      </c>
      <c r="AQ412" s="21">
        <v>1</v>
      </c>
      <c r="AR412" s="21">
        <v>0</v>
      </c>
      <c r="AS412" s="21">
        <v>1</v>
      </c>
      <c r="AT412" s="21">
        <v>2</v>
      </c>
      <c r="AU412" s="21">
        <v>3</v>
      </c>
      <c r="AV412" s="21">
        <v>0</v>
      </c>
      <c r="AW412" s="21">
        <v>1</v>
      </c>
      <c r="AX412" s="21">
        <v>0</v>
      </c>
      <c r="AY412" s="21">
        <v>0</v>
      </c>
      <c r="AZ412" s="21">
        <v>1</v>
      </c>
      <c r="BA412" s="21">
        <v>1</v>
      </c>
      <c r="BB412" s="21">
        <v>0</v>
      </c>
      <c r="BC412" s="21">
        <v>1</v>
      </c>
      <c r="BD412" s="21">
        <v>0</v>
      </c>
      <c r="BE412" s="21">
        <v>3</v>
      </c>
      <c r="BF412" s="21">
        <v>1</v>
      </c>
      <c r="BG412" s="21">
        <v>0</v>
      </c>
      <c r="BH412" s="21">
        <v>0</v>
      </c>
      <c r="BI412" s="21">
        <v>3</v>
      </c>
      <c r="BJ412" s="21">
        <v>3</v>
      </c>
      <c r="BK412" s="21">
        <v>3</v>
      </c>
      <c r="BL412" s="21">
        <v>2</v>
      </c>
      <c r="BM412" s="21">
        <v>2</v>
      </c>
      <c r="BN412" s="21">
        <v>3</v>
      </c>
      <c r="BO412" s="21">
        <v>3</v>
      </c>
      <c r="BP412" s="21">
        <v>0</v>
      </c>
      <c r="BQ412" s="21">
        <v>2</v>
      </c>
      <c r="BR412" s="21">
        <v>0</v>
      </c>
      <c r="BS412" s="21">
        <v>0</v>
      </c>
      <c r="BT412" s="21">
        <v>0</v>
      </c>
      <c r="BU412" s="21">
        <v>0</v>
      </c>
      <c r="BV412" s="21">
        <v>0</v>
      </c>
      <c r="BW412" s="21">
        <v>1</v>
      </c>
      <c r="BX412" s="21">
        <v>3</v>
      </c>
      <c r="BY412">
        <f t="shared" si="24"/>
        <v>14</v>
      </c>
      <c r="BZ412">
        <f t="shared" ref="BZ412:BZ448" si="27">AJ412+AL412+AO412+AQ412+AW412+BA412+BB412+BE412+BG412+BJ412+BL412+BR412+BV412+BW412</f>
        <v>15</v>
      </c>
      <c r="CA412">
        <f t="shared" si="26"/>
        <v>27</v>
      </c>
      <c r="CB412">
        <f t="shared" si="25"/>
        <v>56</v>
      </c>
      <c r="CC412" s="21" t="s">
        <v>93</v>
      </c>
    </row>
    <row r="413" spans="1:81">
      <c r="B413" s="20" t="s">
        <v>634</v>
      </c>
      <c r="C413" s="21" t="s">
        <v>315</v>
      </c>
      <c r="D413" s="21" t="s">
        <v>82</v>
      </c>
      <c r="E413">
        <v>42</v>
      </c>
      <c r="F413" s="21" t="s">
        <v>83</v>
      </c>
      <c r="G413" s="21" t="s">
        <v>84</v>
      </c>
      <c r="H413" s="21" t="s">
        <v>85</v>
      </c>
      <c r="I413" s="21" t="s">
        <v>86</v>
      </c>
      <c r="J413" s="6" t="s">
        <v>635</v>
      </c>
      <c r="K413" s="21" t="s">
        <v>88</v>
      </c>
      <c r="L413" s="21" t="s">
        <v>89</v>
      </c>
      <c r="M413" s="21" t="s">
        <v>90</v>
      </c>
      <c r="N413" s="21" t="s">
        <v>91</v>
      </c>
      <c r="O413" s="21" t="s">
        <v>90</v>
      </c>
      <c r="P413" s="21" t="s">
        <v>90</v>
      </c>
      <c r="Q413" s="21" t="s">
        <v>90</v>
      </c>
      <c r="R413" s="21" t="s">
        <v>90</v>
      </c>
      <c r="S413" s="21" t="s">
        <v>90</v>
      </c>
      <c r="T413" s="21" t="s">
        <v>90</v>
      </c>
      <c r="U413" s="21" t="s">
        <v>90</v>
      </c>
      <c r="V413" s="21" t="s">
        <v>90</v>
      </c>
      <c r="W413" s="21" t="s">
        <v>90</v>
      </c>
      <c r="X413" s="21" t="s">
        <v>91</v>
      </c>
      <c r="Y413" s="21" t="s">
        <v>89</v>
      </c>
      <c r="Z413" s="21" t="s">
        <v>90</v>
      </c>
      <c r="AA413" s="21" t="s">
        <v>90</v>
      </c>
      <c r="AB413" s="21" t="s">
        <v>90</v>
      </c>
      <c r="AC413" s="21" t="s">
        <v>89</v>
      </c>
      <c r="AD413" s="21" t="s">
        <v>89</v>
      </c>
      <c r="AE413" s="21" t="s">
        <v>90</v>
      </c>
      <c r="AF413" s="21" t="s">
        <v>90</v>
      </c>
      <c r="AG413" s="21" t="s">
        <v>89</v>
      </c>
      <c r="AH413" s="21" t="s">
        <v>89</v>
      </c>
      <c r="AI413" s="21">
        <v>0</v>
      </c>
      <c r="AJ413">
        <v>0</v>
      </c>
      <c r="AK413" s="21">
        <v>1</v>
      </c>
      <c r="AL413" s="21">
        <v>1</v>
      </c>
      <c r="AM413" s="21">
        <v>1</v>
      </c>
      <c r="AN413" s="21">
        <v>2</v>
      </c>
      <c r="AO413" s="21">
        <v>0</v>
      </c>
      <c r="AP413" s="21">
        <v>0</v>
      </c>
      <c r="AQ413" s="21">
        <v>2</v>
      </c>
      <c r="AR413" s="21">
        <v>0</v>
      </c>
      <c r="AS413" s="21">
        <v>1</v>
      </c>
      <c r="AT413" s="21">
        <v>0</v>
      </c>
      <c r="AU413" s="21">
        <v>0</v>
      </c>
      <c r="AV413" s="21">
        <v>0</v>
      </c>
      <c r="AW413" s="21">
        <v>0</v>
      </c>
      <c r="AX413" s="21">
        <v>1</v>
      </c>
      <c r="AY413" s="21">
        <v>0</v>
      </c>
      <c r="AZ413" s="21">
        <v>0</v>
      </c>
      <c r="BA413" s="21">
        <v>0</v>
      </c>
      <c r="BB413" s="21">
        <v>0</v>
      </c>
      <c r="BC413" s="21">
        <v>0</v>
      </c>
      <c r="BD413" s="21">
        <v>0</v>
      </c>
      <c r="BE413" s="21">
        <v>0</v>
      </c>
      <c r="BF413" s="21">
        <v>0</v>
      </c>
      <c r="BG413" s="21">
        <v>0</v>
      </c>
      <c r="BH413" s="21">
        <v>0</v>
      </c>
      <c r="BI413" s="21">
        <v>1</v>
      </c>
      <c r="BJ413" s="21">
        <v>0</v>
      </c>
      <c r="BK413" s="21">
        <v>0</v>
      </c>
      <c r="BL413" s="21">
        <v>0</v>
      </c>
      <c r="BM413" s="21">
        <v>0</v>
      </c>
      <c r="BN413" s="21">
        <v>1</v>
      </c>
      <c r="BO413" s="21">
        <v>0</v>
      </c>
      <c r="BP413" s="21">
        <v>0</v>
      </c>
      <c r="BQ413" s="21">
        <v>0</v>
      </c>
      <c r="BR413" s="21">
        <v>0</v>
      </c>
      <c r="BS413" s="21">
        <v>0</v>
      </c>
      <c r="BT413" s="21">
        <v>0</v>
      </c>
      <c r="BU413" s="21">
        <v>0</v>
      </c>
      <c r="BV413" s="21">
        <v>1</v>
      </c>
      <c r="BW413" s="21">
        <v>0</v>
      </c>
      <c r="BX413" s="21">
        <v>1</v>
      </c>
      <c r="BY413">
        <f t="shared" si="24"/>
        <v>5</v>
      </c>
      <c r="BZ413">
        <f t="shared" si="27"/>
        <v>4</v>
      </c>
      <c r="CA413">
        <f t="shared" si="26"/>
        <v>5</v>
      </c>
      <c r="CB413">
        <f t="shared" si="25"/>
        <v>14</v>
      </c>
      <c r="CC413" s="21" t="s">
        <v>93</v>
      </c>
    </row>
    <row r="414" spans="1:81">
      <c r="B414" s="20" t="s">
        <v>636</v>
      </c>
      <c r="C414" s="21" t="s">
        <v>315</v>
      </c>
      <c r="D414" s="21" t="s">
        <v>118</v>
      </c>
      <c r="E414">
        <v>22</v>
      </c>
      <c r="F414" s="21" t="s">
        <v>83</v>
      </c>
      <c r="G414" s="21" t="s">
        <v>84</v>
      </c>
      <c r="H414" s="21" t="s">
        <v>85</v>
      </c>
      <c r="I414" s="21" t="s">
        <v>86</v>
      </c>
      <c r="J414" s="6" t="s">
        <v>161</v>
      </c>
      <c r="K414" s="21" t="s">
        <v>174</v>
      </c>
      <c r="L414" s="21" t="s">
        <v>90</v>
      </c>
      <c r="M414" s="21" t="s">
        <v>90</v>
      </c>
      <c r="N414" s="21" t="s">
        <v>91</v>
      </c>
      <c r="O414" s="21" t="s">
        <v>90</v>
      </c>
      <c r="P414" s="21" t="s">
        <v>90</v>
      </c>
      <c r="Q414" s="21" t="s">
        <v>90</v>
      </c>
      <c r="R414" s="21" t="s">
        <v>90</v>
      </c>
      <c r="S414" s="21" t="s">
        <v>90</v>
      </c>
      <c r="T414" s="21" t="s">
        <v>90</v>
      </c>
      <c r="U414" s="21" t="s">
        <v>90</v>
      </c>
      <c r="V414" s="21" t="s">
        <v>90</v>
      </c>
      <c r="W414" s="21" t="s">
        <v>90</v>
      </c>
      <c r="X414" s="21" t="s">
        <v>91</v>
      </c>
      <c r="Y414" s="21" t="s">
        <v>90</v>
      </c>
      <c r="Z414" s="21" t="s">
        <v>89</v>
      </c>
      <c r="AA414" s="21" t="s">
        <v>89</v>
      </c>
      <c r="AB414" s="21" t="s">
        <v>90</v>
      </c>
      <c r="AC414" s="21" t="s">
        <v>89</v>
      </c>
      <c r="AD414" s="21" t="s">
        <v>89</v>
      </c>
      <c r="AE414" s="21" t="s">
        <v>90</v>
      </c>
      <c r="AF414" s="21" t="s">
        <v>90</v>
      </c>
      <c r="AG414" s="21" t="s">
        <v>89</v>
      </c>
      <c r="AH414" s="21" t="s">
        <v>89</v>
      </c>
      <c r="AI414">
        <v>2</v>
      </c>
      <c r="AJ414">
        <v>1</v>
      </c>
      <c r="AK414" s="21">
        <v>1</v>
      </c>
      <c r="AL414" s="21">
        <v>0</v>
      </c>
      <c r="AM414" s="21">
        <v>0</v>
      </c>
      <c r="AN414" s="21">
        <v>1</v>
      </c>
      <c r="AO414" s="21">
        <v>0</v>
      </c>
      <c r="AP414" s="21">
        <v>1</v>
      </c>
      <c r="AQ414" s="21">
        <v>1</v>
      </c>
      <c r="AR414" s="21">
        <v>1</v>
      </c>
      <c r="AS414" s="21">
        <v>1</v>
      </c>
      <c r="AT414" s="21">
        <v>1</v>
      </c>
      <c r="AU414" s="21">
        <v>1</v>
      </c>
      <c r="AV414" s="21">
        <v>1</v>
      </c>
      <c r="AW414" s="21">
        <v>0</v>
      </c>
      <c r="AX414" s="21">
        <v>0</v>
      </c>
      <c r="AY414" s="21">
        <v>0</v>
      </c>
      <c r="AZ414" s="21">
        <v>0</v>
      </c>
      <c r="BA414" s="21">
        <v>1</v>
      </c>
      <c r="BB414" s="21">
        <v>0</v>
      </c>
      <c r="BC414" s="21">
        <v>0</v>
      </c>
      <c r="BD414" s="21">
        <v>1</v>
      </c>
      <c r="BE414" s="21">
        <v>0</v>
      </c>
      <c r="BF414" s="21">
        <v>1</v>
      </c>
      <c r="BG414" s="21">
        <v>1</v>
      </c>
      <c r="BH414" s="21">
        <v>1</v>
      </c>
      <c r="BI414" s="21">
        <v>1</v>
      </c>
      <c r="BJ414" s="21">
        <v>0</v>
      </c>
      <c r="BK414" s="21">
        <v>1</v>
      </c>
      <c r="BL414" s="21">
        <v>0</v>
      </c>
      <c r="BM414" s="21">
        <v>0</v>
      </c>
      <c r="BN414" s="21">
        <v>1</v>
      </c>
      <c r="BO414" s="21">
        <v>1</v>
      </c>
      <c r="BP414" s="21">
        <v>0</v>
      </c>
      <c r="BQ414" s="21">
        <v>1</v>
      </c>
      <c r="BR414" s="21">
        <v>1</v>
      </c>
      <c r="BS414" s="21">
        <v>0</v>
      </c>
      <c r="BT414" s="21">
        <v>0</v>
      </c>
      <c r="BU414" s="21">
        <v>1</v>
      </c>
      <c r="BV414" s="21">
        <v>1</v>
      </c>
      <c r="BW414" s="21">
        <v>0</v>
      </c>
      <c r="BX414" s="21">
        <v>1</v>
      </c>
      <c r="BY414">
        <f t="shared" si="24"/>
        <v>6</v>
      </c>
      <c r="BZ414">
        <f t="shared" si="27"/>
        <v>6</v>
      </c>
      <c r="CA414">
        <f t="shared" si="26"/>
        <v>14</v>
      </c>
      <c r="CB414">
        <f t="shared" si="25"/>
        <v>26</v>
      </c>
      <c r="CC414" s="21" t="s">
        <v>93</v>
      </c>
    </row>
    <row r="415" spans="1:81">
      <c r="B415" s="20" t="s">
        <v>637</v>
      </c>
      <c r="C415" s="21" t="s">
        <v>315</v>
      </c>
      <c r="D415" s="21" t="s">
        <v>82</v>
      </c>
      <c r="E415">
        <v>24</v>
      </c>
      <c r="F415" s="21" t="s">
        <v>83</v>
      </c>
      <c r="G415" s="21" t="s">
        <v>84</v>
      </c>
      <c r="H415" s="21" t="s">
        <v>85</v>
      </c>
      <c r="I415" s="21" t="s">
        <v>86</v>
      </c>
      <c r="J415" s="6" t="s">
        <v>161</v>
      </c>
      <c r="K415" s="21" t="s">
        <v>88</v>
      </c>
      <c r="L415" s="21" t="s">
        <v>90</v>
      </c>
      <c r="M415" s="21" t="s">
        <v>90</v>
      </c>
      <c r="N415" s="21" t="s">
        <v>91</v>
      </c>
      <c r="O415" s="21" t="s">
        <v>90</v>
      </c>
      <c r="P415" s="21" t="s">
        <v>90</v>
      </c>
      <c r="Q415" s="21" t="s">
        <v>90</v>
      </c>
      <c r="R415" s="21" t="s">
        <v>89</v>
      </c>
      <c r="S415" s="21" t="s">
        <v>90</v>
      </c>
      <c r="T415" s="21" t="s">
        <v>90</v>
      </c>
      <c r="U415" s="21" t="s">
        <v>90</v>
      </c>
      <c r="V415" s="21" t="s">
        <v>90</v>
      </c>
      <c r="W415" s="21" t="s">
        <v>89</v>
      </c>
      <c r="X415" s="21" t="s">
        <v>426</v>
      </c>
      <c r="Y415" s="21" t="s">
        <v>89</v>
      </c>
      <c r="Z415" s="21" t="s">
        <v>90</v>
      </c>
      <c r="AA415" s="21" t="s">
        <v>89</v>
      </c>
      <c r="AB415" s="21" t="s">
        <v>90</v>
      </c>
      <c r="AC415" s="21" t="s">
        <v>90</v>
      </c>
      <c r="AD415" s="21" t="s">
        <v>89</v>
      </c>
      <c r="AE415" s="21" t="s">
        <v>90</v>
      </c>
      <c r="AF415" s="21" t="s">
        <v>90</v>
      </c>
      <c r="AG415" s="21" t="s">
        <v>90</v>
      </c>
      <c r="AH415" s="21" t="s">
        <v>89</v>
      </c>
      <c r="AI415" s="21">
        <v>1</v>
      </c>
      <c r="AJ415">
        <v>2</v>
      </c>
      <c r="AK415" s="21">
        <v>0</v>
      </c>
      <c r="AL415" s="21">
        <v>2</v>
      </c>
      <c r="AM415" s="21">
        <v>0</v>
      </c>
      <c r="AN415" s="21">
        <v>0</v>
      </c>
      <c r="AO415" s="21">
        <v>0</v>
      </c>
      <c r="AP415" s="21">
        <v>2</v>
      </c>
      <c r="AQ415" s="21">
        <v>2</v>
      </c>
      <c r="AR415" s="21">
        <v>0</v>
      </c>
      <c r="AS415" s="21">
        <v>1</v>
      </c>
      <c r="AT415" s="21">
        <v>1</v>
      </c>
      <c r="AU415" s="21">
        <v>2</v>
      </c>
      <c r="AV415" s="21">
        <v>3</v>
      </c>
      <c r="AW415" s="21">
        <v>0</v>
      </c>
      <c r="AX415" s="21">
        <v>2</v>
      </c>
      <c r="AY415" s="21">
        <v>0</v>
      </c>
      <c r="AZ415" s="21">
        <v>2</v>
      </c>
      <c r="BA415" s="21">
        <v>3</v>
      </c>
      <c r="BB415" s="21">
        <v>3</v>
      </c>
      <c r="BC415" s="21">
        <v>1</v>
      </c>
      <c r="BD415" s="21">
        <v>2</v>
      </c>
      <c r="BE415" s="21">
        <v>3</v>
      </c>
      <c r="BF415" s="21">
        <v>3</v>
      </c>
      <c r="BG415" s="21">
        <v>3</v>
      </c>
      <c r="BH415" s="21">
        <v>1</v>
      </c>
      <c r="BI415" s="21">
        <v>3</v>
      </c>
      <c r="BJ415" s="21">
        <v>2</v>
      </c>
      <c r="BK415" s="21">
        <v>1</v>
      </c>
      <c r="BL415" s="21">
        <v>1</v>
      </c>
      <c r="BM415" s="21">
        <v>1</v>
      </c>
      <c r="BN415" s="21">
        <v>2</v>
      </c>
      <c r="BO415" s="21">
        <v>2</v>
      </c>
      <c r="BP415" s="21">
        <v>1</v>
      </c>
      <c r="BQ415" s="21">
        <v>2</v>
      </c>
      <c r="BR415" s="21">
        <v>3</v>
      </c>
      <c r="BS415" s="21">
        <v>3</v>
      </c>
      <c r="BT415" s="21">
        <v>2</v>
      </c>
      <c r="BU415" s="21">
        <v>2</v>
      </c>
      <c r="BV415" s="21">
        <v>3</v>
      </c>
      <c r="BW415" s="21">
        <v>3</v>
      </c>
      <c r="BX415" s="21">
        <v>3</v>
      </c>
      <c r="BY415">
        <f t="shared" si="24"/>
        <v>20</v>
      </c>
      <c r="BZ415">
        <f t="shared" si="27"/>
        <v>30</v>
      </c>
      <c r="CA415">
        <f t="shared" si="26"/>
        <v>24</v>
      </c>
      <c r="CB415">
        <f t="shared" si="25"/>
        <v>74</v>
      </c>
      <c r="CC415" s="21" t="s">
        <v>113</v>
      </c>
    </row>
    <row r="416" spans="1:81">
      <c r="B416" s="20" t="s">
        <v>638</v>
      </c>
      <c r="C416" s="21" t="s">
        <v>315</v>
      </c>
      <c r="D416" s="21" t="s">
        <v>82</v>
      </c>
      <c r="E416">
        <v>36</v>
      </c>
      <c r="F416" s="21" t="s">
        <v>83</v>
      </c>
      <c r="G416" s="21" t="s">
        <v>84</v>
      </c>
      <c r="H416" s="21" t="s">
        <v>85</v>
      </c>
      <c r="I416" s="21" t="s">
        <v>143</v>
      </c>
      <c r="J416" s="6" t="s">
        <v>328</v>
      </c>
      <c r="K416" s="21" t="s">
        <v>174</v>
      </c>
      <c r="L416" s="21" t="s">
        <v>90</v>
      </c>
      <c r="M416" s="21" t="s">
        <v>90</v>
      </c>
      <c r="N416" s="21" t="s">
        <v>91</v>
      </c>
      <c r="O416" s="21" t="s">
        <v>90</v>
      </c>
      <c r="P416" s="21" t="s">
        <v>90</v>
      </c>
      <c r="Q416" s="21" t="s">
        <v>90</v>
      </c>
      <c r="R416" s="21" t="s">
        <v>90</v>
      </c>
      <c r="S416" s="21" t="s">
        <v>90</v>
      </c>
      <c r="T416" s="21" t="s">
        <v>90</v>
      </c>
      <c r="U416" s="21" t="s">
        <v>90</v>
      </c>
      <c r="V416" s="21" t="s">
        <v>90</v>
      </c>
      <c r="W416" s="21" t="s">
        <v>639</v>
      </c>
      <c r="X416" s="21" t="s">
        <v>92</v>
      </c>
      <c r="Y416" s="21" t="s">
        <v>89</v>
      </c>
      <c r="Z416" s="21" t="s">
        <v>90</v>
      </c>
      <c r="AA416" s="21" t="s">
        <v>90</v>
      </c>
      <c r="AB416" s="21" t="s">
        <v>89</v>
      </c>
      <c r="AC416" s="21" t="s">
        <v>89</v>
      </c>
      <c r="AD416" s="21" t="s">
        <v>90</v>
      </c>
      <c r="AE416" s="21" t="s">
        <v>90</v>
      </c>
      <c r="AF416" s="21" t="s">
        <v>90</v>
      </c>
      <c r="AG416" s="21" t="s">
        <v>89</v>
      </c>
      <c r="AH416" s="21" t="s">
        <v>89</v>
      </c>
      <c r="AI416" s="21">
        <v>2</v>
      </c>
      <c r="AJ416">
        <v>0</v>
      </c>
      <c r="AK416" s="21">
        <v>0</v>
      </c>
      <c r="AL416" s="21">
        <v>0</v>
      </c>
      <c r="AM416" s="21">
        <v>0</v>
      </c>
      <c r="AN416" s="21">
        <v>1</v>
      </c>
      <c r="AO416" s="21">
        <v>0</v>
      </c>
      <c r="AP416" s="21">
        <v>0</v>
      </c>
      <c r="AQ416" s="21">
        <v>1</v>
      </c>
      <c r="AR416" s="21">
        <v>0</v>
      </c>
      <c r="AS416" s="21">
        <v>1</v>
      </c>
      <c r="AT416" s="21">
        <v>0</v>
      </c>
      <c r="AU416" s="21">
        <v>1</v>
      </c>
      <c r="AV416" s="21">
        <v>1</v>
      </c>
      <c r="AW416" s="21">
        <v>0</v>
      </c>
      <c r="AX416" s="21">
        <v>0</v>
      </c>
      <c r="AY416" s="21">
        <v>0</v>
      </c>
      <c r="AZ416" s="21">
        <v>0</v>
      </c>
      <c r="BA416" s="21">
        <v>0</v>
      </c>
      <c r="BB416" s="21">
        <v>0</v>
      </c>
      <c r="BC416" s="21">
        <v>0</v>
      </c>
      <c r="BD416" s="21">
        <v>0</v>
      </c>
      <c r="BE416" s="21">
        <v>0</v>
      </c>
      <c r="BF416" s="21">
        <v>1</v>
      </c>
      <c r="BG416" s="21">
        <v>0</v>
      </c>
      <c r="BH416" s="21">
        <v>0</v>
      </c>
      <c r="BI416" s="21">
        <v>1</v>
      </c>
      <c r="BJ416" s="21">
        <v>0</v>
      </c>
      <c r="BK416" s="21">
        <v>0</v>
      </c>
      <c r="BL416" s="21">
        <v>0</v>
      </c>
      <c r="BM416" s="21">
        <v>0</v>
      </c>
      <c r="BN416" s="21">
        <v>1</v>
      </c>
      <c r="BO416" s="21">
        <v>0</v>
      </c>
      <c r="BP416" s="21">
        <v>0</v>
      </c>
      <c r="BQ416" s="21">
        <v>0</v>
      </c>
      <c r="BR416" s="21">
        <v>0</v>
      </c>
      <c r="BS416" s="21">
        <v>0</v>
      </c>
      <c r="BT416" s="21">
        <v>0</v>
      </c>
      <c r="BU416" s="21">
        <v>0</v>
      </c>
      <c r="BV416" s="21">
        <v>0</v>
      </c>
      <c r="BW416" s="21">
        <v>0</v>
      </c>
      <c r="BX416" s="21">
        <v>0</v>
      </c>
      <c r="BY416">
        <f t="shared" si="24"/>
        <v>3</v>
      </c>
      <c r="BZ416">
        <f t="shared" si="27"/>
        <v>1</v>
      </c>
      <c r="CA416">
        <f t="shared" si="26"/>
        <v>7</v>
      </c>
      <c r="CB416">
        <f t="shared" si="25"/>
        <v>11</v>
      </c>
      <c r="CC416" s="21" t="s">
        <v>93</v>
      </c>
    </row>
    <row r="417" spans="1:81">
      <c r="A417" s="3" t="s">
        <v>640</v>
      </c>
      <c r="B417" s="20" t="s">
        <v>641</v>
      </c>
      <c r="C417" s="21" t="s">
        <v>315</v>
      </c>
      <c r="D417" s="21" t="s">
        <v>82</v>
      </c>
      <c r="E417">
        <v>52</v>
      </c>
      <c r="F417" s="21" t="s">
        <v>133</v>
      </c>
      <c r="G417" s="21" t="s">
        <v>190</v>
      </c>
      <c r="H417" s="21" t="s">
        <v>85</v>
      </c>
      <c r="I417" s="21" t="s">
        <v>445</v>
      </c>
      <c r="J417" s="6" t="s">
        <v>161</v>
      </c>
      <c r="K417" s="21" t="s">
        <v>170</v>
      </c>
      <c r="L417" s="21" t="s">
        <v>90</v>
      </c>
      <c r="M417" s="21" t="s">
        <v>90</v>
      </c>
      <c r="N417" s="21" t="s">
        <v>91</v>
      </c>
      <c r="O417" s="21" t="s">
        <v>90</v>
      </c>
      <c r="P417" s="21" t="s">
        <v>90</v>
      </c>
      <c r="Q417" s="21" t="s">
        <v>90</v>
      </c>
      <c r="R417" s="21" t="s">
        <v>90</v>
      </c>
      <c r="S417" s="21" t="s">
        <v>90</v>
      </c>
      <c r="T417" s="21" t="s">
        <v>90</v>
      </c>
      <c r="U417" s="21" t="s">
        <v>90</v>
      </c>
      <c r="V417" s="21" t="s">
        <v>90</v>
      </c>
      <c r="W417" s="21" t="s">
        <v>89</v>
      </c>
      <c r="X417" s="21" t="s">
        <v>119</v>
      </c>
      <c r="Y417" s="21" t="s">
        <v>89</v>
      </c>
      <c r="Z417" s="21" t="s">
        <v>90</v>
      </c>
      <c r="AA417" s="21" t="s">
        <v>90</v>
      </c>
      <c r="AB417" s="21" t="s">
        <v>90</v>
      </c>
      <c r="AC417" s="21" t="s">
        <v>89</v>
      </c>
      <c r="AD417" s="21" t="s">
        <v>90</v>
      </c>
      <c r="AE417" s="21" t="s">
        <v>90</v>
      </c>
      <c r="AF417" s="21" t="s">
        <v>90</v>
      </c>
      <c r="AG417" s="21" t="s">
        <v>90</v>
      </c>
      <c r="AH417" s="21" t="s">
        <v>89</v>
      </c>
      <c r="AI417" s="21">
        <v>0</v>
      </c>
      <c r="AJ417">
        <v>2</v>
      </c>
      <c r="AK417" s="21">
        <v>0</v>
      </c>
      <c r="AL417" s="21">
        <v>0</v>
      </c>
      <c r="AM417" s="21">
        <v>3</v>
      </c>
      <c r="AN417" s="21">
        <v>0</v>
      </c>
      <c r="AO417" s="21">
        <v>0</v>
      </c>
      <c r="AP417" s="21">
        <v>0</v>
      </c>
      <c r="AQ417" s="21">
        <v>3</v>
      </c>
      <c r="AR417" s="21">
        <v>1</v>
      </c>
      <c r="AS417" s="21">
        <v>2</v>
      </c>
      <c r="AT417" s="21">
        <v>0</v>
      </c>
      <c r="AU417" s="21">
        <v>0</v>
      </c>
      <c r="AV417" s="21">
        <v>3</v>
      </c>
      <c r="AW417" s="21">
        <v>0</v>
      </c>
      <c r="AX417" s="21">
        <v>1</v>
      </c>
      <c r="AY417" s="21">
        <v>1</v>
      </c>
      <c r="AZ417" s="21">
        <v>2</v>
      </c>
      <c r="BA417" s="21">
        <v>0</v>
      </c>
      <c r="BB417" s="21">
        <v>0</v>
      </c>
      <c r="BC417" s="21">
        <v>2</v>
      </c>
      <c r="BD417" s="21">
        <v>3</v>
      </c>
      <c r="BE417" s="21">
        <v>0</v>
      </c>
      <c r="BF417" s="21">
        <v>1</v>
      </c>
      <c r="BG417" s="21">
        <v>2</v>
      </c>
      <c r="BH417" s="21">
        <v>2</v>
      </c>
      <c r="BI417" s="21">
        <v>1</v>
      </c>
      <c r="BJ417" s="21">
        <v>2</v>
      </c>
      <c r="BK417" s="21">
        <v>1</v>
      </c>
      <c r="BL417" s="21">
        <v>1</v>
      </c>
      <c r="BM417" s="21">
        <v>2</v>
      </c>
      <c r="BN417" s="21">
        <v>2</v>
      </c>
      <c r="BO417" s="21">
        <v>1</v>
      </c>
      <c r="BP417" s="21">
        <v>3</v>
      </c>
      <c r="BQ417" s="21">
        <v>1</v>
      </c>
      <c r="BR417" s="21">
        <v>1</v>
      </c>
      <c r="BS417" s="21">
        <v>3</v>
      </c>
      <c r="BT417" s="21">
        <v>3</v>
      </c>
      <c r="BU417" s="21">
        <v>2</v>
      </c>
      <c r="BV417" s="21">
        <v>1</v>
      </c>
      <c r="BW417" s="21">
        <v>0</v>
      </c>
      <c r="BX417" s="21">
        <v>1</v>
      </c>
      <c r="BY417">
        <f t="shared" si="24"/>
        <v>24</v>
      </c>
      <c r="BZ417">
        <f t="shared" si="27"/>
        <v>12</v>
      </c>
      <c r="CA417">
        <f t="shared" si="26"/>
        <v>18</v>
      </c>
      <c r="CB417">
        <f t="shared" si="25"/>
        <v>54</v>
      </c>
      <c r="CC417" s="21" t="s">
        <v>113</v>
      </c>
    </row>
    <row r="418" spans="1:81">
      <c r="B418" s="20" t="s">
        <v>642</v>
      </c>
      <c r="C418" s="21" t="s">
        <v>315</v>
      </c>
      <c r="D418" s="21" t="s">
        <v>118</v>
      </c>
      <c r="E418">
        <v>48</v>
      </c>
      <c r="F418" s="21" t="s">
        <v>154</v>
      </c>
      <c r="G418" s="21" t="s">
        <v>84</v>
      </c>
      <c r="H418" s="21" t="s">
        <v>85</v>
      </c>
      <c r="I418" s="21" t="s">
        <v>445</v>
      </c>
      <c r="J418" s="6" t="s">
        <v>461</v>
      </c>
      <c r="K418" s="21" t="s">
        <v>174</v>
      </c>
      <c r="L418" s="21" t="s">
        <v>90</v>
      </c>
      <c r="M418" s="21" t="s">
        <v>90</v>
      </c>
      <c r="N418" s="21" t="s">
        <v>91</v>
      </c>
      <c r="O418" s="21" t="s">
        <v>90</v>
      </c>
      <c r="P418" s="21" t="s">
        <v>90</v>
      </c>
      <c r="Q418" s="21" t="s">
        <v>90</v>
      </c>
      <c r="R418" s="21" t="s">
        <v>90</v>
      </c>
      <c r="S418" s="21" t="s">
        <v>90</v>
      </c>
      <c r="T418" s="21" t="s">
        <v>90</v>
      </c>
      <c r="U418" s="21" t="s">
        <v>90</v>
      </c>
      <c r="V418" s="21" t="s">
        <v>90</v>
      </c>
      <c r="W418" s="21" t="s">
        <v>89</v>
      </c>
      <c r="X418" s="21" t="s">
        <v>92</v>
      </c>
      <c r="Y418" s="21" t="s">
        <v>89</v>
      </c>
      <c r="Z418" s="21" t="s">
        <v>89</v>
      </c>
      <c r="AA418" s="21" t="s">
        <v>89</v>
      </c>
      <c r="AB418" s="21" t="s">
        <v>90</v>
      </c>
      <c r="AC418" s="21" t="s">
        <v>90</v>
      </c>
      <c r="AD418" s="21" t="s">
        <v>90</v>
      </c>
      <c r="AE418" s="21" t="s">
        <v>90</v>
      </c>
      <c r="AF418" s="21" t="s">
        <v>90</v>
      </c>
      <c r="AG418" s="21" t="s">
        <v>90</v>
      </c>
      <c r="AH418" s="21" t="s">
        <v>90</v>
      </c>
      <c r="AI418" s="21">
        <v>1</v>
      </c>
      <c r="AJ418">
        <v>2</v>
      </c>
      <c r="AK418" s="21">
        <v>1</v>
      </c>
      <c r="AL418" s="21">
        <v>1</v>
      </c>
      <c r="AM418" s="21">
        <v>1</v>
      </c>
      <c r="AN418" s="21">
        <v>1</v>
      </c>
      <c r="AO418" s="21">
        <v>1</v>
      </c>
      <c r="AP418" s="21">
        <v>1</v>
      </c>
      <c r="AQ418" s="21">
        <v>1</v>
      </c>
      <c r="AR418" s="21">
        <v>1</v>
      </c>
      <c r="AS418" s="21">
        <v>1</v>
      </c>
      <c r="AT418" s="21">
        <v>1</v>
      </c>
      <c r="AU418" s="21">
        <v>1</v>
      </c>
      <c r="AV418" s="21">
        <v>1</v>
      </c>
      <c r="AW418" s="21">
        <v>1</v>
      </c>
      <c r="AX418" s="21">
        <v>1</v>
      </c>
      <c r="AY418" s="21">
        <v>1</v>
      </c>
      <c r="AZ418" s="21">
        <v>1</v>
      </c>
      <c r="BA418" s="21">
        <v>1</v>
      </c>
      <c r="BB418" s="21">
        <v>1</v>
      </c>
      <c r="BC418" s="21">
        <v>1</v>
      </c>
      <c r="BD418" s="21">
        <v>1</v>
      </c>
      <c r="BE418" s="21">
        <v>1</v>
      </c>
      <c r="BF418" s="21">
        <v>1</v>
      </c>
      <c r="BG418" s="21">
        <v>1</v>
      </c>
      <c r="BH418" s="21">
        <v>1</v>
      </c>
      <c r="BI418" s="21">
        <v>1</v>
      </c>
      <c r="BJ418" s="21">
        <v>1</v>
      </c>
      <c r="BK418" s="21">
        <v>1</v>
      </c>
      <c r="BL418" s="21">
        <v>1</v>
      </c>
      <c r="BM418" s="21">
        <v>1</v>
      </c>
      <c r="BN418" s="21">
        <v>1</v>
      </c>
      <c r="BO418" s="21">
        <v>1</v>
      </c>
      <c r="BP418" s="21">
        <v>1</v>
      </c>
      <c r="BQ418" s="21">
        <v>1</v>
      </c>
      <c r="BR418" s="21">
        <v>1</v>
      </c>
      <c r="BS418" s="21">
        <v>1</v>
      </c>
      <c r="BT418" s="21">
        <v>1</v>
      </c>
      <c r="BU418" s="21">
        <v>1</v>
      </c>
      <c r="BV418" s="21">
        <v>1</v>
      </c>
      <c r="BW418" s="21">
        <v>1</v>
      </c>
      <c r="BX418" s="21">
        <v>1</v>
      </c>
      <c r="BY418">
        <f t="shared" si="24"/>
        <v>14</v>
      </c>
      <c r="BZ418">
        <f t="shared" si="27"/>
        <v>15</v>
      </c>
      <c r="CA418">
        <f t="shared" si="26"/>
        <v>14</v>
      </c>
      <c r="CB418">
        <f t="shared" si="25"/>
        <v>43</v>
      </c>
      <c r="CC418" s="21" t="s">
        <v>93</v>
      </c>
    </row>
    <row r="419" spans="1:81">
      <c r="B419" s="20" t="s">
        <v>643</v>
      </c>
      <c r="C419" s="21" t="s">
        <v>315</v>
      </c>
      <c r="D419" s="21" t="s">
        <v>118</v>
      </c>
      <c r="E419">
        <v>29</v>
      </c>
      <c r="F419" s="21" t="s">
        <v>83</v>
      </c>
      <c r="G419" s="21" t="s">
        <v>84</v>
      </c>
      <c r="H419" s="21" t="s">
        <v>85</v>
      </c>
      <c r="I419" s="21" t="s">
        <v>86</v>
      </c>
      <c r="J419" s="6" t="s">
        <v>161</v>
      </c>
      <c r="K419" s="21" t="s">
        <v>88</v>
      </c>
      <c r="L419" s="21" t="s">
        <v>90</v>
      </c>
      <c r="M419" s="21" t="s">
        <v>90</v>
      </c>
      <c r="N419" s="21" t="s">
        <v>91</v>
      </c>
      <c r="O419" s="21" t="s">
        <v>90</v>
      </c>
      <c r="P419" s="21" t="s">
        <v>90</v>
      </c>
      <c r="Q419" s="21" t="s">
        <v>90</v>
      </c>
      <c r="R419" s="21" t="s">
        <v>90</v>
      </c>
      <c r="S419" s="21" t="s">
        <v>90</v>
      </c>
      <c r="T419" s="21" t="s">
        <v>90</v>
      </c>
      <c r="U419" s="21" t="s">
        <v>90</v>
      </c>
      <c r="V419" s="21" t="s">
        <v>90</v>
      </c>
      <c r="W419" s="21" t="s">
        <v>89</v>
      </c>
      <c r="X419" s="21" t="s">
        <v>119</v>
      </c>
      <c r="Y419" s="21" t="s">
        <v>89</v>
      </c>
      <c r="Z419" s="21" t="s">
        <v>90</v>
      </c>
      <c r="AA419" s="21" t="s">
        <v>90</v>
      </c>
      <c r="AB419" s="21" t="s">
        <v>89</v>
      </c>
      <c r="AC419" s="21" t="s">
        <v>89</v>
      </c>
      <c r="AD419" s="21" t="s">
        <v>90</v>
      </c>
      <c r="AE419" s="21" t="s">
        <v>90</v>
      </c>
      <c r="AF419" s="21" t="s">
        <v>90</v>
      </c>
      <c r="AG419" s="21" t="s">
        <v>90</v>
      </c>
      <c r="AH419" s="21" t="s">
        <v>89</v>
      </c>
      <c r="AI419" s="21">
        <v>0</v>
      </c>
      <c r="AJ419">
        <v>3</v>
      </c>
      <c r="AK419" s="21">
        <v>0</v>
      </c>
      <c r="AL419" s="21">
        <v>0</v>
      </c>
      <c r="AM419" s="21">
        <v>0</v>
      </c>
      <c r="AN419" s="21">
        <v>0</v>
      </c>
      <c r="AO419" s="21">
        <v>0</v>
      </c>
      <c r="AP419" s="21">
        <v>0</v>
      </c>
      <c r="AQ419" s="21">
        <v>0</v>
      </c>
      <c r="AR419" s="21">
        <v>0</v>
      </c>
      <c r="AS419" s="21">
        <v>0</v>
      </c>
      <c r="AT419" s="21">
        <v>0</v>
      </c>
      <c r="AU419" s="21">
        <v>0</v>
      </c>
      <c r="AV419" s="21">
        <v>3</v>
      </c>
      <c r="AW419" s="21">
        <v>0</v>
      </c>
      <c r="AX419" s="21">
        <v>0</v>
      </c>
      <c r="AY419" s="21">
        <v>0</v>
      </c>
      <c r="AZ419" s="21">
        <v>0</v>
      </c>
      <c r="BA419" s="21">
        <v>0</v>
      </c>
      <c r="BB419" s="21">
        <v>0</v>
      </c>
      <c r="BC419" s="21">
        <v>0</v>
      </c>
      <c r="BD419" s="21">
        <v>0</v>
      </c>
      <c r="BE419" s="21">
        <v>0</v>
      </c>
      <c r="BF419" s="21">
        <v>0</v>
      </c>
      <c r="BG419" s="21">
        <v>0</v>
      </c>
      <c r="BH419" s="21">
        <v>0</v>
      </c>
      <c r="BI419" s="21">
        <v>0</v>
      </c>
      <c r="BJ419" s="21">
        <v>0</v>
      </c>
      <c r="BK419" s="21">
        <v>0</v>
      </c>
      <c r="BL419" s="21">
        <v>0</v>
      </c>
      <c r="BM419" s="21">
        <v>0</v>
      </c>
      <c r="BN419" s="21">
        <v>0</v>
      </c>
      <c r="BO419" s="21">
        <v>2</v>
      </c>
      <c r="BP419" s="21">
        <v>0</v>
      </c>
      <c r="BQ419" s="21">
        <v>0</v>
      </c>
      <c r="BR419" s="21">
        <v>1</v>
      </c>
      <c r="BS419" s="21">
        <v>0</v>
      </c>
      <c r="BT419" s="21">
        <v>0</v>
      </c>
      <c r="BU419" s="21">
        <v>0</v>
      </c>
      <c r="BV419" s="21">
        <v>0</v>
      </c>
      <c r="BW419" s="21">
        <v>0</v>
      </c>
      <c r="BX419" s="21">
        <v>0</v>
      </c>
      <c r="BY419">
        <f t="shared" si="24"/>
        <v>0</v>
      </c>
      <c r="BZ419">
        <f t="shared" si="27"/>
        <v>4</v>
      </c>
      <c r="CA419">
        <f t="shared" si="26"/>
        <v>5</v>
      </c>
      <c r="CB419">
        <f t="shared" si="25"/>
        <v>9</v>
      </c>
      <c r="CC419" s="21" t="s">
        <v>93</v>
      </c>
    </row>
    <row r="420" spans="1:81">
      <c r="B420" s="20" t="s">
        <v>644</v>
      </c>
      <c r="C420" s="21" t="s">
        <v>315</v>
      </c>
      <c r="D420" s="21" t="s">
        <v>118</v>
      </c>
      <c r="E420">
        <v>26</v>
      </c>
      <c r="F420" s="21" t="s">
        <v>83</v>
      </c>
      <c r="G420" s="21" t="s">
        <v>84</v>
      </c>
      <c r="H420" s="21" t="s">
        <v>85</v>
      </c>
      <c r="I420" s="21" t="s">
        <v>86</v>
      </c>
      <c r="J420" s="6" t="s">
        <v>161</v>
      </c>
      <c r="K420" s="21" t="s">
        <v>174</v>
      </c>
      <c r="L420" s="21" t="s">
        <v>90</v>
      </c>
      <c r="M420" s="21" t="s">
        <v>90</v>
      </c>
      <c r="N420" s="21" t="s">
        <v>91</v>
      </c>
      <c r="O420" s="21" t="s">
        <v>90</v>
      </c>
      <c r="P420" s="21" t="s">
        <v>90</v>
      </c>
      <c r="Q420" s="21" t="s">
        <v>90</v>
      </c>
      <c r="R420" s="21" t="s">
        <v>90</v>
      </c>
      <c r="S420" s="21" t="s">
        <v>90</v>
      </c>
      <c r="T420" s="21" t="s">
        <v>90</v>
      </c>
      <c r="U420" s="21" t="s">
        <v>90</v>
      </c>
      <c r="V420" s="21" t="s">
        <v>90</v>
      </c>
      <c r="W420" s="21" t="s">
        <v>90</v>
      </c>
      <c r="X420" s="21" t="s">
        <v>91</v>
      </c>
      <c r="Y420" s="21" t="s">
        <v>90</v>
      </c>
      <c r="Z420" s="21" t="s">
        <v>90</v>
      </c>
      <c r="AA420" s="21" t="s">
        <v>90</v>
      </c>
      <c r="AB420" s="21" t="s">
        <v>90</v>
      </c>
      <c r="AC420" s="21" t="s">
        <v>89</v>
      </c>
      <c r="AD420" s="21" t="s">
        <v>90</v>
      </c>
      <c r="AE420" s="21" t="s">
        <v>90</v>
      </c>
      <c r="AF420" s="21" t="s">
        <v>90</v>
      </c>
      <c r="AG420" s="21" t="s">
        <v>90</v>
      </c>
      <c r="AH420" s="21" t="s">
        <v>90</v>
      </c>
      <c r="AI420" s="21">
        <v>0</v>
      </c>
      <c r="AJ420">
        <v>0</v>
      </c>
      <c r="AK420" s="21">
        <v>0</v>
      </c>
      <c r="AL420" s="21">
        <v>0</v>
      </c>
      <c r="AM420" s="21">
        <v>0</v>
      </c>
      <c r="AN420" s="21">
        <v>0</v>
      </c>
      <c r="AO420" s="21">
        <v>0</v>
      </c>
      <c r="AP420" s="21">
        <v>0</v>
      </c>
      <c r="AQ420" s="21">
        <v>0</v>
      </c>
      <c r="AR420" s="21">
        <v>0</v>
      </c>
      <c r="AS420" s="21">
        <v>0</v>
      </c>
      <c r="AT420" s="21">
        <v>0</v>
      </c>
      <c r="AU420" s="21">
        <v>0</v>
      </c>
      <c r="AV420" s="21">
        <v>0</v>
      </c>
      <c r="AW420" s="21">
        <v>0</v>
      </c>
      <c r="AX420" s="21">
        <v>0</v>
      </c>
      <c r="AY420" s="21">
        <v>0</v>
      </c>
      <c r="AZ420" s="21">
        <v>0</v>
      </c>
      <c r="BA420" s="21">
        <v>0</v>
      </c>
      <c r="BB420" s="21">
        <v>0</v>
      </c>
      <c r="BC420" s="21">
        <v>0</v>
      </c>
      <c r="BD420" s="21">
        <v>0</v>
      </c>
      <c r="BE420" s="21">
        <v>0</v>
      </c>
      <c r="BF420" s="21">
        <v>0</v>
      </c>
      <c r="BG420" s="21">
        <v>0</v>
      </c>
      <c r="BH420" s="21">
        <v>0</v>
      </c>
      <c r="BI420" s="21">
        <v>0</v>
      </c>
      <c r="BJ420" s="21">
        <v>0</v>
      </c>
      <c r="BK420" s="21">
        <v>0</v>
      </c>
      <c r="BL420" s="21">
        <v>0</v>
      </c>
      <c r="BM420" s="21">
        <v>0</v>
      </c>
      <c r="BN420" s="21">
        <v>0</v>
      </c>
      <c r="BO420" s="21">
        <v>0</v>
      </c>
      <c r="BP420" s="21">
        <v>0</v>
      </c>
      <c r="BQ420" s="21">
        <v>0</v>
      </c>
      <c r="BR420" s="21">
        <v>0</v>
      </c>
      <c r="BS420" s="21">
        <v>0</v>
      </c>
      <c r="BT420" s="21">
        <v>0</v>
      </c>
      <c r="BU420" s="21">
        <v>0</v>
      </c>
      <c r="BV420" s="21">
        <v>0</v>
      </c>
      <c r="BW420" s="21">
        <v>0</v>
      </c>
      <c r="BX420" s="21">
        <v>0</v>
      </c>
      <c r="BY420">
        <f t="shared" si="24"/>
        <v>0</v>
      </c>
      <c r="BZ420">
        <f t="shared" si="27"/>
        <v>0</v>
      </c>
      <c r="CA420">
        <f t="shared" si="26"/>
        <v>0</v>
      </c>
      <c r="CB420">
        <f t="shared" si="25"/>
        <v>0</v>
      </c>
      <c r="CC420" s="21" t="s">
        <v>93</v>
      </c>
    </row>
    <row r="421" spans="1:81">
      <c r="B421" s="20" t="s">
        <v>645</v>
      </c>
      <c r="C421" s="21" t="s">
        <v>315</v>
      </c>
      <c r="D421" s="21" t="s">
        <v>82</v>
      </c>
      <c r="E421">
        <v>22</v>
      </c>
      <c r="F421" s="21" t="s">
        <v>83</v>
      </c>
      <c r="G421" s="21" t="s">
        <v>84</v>
      </c>
      <c r="H421" s="21" t="s">
        <v>85</v>
      </c>
      <c r="I421" s="21" t="s">
        <v>86</v>
      </c>
      <c r="J421" s="6" t="s">
        <v>161</v>
      </c>
      <c r="K421" s="21" t="s">
        <v>88</v>
      </c>
      <c r="L421" s="21" t="s">
        <v>90</v>
      </c>
      <c r="M421" s="21" t="s">
        <v>90</v>
      </c>
      <c r="N421" s="21" t="s">
        <v>91</v>
      </c>
      <c r="O421" s="21" t="s">
        <v>90</v>
      </c>
      <c r="P421" s="21" t="s">
        <v>90</v>
      </c>
      <c r="Q421" s="21" t="s">
        <v>90</v>
      </c>
      <c r="R421" s="21" t="s">
        <v>90</v>
      </c>
      <c r="S421" s="21" t="s">
        <v>90</v>
      </c>
      <c r="T421" s="21" t="s">
        <v>90</v>
      </c>
      <c r="U421" s="21" t="s">
        <v>90</v>
      </c>
      <c r="V421" s="21" t="s">
        <v>90</v>
      </c>
      <c r="W421" s="21" t="s">
        <v>89</v>
      </c>
      <c r="X421" s="21" t="s">
        <v>119</v>
      </c>
      <c r="Y421" s="21" t="s">
        <v>89</v>
      </c>
      <c r="Z421" s="21" t="s">
        <v>90</v>
      </c>
      <c r="AA421" s="21" t="s">
        <v>90</v>
      </c>
      <c r="AB421" s="21" t="s">
        <v>90</v>
      </c>
      <c r="AC421" s="21" t="s">
        <v>89</v>
      </c>
      <c r="AD421" s="21" t="s">
        <v>90</v>
      </c>
      <c r="AE421" s="21" t="s">
        <v>90</v>
      </c>
      <c r="AF421" s="21" t="s">
        <v>90</v>
      </c>
      <c r="AG421" s="21" t="s">
        <v>90</v>
      </c>
      <c r="AH421" s="21" t="s">
        <v>89</v>
      </c>
      <c r="AI421" s="21">
        <v>0</v>
      </c>
      <c r="AJ421">
        <v>0</v>
      </c>
      <c r="AK421" s="21">
        <v>0</v>
      </c>
      <c r="AL421" s="21">
        <v>0</v>
      </c>
      <c r="AM421" s="21">
        <v>1</v>
      </c>
      <c r="AN421" s="21">
        <v>1</v>
      </c>
      <c r="AO421" s="21">
        <v>0</v>
      </c>
      <c r="AP421" s="21">
        <v>1</v>
      </c>
      <c r="AQ421" s="21">
        <v>1</v>
      </c>
      <c r="AR421" s="21">
        <v>0</v>
      </c>
      <c r="AS421" s="21">
        <v>1</v>
      </c>
      <c r="AT421" s="21">
        <v>1</v>
      </c>
      <c r="AU421" s="21">
        <v>1</v>
      </c>
      <c r="AV421" s="21">
        <v>1</v>
      </c>
      <c r="AW421" s="21">
        <v>0</v>
      </c>
      <c r="AX421" s="21">
        <v>0</v>
      </c>
      <c r="AY421" s="21">
        <v>0</v>
      </c>
      <c r="AZ421" s="21">
        <v>0</v>
      </c>
      <c r="BA421" s="21">
        <v>0</v>
      </c>
      <c r="BB421" s="21">
        <v>0</v>
      </c>
      <c r="BC421" s="21">
        <v>0</v>
      </c>
      <c r="BD421" s="21">
        <v>0</v>
      </c>
      <c r="BE421" s="21">
        <v>0</v>
      </c>
      <c r="BF421" s="21">
        <v>1</v>
      </c>
      <c r="BG421" s="21">
        <v>1</v>
      </c>
      <c r="BH421" s="21">
        <v>0</v>
      </c>
      <c r="BI421" s="21">
        <v>0</v>
      </c>
      <c r="BJ421" s="21">
        <v>0</v>
      </c>
      <c r="BK421" s="21">
        <v>1</v>
      </c>
      <c r="BL421" s="21">
        <v>1</v>
      </c>
      <c r="BM421" s="21">
        <v>1</v>
      </c>
      <c r="BN421" s="21">
        <v>1</v>
      </c>
      <c r="BO421" s="21">
        <v>0</v>
      </c>
      <c r="BP421" s="21">
        <v>0</v>
      </c>
      <c r="BQ421" s="21">
        <v>0</v>
      </c>
      <c r="BR421" s="21">
        <v>0</v>
      </c>
      <c r="BS421" s="21">
        <v>0</v>
      </c>
      <c r="BT421" s="21">
        <v>0</v>
      </c>
      <c r="BU421" s="21">
        <v>0</v>
      </c>
      <c r="BV421" s="21">
        <v>0</v>
      </c>
      <c r="BW421" s="21">
        <v>0</v>
      </c>
      <c r="BX421" s="21">
        <v>0</v>
      </c>
      <c r="BY421">
        <f t="shared" si="24"/>
        <v>5</v>
      </c>
      <c r="BZ421">
        <f t="shared" si="27"/>
        <v>3</v>
      </c>
      <c r="CA421">
        <f t="shared" si="26"/>
        <v>7</v>
      </c>
      <c r="CB421">
        <f t="shared" si="25"/>
        <v>15</v>
      </c>
      <c r="CC421" s="21" t="s">
        <v>93</v>
      </c>
    </row>
    <row r="422" spans="1:81">
      <c r="B422" s="20" t="s">
        <v>646</v>
      </c>
      <c r="C422" s="21" t="s">
        <v>315</v>
      </c>
      <c r="D422" s="21" t="s">
        <v>118</v>
      </c>
      <c r="E422">
        <v>37</v>
      </c>
      <c r="F422" s="21" t="s">
        <v>154</v>
      </c>
      <c r="G422" s="21" t="s">
        <v>84</v>
      </c>
      <c r="H422" s="21" t="s">
        <v>85</v>
      </c>
      <c r="I422" s="21" t="s">
        <v>318</v>
      </c>
      <c r="J422" s="6" t="s">
        <v>161</v>
      </c>
      <c r="K422" s="21" t="s">
        <v>135</v>
      </c>
      <c r="L422" s="21" t="s">
        <v>89</v>
      </c>
      <c r="M422" s="21" t="s">
        <v>90</v>
      </c>
      <c r="N422" s="21" t="s">
        <v>91</v>
      </c>
      <c r="O422" s="21" t="s">
        <v>90</v>
      </c>
      <c r="P422" s="21" t="s">
        <v>90</v>
      </c>
      <c r="Q422" s="21" t="s">
        <v>89</v>
      </c>
      <c r="R422" s="21" t="s">
        <v>90</v>
      </c>
      <c r="S422" s="21" t="s">
        <v>90</v>
      </c>
      <c r="T422" s="21" t="s">
        <v>90</v>
      </c>
      <c r="U422" s="21" t="s">
        <v>90</v>
      </c>
      <c r="V422" s="21" t="s">
        <v>90</v>
      </c>
      <c r="W422" s="21" t="s">
        <v>89</v>
      </c>
      <c r="X422" s="21" t="s">
        <v>426</v>
      </c>
      <c r="Y422" s="21" t="s">
        <v>90</v>
      </c>
      <c r="Z422" s="21" t="s">
        <v>89</v>
      </c>
      <c r="AA422" s="21" t="s">
        <v>89</v>
      </c>
      <c r="AB422" s="21" t="s">
        <v>90</v>
      </c>
      <c r="AC422" s="21" t="s">
        <v>90</v>
      </c>
      <c r="AD422" s="21" t="s">
        <v>89</v>
      </c>
      <c r="AE422" s="21" t="s">
        <v>89</v>
      </c>
      <c r="AF422" s="21" t="s">
        <v>90</v>
      </c>
      <c r="AG422" s="21" t="s">
        <v>89</v>
      </c>
      <c r="AH422" s="21" t="s">
        <v>89</v>
      </c>
      <c r="AI422" s="21">
        <v>0</v>
      </c>
      <c r="AJ422">
        <v>1</v>
      </c>
      <c r="AK422" s="21">
        <v>1</v>
      </c>
      <c r="AL422" s="21">
        <v>0</v>
      </c>
      <c r="AM422" s="21">
        <v>0</v>
      </c>
      <c r="AN422" s="21">
        <v>1</v>
      </c>
      <c r="AO422" s="21">
        <v>0</v>
      </c>
      <c r="AP422" s="21">
        <v>1</v>
      </c>
      <c r="AQ422" s="21">
        <v>0</v>
      </c>
      <c r="AR422" s="21">
        <v>1</v>
      </c>
      <c r="AS422" s="21">
        <v>0</v>
      </c>
      <c r="AT422" s="21">
        <v>1</v>
      </c>
      <c r="AU422" s="21">
        <v>3</v>
      </c>
      <c r="AV422" s="21">
        <v>0</v>
      </c>
      <c r="AW422" s="21">
        <v>0</v>
      </c>
      <c r="AX422" s="21">
        <v>1</v>
      </c>
      <c r="AY422" s="21">
        <v>3</v>
      </c>
      <c r="AZ422" s="21">
        <v>1</v>
      </c>
      <c r="BA422" s="21">
        <v>0</v>
      </c>
      <c r="BB422" s="21">
        <v>3</v>
      </c>
      <c r="BC422" s="21">
        <v>0</v>
      </c>
      <c r="BD422" s="21">
        <v>1</v>
      </c>
      <c r="BE422" s="21">
        <v>0</v>
      </c>
      <c r="BF422" s="21">
        <v>1</v>
      </c>
      <c r="BG422" s="21">
        <v>0</v>
      </c>
      <c r="BH422" s="21">
        <v>1</v>
      </c>
      <c r="BI422" s="21">
        <v>1</v>
      </c>
      <c r="BJ422" s="21">
        <v>1</v>
      </c>
      <c r="BK422" s="21">
        <v>1</v>
      </c>
      <c r="BL422" s="21">
        <v>1</v>
      </c>
      <c r="BM422" s="21">
        <v>1</v>
      </c>
      <c r="BN422" s="21">
        <v>0</v>
      </c>
      <c r="BO422" s="21">
        <v>0</v>
      </c>
      <c r="BP422" s="21">
        <v>1</v>
      </c>
      <c r="BQ422" s="21">
        <v>0</v>
      </c>
      <c r="BR422" s="21">
        <v>1</v>
      </c>
      <c r="BS422" s="21">
        <v>1</v>
      </c>
      <c r="BT422" s="21">
        <v>0</v>
      </c>
      <c r="BU422" s="21">
        <v>0</v>
      </c>
      <c r="BV422" s="21">
        <v>1</v>
      </c>
      <c r="BW422" s="21">
        <v>0</v>
      </c>
      <c r="BX422" s="21">
        <v>0</v>
      </c>
      <c r="BY422">
        <f t="shared" si="24"/>
        <v>13</v>
      </c>
      <c r="BZ422">
        <f t="shared" si="27"/>
        <v>8</v>
      </c>
      <c r="CA422">
        <f t="shared" si="26"/>
        <v>7</v>
      </c>
      <c r="CB422">
        <f t="shared" si="25"/>
        <v>28</v>
      </c>
      <c r="CC422" s="21" t="s">
        <v>93</v>
      </c>
    </row>
    <row r="423" spans="1:81">
      <c r="A423" s="3" t="s">
        <v>647</v>
      </c>
      <c r="B423" s="20" t="s">
        <v>648</v>
      </c>
      <c r="C423" s="21" t="s">
        <v>315</v>
      </c>
      <c r="D423" s="21" t="s">
        <v>82</v>
      </c>
      <c r="E423">
        <v>27</v>
      </c>
      <c r="F423" s="21" t="s">
        <v>83</v>
      </c>
      <c r="G423" s="21" t="s">
        <v>84</v>
      </c>
      <c r="H423" s="21" t="s">
        <v>85</v>
      </c>
      <c r="I423" s="21" t="s">
        <v>86</v>
      </c>
      <c r="J423" s="6" t="s">
        <v>161</v>
      </c>
      <c r="K423" s="21" t="s">
        <v>174</v>
      </c>
      <c r="L423" s="21" t="s">
        <v>89</v>
      </c>
      <c r="M423" s="21" t="s">
        <v>90</v>
      </c>
      <c r="N423" s="21" t="s">
        <v>91</v>
      </c>
      <c r="O423" s="21" t="s">
        <v>90</v>
      </c>
      <c r="P423" s="21" t="s">
        <v>90</v>
      </c>
      <c r="Q423" s="21" t="s">
        <v>90</v>
      </c>
      <c r="R423" s="21" t="s">
        <v>90</v>
      </c>
      <c r="S423" s="21" t="s">
        <v>90</v>
      </c>
      <c r="T423" s="21" t="s">
        <v>90</v>
      </c>
      <c r="U423" s="21" t="s">
        <v>90</v>
      </c>
      <c r="V423" s="21" t="s">
        <v>90</v>
      </c>
      <c r="W423" s="21" t="s">
        <v>90</v>
      </c>
      <c r="X423" s="21" t="s">
        <v>91</v>
      </c>
      <c r="Y423" s="21" t="s">
        <v>90</v>
      </c>
      <c r="Z423" s="21" t="s">
        <v>90</v>
      </c>
      <c r="AA423" s="21" t="s">
        <v>90</v>
      </c>
      <c r="AB423" s="21" t="s">
        <v>90</v>
      </c>
      <c r="AC423" s="21" t="s">
        <v>90</v>
      </c>
      <c r="AD423" s="21" t="s">
        <v>89</v>
      </c>
      <c r="AE423" s="21" t="s">
        <v>89</v>
      </c>
      <c r="AF423" s="21" t="s">
        <v>90</v>
      </c>
      <c r="AG423" s="21" t="s">
        <v>89</v>
      </c>
      <c r="AH423" s="21" t="s">
        <v>90</v>
      </c>
      <c r="AI423" s="21">
        <v>0</v>
      </c>
      <c r="AJ423">
        <v>0</v>
      </c>
      <c r="AK423" s="21">
        <v>0</v>
      </c>
      <c r="AL423" s="21">
        <v>0</v>
      </c>
      <c r="AM423" s="21">
        <v>0</v>
      </c>
      <c r="AN423" s="21">
        <v>0</v>
      </c>
      <c r="AO423" s="21">
        <v>0</v>
      </c>
      <c r="AP423" s="21">
        <v>0</v>
      </c>
      <c r="AQ423" s="21">
        <v>0</v>
      </c>
      <c r="AR423" s="21">
        <v>0</v>
      </c>
      <c r="AS423" s="21">
        <v>0</v>
      </c>
      <c r="AT423" s="21">
        <v>0</v>
      </c>
      <c r="AU423" s="21">
        <v>0</v>
      </c>
      <c r="AV423" s="21">
        <v>0</v>
      </c>
      <c r="AW423" s="21">
        <v>0</v>
      </c>
      <c r="AX423" s="21">
        <v>1</v>
      </c>
      <c r="AY423" s="21">
        <v>1</v>
      </c>
      <c r="AZ423" s="21">
        <v>0</v>
      </c>
      <c r="BA423" s="21">
        <v>1</v>
      </c>
      <c r="BB423" s="21">
        <v>2</v>
      </c>
      <c r="BC423" s="21">
        <v>0</v>
      </c>
      <c r="BD423" s="21">
        <v>0</v>
      </c>
      <c r="BE423" s="21">
        <v>0</v>
      </c>
      <c r="BF423" s="21">
        <v>0</v>
      </c>
      <c r="BG423" s="21">
        <v>0</v>
      </c>
      <c r="BH423" s="21">
        <v>0</v>
      </c>
      <c r="BI423" s="21">
        <v>1</v>
      </c>
      <c r="BJ423" s="21">
        <v>0</v>
      </c>
      <c r="BK423" s="21">
        <v>1</v>
      </c>
      <c r="BL423" s="21">
        <v>0</v>
      </c>
      <c r="BM423" s="21">
        <v>0</v>
      </c>
      <c r="BN423" s="21">
        <v>0</v>
      </c>
      <c r="BO423" s="21">
        <v>0</v>
      </c>
      <c r="BP423" s="21">
        <v>0</v>
      </c>
      <c r="BQ423" s="21">
        <v>0</v>
      </c>
      <c r="BR423" s="21">
        <v>0</v>
      </c>
      <c r="BS423" s="21">
        <v>0</v>
      </c>
      <c r="BT423" s="21">
        <v>0</v>
      </c>
      <c r="BU423" s="21">
        <v>0</v>
      </c>
      <c r="BV423" s="21">
        <v>1</v>
      </c>
      <c r="BW423" s="21">
        <v>0</v>
      </c>
      <c r="BX423" s="21">
        <v>0</v>
      </c>
      <c r="BY423">
        <f t="shared" si="24"/>
        <v>2</v>
      </c>
      <c r="BZ423">
        <f t="shared" si="27"/>
        <v>4</v>
      </c>
      <c r="CA423">
        <f t="shared" si="26"/>
        <v>2</v>
      </c>
      <c r="CB423">
        <f t="shared" si="25"/>
        <v>8</v>
      </c>
      <c r="CC423" s="21" t="s">
        <v>93</v>
      </c>
    </row>
    <row r="424" spans="1:81">
      <c r="B424" s="20" t="s">
        <v>649</v>
      </c>
      <c r="C424" s="21" t="s">
        <v>315</v>
      </c>
      <c r="D424" s="21" t="s">
        <v>82</v>
      </c>
      <c r="E424">
        <v>27</v>
      </c>
      <c r="F424" s="21" t="s">
        <v>83</v>
      </c>
      <c r="G424" s="21" t="s">
        <v>84</v>
      </c>
      <c r="H424" s="21" t="s">
        <v>85</v>
      </c>
      <c r="I424" s="21" t="s">
        <v>86</v>
      </c>
      <c r="J424" s="6" t="s">
        <v>161</v>
      </c>
      <c r="K424" s="21" t="s">
        <v>88</v>
      </c>
      <c r="L424" s="21" t="s">
        <v>90</v>
      </c>
      <c r="M424" s="21" t="s">
        <v>90</v>
      </c>
      <c r="N424" s="21" t="s">
        <v>91</v>
      </c>
      <c r="O424" s="21" t="s">
        <v>90</v>
      </c>
      <c r="P424" s="21" t="s">
        <v>90</v>
      </c>
      <c r="Q424" s="21" t="s">
        <v>90</v>
      </c>
      <c r="R424" s="21" t="s">
        <v>90</v>
      </c>
      <c r="S424" s="21" t="s">
        <v>90</v>
      </c>
      <c r="T424" s="21" t="s">
        <v>90</v>
      </c>
      <c r="U424" s="21" t="s">
        <v>90</v>
      </c>
      <c r="V424" s="21" t="s">
        <v>90</v>
      </c>
      <c r="W424" s="21" t="s">
        <v>89</v>
      </c>
      <c r="X424" s="21" t="s">
        <v>119</v>
      </c>
      <c r="Y424" s="21" t="s">
        <v>89</v>
      </c>
      <c r="Z424" s="21" t="s">
        <v>90</v>
      </c>
      <c r="AA424" s="21" t="s">
        <v>89</v>
      </c>
      <c r="AB424" s="21" t="s">
        <v>89</v>
      </c>
      <c r="AC424" s="21" t="s">
        <v>89</v>
      </c>
      <c r="AD424" s="21" t="s">
        <v>90</v>
      </c>
      <c r="AE424" s="21" t="s">
        <v>90</v>
      </c>
      <c r="AF424" s="21" t="s">
        <v>90</v>
      </c>
      <c r="AG424" s="21" t="s">
        <v>89</v>
      </c>
      <c r="AH424" s="21" t="s">
        <v>89</v>
      </c>
      <c r="AI424" s="21">
        <v>3</v>
      </c>
      <c r="AJ424">
        <v>0</v>
      </c>
      <c r="AK424" s="21">
        <v>0</v>
      </c>
      <c r="AL424" s="21">
        <v>0</v>
      </c>
      <c r="AM424" s="21">
        <v>0</v>
      </c>
      <c r="AN424" s="21">
        <v>0</v>
      </c>
      <c r="AO424" s="21">
        <v>0</v>
      </c>
      <c r="AP424" s="21">
        <v>0</v>
      </c>
      <c r="AQ424" s="21">
        <v>0</v>
      </c>
      <c r="AR424" s="21">
        <v>0</v>
      </c>
      <c r="AS424" s="21">
        <v>0</v>
      </c>
      <c r="AT424" s="21">
        <v>0</v>
      </c>
      <c r="AU424" s="21">
        <v>0</v>
      </c>
      <c r="AV424" s="21">
        <v>0</v>
      </c>
      <c r="AW424" s="21">
        <v>0</v>
      </c>
      <c r="AX424" s="21">
        <v>0</v>
      </c>
      <c r="AY424" s="21">
        <v>0</v>
      </c>
      <c r="AZ424" s="21">
        <v>0</v>
      </c>
      <c r="BA424" s="21">
        <v>0</v>
      </c>
      <c r="BB424" s="21">
        <v>0</v>
      </c>
      <c r="BC424" s="21">
        <v>0</v>
      </c>
      <c r="BD424" s="21">
        <v>0</v>
      </c>
      <c r="BE424" s="21">
        <v>0</v>
      </c>
      <c r="BF424" s="21">
        <v>0</v>
      </c>
      <c r="BG424" s="21">
        <v>0</v>
      </c>
      <c r="BH424" s="21">
        <v>0</v>
      </c>
      <c r="BI424" s="21">
        <v>0</v>
      </c>
      <c r="BJ424" s="21">
        <v>0</v>
      </c>
      <c r="BK424" s="21">
        <v>0</v>
      </c>
      <c r="BL424" s="21">
        <v>0</v>
      </c>
      <c r="BM424" s="21">
        <v>0</v>
      </c>
      <c r="BN424" s="21">
        <v>0</v>
      </c>
      <c r="BO424" s="21">
        <v>0</v>
      </c>
      <c r="BP424" s="21">
        <v>0</v>
      </c>
      <c r="BQ424" s="21">
        <v>0</v>
      </c>
      <c r="BR424" s="21">
        <v>0</v>
      </c>
      <c r="BS424" s="21">
        <v>0</v>
      </c>
      <c r="BT424" s="21">
        <v>0</v>
      </c>
      <c r="BU424" s="21">
        <v>0</v>
      </c>
      <c r="BV424" s="21">
        <v>0</v>
      </c>
      <c r="BW424" s="21">
        <v>0</v>
      </c>
      <c r="BX424" s="21">
        <v>0</v>
      </c>
      <c r="BY424">
        <f t="shared" si="24"/>
        <v>0</v>
      </c>
      <c r="BZ424">
        <f t="shared" si="27"/>
        <v>0</v>
      </c>
      <c r="CA424">
        <f t="shared" si="26"/>
        <v>3</v>
      </c>
      <c r="CB424">
        <f t="shared" si="25"/>
        <v>3</v>
      </c>
      <c r="CC424" s="21" t="s">
        <v>93</v>
      </c>
    </row>
    <row r="425" spans="1:81">
      <c r="B425" s="20" t="s">
        <v>650</v>
      </c>
      <c r="C425" s="21" t="s">
        <v>315</v>
      </c>
      <c r="D425" s="21" t="s">
        <v>82</v>
      </c>
      <c r="E425">
        <v>32</v>
      </c>
      <c r="F425" s="21" t="s">
        <v>83</v>
      </c>
      <c r="G425" s="21" t="s">
        <v>84</v>
      </c>
      <c r="H425" s="21" t="s">
        <v>85</v>
      </c>
      <c r="I425" s="21" t="s">
        <v>651</v>
      </c>
      <c r="J425" s="6" t="s">
        <v>161</v>
      </c>
      <c r="K425" s="21" t="s">
        <v>88</v>
      </c>
      <c r="L425" s="21" t="s">
        <v>90</v>
      </c>
      <c r="M425" s="21" t="s">
        <v>90</v>
      </c>
      <c r="N425" s="21" t="s">
        <v>91</v>
      </c>
      <c r="O425" s="21" t="s">
        <v>90</v>
      </c>
      <c r="P425" s="21" t="s">
        <v>90</v>
      </c>
      <c r="Q425" s="21" t="s">
        <v>90</v>
      </c>
      <c r="R425" s="21" t="s">
        <v>90</v>
      </c>
      <c r="S425" s="21" t="s">
        <v>90</v>
      </c>
      <c r="T425" s="21" t="s">
        <v>90</v>
      </c>
      <c r="U425" s="21" t="s">
        <v>90</v>
      </c>
      <c r="V425" s="21" t="s">
        <v>90</v>
      </c>
      <c r="W425" s="21" t="s">
        <v>89</v>
      </c>
      <c r="X425" s="21" t="s">
        <v>92</v>
      </c>
      <c r="Y425" s="21" t="s">
        <v>89</v>
      </c>
      <c r="Z425" s="21" t="s">
        <v>90</v>
      </c>
      <c r="AA425" s="21" t="s">
        <v>89</v>
      </c>
      <c r="AB425" s="21" t="s">
        <v>89</v>
      </c>
      <c r="AC425" s="21" t="s">
        <v>89</v>
      </c>
      <c r="AD425" s="21" t="s">
        <v>90</v>
      </c>
      <c r="AE425" s="21" t="s">
        <v>90</v>
      </c>
      <c r="AF425" s="21" t="s">
        <v>90</v>
      </c>
      <c r="AG425" s="21" t="s">
        <v>90</v>
      </c>
      <c r="AH425" s="21" t="s">
        <v>89</v>
      </c>
      <c r="AI425" s="21">
        <v>2</v>
      </c>
      <c r="AJ425">
        <v>3</v>
      </c>
      <c r="AK425" s="21">
        <v>1</v>
      </c>
      <c r="AL425" s="21">
        <v>0</v>
      </c>
      <c r="AM425" s="21">
        <v>2</v>
      </c>
      <c r="AN425" s="21">
        <v>2</v>
      </c>
      <c r="AO425" s="21">
        <v>2</v>
      </c>
      <c r="AP425" s="21">
        <v>1</v>
      </c>
      <c r="AQ425" s="21">
        <v>1</v>
      </c>
      <c r="AR425" s="21">
        <v>0</v>
      </c>
      <c r="AS425" s="21">
        <v>1</v>
      </c>
      <c r="AT425" s="21">
        <v>2</v>
      </c>
      <c r="AU425" s="21">
        <v>1</v>
      </c>
      <c r="AV425" s="21">
        <v>1</v>
      </c>
      <c r="AW425" s="21">
        <v>1</v>
      </c>
      <c r="AX425" s="21">
        <v>2</v>
      </c>
      <c r="AY425" s="21">
        <v>1</v>
      </c>
      <c r="AZ425" s="21">
        <v>1</v>
      </c>
      <c r="BA425" s="21">
        <v>1</v>
      </c>
      <c r="BB425" s="21">
        <v>1</v>
      </c>
      <c r="BC425" s="21">
        <v>1</v>
      </c>
      <c r="BD425" s="21">
        <v>1</v>
      </c>
      <c r="BE425" s="21">
        <v>10</v>
      </c>
      <c r="BF425" s="21">
        <v>1</v>
      </c>
      <c r="BG425" s="21">
        <v>0</v>
      </c>
      <c r="BH425" s="21">
        <v>2</v>
      </c>
      <c r="BI425" s="21">
        <v>2</v>
      </c>
      <c r="BJ425" s="21">
        <v>1</v>
      </c>
      <c r="BK425" s="21">
        <v>1</v>
      </c>
      <c r="BL425" s="21">
        <v>1</v>
      </c>
      <c r="BM425" s="21">
        <v>1</v>
      </c>
      <c r="BN425" s="21">
        <v>0</v>
      </c>
      <c r="BO425" s="21">
        <v>1</v>
      </c>
      <c r="BP425" s="21">
        <v>0</v>
      </c>
      <c r="BQ425" s="21">
        <v>1</v>
      </c>
      <c r="BR425" s="21">
        <v>1</v>
      </c>
      <c r="BS425" s="21">
        <v>0</v>
      </c>
      <c r="BT425" s="21">
        <v>0</v>
      </c>
      <c r="BU425" s="21">
        <v>1</v>
      </c>
      <c r="BV425" s="21">
        <v>1</v>
      </c>
      <c r="BW425" s="21">
        <v>2</v>
      </c>
      <c r="BX425" s="21">
        <v>1</v>
      </c>
      <c r="BY425">
        <f t="shared" si="24"/>
        <v>14</v>
      </c>
      <c r="BZ425">
        <f t="shared" si="27"/>
        <v>25</v>
      </c>
      <c r="CA425">
        <f t="shared" si="26"/>
        <v>17</v>
      </c>
      <c r="CB425">
        <f t="shared" si="25"/>
        <v>56</v>
      </c>
      <c r="CC425" s="21" t="s">
        <v>93</v>
      </c>
    </row>
    <row r="426" spans="1:81">
      <c r="B426" s="20" t="s">
        <v>652</v>
      </c>
      <c r="C426" s="21" t="s">
        <v>315</v>
      </c>
      <c r="D426" s="21" t="s">
        <v>118</v>
      </c>
      <c r="E426">
        <v>28</v>
      </c>
      <c r="F426" s="21" t="s">
        <v>83</v>
      </c>
      <c r="G426" s="21" t="s">
        <v>84</v>
      </c>
      <c r="H426" s="21" t="s">
        <v>85</v>
      </c>
      <c r="I426" s="21" t="s">
        <v>653</v>
      </c>
      <c r="J426" s="6" t="s">
        <v>161</v>
      </c>
      <c r="K426" s="21" t="s">
        <v>88</v>
      </c>
      <c r="L426" s="21" t="s">
        <v>90</v>
      </c>
      <c r="M426" s="21" t="s">
        <v>90</v>
      </c>
      <c r="N426" s="21" t="s">
        <v>91</v>
      </c>
      <c r="O426" s="21" t="s">
        <v>90</v>
      </c>
      <c r="P426" s="21" t="s">
        <v>90</v>
      </c>
      <c r="Q426" s="21" t="s">
        <v>89</v>
      </c>
      <c r="R426" s="21" t="s">
        <v>89</v>
      </c>
      <c r="S426" s="21" t="s">
        <v>90</v>
      </c>
      <c r="T426" s="21" t="s">
        <v>90</v>
      </c>
      <c r="U426" s="21" t="s">
        <v>90</v>
      </c>
      <c r="V426" s="21" t="s">
        <v>90</v>
      </c>
      <c r="W426" s="21" t="s">
        <v>89</v>
      </c>
      <c r="X426" s="21" t="s">
        <v>426</v>
      </c>
      <c r="Y426" s="21" t="s">
        <v>89</v>
      </c>
      <c r="Z426" s="21" t="s">
        <v>90</v>
      </c>
      <c r="AA426" s="21" t="s">
        <v>90</v>
      </c>
      <c r="AB426" s="21" t="s">
        <v>90</v>
      </c>
      <c r="AC426" s="21" t="s">
        <v>89</v>
      </c>
      <c r="AD426" s="21" t="s">
        <v>90</v>
      </c>
      <c r="AE426" s="21" t="s">
        <v>90</v>
      </c>
      <c r="AF426" s="21" t="s">
        <v>90</v>
      </c>
      <c r="AG426" s="21" t="s">
        <v>90</v>
      </c>
      <c r="AH426" s="21" t="s">
        <v>89</v>
      </c>
      <c r="AI426" s="21">
        <v>1</v>
      </c>
      <c r="AJ426">
        <v>0</v>
      </c>
      <c r="AK426" s="21">
        <v>1</v>
      </c>
      <c r="AL426" s="21">
        <v>3</v>
      </c>
      <c r="AM426" s="21">
        <v>2</v>
      </c>
      <c r="AN426" s="21">
        <v>2</v>
      </c>
      <c r="AO426" s="21">
        <v>0</v>
      </c>
      <c r="AP426" s="21">
        <v>1</v>
      </c>
      <c r="AQ426" s="21">
        <v>2</v>
      </c>
      <c r="AR426" s="21">
        <v>0</v>
      </c>
      <c r="AS426" s="21">
        <v>2</v>
      </c>
      <c r="AT426" s="21">
        <v>2</v>
      </c>
      <c r="AU426" s="21">
        <v>2</v>
      </c>
      <c r="AV426" s="21">
        <v>1</v>
      </c>
      <c r="AW426" s="21">
        <v>1</v>
      </c>
      <c r="AX426" s="21">
        <v>1</v>
      </c>
      <c r="AY426" s="21">
        <v>1</v>
      </c>
      <c r="AZ426" s="21">
        <v>2</v>
      </c>
      <c r="BA426" s="21">
        <v>0</v>
      </c>
      <c r="BB426" s="21">
        <v>1</v>
      </c>
      <c r="BC426" s="21">
        <v>0</v>
      </c>
      <c r="BD426" s="21">
        <v>1</v>
      </c>
      <c r="BE426" s="21">
        <v>0</v>
      </c>
      <c r="BF426" s="21">
        <v>0</v>
      </c>
      <c r="BG426" s="21">
        <v>0</v>
      </c>
      <c r="BH426" s="21">
        <v>1</v>
      </c>
      <c r="BI426" s="21">
        <v>2</v>
      </c>
      <c r="BJ426" s="21">
        <v>1</v>
      </c>
      <c r="BK426" s="21">
        <v>1</v>
      </c>
      <c r="BL426" s="21">
        <v>1</v>
      </c>
      <c r="BM426" s="21">
        <v>0</v>
      </c>
      <c r="BN426" s="21">
        <v>1</v>
      </c>
      <c r="BO426" s="21">
        <v>0</v>
      </c>
      <c r="BP426" s="21">
        <v>0</v>
      </c>
      <c r="BQ426" s="21">
        <v>0</v>
      </c>
      <c r="BR426" s="21">
        <v>0</v>
      </c>
      <c r="BS426" s="21">
        <v>0</v>
      </c>
      <c r="BT426" s="21">
        <v>0</v>
      </c>
      <c r="BU426" s="21">
        <v>1</v>
      </c>
      <c r="BV426" s="21">
        <v>2</v>
      </c>
      <c r="BW426" s="21">
        <v>0</v>
      </c>
      <c r="BX426" s="21">
        <v>0</v>
      </c>
      <c r="BY426">
        <f t="shared" si="24"/>
        <v>10</v>
      </c>
      <c r="BZ426">
        <f t="shared" si="27"/>
        <v>11</v>
      </c>
      <c r="CA426">
        <f t="shared" si="26"/>
        <v>17</v>
      </c>
      <c r="CB426">
        <f t="shared" si="25"/>
        <v>38</v>
      </c>
      <c r="CC426" s="21" t="s">
        <v>93</v>
      </c>
    </row>
    <row r="427" spans="1:81">
      <c r="B427" s="20" t="s">
        <v>654</v>
      </c>
      <c r="C427" s="21" t="s">
        <v>315</v>
      </c>
      <c r="D427" s="21" t="s">
        <v>118</v>
      </c>
      <c r="E427">
        <v>28</v>
      </c>
      <c r="F427" s="21" t="s">
        <v>83</v>
      </c>
      <c r="G427" s="21" t="s">
        <v>84</v>
      </c>
      <c r="H427" s="21" t="s">
        <v>85</v>
      </c>
      <c r="I427" s="21" t="s">
        <v>102</v>
      </c>
      <c r="J427" s="6" t="s">
        <v>161</v>
      </c>
      <c r="K427" s="21" t="s">
        <v>88</v>
      </c>
      <c r="L427" s="21" t="s">
        <v>90</v>
      </c>
      <c r="M427" s="21" t="s">
        <v>90</v>
      </c>
      <c r="N427" s="21" t="s">
        <v>91</v>
      </c>
      <c r="O427" s="21" t="s">
        <v>90</v>
      </c>
      <c r="P427" s="21" t="s">
        <v>90</v>
      </c>
      <c r="Q427" s="21" t="s">
        <v>90</v>
      </c>
      <c r="R427" s="21" t="s">
        <v>90</v>
      </c>
      <c r="S427" s="21" t="s">
        <v>90</v>
      </c>
      <c r="T427" s="21" t="s">
        <v>90</v>
      </c>
      <c r="U427" s="21" t="s">
        <v>90</v>
      </c>
      <c r="V427" s="21" t="s">
        <v>90</v>
      </c>
      <c r="W427" s="21" t="s">
        <v>90</v>
      </c>
      <c r="X427" s="21" t="s">
        <v>91</v>
      </c>
      <c r="Y427" s="21" t="s">
        <v>89</v>
      </c>
      <c r="Z427" s="21" t="s">
        <v>90</v>
      </c>
      <c r="AA427" s="21" t="s">
        <v>90</v>
      </c>
      <c r="AB427" s="21" t="s">
        <v>90</v>
      </c>
      <c r="AC427" s="21" t="s">
        <v>89</v>
      </c>
      <c r="AD427" s="21" t="s">
        <v>90</v>
      </c>
      <c r="AE427" s="21" t="s">
        <v>89</v>
      </c>
      <c r="AF427" s="21" t="s">
        <v>90</v>
      </c>
      <c r="AG427" s="21" t="s">
        <v>89</v>
      </c>
      <c r="AH427" s="21" t="s">
        <v>90</v>
      </c>
      <c r="AI427" s="21">
        <v>0</v>
      </c>
      <c r="AJ427">
        <v>1</v>
      </c>
      <c r="AK427" s="21">
        <v>0</v>
      </c>
      <c r="AL427" s="21">
        <v>0</v>
      </c>
      <c r="AM427" s="21">
        <v>0</v>
      </c>
      <c r="AN427" s="21">
        <v>0</v>
      </c>
      <c r="AO427" s="21">
        <v>0</v>
      </c>
      <c r="AP427" s="21">
        <v>0</v>
      </c>
      <c r="AQ427" s="21">
        <v>0</v>
      </c>
      <c r="AR427" s="21">
        <v>0</v>
      </c>
      <c r="AS427" s="21">
        <v>0</v>
      </c>
      <c r="AT427" s="21">
        <v>0</v>
      </c>
      <c r="AU427" s="21">
        <v>0</v>
      </c>
      <c r="AV427" s="21">
        <v>1</v>
      </c>
      <c r="AW427" s="21">
        <v>0</v>
      </c>
      <c r="AX427" s="21">
        <v>0</v>
      </c>
      <c r="AY427" s="21">
        <v>0</v>
      </c>
      <c r="AZ427" s="21">
        <v>0</v>
      </c>
      <c r="BA427" s="21">
        <v>0</v>
      </c>
      <c r="BB427" s="21">
        <v>0</v>
      </c>
      <c r="BC427" s="21">
        <v>0</v>
      </c>
      <c r="BD427" s="21">
        <v>2</v>
      </c>
      <c r="BE427" s="21">
        <v>0</v>
      </c>
      <c r="BF427" s="21">
        <v>0</v>
      </c>
      <c r="BG427" s="21">
        <v>0</v>
      </c>
      <c r="BH427" s="21">
        <v>1</v>
      </c>
      <c r="BI427" s="21">
        <v>1</v>
      </c>
      <c r="BJ427" s="21">
        <v>0</v>
      </c>
      <c r="BK427" s="21">
        <v>1</v>
      </c>
      <c r="BL427" s="21">
        <v>1</v>
      </c>
      <c r="BM427" s="21">
        <v>0</v>
      </c>
      <c r="BN427" s="21">
        <v>0</v>
      </c>
      <c r="BO427" s="21">
        <v>0</v>
      </c>
      <c r="BP427" s="21">
        <v>0</v>
      </c>
      <c r="BQ427" s="21">
        <v>0</v>
      </c>
      <c r="BR427" s="21">
        <v>0</v>
      </c>
      <c r="BS427" s="21">
        <v>0</v>
      </c>
      <c r="BT427" s="21">
        <v>0</v>
      </c>
      <c r="BU427" s="21">
        <v>0</v>
      </c>
      <c r="BV427" s="21">
        <v>0</v>
      </c>
      <c r="BW427" s="21">
        <v>0</v>
      </c>
      <c r="BX427" s="21">
        <v>0</v>
      </c>
      <c r="BY427">
        <f t="shared" si="24"/>
        <v>1</v>
      </c>
      <c r="BZ427">
        <f t="shared" si="27"/>
        <v>2</v>
      </c>
      <c r="CA427">
        <f t="shared" si="26"/>
        <v>5</v>
      </c>
      <c r="CB427">
        <f t="shared" si="25"/>
        <v>8</v>
      </c>
      <c r="CC427" s="21" t="s">
        <v>93</v>
      </c>
    </row>
    <row r="428" spans="1:81">
      <c r="B428" s="20" t="s">
        <v>655</v>
      </c>
      <c r="C428" s="21" t="s">
        <v>315</v>
      </c>
      <c r="D428" s="21" t="s">
        <v>82</v>
      </c>
      <c r="E428">
        <v>54</v>
      </c>
      <c r="F428" s="21" t="s">
        <v>154</v>
      </c>
      <c r="G428" s="21" t="s">
        <v>115</v>
      </c>
      <c r="H428" s="21" t="s">
        <v>85</v>
      </c>
      <c r="I428" s="21" t="s">
        <v>445</v>
      </c>
      <c r="J428" s="6" t="s">
        <v>461</v>
      </c>
      <c r="K428" s="21" t="s">
        <v>174</v>
      </c>
      <c r="L428" s="21" t="s">
        <v>90</v>
      </c>
      <c r="M428" s="21" t="s">
        <v>90</v>
      </c>
      <c r="N428" s="21" t="s">
        <v>91</v>
      </c>
      <c r="O428" s="21" t="s">
        <v>90</v>
      </c>
      <c r="P428" s="21" t="s">
        <v>90</v>
      </c>
      <c r="Q428" s="21" t="s">
        <v>90</v>
      </c>
      <c r="R428" s="21" t="s">
        <v>90</v>
      </c>
      <c r="S428" s="21" t="s">
        <v>90</v>
      </c>
      <c r="T428" s="21" t="s">
        <v>90</v>
      </c>
      <c r="U428" s="21" t="s">
        <v>90</v>
      </c>
      <c r="V428" s="21" t="s">
        <v>90</v>
      </c>
      <c r="W428" s="21" t="s">
        <v>90</v>
      </c>
      <c r="X428" s="21" t="s">
        <v>91</v>
      </c>
      <c r="Y428" s="21" t="s">
        <v>90</v>
      </c>
      <c r="Z428" s="21" t="s">
        <v>90</v>
      </c>
      <c r="AA428" s="21" t="s">
        <v>90</v>
      </c>
      <c r="AB428" s="21" t="s">
        <v>90</v>
      </c>
      <c r="AC428" s="21" t="s">
        <v>90</v>
      </c>
      <c r="AD428" s="21" t="s">
        <v>90</v>
      </c>
      <c r="AE428" s="21" t="s">
        <v>90</v>
      </c>
      <c r="AF428" s="21" t="s">
        <v>90</v>
      </c>
      <c r="AG428" s="21" t="s">
        <v>89</v>
      </c>
      <c r="AH428" s="21" t="s">
        <v>90</v>
      </c>
      <c r="AI428" s="21">
        <v>0</v>
      </c>
      <c r="AJ428">
        <v>0</v>
      </c>
      <c r="AK428" s="21">
        <v>0</v>
      </c>
      <c r="AL428" s="21">
        <v>0</v>
      </c>
      <c r="AM428" s="21">
        <v>0</v>
      </c>
      <c r="AN428" s="21">
        <v>0</v>
      </c>
      <c r="AO428" s="21">
        <v>0</v>
      </c>
      <c r="AP428" s="21">
        <v>0</v>
      </c>
      <c r="AQ428" s="21">
        <v>0</v>
      </c>
      <c r="AR428" s="21">
        <v>0</v>
      </c>
      <c r="AS428" s="21">
        <v>0</v>
      </c>
      <c r="AT428" s="21">
        <v>0</v>
      </c>
      <c r="AU428" s="21">
        <v>0</v>
      </c>
      <c r="AV428" s="21">
        <v>0</v>
      </c>
      <c r="AW428" s="21">
        <v>0</v>
      </c>
      <c r="AX428" s="21">
        <v>0</v>
      </c>
      <c r="AY428" s="21">
        <v>0</v>
      </c>
      <c r="AZ428" s="21">
        <v>0</v>
      </c>
      <c r="BA428" s="21">
        <v>0</v>
      </c>
      <c r="BB428" s="21">
        <v>0</v>
      </c>
      <c r="BC428" s="21">
        <v>0</v>
      </c>
      <c r="BD428" s="21">
        <v>0</v>
      </c>
      <c r="BE428" s="21">
        <v>0</v>
      </c>
      <c r="BF428" s="21">
        <v>0</v>
      </c>
      <c r="BG428" s="21">
        <v>0</v>
      </c>
      <c r="BH428" s="21">
        <v>0</v>
      </c>
      <c r="BI428" s="21">
        <v>0</v>
      </c>
      <c r="BJ428" s="21">
        <v>0</v>
      </c>
      <c r="BK428" s="21">
        <v>0</v>
      </c>
      <c r="BL428" s="21">
        <v>0</v>
      </c>
      <c r="BM428" s="21">
        <v>0</v>
      </c>
      <c r="BN428" s="21">
        <v>0</v>
      </c>
      <c r="BO428" s="21">
        <v>0</v>
      </c>
      <c r="BP428" s="21">
        <v>0</v>
      </c>
      <c r="BQ428" s="21">
        <v>0</v>
      </c>
      <c r="BR428" s="21">
        <v>0</v>
      </c>
      <c r="BS428" s="21">
        <v>0</v>
      </c>
      <c r="BT428" s="21">
        <v>0</v>
      </c>
      <c r="BU428" s="21">
        <v>0</v>
      </c>
      <c r="BV428" s="21">
        <v>0</v>
      </c>
      <c r="BW428" s="21">
        <v>0</v>
      </c>
      <c r="BX428" s="21">
        <v>0</v>
      </c>
      <c r="BY428">
        <f t="shared" si="24"/>
        <v>0</v>
      </c>
      <c r="BZ428">
        <f t="shared" si="27"/>
        <v>0</v>
      </c>
      <c r="CA428">
        <f t="shared" si="26"/>
        <v>0</v>
      </c>
      <c r="CB428">
        <f t="shared" si="25"/>
        <v>0</v>
      </c>
      <c r="CC428" s="21" t="s">
        <v>93</v>
      </c>
    </row>
    <row r="429" spans="1:81">
      <c r="B429" s="20" t="s">
        <v>656</v>
      </c>
      <c r="C429" s="21" t="s">
        <v>315</v>
      </c>
      <c r="D429" s="21" t="s">
        <v>82</v>
      </c>
      <c r="E429">
        <v>32</v>
      </c>
      <c r="F429" s="21" t="s">
        <v>83</v>
      </c>
      <c r="G429" s="21" t="s">
        <v>84</v>
      </c>
      <c r="H429" s="21" t="s">
        <v>85</v>
      </c>
      <c r="I429" s="21" t="s">
        <v>143</v>
      </c>
      <c r="J429" s="6" t="s">
        <v>161</v>
      </c>
      <c r="K429" s="21" t="s">
        <v>170</v>
      </c>
      <c r="L429" s="21" t="s">
        <v>90</v>
      </c>
      <c r="M429" s="21" t="s">
        <v>90</v>
      </c>
      <c r="N429" s="21" t="s">
        <v>633</v>
      </c>
      <c r="O429" s="21" t="s">
        <v>90</v>
      </c>
      <c r="P429" s="21" t="s">
        <v>90</v>
      </c>
      <c r="Q429" s="21" t="s">
        <v>90</v>
      </c>
      <c r="R429" s="21" t="s">
        <v>90</v>
      </c>
      <c r="S429" s="21" t="s">
        <v>90</v>
      </c>
      <c r="T429" s="21" t="s">
        <v>89</v>
      </c>
      <c r="U429" s="21" t="s">
        <v>90</v>
      </c>
      <c r="V429" s="21" t="s">
        <v>90</v>
      </c>
      <c r="W429" s="21" t="s">
        <v>89</v>
      </c>
      <c r="X429" s="21" t="s">
        <v>119</v>
      </c>
      <c r="Y429" s="21" t="s">
        <v>89</v>
      </c>
      <c r="Z429" s="21" t="s">
        <v>90</v>
      </c>
      <c r="AA429" s="21" t="s">
        <v>90</v>
      </c>
      <c r="AB429" s="21" t="s">
        <v>90</v>
      </c>
      <c r="AC429" s="21" t="s">
        <v>89</v>
      </c>
      <c r="AD429" s="21" t="s">
        <v>90</v>
      </c>
      <c r="AE429" s="21" t="s">
        <v>89</v>
      </c>
      <c r="AF429" s="21" t="s">
        <v>90</v>
      </c>
      <c r="AG429" s="21" t="s">
        <v>89</v>
      </c>
      <c r="AH429" s="21" t="s">
        <v>90</v>
      </c>
      <c r="AI429" s="21">
        <v>0</v>
      </c>
      <c r="AJ429">
        <v>0</v>
      </c>
      <c r="AK429" s="21">
        <v>0</v>
      </c>
      <c r="AL429" s="21">
        <v>0</v>
      </c>
      <c r="AM429" s="21">
        <v>1</v>
      </c>
      <c r="AN429" s="21">
        <v>1</v>
      </c>
      <c r="AO429" s="21">
        <v>1</v>
      </c>
      <c r="AP429" s="21">
        <v>1</v>
      </c>
      <c r="AQ429" s="21">
        <v>1</v>
      </c>
      <c r="AR429" s="21">
        <v>1</v>
      </c>
      <c r="AS429" s="21">
        <v>0</v>
      </c>
      <c r="AT429" s="21">
        <v>0</v>
      </c>
      <c r="AU429" s="21">
        <v>0</v>
      </c>
      <c r="AV429" s="21">
        <v>0</v>
      </c>
      <c r="AW429" s="21">
        <v>0</v>
      </c>
      <c r="AX429" s="21">
        <v>0</v>
      </c>
      <c r="AY429" s="21">
        <v>0</v>
      </c>
      <c r="AZ429" s="21">
        <v>0</v>
      </c>
      <c r="BA429" s="21">
        <v>0</v>
      </c>
      <c r="BB429" s="21">
        <v>0</v>
      </c>
      <c r="BC429" s="21">
        <v>0</v>
      </c>
      <c r="BD429" s="21">
        <v>0</v>
      </c>
      <c r="BE429" s="21">
        <v>1</v>
      </c>
      <c r="BF429" s="21">
        <v>1</v>
      </c>
      <c r="BG429" s="21">
        <v>0</v>
      </c>
      <c r="BH429" s="21">
        <v>0</v>
      </c>
      <c r="BI429" s="21">
        <v>0</v>
      </c>
      <c r="BJ429" s="21">
        <v>1</v>
      </c>
      <c r="BK429" s="21">
        <v>1</v>
      </c>
      <c r="BL429" s="21">
        <v>0</v>
      </c>
      <c r="BM429" s="21">
        <v>0</v>
      </c>
      <c r="BN429" s="21">
        <v>0</v>
      </c>
      <c r="BO429" s="21">
        <v>0</v>
      </c>
      <c r="BP429" s="21">
        <v>1</v>
      </c>
      <c r="BQ429" s="21">
        <v>1</v>
      </c>
      <c r="BR429" s="21">
        <v>1</v>
      </c>
      <c r="BS429" s="21">
        <v>1</v>
      </c>
      <c r="BT429" s="21">
        <v>1</v>
      </c>
      <c r="BU429" s="21">
        <v>0</v>
      </c>
      <c r="BV429" s="21">
        <v>1</v>
      </c>
      <c r="BW429" s="21">
        <v>0</v>
      </c>
      <c r="BX429" s="21">
        <v>0</v>
      </c>
      <c r="BY429">
        <f t="shared" si="24"/>
        <v>5</v>
      </c>
      <c r="BZ429">
        <f t="shared" si="27"/>
        <v>6</v>
      </c>
      <c r="CA429">
        <f t="shared" si="26"/>
        <v>4</v>
      </c>
      <c r="CB429">
        <f t="shared" si="25"/>
        <v>15</v>
      </c>
      <c r="CC429" s="21" t="s">
        <v>93</v>
      </c>
    </row>
    <row r="430" spans="1:81">
      <c r="A430" s="3" t="s">
        <v>640</v>
      </c>
      <c r="B430" s="20" t="s">
        <v>657</v>
      </c>
      <c r="C430" s="21" t="s">
        <v>125</v>
      </c>
      <c r="D430" s="21" t="s">
        <v>82</v>
      </c>
      <c r="E430">
        <v>29</v>
      </c>
      <c r="F430" s="21" t="s">
        <v>83</v>
      </c>
      <c r="G430" s="21" t="s">
        <v>84</v>
      </c>
      <c r="H430" s="21" t="s">
        <v>85</v>
      </c>
      <c r="I430" s="21" t="s">
        <v>143</v>
      </c>
      <c r="J430" s="6" t="s">
        <v>161</v>
      </c>
      <c r="K430" s="21" t="s">
        <v>174</v>
      </c>
      <c r="L430" s="21" t="s">
        <v>90</v>
      </c>
      <c r="M430" s="21" t="s">
        <v>90</v>
      </c>
      <c r="N430" s="21" t="s">
        <v>91</v>
      </c>
      <c r="O430" s="21" t="s">
        <v>90</v>
      </c>
      <c r="P430" s="21" t="s">
        <v>89</v>
      </c>
      <c r="Q430" s="21" t="s">
        <v>89</v>
      </c>
      <c r="R430" s="21" t="s">
        <v>90</v>
      </c>
      <c r="S430" s="21" t="s">
        <v>90</v>
      </c>
      <c r="T430" s="21" t="s">
        <v>90</v>
      </c>
      <c r="U430" s="21" t="s">
        <v>89</v>
      </c>
      <c r="V430" s="21" t="s">
        <v>90</v>
      </c>
      <c r="W430" s="21" t="s">
        <v>89</v>
      </c>
      <c r="X430" s="21" t="s">
        <v>92</v>
      </c>
      <c r="Y430" s="21" t="s">
        <v>89</v>
      </c>
      <c r="Z430" s="21" t="s">
        <v>90</v>
      </c>
      <c r="AA430" s="21" t="s">
        <v>89</v>
      </c>
      <c r="AB430" s="21" t="s">
        <v>89</v>
      </c>
      <c r="AC430" s="21" t="s">
        <v>89</v>
      </c>
      <c r="AD430" s="21" t="s">
        <v>89</v>
      </c>
      <c r="AE430" s="21" t="s">
        <v>89</v>
      </c>
      <c r="AF430" s="21" t="s">
        <v>90</v>
      </c>
      <c r="AG430" s="21" t="s">
        <v>90</v>
      </c>
      <c r="AH430" s="21" t="s">
        <v>90</v>
      </c>
      <c r="AI430" s="21">
        <v>0</v>
      </c>
      <c r="AJ430">
        <v>0</v>
      </c>
      <c r="AK430" s="21">
        <v>0</v>
      </c>
      <c r="AL430" s="21">
        <v>0</v>
      </c>
      <c r="AM430" s="21">
        <v>0</v>
      </c>
      <c r="AN430" s="21">
        <v>0</v>
      </c>
      <c r="AO430" s="21">
        <v>0</v>
      </c>
      <c r="AP430" s="21">
        <v>0</v>
      </c>
      <c r="AQ430" s="21">
        <v>0</v>
      </c>
      <c r="AR430" s="21">
        <v>0</v>
      </c>
      <c r="AS430" s="21">
        <v>0</v>
      </c>
      <c r="AT430" s="21">
        <v>0</v>
      </c>
      <c r="AU430" s="21">
        <v>0</v>
      </c>
      <c r="AV430" s="21">
        <v>0</v>
      </c>
      <c r="AW430" s="21">
        <v>0</v>
      </c>
      <c r="AX430" s="21">
        <v>0</v>
      </c>
      <c r="AY430" s="21">
        <v>0</v>
      </c>
      <c r="AZ430" s="21">
        <v>0</v>
      </c>
      <c r="BA430" s="21">
        <v>0</v>
      </c>
      <c r="BB430" s="21">
        <v>0</v>
      </c>
      <c r="BC430" s="21">
        <v>0</v>
      </c>
      <c r="BD430" s="21">
        <v>0</v>
      </c>
      <c r="BE430" s="21">
        <v>0</v>
      </c>
      <c r="BF430" s="21">
        <v>0</v>
      </c>
      <c r="BG430" s="21">
        <v>0</v>
      </c>
      <c r="BH430" s="21">
        <v>0</v>
      </c>
      <c r="BI430" s="21">
        <v>0</v>
      </c>
      <c r="BJ430" s="21">
        <v>0</v>
      </c>
      <c r="BK430" s="21">
        <v>0</v>
      </c>
      <c r="BL430" s="21">
        <v>0</v>
      </c>
      <c r="BM430" s="21">
        <v>0</v>
      </c>
      <c r="BN430" s="21">
        <v>0</v>
      </c>
      <c r="BO430" s="21">
        <v>0</v>
      </c>
      <c r="BP430" s="21">
        <v>0</v>
      </c>
      <c r="BQ430" s="21">
        <v>0</v>
      </c>
      <c r="BR430" s="21">
        <v>0</v>
      </c>
      <c r="BS430" s="21">
        <v>0</v>
      </c>
      <c r="BT430" s="21">
        <v>0</v>
      </c>
      <c r="BU430" s="21">
        <v>0</v>
      </c>
      <c r="BV430" s="21">
        <v>0</v>
      </c>
      <c r="BW430" s="21">
        <v>0</v>
      </c>
      <c r="BX430" s="21">
        <v>0</v>
      </c>
      <c r="BY430">
        <f t="shared" si="24"/>
        <v>0</v>
      </c>
      <c r="BZ430">
        <f t="shared" si="27"/>
        <v>0</v>
      </c>
      <c r="CA430">
        <f t="shared" si="26"/>
        <v>0</v>
      </c>
      <c r="CB430">
        <f t="shared" si="25"/>
        <v>0</v>
      </c>
      <c r="CC430" s="21" t="s">
        <v>93</v>
      </c>
    </row>
    <row r="431" spans="1:81">
      <c r="B431" s="20" t="s">
        <v>658</v>
      </c>
      <c r="C431" s="21" t="s">
        <v>125</v>
      </c>
      <c r="D431" s="21" t="s">
        <v>82</v>
      </c>
      <c r="E431">
        <v>32</v>
      </c>
      <c r="F431" s="21" t="s">
        <v>83</v>
      </c>
      <c r="G431" s="21" t="s">
        <v>115</v>
      </c>
      <c r="H431" s="21" t="s">
        <v>85</v>
      </c>
      <c r="I431" s="21" t="s">
        <v>143</v>
      </c>
      <c r="J431" s="6" t="s">
        <v>161</v>
      </c>
      <c r="K431" s="21" t="s">
        <v>174</v>
      </c>
      <c r="L431" s="21" t="s">
        <v>90</v>
      </c>
      <c r="M431" s="21" t="s">
        <v>90</v>
      </c>
      <c r="N431" s="21" t="s">
        <v>91</v>
      </c>
      <c r="O431" s="21" t="s">
        <v>90</v>
      </c>
      <c r="P431" s="21" t="s">
        <v>90</v>
      </c>
      <c r="Q431" s="21" t="s">
        <v>90</v>
      </c>
      <c r="R431" s="21" t="s">
        <v>89</v>
      </c>
      <c r="S431" s="21" t="s">
        <v>90</v>
      </c>
      <c r="T431" s="21" t="s">
        <v>90</v>
      </c>
      <c r="U431" s="21" t="s">
        <v>90</v>
      </c>
      <c r="V431" s="21" t="s">
        <v>89</v>
      </c>
      <c r="W431" s="21" t="s">
        <v>89</v>
      </c>
      <c r="X431" s="21" t="s">
        <v>92</v>
      </c>
      <c r="Y431" s="21" t="s">
        <v>89</v>
      </c>
      <c r="Z431" s="21" t="s">
        <v>90</v>
      </c>
      <c r="AA431" s="21" t="s">
        <v>90</v>
      </c>
      <c r="AB431" s="21" t="s">
        <v>90</v>
      </c>
      <c r="AC431" s="21" t="s">
        <v>89</v>
      </c>
      <c r="AD431" s="21" t="s">
        <v>90</v>
      </c>
      <c r="AE431" s="21" t="s">
        <v>90</v>
      </c>
      <c r="AF431" s="21" t="s">
        <v>90</v>
      </c>
      <c r="AG431" s="21" t="s">
        <v>90</v>
      </c>
      <c r="AH431" s="21" t="s">
        <v>90</v>
      </c>
      <c r="AI431" s="21">
        <v>1</v>
      </c>
      <c r="AJ431">
        <v>0</v>
      </c>
      <c r="AK431" s="21">
        <v>0</v>
      </c>
      <c r="AL431" s="21">
        <v>0</v>
      </c>
      <c r="AM431" s="21">
        <v>0</v>
      </c>
      <c r="AN431" s="21">
        <v>0</v>
      </c>
      <c r="AO431" s="21">
        <v>0</v>
      </c>
      <c r="AP431" s="21">
        <v>2</v>
      </c>
      <c r="AQ431" s="21">
        <v>1</v>
      </c>
      <c r="AR431" s="21">
        <v>0</v>
      </c>
      <c r="AS431" s="21">
        <v>0</v>
      </c>
      <c r="AT431" s="21">
        <v>0</v>
      </c>
      <c r="AU431" s="21">
        <v>0</v>
      </c>
      <c r="AV431" s="21">
        <v>0</v>
      </c>
      <c r="AW431" s="21">
        <v>0</v>
      </c>
      <c r="AX431" s="21">
        <v>0</v>
      </c>
      <c r="AY431" s="21">
        <v>0</v>
      </c>
      <c r="AZ431" s="21">
        <v>0</v>
      </c>
      <c r="BA431" s="21">
        <v>0</v>
      </c>
      <c r="BB431" s="21">
        <v>1</v>
      </c>
      <c r="BC431" s="21">
        <v>0</v>
      </c>
      <c r="BD431" s="21">
        <v>0</v>
      </c>
      <c r="BE431" s="21">
        <v>0</v>
      </c>
      <c r="BF431" s="21">
        <v>0</v>
      </c>
      <c r="BG431" s="21">
        <v>3</v>
      </c>
      <c r="BH431" s="21">
        <v>0</v>
      </c>
      <c r="BI431" s="21">
        <v>0</v>
      </c>
      <c r="BJ431" s="21">
        <v>0</v>
      </c>
      <c r="BK431" s="21">
        <v>0</v>
      </c>
      <c r="BL431" s="21">
        <v>0</v>
      </c>
      <c r="BM431" s="21">
        <v>0</v>
      </c>
      <c r="BN431" s="21">
        <v>0</v>
      </c>
      <c r="BO431" s="21">
        <v>0</v>
      </c>
      <c r="BP431" s="21">
        <v>0</v>
      </c>
      <c r="BQ431" s="21">
        <v>0</v>
      </c>
      <c r="BR431" s="21">
        <v>1</v>
      </c>
      <c r="BS431" s="21">
        <v>1</v>
      </c>
      <c r="BT431" s="21">
        <v>1</v>
      </c>
      <c r="BU431" s="21">
        <v>1</v>
      </c>
      <c r="BV431" s="21">
        <v>0</v>
      </c>
      <c r="BW431" s="21">
        <v>0</v>
      </c>
      <c r="BX431" s="21">
        <v>0</v>
      </c>
      <c r="BY431">
        <f t="shared" si="24"/>
        <v>2</v>
      </c>
      <c r="BZ431">
        <f t="shared" si="27"/>
        <v>6</v>
      </c>
      <c r="CA431">
        <f t="shared" si="26"/>
        <v>4</v>
      </c>
      <c r="CB431">
        <f t="shared" si="25"/>
        <v>12</v>
      </c>
      <c r="CC431" s="21" t="s">
        <v>93</v>
      </c>
    </row>
    <row r="432" spans="1:81">
      <c r="B432" s="20" t="s">
        <v>659</v>
      </c>
      <c r="C432" s="21" t="s">
        <v>125</v>
      </c>
      <c r="D432" s="21" t="s">
        <v>82</v>
      </c>
      <c r="E432">
        <v>41</v>
      </c>
      <c r="F432" s="21" t="s">
        <v>83</v>
      </c>
      <c r="G432" s="21" t="s">
        <v>84</v>
      </c>
      <c r="H432" s="21" t="s">
        <v>85</v>
      </c>
      <c r="I432" s="21" t="s">
        <v>86</v>
      </c>
      <c r="J432" s="6" t="s">
        <v>161</v>
      </c>
      <c r="K432" s="21" t="s">
        <v>88</v>
      </c>
      <c r="L432" s="21" t="s">
        <v>90</v>
      </c>
      <c r="M432" s="21" t="s">
        <v>90</v>
      </c>
      <c r="N432" s="21" t="s">
        <v>91</v>
      </c>
      <c r="O432" s="21" t="s">
        <v>90</v>
      </c>
      <c r="P432" s="21" t="s">
        <v>90</v>
      </c>
      <c r="Q432" s="21" t="s">
        <v>90</v>
      </c>
      <c r="R432" s="21" t="s">
        <v>90</v>
      </c>
      <c r="S432" s="21" t="s">
        <v>90</v>
      </c>
      <c r="T432" s="21" t="s">
        <v>90</v>
      </c>
      <c r="U432" s="21" t="s">
        <v>90</v>
      </c>
      <c r="V432" s="21" t="s">
        <v>90</v>
      </c>
      <c r="W432" s="21" t="s">
        <v>89</v>
      </c>
      <c r="X432" s="21" t="s">
        <v>92</v>
      </c>
      <c r="Y432" s="21" t="s">
        <v>89</v>
      </c>
      <c r="Z432" s="21" t="s">
        <v>90</v>
      </c>
      <c r="AA432" s="21" t="s">
        <v>90</v>
      </c>
      <c r="AB432" s="21" t="s">
        <v>90</v>
      </c>
      <c r="AC432" s="21" t="s">
        <v>90</v>
      </c>
      <c r="AD432" s="21" t="s">
        <v>90</v>
      </c>
      <c r="AE432" s="21" t="s">
        <v>90</v>
      </c>
      <c r="AF432" s="21" t="s">
        <v>90</v>
      </c>
      <c r="AG432" s="21" t="s">
        <v>89</v>
      </c>
      <c r="AH432" s="21" t="s">
        <v>90</v>
      </c>
      <c r="AI432" s="21">
        <v>0</v>
      </c>
      <c r="AJ432">
        <v>0</v>
      </c>
      <c r="AK432" s="21">
        <v>0</v>
      </c>
      <c r="AL432" s="21">
        <v>0</v>
      </c>
      <c r="AM432" s="21">
        <v>0</v>
      </c>
      <c r="AN432" s="21">
        <v>0</v>
      </c>
      <c r="AO432" s="21">
        <v>0</v>
      </c>
      <c r="AP432" s="21">
        <v>0</v>
      </c>
      <c r="AQ432" s="21">
        <v>0</v>
      </c>
      <c r="AR432" s="21">
        <v>0</v>
      </c>
      <c r="AS432" s="21">
        <v>0</v>
      </c>
      <c r="AT432" s="21">
        <v>0</v>
      </c>
      <c r="AU432" s="21">
        <v>0</v>
      </c>
      <c r="AV432" s="21">
        <v>0</v>
      </c>
      <c r="AW432" s="21">
        <v>0</v>
      </c>
      <c r="AX432" s="21">
        <v>0</v>
      </c>
      <c r="AY432" s="21">
        <v>0</v>
      </c>
      <c r="AZ432" s="21">
        <v>1</v>
      </c>
      <c r="BA432" s="21">
        <v>0</v>
      </c>
      <c r="BB432" s="21">
        <v>0</v>
      </c>
      <c r="BC432" s="21">
        <v>0</v>
      </c>
      <c r="BD432" s="21">
        <v>0</v>
      </c>
      <c r="BE432" s="21">
        <v>0</v>
      </c>
      <c r="BF432" s="21">
        <v>0</v>
      </c>
      <c r="BG432" s="21">
        <v>0</v>
      </c>
      <c r="BH432" s="21">
        <v>0</v>
      </c>
      <c r="BI432" s="21">
        <v>0</v>
      </c>
      <c r="BJ432" s="21">
        <v>1</v>
      </c>
      <c r="BK432" s="21">
        <v>0</v>
      </c>
      <c r="BL432" s="21">
        <v>0</v>
      </c>
      <c r="BM432" s="21">
        <v>0</v>
      </c>
      <c r="BN432" s="21">
        <v>0</v>
      </c>
      <c r="BO432" s="21">
        <v>0</v>
      </c>
      <c r="BP432" s="21">
        <v>0</v>
      </c>
      <c r="BQ432" s="21">
        <v>0</v>
      </c>
      <c r="BR432" s="21">
        <v>0</v>
      </c>
      <c r="BS432" s="21">
        <v>0</v>
      </c>
      <c r="BT432" s="21">
        <v>0</v>
      </c>
      <c r="BU432" s="21">
        <v>0</v>
      </c>
      <c r="BV432" s="21">
        <v>1</v>
      </c>
      <c r="BW432" s="21">
        <v>0</v>
      </c>
      <c r="BX432" s="21">
        <v>2</v>
      </c>
      <c r="BY432">
        <f t="shared" si="24"/>
        <v>2</v>
      </c>
      <c r="BZ432">
        <f t="shared" si="27"/>
        <v>2</v>
      </c>
      <c r="CA432">
        <f t="shared" si="26"/>
        <v>1</v>
      </c>
      <c r="CB432">
        <f t="shared" si="25"/>
        <v>5</v>
      </c>
      <c r="CC432" s="21" t="s">
        <v>93</v>
      </c>
    </row>
    <row r="433" spans="1:81">
      <c r="B433" s="20" t="s">
        <v>660</v>
      </c>
      <c r="C433" s="21" t="s">
        <v>125</v>
      </c>
      <c r="D433" s="21" t="s">
        <v>82</v>
      </c>
      <c r="E433">
        <v>25</v>
      </c>
      <c r="F433" s="21" t="s">
        <v>83</v>
      </c>
      <c r="G433" s="21" t="s">
        <v>84</v>
      </c>
      <c r="H433" s="21" t="s">
        <v>85</v>
      </c>
      <c r="I433" s="21" t="s">
        <v>86</v>
      </c>
      <c r="J433" s="6" t="s">
        <v>161</v>
      </c>
      <c r="K433" s="21" t="s">
        <v>88</v>
      </c>
      <c r="L433" s="21" t="s">
        <v>90</v>
      </c>
      <c r="M433" s="21" t="s">
        <v>90</v>
      </c>
      <c r="N433" s="21" t="s">
        <v>91</v>
      </c>
      <c r="O433" s="21" t="s">
        <v>90</v>
      </c>
      <c r="P433" s="21" t="s">
        <v>90</v>
      </c>
      <c r="Q433" s="21" t="s">
        <v>90</v>
      </c>
      <c r="R433" s="21" t="s">
        <v>89</v>
      </c>
      <c r="S433" s="21" t="s">
        <v>90</v>
      </c>
      <c r="T433" s="21" t="s">
        <v>90</v>
      </c>
      <c r="U433" s="21" t="s">
        <v>89</v>
      </c>
      <c r="V433" s="21" t="s">
        <v>90</v>
      </c>
      <c r="W433" s="21" t="s">
        <v>89</v>
      </c>
      <c r="X433" s="21" t="s">
        <v>92</v>
      </c>
      <c r="Y433" s="21" t="s">
        <v>89</v>
      </c>
      <c r="Z433" s="21" t="s">
        <v>89</v>
      </c>
      <c r="AA433" s="21" t="s">
        <v>89</v>
      </c>
      <c r="AB433" s="21" t="s">
        <v>90</v>
      </c>
      <c r="AC433" s="21" t="s">
        <v>90</v>
      </c>
      <c r="AD433" s="21" t="s">
        <v>90</v>
      </c>
      <c r="AE433" s="21" t="s">
        <v>90</v>
      </c>
      <c r="AF433" s="21" t="s">
        <v>90</v>
      </c>
      <c r="AG433" s="21" t="s">
        <v>90</v>
      </c>
      <c r="AH433" s="21" t="s">
        <v>90</v>
      </c>
      <c r="AI433" s="21">
        <v>0</v>
      </c>
      <c r="AJ433">
        <v>1</v>
      </c>
      <c r="AK433" s="21">
        <v>0</v>
      </c>
      <c r="AL433" s="21">
        <v>0</v>
      </c>
      <c r="AM433" s="21">
        <v>0</v>
      </c>
      <c r="AN433" s="21">
        <v>0</v>
      </c>
      <c r="AO433" s="21">
        <v>2</v>
      </c>
      <c r="AP433" s="21">
        <v>0</v>
      </c>
      <c r="AQ433" s="21">
        <v>0</v>
      </c>
      <c r="AR433" s="21">
        <v>0</v>
      </c>
      <c r="AS433" s="21">
        <v>0</v>
      </c>
      <c r="AT433" s="21">
        <v>0</v>
      </c>
      <c r="AU433" s="21">
        <v>3</v>
      </c>
      <c r="AV433" s="21">
        <v>0</v>
      </c>
      <c r="AW433" s="21">
        <v>0</v>
      </c>
      <c r="AX433" s="21">
        <v>0</v>
      </c>
      <c r="AY433" s="21">
        <v>0</v>
      </c>
      <c r="AZ433" s="21">
        <v>0</v>
      </c>
      <c r="BA433" s="21">
        <v>2</v>
      </c>
      <c r="BB433" s="21">
        <v>0</v>
      </c>
      <c r="BC433" s="21">
        <v>2</v>
      </c>
      <c r="BD433" s="21">
        <v>2</v>
      </c>
      <c r="BE433" s="21">
        <v>2</v>
      </c>
      <c r="BF433" s="21">
        <v>1</v>
      </c>
      <c r="BG433" s="21">
        <v>0</v>
      </c>
      <c r="BH433" s="21">
        <v>0</v>
      </c>
      <c r="BI433" s="21">
        <v>0</v>
      </c>
      <c r="BJ433" s="21">
        <v>0</v>
      </c>
      <c r="BK433" s="21">
        <v>1</v>
      </c>
      <c r="BL433" s="21">
        <v>1</v>
      </c>
      <c r="BM433" s="21">
        <v>1</v>
      </c>
      <c r="BN433" s="21">
        <v>1</v>
      </c>
      <c r="BO433" s="21">
        <v>1</v>
      </c>
      <c r="BP433" s="21">
        <v>1</v>
      </c>
      <c r="BQ433" s="21">
        <v>1</v>
      </c>
      <c r="BR433" s="21">
        <v>1</v>
      </c>
      <c r="BS433" s="21">
        <v>1</v>
      </c>
      <c r="BT433" s="21">
        <v>0</v>
      </c>
      <c r="BU433" s="21">
        <v>0</v>
      </c>
      <c r="BV433" s="21">
        <v>0</v>
      </c>
      <c r="BW433" s="21">
        <v>0</v>
      </c>
      <c r="BX433" s="21">
        <v>0</v>
      </c>
      <c r="BY433">
        <f t="shared" si="24"/>
        <v>9</v>
      </c>
      <c r="BZ433">
        <f t="shared" si="27"/>
        <v>9</v>
      </c>
      <c r="CA433">
        <f t="shared" si="26"/>
        <v>6</v>
      </c>
      <c r="CB433">
        <f t="shared" si="25"/>
        <v>24</v>
      </c>
      <c r="CC433" s="21" t="s">
        <v>93</v>
      </c>
    </row>
    <row r="434" spans="1:81">
      <c r="A434" s="3" t="s">
        <v>647</v>
      </c>
      <c r="B434" s="20" t="s">
        <v>661</v>
      </c>
      <c r="C434" s="21" t="s">
        <v>125</v>
      </c>
      <c r="D434" s="21" t="s">
        <v>118</v>
      </c>
      <c r="E434">
        <v>35</v>
      </c>
      <c r="F434" s="21" t="s">
        <v>83</v>
      </c>
      <c r="G434" s="21" t="s">
        <v>84</v>
      </c>
      <c r="H434" s="21" t="s">
        <v>85</v>
      </c>
      <c r="I434" s="21" t="s">
        <v>86</v>
      </c>
      <c r="J434" s="6" t="s">
        <v>161</v>
      </c>
      <c r="K434" s="21" t="s">
        <v>88</v>
      </c>
      <c r="L434" s="21" t="s">
        <v>90</v>
      </c>
      <c r="M434" s="21" t="s">
        <v>90</v>
      </c>
      <c r="N434" s="21" t="s">
        <v>91</v>
      </c>
      <c r="O434" s="21" t="s">
        <v>90</v>
      </c>
      <c r="P434" s="21" t="s">
        <v>90</v>
      </c>
      <c r="Q434" s="21" t="s">
        <v>90</v>
      </c>
      <c r="R434" s="21" t="s">
        <v>90</v>
      </c>
      <c r="S434" s="21" t="s">
        <v>90</v>
      </c>
      <c r="T434" s="21" t="s">
        <v>90</v>
      </c>
      <c r="U434" s="21" t="s">
        <v>90</v>
      </c>
      <c r="V434" s="21" t="s">
        <v>90</v>
      </c>
      <c r="W434" s="21" t="s">
        <v>89</v>
      </c>
      <c r="X434" s="21" t="s">
        <v>92</v>
      </c>
      <c r="Y434" s="21" t="s">
        <v>89</v>
      </c>
      <c r="Z434" s="21" t="s">
        <v>90</v>
      </c>
      <c r="AA434" s="21" t="s">
        <v>90</v>
      </c>
      <c r="AB434" s="21" t="s">
        <v>90</v>
      </c>
      <c r="AC434" s="21" t="s">
        <v>90</v>
      </c>
      <c r="AD434" s="21" t="s">
        <v>90</v>
      </c>
      <c r="AE434" s="21" t="s">
        <v>90</v>
      </c>
      <c r="AF434" s="21" t="s">
        <v>90</v>
      </c>
      <c r="AG434" s="21" t="s">
        <v>90</v>
      </c>
      <c r="AH434" s="21" t="s">
        <v>90</v>
      </c>
      <c r="AI434" s="21">
        <v>0</v>
      </c>
      <c r="AJ434">
        <v>2</v>
      </c>
      <c r="AK434" s="21">
        <v>2</v>
      </c>
      <c r="AL434" s="21">
        <v>0</v>
      </c>
      <c r="AM434" s="21">
        <v>0</v>
      </c>
      <c r="AN434" s="21">
        <v>0</v>
      </c>
      <c r="AO434" s="21">
        <v>0</v>
      </c>
      <c r="AP434" s="21">
        <v>0</v>
      </c>
      <c r="AQ434" s="21">
        <v>0</v>
      </c>
      <c r="AR434" s="21">
        <v>0</v>
      </c>
      <c r="AS434" s="21">
        <v>0</v>
      </c>
      <c r="AT434" s="21">
        <v>0</v>
      </c>
      <c r="AU434" s="21">
        <v>0</v>
      </c>
      <c r="AV434" s="21">
        <v>0</v>
      </c>
      <c r="AW434" s="21">
        <v>0</v>
      </c>
      <c r="AX434" s="21">
        <v>1</v>
      </c>
      <c r="AY434" s="21">
        <v>1</v>
      </c>
      <c r="AZ434" s="21">
        <v>1</v>
      </c>
      <c r="BA434" s="21">
        <v>1</v>
      </c>
      <c r="BB434" s="21">
        <v>1</v>
      </c>
      <c r="BC434" s="21">
        <v>1</v>
      </c>
      <c r="BD434" s="21">
        <v>1</v>
      </c>
      <c r="BE434" s="21">
        <v>0</v>
      </c>
      <c r="BF434" s="21">
        <v>0</v>
      </c>
      <c r="BH434" s="21">
        <v>0</v>
      </c>
      <c r="BI434" s="21">
        <v>0</v>
      </c>
      <c r="BJ434" s="21">
        <v>0</v>
      </c>
      <c r="BK434" s="21">
        <v>0</v>
      </c>
      <c r="BL434" s="21">
        <v>0</v>
      </c>
      <c r="BM434" s="21">
        <v>0</v>
      </c>
      <c r="BN434" s="21">
        <v>1</v>
      </c>
      <c r="BO434" s="21">
        <v>1</v>
      </c>
      <c r="BP434" s="21">
        <v>1</v>
      </c>
      <c r="BQ434" s="21">
        <v>0</v>
      </c>
      <c r="BR434" s="21">
        <v>0</v>
      </c>
      <c r="BS434" s="21">
        <v>0</v>
      </c>
      <c r="BT434" s="21">
        <v>0</v>
      </c>
      <c r="BU434" s="21">
        <v>0</v>
      </c>
      <c r="BV434" s="21">
        <v>0</v>
      </c>
      <c r="BW434" s="21">
        <v>0</v>
      </c>
      <c r="BX434" s="21">
        <v>0</v>
      </c>
      <c r="BY434">
        <f t="shared" si="24"/>
        <v>6</v>
      </c>
      <c r="BZ434">
        <f t="shared" si="27"/>
        <v>4</v>
      </c>
      <c r="CA434">
        <f t="shared" si="26"/>
        <v>4</v>
      </c>
      <c r="CB434">
        <f t="shared" si="25"/>
        <v>14</v>
      </c>
      <c r="CC434" s="21" t="s">
        <v>93</v>
      </c>
    </row>
    <row r="435" spans="1:81">
      <c r="B435" s="20" t="s">
        <v>662</v>
      </c>
      <c r="C435" s="21" t="s">
        <v>125</v>
      </c>
      <c r="D435" s="21" t="s">
        <v>118</v>
      </c>
      <c r="E435">
        <v>30</v>
      </c>
      <c r="F435" s="21" t="s">
        <v>83</v>
      </c>
      <c r="G435" s="21" t="s">
        <v>84</v>
      </c>
      <c r="H435" s="21" t="s">
        <v>85</v>
      </c>
      <c r="I435" s="21" t="s">
        <v>86</v>
      </c>
      <c r="J435" s="6" t="s">
        <v>161</v>
      </c>
      <c r="K435" s="21" t="s">
        <v>88</v>
      </c>
      <c r="L435" s="21" t="s">
        <v>90</v>
      </c>
      <c r="M435" s="21" t="s">
        <v>89</v>
      </c>
      <c r="N435" s="21" t="s">
        <v>177</v>
      </c>
      <c r="O435" s="21" t="s">
        <v>90</v>
      </c>
      <c r="P435" s="21" t="s">
        <v>90</v>
      </c>
      <c r="Q435" s="21" t="s">
        <v>89</v>
      </c>
      <c r="R435" s="21" t="s">
        <v>90</v>
      </c>
      <c r="S435" s="21" t="s">
        <v>89</v>
      </c>
      <c r="T435" s="21" t="s">
        <v>90</v>
      </c>
      <c r="U435" s="21" t="s">
        <v>90</v>
      </c>
      <c r="V435" s="21" t="s">
        <v>90</v>
      </c>
      <c r="W435" s="21" t="s">
        <v>89</v>
      </c>
      <c r="X435" s="21" t="s">
        <v>92</v>
      </c>
      <c r="Y435" s="21" t="s">
        <v>89</v>
      </c>
      <c r="Z435" s="21" t="s">
        <v>89</v>
      </c>
      <c r="AA435" s="21" t="s">
        <v>90</v>
      </c>
      <c r="AB435" s="21" t="s">
        <v>90</v>
      </c>
      <c r="AC435" s="21" t="s">
        <v>90</v>
      </c>
      <c r="AD435" s="21" t="s">
        <v>90</v>
      </c>
      <c r="AE435" s="21" t="s">
        <v>90</v>
      </c>
      <c r="AF435" s="21" t="s">
        <v>89</v>
      </c>
      <c r="AG435" s="21" t="s">
        <v>89</v>
      </c>
      <c r="AH435" s="21" t="s">
        <v>90</v>
      </c>
      <c r="AI435" s="21">
        <v>2</v>
      </c>
      <c r="AJ435">
        <v>3</v>
      </c>
      <c r="AK435" s="21">
        <v>1</v>
      </c>
      <c r="AL435" s="21">
        <v>0</v>
      </c>
      <c r="AM435" s="21">
        <v>0</v>
      </c>
      <c r="AN435" s="21">
        <v>0</v>
      </c>
      <c r="AO435" s="21">
        <v>0</v>
      </c>
      <c r="AP435" s="21">
        <v>0</v>
      </c>
      <c r="AQ435" s="21">
        <v>0</v>
      </c>
      <c r="AR435" s="21">
        <v>1</v>
      </c>
      <c r="AS435" s="21">
        <v>0</v>
      </c>
      <c r="AT435" s="21">
        <v>0</v>
      </c>
      <c r="AU435" s="21">
        <v>0</v>
      </c>
      <c r="AV435" s="21">
        <v>0</v>
      </c>
      <c r="AW435" s="21">
        <v>1</v>
      </c>
      <c r="AX435" s="21">
        <v>1</v>
      </c>
      <c r="AY435" s="21">
        <v>0</v>
      </c>
      <c r="AZ435" s="21">
        <v>0</v>
      </c>
      <c r="BA435" s="21">
        <v>0</v>
      </c>
      <c r="BB435" s="21">
        <v>0</v>
      </c>
      <c r="BC435" s="21">
        <v>1</v>
      </c>
      <c r="BD435" s="21">
        <v>1</v>
      </c>
      <c r="BE435" s="21">
        <v>0</v>
      </c>
      <c r="BF435" s="21">
        <v>0</v>
      </c>
      <c r="BG435" s="21">
        <v>0</v>
      </c>
      <c r="BH435" s="21">
        <v>0</v>
      </c>
      <c r="BI435" s="21">
        <v>0</v>
      </c>
      <c r="BJ435" s="21">
        <v>0</v>
      </c>
      <c r="BK435" s="21">
        <v>0</v>
      </c>
      <c r="BL435" s="21">
        <v>0</v>
      </c>
      <c r="BM435" s="21">
        <v>0</v>
      </c>
      <c r="BN435" s="21">
        <v>0</v>
      </c>
      <c r="BO435" s="21">
        <v>1</v>
      </c>
      <c r="BP435" s="21">
        <v>0</v>
      </c>
      <c r="BQ435" s="21">
        <v>0</v>
      </c>
      <c r="BR435" s="21">
        <v>2</v>
      </c>
      <c r="BS435" s="21">
        <v>0</v>
      </c>
      <c r="BT435" s="21">
        <v>3</v>
      </c>
      <c r="BU435" s="21">
        <v>0</v>
      </c>
      <c r="BV435" s="21">
        <v>0</v>
      </c>
      <c r="BW435" s="21">
        <v>0</v>
      </c>
      <c r="BX435" s="21">
        <v>0</v>
      </c>
      <c r="BY435">
        <f t="shared" si="24"/>
        <v>6</v>
      </c>
      <c r="BZ435">
        <f t="shared" si="27"/>
        <v>6</v>
      </c>
      <c r="CA435">
        <f t="shared" si="26"/>
        <v>4</v>
      </c>
      <c r="CB435">
        <f t="shared" si="25"/>
        <v>16</v>
      </c>
      <c r="CC435" s="21" t="s">
        <v>93</v>
      </c>
    </row>
    <row r="436" spans="1:81">
      <c r="B436" s="20" t="s">
        <v>663</v>
      </c>
      <c r="C436" s="21" t="s">
        <v>125</v>
      </c>
      <c r="D436" s="21" t="s">
        <v>82</v>
      </c>
      <c r="E436">
        <v>32</v>
      </c>
      <c r="F436" s="21" t="s">
        <v>83</v>
      </c>
      <c r="G436" s="21" t="s">
        <v>84</v>
      </c>
      <c r="H436" s="21" t="s">
        <v>85</v>
      </c>
      <c r="I436" s="21" t="s">
        <v>184</v>
      </c>
      <c r="J436" s="6" t="s">
        <v>161</v>
      </c>
      <c r="K436" s="21" t="s">
        <v>88</v>
      </c>
      <c r="L436" s="21" t="s">
        <v>89</v>
      </c>
      <c r="M436" s="21" t="s">
        <v>90</v>
      </c>
      <c r="N436" s="21" t="s">
        <v>91</v>
      </c>
      <c r="O436" s="21" t="s">
        <v>90</v>
      </c>
      <c r="P436" s="21" t="s">
        <v>90</v>
      </c>
      <c r="Q436" s="21" t="s">
        <v>90</v>
      </c>
      <c r="R436" s="21" t="s">
        <v>90</v>
      </c>
      <c r="S436" s="21" t="s">
        <v>90</v>
      </c>
      <c r="T436" s="21" t="s">
        <v>90</v>
      </c>
      <c r="U436" s="21" t="s">
        <v>90</v>
      </c>
      <c r="V436" s="21" t="s">
        <v>90</v>
      </c>
      <c r="W436" s="21" t="s">
        <v>89</v>
      </c>
      <c r="X436" s="21" t="s">
        <v>92</v>
      </c>
      <c r="Y436" s="21" t="s">
        <v>89</v>
      </c>
      <c r="Z436" s="21" t="s">
        <v>89</v>
      </c>
      <c r="AA436" s="21" t="s">
        <v>89</v>
      </c>
      <c r="AB436" s="21" t="s">
        <v>90</v>
      </c>
      <c r="AC436" s="21" t="s">
        <v>90</v>
      </c>
      <c r="AD436" s="21" t="s">
        <v>89</v>
      </c>
      <c r="AE436" s="21" t="s">
        <v>90</v>
      </c>
      <c r="AF436" s="21" t="s">
        <v>90</v>
      </c>
      <c r="AG436" s="21" t="s">
        <v>90</v>
      </c>
      <c r="AH436" s="21" t="s">
        <v>90</v>
      </c>
      <c r="AI436" s="21">
        <v>0</v>
      </c>
      <c r="AJ436">
        <v>0</v>
      </c>
      <c r="AK436" s="21">
        <v>0</v>
      </c>
      <c r="AL436" s="21">
        <v>0</v>
      </c>
      <c r="AM436" s="21">
        <v>0</v>
      </c>
      <c r="AN436" s="21">
        <v>0</v>
      </c>
      <c r="AO436" s="21">
        <v>0</v>
      </c>
      <c r="AP436" s="21">
        <v>0</v>
      </c>
      <c r="AQ436" s="21">
        <v>0</v>
      </c>
      <c r="AR436" s="21">
        <v>0</v>
      </c>
      <c r="AS436" s="21">
        <v>0</v>
      </c>
      <c r="AT436" s="21">
        <v>0</v>
      </c>
      <c r="AU436" s="21">
        <v>0</v>
      </c>
      <c r="AV436" s="21">
        <v>0</v>
      </c>
      <c r="AW436" s="21">
        <v>0</v>
      </c>
      <c r="AX436" s="21">
        <v>0</v>
      </c>
      <c r="AY436" s="21">
        <v>0</v>
      </c>
      <c r="AZ436" s="21">
        <v>0</v>
      </c>
      <c r="BA436" s="21">
        <v>0</v>
      </c>
      <c r="BB436" s="21">
        <v>0</v>
      </c>
      <c r="BC436" s="21">
        <v>0</v>
      </c>
      <c r="BD436" s="21">
        <v>0</v>
      </c>
      <c r="BE436" s="21">
        <v>0</v>
      </c>
      <c r="BF436" s="21">
        <v>0</v>
      </c>
      <c r="BG436" s="21">
        <v>0</v>
      </c>
      <c r="BH436" s="21">
        <v>0</v>
      </c>
      <c r="BI436" s="21">
        <v>0</v>
      </c>
      <c r="BJ436" s="21">
        <v>0</v>
      </c>
      <c r="BK436" s="21">
        <v>0</v>
      </c>
      <c r="BL436" s="21">
        <v>0</v>
      </c>
      <c r="BM436" s="21">
        <v>0</v>
      </c>
      <c r="BN436" s="21">
        <v>0</v>
      </c>
      <c r="BO436" s="21">
        <v>0</v>
      </c>
      <c r="BP436" s="21">
        <v>0</v>
      </c>
      <c r="BQ436" s="21">
        <v>0</v>
      </c>
      <c r="BR436" s="21">
        <v>0</v>
      </c>
      <c r="BS436" s="21">
        <v>0</v>
      </c>
      <c r="BT436" s="21">
        <v>0</v>
      </c>
      <c r="BU436" s="21">
        <v>0</v>
      </c>
      <c r="BV436" s="21">
        <v>0</v>
      </c>
      <c r="BW436" s="21">
        <v>0</v>
      </c>
      <c r="BX436" s="21">
        <v>0</v>
      </c>
      <c r="BY436">
        <f t="shared" si="24"/>
        <v>0</v>
      </c>
      <c r="BZ436">
        <f t="shared" si="27"/>
        <v>0</v>
      </c>
      <c r="CA436">
        <f t="shared" si="26"/>
        <v>0</v>
      </c>
      <c r="CB436">
        <f t="shared" si="25"/>
        <v>0</v>
      </c>
      <c r="CC436" s="21" t="s">
        <v>93</v>
      </c>
    </row>
    <row r="437" spans="1:81">
      <c r="A437" s="3" t="s">
        <v>664</v>
      </c>
      <c r="B437" s="20" t="s">
        <v>622</v>
      </c>
      <c r="C437" s="21" t="s">
        <v>125</v>
      </c>
      <c r="D437" s="21" t="s">
        <v>118</v>
      </c>
      <c r="E437">
        <v>39</v>
      </c>
      <c r="F437" s="21" t="s">
        <v>154</v>
      </c>
      <c r="G437" s="21" t="s">
        <v>84</v>
      </c>
      <c r="H437" s="21" t="s">
        <v>85</v>
      </c>
      <c r="I437" s="21" t="s">
        <v>143</v>
      </c>
      <c r="J437" s="6" t="s">
        <v>161</v>
      </c>
      <c r="K437" s="21" t="s">
        <v>174</v>
      </c>
      <c r="L437" s="21" t="s">
        <v>90</v>
      </c>
      <c r="M437" s="21" t="s">
        <v>89</v>
      </c>
      <c r="N437" s="21" t="s">
        <v>363</v>
      </c>
      <c r="O437" s="21" t="s">
        <v>89</v>
      </c>
      <c r="P437" s="21" t="s">
        <v>90</v>
      </c>
      <c r="Q437" s="21" t="s">
        <v>90</v>
      </c>
      <c r="R437" s="21" t="s">
        <v>90</v>
      </c>
      <c r="S437" s="21" t="s">
        <v>90</v>
      </c>
      <c r="T437" s="21" t="s">
        <v>90</v>
      </c>
      <c r="U437" s="21" t="s">
        <v>90</v>
      </c>
      <c r="V437" s="21" t="s">
        <v>90</v>
      </c>
      <c r="W437" s="21" t="s">
        <v>89</v>
      </c>
      <c r="X437" s="21" t="s">
        <v>92</v>
      </c>
      <c r="Y437" s="21" t="s">
        <v>89</v>
      </c>
      <c r="Z437" s="21" t="s">
        <v>90</v>
      </c>
      <c r="AA437" s="21" t="s">
        <v>90</v>
      </c>
      <c r="AB437" s="21" t="s">
        <v>90</v>
      </c>
      <c r="AC437" s="21" t="s">
        <v>89</v>
      </c>
      <c r="AD437" s="21" t="s">
        <v>90</v>
      </c>
      <c r="AE437" s="21" t="s">
        <v>90</v>
      </c>
      <c r="AF437" s="21" t="s">
        <v>90</v>
      </c>
      <c r="AG437" s="21" t="s">
        <v>90</v>
      </c>
      <c r="AH437" s="21" t="s">
        <v>90</v>
      </c>
      <c r="AI437" s="21">
        <v>0</v>
      </c>
      <c r="AJ437">
        <v>1</v>
      </c>
      <c r="AK437" s="21">
        <v>0</v>
      </c>
      <c r="AL437" s="21">
        <v>0</v>
      </c>
      <c r="AM437" s="21">
        <v>0</v>
      </c>
      <c r="AN437" s="21">
        <v>2</v>
      </c>
      <c r="AO437" s="21">
        <v>0</v>
      </c>
      <c r="AP437" s="21">
        <v>0</v>
      </c>
      <c r="AQ437" s="21">
        <v>0</v>
      </c>
      <c r="AR437" s="21">
        <v>1</v>
      </c>
      <c r="AS437" s="21">
        <v>1</v>
      </c>
      <c r="AT437" s="21">
        <v>1</v>
      </c>
      <c r="AU437" s="21">
        <v>0</v>
      </c>
      <c r="AV437" s="21">
        <v>0</v>
      </c>
      <c r="AW437" s="21">
        <v>0</v>
      </c>
      <c r="AX437" s="21">
        <v>0</v>
      </c>
      <c r="AY437" s="21">
        <v>2</v>
      </c>
      <c r="AZ437" s="21">
        <v>2</v>
      </c>
      <c r="BA437" s="21">
        <v>2</v>
      </c>
      <c r="BB437" s="21">
        <v>2</v>
      </c>
      <c r="BC437" s="21">
        <v>2</v>
      </c>
      <c r="BD437" s="21">
        <v>0</v>
      </c>
      <c r="BE437" s="21">
        <v>0</v>
      </c>
      <c r="BF437" s="21">
        <v>0</v>
      </c>
      <c r="BG437" s="21">
        <v>0</v>
      </c>
      <c r="BH437" s="21">
        <v>0</v>
      </c>
      <c r="BI437" s="21">
        <v>0</v>
      </c>
      <c r="BJ437" s="21">
        <v>0</v>
      </c>
      <c r="BK437" s="21">
        <v>0</v>
      </c>
      <c r="BL437" s="21">
        <v>0</v>
      </c>
      <c r="BM437" s="21">
        <v>0</v>
      </c>
      <c r="BN437" s="21">
        <v>0</v>
      </c>
      <c r="BO437" s="21">
        <v>0</v>
      </c>
      <c r="BP437" s="21">
        <v>0</v>
      </c>
      <c r="BQ437" s="21">
        <v>0</v>
      </c>
      <c r="BR437" s="21">
        <v>0</v>
      </c>
      <c r="BS437" s="21">
        <v>0</v>
      </c>
      <c r="BT437" s="21">
        <v>0</v>
      </c>
      <c r="BU437" s="21">
        <v>0</v>
      </c>
      <c r="BV437" s="21">
        <v>0</v>
      </c>
      <c r="BW437" s="21">
        <v>0</v>
      </c>
      <c r="BX437" s="21">
        <v>1</v>
      </c>
      <c r="BY437">
        <f t="shared" si="24"/>
        <v>6</v>
      </c>
      <c r="BZ437">
        <f t="shared" si="27"/>
        <v>5</v>
      </c>
      <c r="CA437">
        <f t="shared" si="26"/>
        <v>6</v>
      </c>
      <c r="CB437">
        <f t="shared" si="25"/>
        <v>17</v>
      </c>
      <c r="CC437" s="21" t="s">
        <v>93</v>
      </c>
    </row>
    <row r="438" spans="1:81">
      <c r="B438" s="20" t="s">
        <v>623</v>
      </c>
      <c r="C438" s="21" t="s">
        <v>125</v>
      </c>
      <c r="D438" s="21" t="s">
        <v>118</v>
      </c>
      <c r="E438">
        <v>28</v>
      </c>
      <c r="F438" s="21" t="s">
        <v>83</v>
      </c>
      <c r="G438" s="21" t="s">
        <v>84</v>
      </c>
      <c r="H438" s="21" t="s">
        <v>85</v>
      </c>
      <c r="I438" s="21" t="s">
        <v>143</v>
      </c>
      <c r="J438" s="6" t="s">
        <v>161</v>
      </c>
      <c r="K438" s="21" t="s">
        <v>174</v>
      </c>
      <c r="L438" s="21" t="s">
        <v>90</v>
      </c>
      <c r="M438" s="21" t="s">
        <v>89</v>
      </c>
      <c r="N438" s="21" t="s">
        <v>91</v>
      </c>
      <c r="O438" s="21" t="s">
        <v>90</v>
      </c>
      <c r="P438" s="21" t="s">
        <v>90</v>
      </c>
      <c r="Q438" s="21" t="s">
        <v>90</v>
      </c>
      <c r="R438" s="21" t="s">
        <v>90</v>
      </c>
      <c r="S438" s="21" t="s">
        <v>90</v>
      </c>
      <c r="T438" s="21" t="s">
        <v>90</v>
      </c>
      <c r="U438" s="21" t="s">
        <v>90</v>
      </c>
      <c r="V438" s="21" t="s">
        <v>89</v>
      </c>
      <c r="W438" s="21" t="s">
        <v>89</v>
      </c>
      <c r="X438" s="21" t="s">
        <v>92</v>
      </c>
      <c r="Y438" s="21" t="s">
        <v>89</v>
      </c>
      <c r="Z438" s="21" t="s">
        <v>90</v>
      </c>
      <c r="AA438" s="21" t="s">
        <v>90</v>
      </c>
      <c r="AB438" s="21" t="s">
        <v>90</v>
      </c>
      <c r="AC438" s="21" t="s">
        <v>90</v>
      </c>
      <c r="AD438" s="21" t="s">
        <v>90</v>
      </c>
      <c r="AE438" s="21" t="s">
        <v>89</v>
      </c>
      <c r="AF438" s="21" t="s">
        <v>90</v>
      </c>
      <c r="AG438" s="21" t="s">
        <v>90</v>
      </c>
      <c r="AH438" s="21" t="s">
        <v>90</v>
      </c>
      <c r="AI438" s="21">
        <v>0</v>
      </c>
      <c r="AJ438">
        <v>0</v>
      </c>
      <c r="AK438" s="21">
        <v>0</v>
      </c>
      <c r="AL438" s="21">
        <v>0</v>
      </c>
      <c r="AM438" s="21">
        <v>1</v>
      </c>
      <c r="AN438" s="21">
        <v>1</v>
      </c>
      <c r="AO438" s="21">
        <v>1</v>
      </c>
      <c r="AP438" s="21">
        <v>0</v>
      </c>
      <c r="AQ438" s="21">
        <v>0</v>
      </c>
      <c r="AR438" s="21">
        <v>0</v>
      </c>
      <c r="AS438" s="21">
        <v>1</v>
      </c>
      <c r="AT438" s="21">
        <v>2</v>
      </c>
      <c r="AU438" s="21">
        <v>0</v>
      </c>
      <c r="AV438" s="21">
        <v>0</v>
      </c>
      <c r="AW438" s="21">
        <v>0</v>
      </c>
      <c r="AX438" s="21">
        <v>1</v>
      </c>
      <c r="AY438" s="21">
        <v>1</v>
      </c>
      <c r="AZ438" s="21">
        <v>0</v>
      </c>
      <c r="BA438" s="21">
        <v>0</v>
      </c>
      <c r="BB438" s="21">
        <v>0</v>
      </c>
      <c r="BC438" s="21">
        <v>0</v>
      </c>
      <c r="BD438" s="21">
        <v>0</v>
      </c>
      <c r="BE438" s="21">
        <v>0</v>
      </c>
      <c r="BF438" s="21">
        <v>0</v>
      </c>
      <c r="BG438" s="21">
        <v>0</v>
      </c>
      <c r="BH438" s="21">
        <v>1</v>
      </c>
      <c r="BI438" s="21">
        <v>1</v>
      </c>
      <c r="BJ438" s="21">
        <v>1</v>
      </c>
      <c r="BK438" s="21">
        <v>1</v>
      </c>
      <c r="BL438" s="21">
        <v>0</v>
      </c>
      <c r="BM438" s="21">
        <v>0</v>
      </c>
      <c r="BN438" s="21">
        <v>0</v>
      </c>
      <c r="BO438" s="21">
        <v>0</v>
      </c>
      <c r="BP438" s="21">
        <v>0</v>
      </c>
      <c r="BQ438" s="21">
        <v>0</v>
      </c>
      <c r="BR438" s="21">
        <v>0</v>
      </c>
      <c r="BS438" s="21">
        <v>0</v>
      </c>
      <c r="BT438" s="21">
        <v>0</v>
      </c>
      <c r="BU438" s="21">
        <v>0</v>
      </c>
      <c r="BV438" s="21">
        <v>0</v>
      </c>
      <c r="BW438" s="21">
        <v>0</v>
      </c>
      <c r="BX438" s="21">
        <v>0</v>
      </c>
      <c r="BY438">
        <f t="shared" si="24"/>
        <v>5</v>
      </c>
      <c r="BZ438">
        <f t="shared" si="27"/>
        <v>2</v>
      </c>
      <c r="CA438">
        <f t="shared" si="26"/>
        <v>6</v>
      </c>
      <c r="CB438">
        <f t="shared" si="25"/>
        <v>13</v>
      </c>
      <c r="CC438" s="21" t="s">
        <v>93</v>
      </c>
    </row>
    <row r="439" spans="1:81">
      <c r="B439" s="20" t="s">
        <v>665</v>
      </c>
      <c r="C439" s="21" t="s">
        <v>125</v>
      </c>
      <c r="D439" s="21" t="s">
        <v>118</v>
      </c>
      <c r="E439">
        <v>38</v>
      </c>
      <c r="F439" s="21" t="s">
        <v>83</v>
      </c>
      <c r="G439" s="21" t="s">
        <v>115</v>
      </c>
      <c r="H439" s="21" t="s">
        <v>85</v>
      </c>
      <c r="I439" s="21" t="s">
        <v>134</v>
      </c>
      <c r="J439" s="6" t="s">
        <v>161</v>
      </c>
      <c r="K439" s="21" t="s">
        <v>135</v>
      </c>
      <c r="L439" s="21" t="s">
        <v>90</v>
      </c>
      <c r="M439" s="21" t="s">
        <v>90</v>
      </c>
      <c r="N439" s="21" t="s">
        <v>91</v>
      </c>
      <c r="O439" s="21" t="s">
        <v>90</v>
      </c>
      <c r="P439" s="21" t="s">
        <v>90</v>
      </c>
      <c r="Q439" s="21" t="s">
        <v>90</v>
      </c>
      <c r="R439" s="21" t="s">
        <v>90</v>
      </c>
      <c r="S439" s="21" t="s">
        <v>89</v>
      </c>
      <c r="T439" s="21" t="s">
        <v>90</v>
      </c>
      <c r="U439" s="21" t="s">
        <v>89</v>
      </c>
      <c r="V439" s="21" t="s">
        <v>90</v>
      </c>
      <c r="W439" s="21" t="s">
        <v>89</v>
      </c>
      <c r="X439" s="21" t="s">
        <v>92</v>
      </c>
      <c r="Y439" s="21" t="s">
        <v>89</v>
      </c>
      <c r="Z439" s="21" t="s">
        <v>90</v>
      </c>
      <c r="AA439" s="21" t="s">
        <v>90</v>
      </c>
      <c r="AB439" s="21" t="s">
        <v>90</v>
      </c>
      <c r="AC439" s="21" t="s">
        <v>90</v>
      </c>
      <c r="AD439" s="21" t="s">
        <v>90</v>
      </c>
      <c r="AE439" s="21" t="s">
        <v>90</v>
      </c>
      <c r="AF439" s="21" t="s">
        <v>90</v>
      </c>
      <c r="AG439" s="21" t="s">
        <v>90</v>
      </c>
      <c r="AH439" s="21" t="s">
        <v>90</v>
      </c>
      <c r="AI439" s="21">
        <v>0</v>
      </c>
      <c r="AJ439">
        <v>0</v>
      </c>
      <c r="AK439" s="21">
        <v>0</v>
      </c>
      <c r="AL439" s="21">
        <v>0</v>
      </c>
      <c r="AM439" s="21">
        <v>0</v>
      </c>
      <c r="AN439" s="21">
        <v>0</v>
      </c>
      <c r="AO439" s="21">
        <v>0</v>
      </c>
      <c r="AP439" s="21">
        <v>0</v>
      </c>
      <c r="AQ439" s="21">
        <v>0</v>
      </c>
      <c r="AR439" s="21">
        <v>0</v>
      </c>
      <c r="AS439" s="21">
        <v>0</v>
      </c>
      <c r="AT439" s="21">
        <v>0</v>
      </c>
      <c r="AU439" s="21">
        <v>0</v>
      </c>
      <c r="AV439" s="21">
        <v>0</v>
      </c>
      <c r="AW439" s="21">
        <v>0</v>
      </c>
      <c r="AX439" s="21">
        <v>0</v>
      </c>
      <c r="AY439" s="21">
        <v>0</v>
      </c>
      <c r="AZ439" s="21">
        <v>0</v>
      </c>
      <c r="BA439" s="21">
        <v>0</v>
      </c>
      <c r="BB439" s="21">
        <v>0</v>
      </c>
      <c r="BC439" s="21">
        <v>0</v>
      </c>
      <c r="BD439" s="21">
        <v>0</v>
      </c>
      <c r="BE439" s="21">
        <v>0</v>
      </c>
      <c r="BF439" s="21">
        <v>0</v>
      </c>
      <c r="BG439" s="21">
        <v>0</v>
      </c>
      <c r="BH439" s="21">
        <v>0</v>
      </c>
      <c r="BI439" s="21">
        <v>0</v>
      </c>
      <c r="BJ439" s="21">
        <v>0</v>
      </c>
      <c r="BK439" s="21">
        <v>0</v>
      </c>
      <c r="BL439" s="21">
        <v>0</v>
      </c>
      <c r="BM439" s="21">
        <v>0</v>
      </c>
      <c r="BN439" s="21">
        <v>0</v>
      </c>
      <c r="BO439" s="21">
        <v>0</v>
      </c>
      <c r="BP439" s="21">
        <v>0</v>
      </c>
      <c r="BQ439" s="21">
        <v>0</v>
      </c>
      <c r="BR439" s="21">
        <v>0</v>
      </c>
      <c r="BS439" s="21">
        <v>0</v>
      </c>
      <c r="BT439" s="21">
        <v>0</v>
      </c>
      <c r="BU439" s="21">
        <v>0</v>
      </c>
      <c r="BV439" s="21">
        <v>0</v>
      </c>
      <c r="BW439" s="21">
        <v>0</v>
      </c>
      <c r="BX439" s="21">
        <v>0</v>
      </c>
      <c r="BY439">
        <f t="shared" si="24"/>
        <v>0</v>
      </c>
      <c r="BZ439">
        <f t="shared" si="27"/>
        <v>0</v>
      </c>
      <c r="CA439">
        <f t="shared" si="26"/>
        <v>0</v>
      </c>
      <c r="CB439">
        <f t="shared" si="25"/>
        <v>0</v>
      </c>
      <c r="CC439" s="21" t="s">
        <v>93</v>
      </c>
    </row>
    <row r="440" spans="1:81">
      <c r="B440" s="20" t="s">
        <v>624</v>
      </c>
      <c r="C440" s="21" t="s">
        <v>125</v>
      </c>
      <c r="D440" s="21" t="s">
        <v>118</v>
      </c>
      <c r="E440">
        <v>43</v>
      </c>
      <c r="F440" s="21" t="s">
        <v>83</v>
      </c>
      <c r="G440" s="21" t="s">
        <v>115</v>
      </c>
      <c r="H440" s="21" t="s">
        <v>85</v>
      </c>
      <c r="I440" s="21" t="s">
        <v>86</v>
      </c>
      <c r="J440" s="6" t="s">
        <v>334</v>
      </c>
      <c r="K440" s="21" t="s">
        <v>88</v>
      </c>
      <c r="L440" s="21" t="s">
        <v>90</v>
      </c>
      <c r="M440" s="21" t="s">
        <v>90</v>
      </c>
      <c r="N440" s="21" t="s">
        <v>91</v>
      </c>
      <c r="O440" s="21" t="s">
        <v>89</v>
      </c>
      <c r="P440" s="21" t="s">
        <v>90</v>
      </c>
      <c r="Q440" s="21" t="s">
        <v>90</v>
      </c>
      <c r="R440" s="21" t="s">
        <v>89</v>
      </c>
      <c r="S440" s="21" t="s">
        <v>90</v>
      </c>
      <c r="T440" s="21" t="s">
        <v>90</v>
      </c>
      <c r="U440" s="21" t="s">
        <v>90</v>
      </c>
      <c r="V440" s="21" t="s">
        <v>90</v>
      </c>
      <c r="W440" s="21" t="s">
        <v>89</v>
      </c>
      <c r="X440" s="21" t="s">
        <v>92</v>
      </c>
      <c r="Y440" s="21" t="s">
        <v>89</v>
      </c>
      <c r="Z440" s="21" t="s">
        <v>90</v>
      </c>
      <c r="AA440" s="21" t="s">
        <v>90</v>
      </c>
      <c r="AB440" s="21" t="s">
        <v>90</v>
      </c>
      <c r="AC440" s="21" t="s">
        <v>90</v>
      </c>
      <c r="AD440" s="21" t="s">
        <v>90</v>
      </c>
      <c r="AE440" s="21" t="s">
        <v>90</v>
      </c>
      <c r="AF440" s="21" t="s">
        <v>90</v>
      </c>
      <c r="AG440" s="21" t="s">
        <v>90</v>
      </c>
      <c r="AH440" s="21" t="s">
        <v>90</v>
      </c>
      <c r="AI440" s="21">
        <v>2</v>
      </c>
      <c r="AJ440">
        <v>1</v>
      </c>
      <c r="AK440" s="21">
        <v>1</v>
      </c>
      <c r="AL440" s="21">
        <v>0</v>
      </c>
      <c r="AM440" s="21">
        <v>0</v>
      </c>
      <c r="AN440" s="21">
        <v>0</v>
      </c>
      <c r="AO440" s="21">
        <v>2</v>
      </c>
      <c r="AP440" s="21">
        <v>1</v>
      </c>
      <c r="AQ440" s="21">
        <v>0</v>
      </c>
      <c r="AR440" s="21">
        <v>0</v>
      </c>
      <c r="AS440" s="21">
        <v>0</v>
      </c>
      <c r="AT440" s="21">
        <v>0</v>
      </c>
      <c r="AU440" s="21">
        <v>0</v>
      </c>
      <c r="AV440" s="21">
        <v>0</v>
      </c>
      <c r="AW440" s="21">
        <v>0</v>
      </c>
      <c r="AX440" s="21">
        <v>0</v>
      </c>
      <c r="AY440" s="21">
        <v>0</v>
      </c>
      <c r="AZ440" s="21">
        <v>3</v>
      </c>
      <c r="BA440" s="21">
        <v>2</v>
      </c>
      <c r="BB440" s="21">
        <v>2</v>
      </c>
      <c r="BC440" s="21">
        <v>2</v>
      </c>
      <c r="BD440" s="21">
        <v>2</v>
      </c>
      <c r="BE440" s="21">
        <v>2</v>
      </c>
      <c r="BF440" s="21">
        <v>2</v>
      </c>
      <c r="BG440" s="21">
        <v>2</v>
      </c>
      <c r="BH440" s="21">
        <v>0</v>
      </c>
      <c r="BI440" s="21">
        <v>0</v>
      </c>
      <c r="BJ440" s="21">
        <v>0</v>
      </c>
      <c r="BK440" s="21">
        <v>0</v>
      </c>
      <c r="BL440" s="21">
        <v>0</v>
      </c>
      <c r="BM440" s="21">
        <v>1</v>
      </c>
      <c r="BN440" s="21">
        <v>1</v>
      </c>
      <c r="BO440" s="21">
        <v>1</v>
      </c>
      <c r="BP440" s="21">
        <v>0</v>
      </c>
      <c r="BQ440" s="21">
        <v>0</v>
      </c>
      <c r="BR440" s="21">
        <v>0</v>
      </c>
      <c r="BS440" s="21">
        <v>0</v>
      </c>
      <c r="BT440" s="21">
        <v>0</v>
      </c>
      <c r="BU440" s="21">
        <v>0</v>
      </c>
      <c r="BV440" s="21">
        <v>0</v>
      </c>
      <c r="BW440" s="21">
        <v>1</v>
      </c>
      <c r="BX440" s="21">
        <v>1</v>
      </c>
      <c r="BY440">
        <f t="shared" si="24"/>
        <v>7</v>
      </c>
      <c r="BZ440">
        <f t="shared" si="27"/>
        <v>12</v>
      </c>
      <c r="CA440">
        <f t="shared" si="26"/>
        <v>10</v>
      </c>
      <c r="CB440">
        <f t="shared" si="25"/>
        <v>29</v>
      </c>
      <c r="CC440" s="21" t="s">
        <v>93</v>
      </c>
    </row>
    <row r="441" spans="1:81">
      <c r="A441" s="3" t="s">
        <v>576</v>
      </c>
      <c r="B441" s="20" t="s">
        <v>666</v>
      </c>
      <c r="C441" s="21" t="s">
        <v>526</v>
      </c>
      <c r="D441" s="21" t="s">
        <v>82</v>
      </c>
      <c r="E441">
        <v>23</v>
      </c>
      <c r="F441" s="21" t="s">
        <v>154</v>
      </c>
      <c r="G441" s="21" t="s">
        <v>84</v>
      </c>
      <c r="H441" s="21" t="s">
        <v>85</v>
      </c>
      <c r="I441" s="21" t="s">
        <v>134</v>
      </c>
      <c r="J441" s="6" t="s">
        <v>161</v>
      </c>
      <c r="K441" s="21" t="s">
        <v>170</v>
      </c>
      <c r="L441" s="21" t="s">
        <v>90</v>
      </c>
      <c r="M441" s="21" t="s">
        <v>90</v>
      </c>
      <c r="N441" s="21" t="s">
        <v>91</v>
      </c>
      <c r="O441" s="21" t="s">
        <v>90</v>
      </c>
      <c r="P441" s="21" t="s">
        <v>90</v>
      </c>
      <c r="Q441" s="21" t="s">
        <v>90</v>
      </c>
      <c r="R441" s="21" t="s">
        <v>90</v>
      </c>
      <c r="S441" s="21" t="s">
        <v>90</v>
      </c>
      <c r="T441" s="21" t="s">
        <v>90</v>
      </c>
      <c r="U441" s="21" t="s">
        <v>90</v>
      </c>
      <c r="V441" s="21" t="s">
        <v>90</v>
      </c>
      <c r="W441" s="21" t="s">
        <v>89</v>
      </c>
      <c r="X441" s="21" t="s">
        <v>92</v>
      </c>
      <c r="Y441" s="21" t="s">
        <v>89</v>
      </c>
      <c r="Z441" s="21" t="s">
        <v>90</v>
      </c>
      <c r="AA441" s="21" t="s">
        <v>90</v>
      </c>
      <c r="AB441" s="21" t="s">
        <v>89</v>
      </c>
      <c r="AC441" s="21" t="s">
        <v>89</v>
      </c>
      <c r="AD441" s="21" t="s">
        <v>89</v>
      </c>
      <c r="AE441" s="21" t="s">
        <v>90</v>
      </c>
      <c r="AF441" s="21" t="s">
        <v>90</v>
      </c>
      <c r="AG441" s="21" t="s">
        <v>90</v>
      </c>
      <c r="AH441" s="21" t="s">
        <v>89</v>
      </c>
      <c r="AI441" s="21">
        <v>0</v>
      </c>
      <c r="AJ441">
        <v>0</v>
      </c>
      <c r="AK441" s="21">
        <v>0</v>
      </c>
      <c r="AL441" s="21">
        <v>0</v>
      </c>
      <c r="AM441" s="21">
        <v>0</v>
      </c>
      <c r="AN441" s="21">
        <v>0</v>
      </c>
      <c r="AO441" s="21">
        <v>0</v>
      </c>
      <c r="AP441" s="21">
        <v>0</v>
      </c>
      <c r="AQ441" s="21">
        <v>0</v>
      </c>
      <c r="AR441" s="21">
        <v>0</v>
      </c>
      <c r="AS441" s="21">
        <v>0</v>
      </c>
      <c r="AT441" s="21">
        <v>0</v>
      </c>
      <c r="AU441" s="21">
        <v>0</v>
      </c>
      <c r="AV441" s="21">
        <v>0</v>
      </c>
      <c r="AW441" s="21">
        <v>0</v>
      </c>
      <c r="AX441" s="21">
        <v>0</v>
      </c>
      <c r="AY441" s="21">
        <v>0</v>
      </c>
      <c r="AZ441" s="21">
        <v>0</v>
      </c>
      <c r="BA441" s="21">
        <v>0</v>
      </c>
      <c r="BB441" s="21">
        <v>0</v>
      </c>
      <c r="BC441" s="21">
        <v>0</v>
      </c>
      <c r="BD441" s="21">
        <v>0</v>
      </c>
      <c r="BE441" s="21">
        <v>0</v>
      </c>
      <c r="BF441" s="21">
        <v>0</v>
      </c>
      <c r="BG441" s="21">
        <v>0</v>
      </c>
      <c r="BH441" s="21">
        <v>0</v>
      </c>
      <c r="BI441" s="21">
        <v>0</v>
      </c>
      <c r="BJ441" s="21">
        <v>0</v>
      </c>
      <c r="BK441" s="21">
        <v>0</v>
      </c>
      <c r="BL441" s="21">
        <v>0</v>
      </c>
      <c r="BM441" s="21">
        <v>0</v>
      </c>
      <c r="BN441" s="21">
        <v>0</v>
      </c>
      <c r="BO441" s="21">
        <v>0</v>
      </c>
      <c r="BP441" s="21">
        <v>0</v>
      </c>
      <c r="BQ441" s="21">
        <v>0</v>
      </c>
      <c r="BR441" s="21">
        <v>0</v>
      </c>
      <c r="BS441" s="21">
        <v>0</v>
      </c>
      <c r="BT441" s="21">
        <v>0</v>
      </c>
      <c r="BU441" s="21">
        <v>0</v>
      </c>
      <c r="BV441" s="21">
        <v>0</v>
      </c>
      <c r="BW441" s="21">
        <v>0</v>
      </c>
      <c r="BX441" s="21">
        <v>0</v>
      </c>
      <c r="BY441">
        <f t="shared" si="24"/>
        <v>0</v>
      </c>
      <c r="BZ441">
        <f t="shared" si="27"/>
        <v>0</v>
      </c>
      <c r="CA441">
        <f t="shared" si="26"/>
        <v>0</v>
      </c>
      <c r="CB441">
        <f t="shared" si="25"/>
        <v>0</v>
      </c>
      <c r="CC441" s="21" t="s">
        <v>93</v>
      </c>
    </row>
    <row r="442" spans="1:81">
      <c r="A442" s="3" t="s">
        <v>640</v>
      </c>
      <c r="B442" s="20" t="s">
        <v>667</v>
      </c>
      <c r="C442" s="21" t="s">
        <v>526</v>
      </c>
      <c r="D442" s="21" t="s">
        <v>82</v>
      </c>
      <c r="E442">
        <v>43</v>
      </c>
      <c r="F442" s="21" t="s">
        <v>83</v>
      </c>
      <c r="G442" s="21" t="s">
        <v>115</v>
      </c>
      <c r="H442" s="21" t="s">
        <v>85</v>
      </c>
      <c r="I442" s="21" t="s">
        <v>134</v>
      </c>
      <c r="J442" s="6" t="s">
        <v>161</v>
      </c>
      <c r="K442" s="21" t="s">
        <v>170</v>
      </c>
      <c r="L442" s="21" t="s">
        <v>90</v>
      </c>
      <c r="M442" s="21" t="s">
        <v>89</v>
      </c>
      <c r="N442" s="21" t="s">
        <v>363</v>
      </c>
      <c r="O442" s="21" t="s">
        <v>89</v>
      </c>
      <c r="P442" s="21" t="s">
        <v>90</v>
      </c>
      <c r="Q442" s="21" t="s">
        <v>90</v>
      </c>
      <c r="R442" s="21" t="s">
        <v>90</v>
      </c>
      <c r="S442" s="21" t="s">
        <v>89</v>
      </c>
      <c r="T442" s="21" t="s">
        <v>90</v>
      </c>
      <c r="U442" s="21" t="s">
        <v>90</v>
      </c>
      <c r="V442" s="21" t="s">
        <v>90</v>
      </c>
      <c r="W442" s="21" t="s">
        <v>90</v>
      </c>
      <c r="X442" s="21" t="s">
        <v>91</v>
      </c>
      <c r="Y442" s="21" t="s">
        <v>90</v>
      </c>
      <c r="Z442" s="21" t="s">
        <v>90</v>
      </c>
      <c r="AA442" s="21" t="s">
        <v>90</v>
      </c>
      <c r="AB442" s="21" t="s">
        <v>90</v>
      </c>
      <c r="AC442" s="21" t="s">
        <v>90</v>
      </c>
      <c r="AD442" s="21" t="s">
        <v>90</v>
      </c>
      <c r="AE442" s="21" t="s">
        <v>90</v>
      </c>
      <c r="AF442" s="21" t="s">
        <v>90</v>
      </c>
      <c r="AG442" s="21" t="s">
        <v>89</v>
      </c>
      <c r="AH442" s="21" t="s">
        <v>90</v>
      </c>
      <c r="AI442" s="21">
        <v>1</v>
      </c>
      <c r="AJ442">
        <v>0</v>
      </c>
      <c r="AK442" s="21">
        <v>0</v>
      </c>
      <c r="AL442" s="21">
        <v>0</v>
      </c>
      <c r="AM442" s="21">
        <v>0</v>
      </c>
      <c r="AN442" s="21">
        <v>0</v>
      </c>
      <c r="AO442" s="21">
        <v>1</v>
      </c>
      <c r="AP442" s="21">
        <v>1</v>
      </c>
      <c r="AQ442" s="21">
        <v>2</v>
      </c>
      <c r="AR442" s="21">
        <v>0</v>
      </c>
      <c r="AS442" s="21">
        <v>0</v>
      </c>
      <c r="AT442" s="21">
        <v>1</v>
      </c>
      <c r="AU442" s="21">
        <v>2</v>
      </c>
      <c r="AV442" s="21">
        <v>0</v>
      </c>
      <c r="AW442" s="21">
        <v>0</v>
      </c>
      <c r="AX442" s="21">
        <v>0</v>
      </c>
      <c r="AY442" s="21">
        <v>0</v>
      </c>
      <c r="AZ442" s="21">
        <v>0</v>
      </c>
      <c r="BA442" s="21">
        <v>0</v>
      </c>
      <c r="BB442" s="21">
        <v>0</v>
      </c>
      <c r="BC442" s="21">
        <v>1</v>
      </c>
      <c r="BD442" s="21">
        <v>0</v>
      </c>
      <c r="BE442" s="21">
        <v>0</v>
      </c>
      <c r="BF442" s="21">
        <v>1</v>
      </c>
      <c r="BG442" s="21">
        <v>0</v>
      </c>
      <c r="BH442" s="21">
        <v>0</v>
      </c>
      <c r="BI442" s="21">
        <v>1</v>
      </c>
      <c r="BJ442" s="21">
        <v>1</v>
      </c>
      <c r="BK442" s="21">
        <v>1</v>
      </c>
      <c r="BL442" s="21">
        <v>1</v>
      </c>
      <c r="BM442" s="21">
        <v>0</v>
      </c>
      <c r="BN442" s="21">
        <v>1</v>
      </c>
      <c r="BO442" s="21">
        <v>1</v>
      </c>
      <c r="BP442" s="21">
        <v>1</v>
      </c>
      <c r="BQ442" s="21">
        <v>1</v>
      </c>
      <c r="BR442" s="21">
        <v>1</v>
      </c>
      <c r="BS442" s="21">
        <v>0</v>
      </c>
      <c r="BT442" s="21">
        <v>1</v>
      </c>
      <c r="BU442" s="21">
        <v>1</v>
      </c>
      <c r="BV442" s="21">
        <v>1</v>
      </c>
      <c r="BW442" s="21">
        <v>1</v>
      </c>
      <c r="BX442" s="21">
        <v>0</v>
      </c>
      <c r="BY442">
        <f t="shared" si="24"/>
        <v>6</v>
      </c>
      <c r="BZ442">
        <f t="shared" si="27"/>
        <v>8</v>
      </c>
      <c r="CA442">
        <f t="shared" si="26"/>
        <v>9</v>
      </c>
      <c r="CB442">
        <f t="shared" si="25"/>
        <v>23</v>
      </c>
      <c r="CC442" s="21" t="s">
        <v>93</v>
      </c>
    </row>
    <row r="443" spans="1:81">
      <c r="B443" s="20" t="s">
        <v>668</v>
      </c>
      <c r="C443" s="21" t="s">
        <v>526</v>
      </c>
      <c r="D443" s="21" t="s">
        <v>82</v>
      </c>
      <c r="E443">
        <v>24</v>
      </c>
      <c r="F443" s="21" t="s">
        <v>83</v>
      </c>
      <c r="G443" s="21" t="s">
        <v>84</v>
      </c>
      <c r="H443" s="21" t="s">
        <v>85</v>
      </c>
      <c r="I443" s="21" t="s">
        <v>86</v>
      </c>
      <c r="J443" s="6" t="s">
        <v>161</v>
      </c>
      <c r="K443" s="21" t="s">
        <v>88</v>
      </c>
      <c r="L443" s="21" t="s">
        <v>89</v>
      </c>
      <c r="M443" s="21" t="s">
        <v>90</v>
      </c>
      <c r="N443" s="21" t="s">
        <v>91</v>
      </c>
      <c r="O443" s="21" t="s">
        <v>90</v>
      </c>
      <c r="P443" s="21" t="s">
        <v>90</v>
      </c>
      <c r="Q443" s="21" t="s">
        <v>90</v>
      </c>
      <c r="R443" s="21" t="s">
        <v>89</v>
      </c>
      <c r="S443" s="21" t="s">
        <v>90</v>
      </c>
      <c r="T443" s="21" t="s">
        <v>90</v>
      </c>
      <c r="U443" s="21" t="s">
        <v>90</v>
      </c>
      <c r="V443" s="21" t="s">
        <v>90</v>
      </c>
      <c r="W443" s="21" t="s">
        <v>90</v>
      </c>
      <c r="X443" s="21" t="s">
        <v>91</v>
      </c>
      <c r="Y443" s="21" t="s">
        <v>90</v>
      </c>
      <c r="Z443" s="21" t="s">
        <v>90</v>
      </c>
      <c r="AA443" s="21" t="s">
        <v>90</v>
      </c>
      <c r="AB443" s="21" t="s">
        <v>90</v>
      </c>
      <c r="AC443" s="21" t="s">
        <v>89</v>
      </c>
      <c r="AD443" s="21" t="s">
        <v>90</v>
      </c>
      <c r="AE443" s="21" t="s">
        <v>90</v>
      </c>
      <c r="AF443" s="21" t="s">
        <v>90</v>
      </c>
      <c r="AG443" s="21" t="s">
        <v>89</v>
      </c>
      <c r="AH443" s="21" t="s">
        <v>90</v>
      </c>
      <c r="AI443" s="21">
        <v>0</v>
      </c>
      <c r="AJ443">
        <v>1</v>
      </c>
      <c r="AK443" s="21">
        <v>0</v>
      </c>
      <c r="AL443" s="21">
        <v>0</v>
      </c>
      <c r="AM443" s="21">
        <v>0</v>
      </c>
      <c r="AN443" s="21">
        <v>1</v>
      </c>
      <c r="AO443" s="21">
        <v>0</v>
      </c>
      <c r="AP443" s="21">
        <v>0</v>
      </c>
      <c r="AQ443" s="21">
        <v>2</v>
      </c>
      <c r="AR443" s="21">
        <v>1</v>
      </c>
      <c r="AS443" s="21">
        <v>0</v>
      </c>
      <c r="AT443" s="21">
        <v>1</v>
      </c>
      <c r="AU443" s="21">
        <v>1</v>
      </c>
      <c r="AV443" s="21">
        <v>1</v>
      </c>
      <c r="AW443" s="21">
        <v>0</v>
      </c>
      <c r="AX443" s="21">
        <v>0</v>
      </c>
      <c r="AY443" s="21">
        <v>0</v>
      </c>
      <c r="AZ443" s="21">
        <v>0</v>
      </c>
      <c r="BA443" s="21">
        <v>0</v>
      </c>
      <c r="BB443" s="21">
        <v>0</v>
      </c>
      <c r="BC443" s="21">
        <v>0</v>
      </c>
      <c r="BD443" s="21">
        <v>0</v>
      </c>
      <c r="BE443" s="21">
        <v>0</v>
      </c>
      <c r="BF443" s="21">
        <v>1</v>
      </c>
      <c r="BG443" s="21">
        <v>1</v>
      </c>
      <c r="BH443" s="21">
        <v>0</v>
      </c>
      <c r="BI443" s="21">
        <v>0</v>
      </c>
      <c r="BJ443" s="21">
        <v>0</v>
      </c>
      <c r="BK443" s="21">
        <v>0</v>
      </c>
      <c r="BL443" s="21">
        <v>0</v>
      </c>
      <c r="BM443" s="21">
        <v>0</v>
      </c>
      <c r="BN443" s="21">
        <v>1</v>
      </c>
      <c r="BO443" s="21">
        <v>1</v>
      </c>
      <c r="BP443" s="21">
        <v>0</v>
      </c>
      <c r="BQ443" s="21">
        <v>0</v>
      </c>
      <c r="BR443" s="21">
        <v>1</v>
      </c>
      <c r="BS443" s="21">
        <v>0</v>
      </c>
      <c r="BT443" s="21">
        <v>0</v>
      </c>
      <c r="BU443" s="21">
        <v>0</v>
      </c>
      <c r="BV443" s="21">
        <v>0</v>
      </c>
      <c r="BW443" s="21">
        <v>0</v>
      </c>
      <c r="BX443" s="21">
        <v>0</v>
      </c>
      <c r="BY443">
        <f t="shared" si="24"/>
        <v>2</v>
      </c>
      <c r="BZ443">
        <f t="shared" si="27"/>
        <v>5</v>
      </c>
      <c r="CA443">
        <f t="shared" si="26"/>
        <v>5</v>
      </c>
      <c r="CB443">
        <f t="shared" si="25"/>
        <v>12</v>
      </c>
      <c r="CC443" s="21" t="s">
        <v>93</v>
      </c>
    </row>
    <row r="444" spans="1:81">
      <c r="B444" s="20" t="s">
        <v>669</v>
      </c>
      <c r="C444" s="21" t="s">
        <v>526</v>
      </c>
      <c r="D444" s="21" t="s">
        <v>82</v>
      </c>
      <c r="E444">
        <v>30</v>
      </c>
      <c r="F444" s="21" t="s">
        <v>83</v>
      </c>
      <c r="G444" s="21" t="s">
        <v>84</v>
      </c>
      <c r="H444" s="21" t="s">
        <v>85</v>
      </c>
      <c r="I444" s="21" t="s">
        <v>126</v>
      </c>
      <c r="J444" s="6" t="s">
        <v>161</v>
      </c>
      <c r="K444" s="21" t="s">
        <v>174</v>
      </c>
      <c r="L444" s="21" t="s">
        <v>89</v>
      </c>
      <c r="M444" s="21" t="s">
        <v>90</v>
      </c>
      <c r="N444" s="21" t="s">
        <v>91</v>
      </c>
      <c r="O444" s="21" t="s">
        <v>90</v>
      </c>
      <c r="P444" s="21" t="s">
        <v>90</v>
      </c>
      <c r="Q444" s="21" t="s">
        <v>90</v>
      </c>
      <c r="R444" s="21" t="s">
        <v>89</v>
      </c>
      <c r="S444" s="21" t="s">
        <v>90</v>
      </c>
      <c r="T444" s="21" t="s">
        <v>90</v>
      </c>
      <c r="U444" s="21" t="s">
        <v>90</v>
      </c>
      <c r="V444" s="21" t="s">
        <v>90</v>
      </c>
      <c r="W444" s="21" t="s">
        <v>89</v>
      </c>
      <c r="X444" s="21" t="s">
        <v>426</v>
      </c>
      <c r="Y444" s="21" t="s">
        <v>89</v>
      </c>
      <c r="Z444" s="21" t="s">
        <v>90</v>
      </c>
      <c r="AA444" s="21" t="s">
        <v>89</v>
      </c>
      <c r="AB444" s="21" t="s">
        <v>90</v>
      </c>
      <c r="AC444" s="21" t="s">
        <v>89</v>
      </c>
      <c r="AD444" s="21" t="s">
        <v>90</v>
      </c>
      <c r="AE444" s="21" t="s">
        <v>90</v>
      </c>
      <c r="AF444" s="21" t="s">
        <v>90</v>
      </c>
      <c r="AG444" s="21" t="s">
        <v>90</v>
      </c>
      <c r="AH444" s="21" t="s">
        <v>90</v>
      </c>
      <c r="AI444" s="21">
        <v>0</v>
      </c>
      <c r="AJ444">
        <v>3</v>
      </c>
      <c r="AK444" s="21">
        <v>2</v>
      </c>
      <c r="AL444" s="21">
        <v>3</v>
      </c>
      <c r="AM444" s="21">
        <v>3</v>
      </c>
      <c r="AN444" s="21">
        <v>3</v>
      </c>
      <c r="AO444" s="21">
        <v>3</v>
      </c>
      <c r="AP444" s="21">
        <v>3</v>
      </c>
      <c r="AQ444" s="21">
        <v>3</v>
      </c>
      <c r="AR444" s="21">
        <v>3</v>
      </c>
      <c r="AS444" s="21">
        <v>0</v>
      </c>
      <c r="AT444" s="21">
        <v>3</v>
      </c>
      <c r="AU444" s="21">
        <v>3</v>
      </c>
      <c r="AV444" s="21">
        <v>0</v>
      </c>
      <c r="AW444" s="21">
        <v>1</v>
      </c>
      <c r="AX444" s="21">
        <v>3</v>
      </c>
      <c r="AY444" s="21">
        <v>0</v>
      </c>
      <c r="AZ444" s="21">
        <v>0</v>
      </c>
      <c r="BA444" s="21">
        <v>1</v>
      </c>
      <c r="BB444" s="21">
        <v>1</v>
      </c>
      <c r="BC444" s="21">
        <v>1</v>
      </c>
      <c r="BD444" s="21">
        <v>1</v>
      </c>
      <c r="BE444" s="21">
        <v>1</v>
      </c>
      <c r="BF444" s="21">
        <v>1</v>
      </c>
      <c r="BG444" s="21">
        <v>1</v>
      </c>
      <c r="BH444" s="21">
        <v>1</v>
      </c>
      <c r="BI444" s="21">
        <v>2</v>
      </c>
      <c r="BJ444" s="21">
        <v>2</v>
      </c>
      <c r="BK444" s="21">
        <v>2</v>
      </c>
      <c r="BL444" s="21">
        <v>2</v>
      </c>
      <c r="BM444" s="21">
        <v>2</v>
      </c>
      <c r="BN444" s="21">
        <v>2</v>
      </c>
      <c r="BO444" s="21">
        <v>3</v>
      </c>
      <c r="BP444" s="21">
        <v>2</v>
      </c>
      <c r="BQ444" s="21">
        <v>2</v>
      </c>
      <c r="BR444" s="21">
        <v>2</v>
      </c>
      <c r="BS444" s="21">
        <v>2</v>
      </c>
      <c r="BT444" s="21">
        <v>2</v>
      </c>
      <c r="BU444" s="21">
        <v>0</v>
      </c>
      <c r="BV444" s="21">
        <v>2</v>
      </c>
      <c r="BW444" s="21">
        <v>2</v>
      </c>
      <c r="BX444" s="21">
        <v>2</v>
      </c>
      <c r="BY444">
        <f t="shared" si="24"/>
        <v>24</v>
      </c>
      <c r="BZ444">
        <f t="shared" si="27"/>
        <v>27</v>
      </c>
      <c r="CA444">
        <f t="shared" si="26"/>
        <v>21</v>
      </c>
      <c r="CB444">
        <f t="shared" si="25"/>
        <v>72</v>
      </c>
      <c r="CC444" s="21" t="s">
        <v>113</v>
      </c>
    </row>
    <row r="445" spans="1:81">
      <c r="B445" s="20" t="s">
        <v>670</v>
      </c>
      <c r="C445" s="21" t="s">
        <v>526</v>
      </c>
      <c r="D445" s="21" t="s">
        <v>82</v>
      </c>
      <c r="E445">
        <v>24</v>
      </c>
      <c r="F445" s="21" t="s">
        <v>83</v>
      </c>
      <c r="G445" s="21" t="s">
        <v>84</v>
      </c>
      <c r="H445" s="21" t="s">
        <v>85</v>
      </c>
      <c r="I445" s="21" t="s">
        <v>671</v>
      </c>
      <c r="J445" s="6" t="s">
        <v>161</v>
      </c>
      <c r="K445" s="21" t="s">
        <v>174</v>
      </c>
      <c r="L445" s="21" t="s">
        <v>90</v>
      </c>
      <c r="M445" s="21" t="s">
        <v>90</v>
      </c>
      <c r="N445" s="21" t="s">
        <v>91</v>
      </c>
      <c r="O445" s="21" t="s">
        <v>90</v>
      </c>
      <c r="P445" s="21" t="s">
        <v>90</v>
      </c>
      <c r="Q445" s="21" t="s">
        <v>90</v>
      </c>
      <c r="R445" s="21" t="s">
        <v>90</v>
      </c>
      <c r="S445" s="21" t="s">
        <v>90</v>
      </c>
      <c r="T445" s="21" t="s">
        <v>90</v>
      </c>
      <c r="U445" s="21" t="s">
        <v>90</v>
      </c>
      <c r="V445" s="21" t="s">
        <v>90</v>
      </c>
      <c r="W445" s="21" t="s">
        <v>90</v>
      </c>
      <c r="X445" s="21" t="s">
        <v>91</v>
      </c>
      <c r="Y445" s="21" t="s">
        <v>89</v>
      </c>
      <c r="Z445" s="21" t="s">
        <v>90</v>
      </c>
      <c r="AA445" s="21" t="s">
        <v>90</v>
      </c>
      <c r="AB445" s="21" t="s">
        <v>89</v>
      </c>
      <c r="AC445" s="21" t="s">
        <v>89</v>
      </c>
      <c r="AD445" s="21" t="s">
        <v>90</v>
      </c>
      <c r="AE445" s="21" t="s">
        <v>90</v>
      </c>
      <c r="AF445" s="21" t="s">
        <v>89</v>
      </c>
      <c r="AG445" s="21" t="s">
        <v>90</v>
      </c>
      <c r="AH445" s="21" t="s">
        <v>90</v>
      </c>
      <c r="AI445" s="21">
        <v>1</v>
      </c>
      <c r="AJ445">
        <v>0</v>
      </c>
      <c r="AK445" s="21">
        <v>1</v>
      </c>
      <c r="AL445" s="21">
        <v>0</v>
      </c>
      <c r="AM445" s="21">
        <v>0</v>
      </c>
      <c r="AN445" s="21">
        <v>1</v>
      </c>
      <c r="AO445" s="21">
        <v>0</v>
      </c>
      <c r="AP445" s="21">
        <v>0</v>
      </c>
      <c r="AQ445" s="21">
        <v>2</v>
      </c>
      <c r="AR445" s="21">
        <v>0</v>
      </c>
      <c r="AS445" s="21">
        <v>2</v>
      </c>
      <c r="AT445" s="21">
        <v>0</v>
      </c>
      <c r="AU445" s="21">
        <v>0</v>
      </c>
      <c r="AV445" s="21">
        <v>1</v>
      </c>
      <c r="AW445" s="21">
        <v>0</v>
      </c>
      <c r="AX445" s="21">
        <v>1</v>
      </c>
      <c r="AY445" s="21">
        <v>0</v>
      </c>
      <c r="AZ445" s="21">
        <v>0</v>
      </c>
      <c r="BA445" s="21">
        <v>1</v>
      </c>
      <c r="BB445" s="21">
        <v>1</v>
      </c>
      <c r="BC445" s="21">
        <v>0</v>
      </c>
      <c r="BD445" s="21">
        <v>1</v>
      </c>
      <c r="BE445" s="21">
        <v>0</v>
      </c>
      <c r="BF445" s="21">
        <v>1</v>
      </c>
      <c r="BG445" s="21">
        <v>0</v>
      </c>
      <c r="BH445" s="21">
        <v>0</v>
      </c>
      <c r="BI445" s="21">
        <v>2</v>
      </c>
      <c r="BJ445" s="21">
        <v>0</v>
      </c>
      <c r="BK445" s="21">
        <v>1</v>
      </c>
      <c r="BL445" s="21">
        <v>0</v>
      </c>
      <c r="BM445" s="21">
        <v>1</v>
      </c>
      <c r="BN445" s="21">
        <v>0</v>
      </c>
      <c r="BO445" s="21">
        <v>0</v>
      </c>
      <c r="BP445" s="21">
        <v>0</v>
      </c>
      <c r="BQ445" s="21">
        <v>1</v>
      </c>
      <c r="BR445" s="21">
        <v>0</v>
      </c>
      <c r="BS445" s="21">
        <v>0</v>
      </c>
      <c r="BT445" s="21">
        <v>0</v>
      </c>
      <c r="BU445" s="21">
        <v>1</v>
      </c>
      <c r="BV445" s="21">
        <v>0</v>
      </c>
      <c r="BW445" s="21">
        <v>0</v>
      </c>
      <c r="BX445" s="21">
        <v>1</v>
      </c>
      <c r="BY445">
        <f t="shared" si="24"/>
        <v>7</v>
      </c>
      <c r="BZ445">
        <f t="shared" si="27"/>
        <v>4</v>
      </c>
      <c r="CA445">
        <f t="shared" si="26"/>
        <v>11</v>
      </c>
      <c r="CB445">
        <f t="shared" si="25"/>
        <v>22</v>
      </c>
      <c r="CC445" s="21" t="s">
        <v>93</v>
      </c>
    </row>
    <row r="446" spans="1:81">
      <c r="B446" s="20" t="s">
        <v>672</v>
      </c>
      <c r="C446" s="21" t="s">
        <v>526</v>
      </c>
      <c r="D446" s="21" t="s">
        <v>118</v>
      </c>
      <c r="E446">
        <v>25</v>
      </c>
      <c r="F446" s="21" t="s">
        <v>83</v>
      </c>
      <c r="G446" s="21" t="s">
        <v>84</v>
      </c>
      <c r="H446" s="21" t="s">
        <v>85</v>
      </c>
      <c r="I446" s="21" t="s">
        <v>541</v>
      </c>
      <c r="J446" s="6" t="s">
        <v>161</v>
      </c>
      <c r="K446" s="21" t="s">
        <v>174</v>
      </c>
      <c r="L446" s="21" t="s">
        <v>90</v>
      </c>
      <c r="M446" s="21" t="s">
        <v>90</v>
      </c>
      <c r="N446" s="21" t="s">
        <v>91</v>
      </c>
      <c r="O446" s="21" t="s">
        <v>90</v>
      </c>
      <c r="P446" s="21" t="s">
        <v>90</v>
      </c>
      <c r="Q446" s="21" t="s">
        <v>90</v>
      </c>
      <c r="R446" s="21" t="s">
        <v>90</v>
      </c>
      <c r="S446" s="21" t="s">
        <v>90</v>
      </c>
      <c r="T446" s="21" t="s">
        <v>90</v>
      </c>
      <c r="U446" s="21" t="s">
        <v>90</v>
      </c>
      <c r="V446" s="21" t="s">
        <v>90</v>
      </c>
      <c r="W446" s="21" t="s">
        <v>89</v>
      </c>
      <c r="X446" s="21" t="s">
        <v>119</v>
      </c>
      <c r="Y446" s="21" t="s">
        <v>89</v>
      </c>
      <c r="Z446" s="21" t="s">
        <v>90</v>
      </c>
      <c r="AA446" s="21" t="s">
        <v>90</v>
      </c>
      <c r="AB446" s="21" t="s">
        <v>90</v>
      </c>
      <c r="AC446" s="21" t="s">
        <v>89</v>
      </c>
      <c r="AD446" s="21" t="s">
        <v>90</v>
      </c>
      <c r="AE446" s="21" t="s">
        <v>90</v>
      </c>
      <c r="AF446" s="21" t="s">
        <v>90</v>
      </c>
      <c r="AG446" s="21" t="s">
        <v>89</v>
      </c>
      <c r="AH446" s="21" t="s">
        <v>89</v>
      </c>
      <c r="AI446" s="21">
        <v>1</v>
      </c>
      <c r="AJ446">
        <v>0</v>
      </c>
      <c r="AK446" s="21">
        <v>3</v>
      </c>
      <c r="AL446" s="21">
        <v>1</v>
      </c>
      <c r="AM446" s="21">
        <v>0</v>
      </c>
      <c r="AN446" s="21">
        <v>1</v>
      </c>
      <c r="AO446" s="21">
        <v>3</v>
      </c>
      <c r="AP446" s="21">
        <v>3</v>
      </c>
      <c r="AQ446" s="21">
        <v>0</v>
      </c>
      <c r="AR446" s="21">
        <v>0</v>
      </c>
      <c r="AS446" s="21">
        <v>1</v>
      </c>
      <c r="AT446" s="21">
        <v>0</v>
      </c>
      <c r="AU446" s="21">
        <v>1</v>
      </c>
      <c r="AV446" s="21">
        <v>1</v>
      </c>
      <c r="AW446" s="21">
        <v>0</v>
      </c>
      <c r="AX446" s="21">
        <v>0</v>
      </c>
      <c r="AY446" s="21">
        <v>0</v>
      </c>
      <c r="AZ446" s="21">
        <v>0</v>
      </c>
      <c r="BA446" s="21">
        <v>0</v>
      </c>
      <c r="BB446" s="21">
        <v>0</v>
      </c>
      <c r="BC446" s="21">
        <v>0</v>
      </c>
      <c r="BD446" s="21">
        <v>0</v>
      </c>
      <c r="BE446" s="21">
        <v>0</v>
      </c>
      <c r="BF446" s="21">
        <v>0</v>
      </c>
      <c r="BG446" s="21">
        <v>0</v>
      </c>
      <c r="BH446" s="21">
        <v>0</v>
      </c>
      <c r="BI446" s="21">
        <v>1</v>
      </c>
      <c r="BJ446" s="21">
        <v>0</v>
      </c>
      <c r="BK446" s="21">
        <v>1</v>
      </c>
      <c r="BL446" s="21">
        <v>0</v>
      </c>
      <c r="BM446" s="21">
        <v>0</v>
      </c>
      <c r="BN446" s="21">
        <v>1</v>
      </c>
      <c r="BO446" s="21">
        <v>3</v>
      </c>
      <c r="BP446" s="21">
        <v>0</v>
      </c>
      <c r="BQ446" s="21">
        <v>0</v>
      </c>
      <c r="BR446" s="21">
        <v>0</v>
      </c>
      <c r="BS446" s="21">
        <v>0</v>
      </c>
      <c r="BT446" s="21">
        <v>0</v>
      </c>
      <c r="BU446" s="21">
        <v>0</v>
      </c>
      <c r="BV446" s="21">
        <v>1</v>
      </c>
      <c r="BW446" s="21">
        <v>0</v>
      </c>
      <c r="BX446" s="21">
        <v>0</v>
      </c>
      <c r="BY446">
        <f t="shared" si="24"/>
        <v>5</v>
      </c>
      <c r="BZ446">
        <f t="shared" si="27"/>
        <v>5</v>
      </c>
      <c r="CA446">
        <f t="shared" si="26"/>
        <v>13</v>
      </c>
      <c r="CB446">
        <f t="shared" si="25"/>
        <v>23</v>
      </c>
      <c r="CC446" s="21" t="s">
        <v>93</v>
      </c>
    </row>
    <row r="447" spans="1:81">
      <c r="B447" s="20" t="s">
        <v>673</v>
      </c>
      <c r="C447" s="21" t="s">
        <v>526</v>
      </c>
      <c r="D447" s="21" t="s">
        <v>118</v>
      </c>
      <c r="E447">
        <v>31</v>
      </c>
      <c r="F447" s="21" t="s">
        <v>83</v>
      </c>
      <c r="G447" s="21" t="s">
        <v>84</v>
      </c>
      <c r="H447" s="21" t="s">
        <v>85</v>
      </c>
      <c r="I447" s="21" t="s">
        <v>674</v>
      </c>
      <c r="J447" s="6" t="s">
        <v>161</v>
      </c>
      <c r="K447" s="21" t="s">
        <v>174</v>
      </c>
      <c r="L447" s="21" t="s">
        <v>90</v>
      </c>
      <c r="M447" s="21" t="s">
        <v>90</v>
      </c>
      <c r="N447" s="21" t="s">
        <v>91</v>
      </c>
      <c r="O447" s="21" t="s">
        <v>90</v>
      </c>
      <c r="P447" s="21" t="s">
        <v>90</v>
      </c>
      <c r="Q447" s="21" t="s">
        <v>90</v>
      </c>
      <c r="R447" s="21" t="s">
        <v>90</v>
      </c>
      <c r="S447" s="21" t="s">
        <v>90</v>
      </c>
      <c r="T447" s="21" t="s">
        <v>90</v>
      </c>
      <c r="U447" s="21" t="s">
        <v>90</v>
      </c>
      <c r="V447" s="21" t="s">
        <v>90</v>
      </c>
      <c r="W447" s="21" t="s">
        <v>90</v>
      </c>
      <c r="X447" s="21" t="s">
        <v>91</v>
      </c>
      <c r="Y447" s="21" t="s">
        <v>90</v>
      </c>
      <c r="Z447" s="21" t="s">
        <v>90</v>
      </c>
      <c r="AA447" s="21" t="s">
        <v>89</v>
      </c>
      <c r="AB447" s="21" t="s">
        <v>90</v>
      </c>
      <c r="AC447" s="21" t="s">
        <v>89</v>
      </c>
      <c r="AD447" s="21" t="s">
        <v>90</v>
      </c>
      <c r="AE447" s="21" t="s">
        <v>90</v>
      </c>
      <c r="AF447" s="21" t="s">
        <v>90</v>
      </c>
      <c r="AG447" s="21" t="s">
        <v>90</v>
      </c>
      <c r="AH447" s="21" t="s">
        <v>90</v>
      </c>
      <c r="AI447" s="21">
        <v>2</v>
      </c>
      <c r="AJ447">
        <v>0</v>
      </c>
      <c r="AK447" s="21">
        <v>0</v>
      </c>
      <c r="AL447" s="21">
        <v>0</v>
      </c>
      <c r="AM447" s="21">
        <v>0</v>
      </c>
      <c r="AN447" s="21">
        <v>0</v>
      </c>
      <c r="AO447" s="21">
        <v>0</v>
      </c>
      <c r="AP447" s="21">
        <v>0</v>
      </c>
      <c r="AQ447" s="21">
        <v>0</v>
      </c>
      <c r="AR447" s="21">
        <v>0</v>
      </c>
      <c r="AS447" s="21">
        <v>0</v>
      </c>
      <c r="AT447" s="21">
        <v>1</v>
      </c>
      <c r="AU447" s="21">
        <v>0</v>
      </c>
      <c r="AV447" s="21">
        <v>0</v>
      </c>
      <c r="AW447" s="21">
        <v>0</v>
      </c>
      <c r="AX447" s="21">
        <v>0</v>
      </c>
      <c r="AY447" s="21">
        <v>0</v>
      </c>
      <c r="AZ447" s="21">
        <v>0</v>
      </c>
      <c r="BA447" s="21">
        <v>0</v>
      </c>
      <c r="BB447" s="21">
        <v>0</v>
      </c>
      <c r="BC447" s="21">
        <v>0</v>
      </c>
      <c r="BD447" s="21">
        <v>0</v>
      </c>
      <c r="BE447" s="21">
        <v>0</v>
      </c>
      <c r="BF447" s="21">
        <v>0</v>
      </c>
      <c r="BG447" s="21">
        <v>0</v>
      </c>
      <c r="BH447" s="21">
        <v>0</v>
      </c>
      <c r="BI447" s="21">
        <v>0</v>
      </c>
      <c r="BJ447" s="21">
        <v>0</v>
      </c>
      <c r="BK447" s="21">
        <v>0</v>
      </c>
      <c r="BL447" s="21">
        <v>0</v>
      </c>
      <c r="BM447" s="21">
        <v>0</v>
      </c>
      <c r="BN447" s="21">
        <v>0</v>
      </c>
      <c r="BO447" s="21">
        <v>0</v>
      </c>
      <c r="BP447" s="21">
        <v>0</v>
      </c>
      <c r="BQ447" s="21">
        <v>0</v>
      </c>
      <c r="BR447" s="21">
        <v>0</v>
      </c>
      <c r="BS447" s="21">
        <v>0</v>
      </c>
      <c r="BT447" s="21">
        <v>0</v>
      </c>
      <c r="BU447" s="21">
        <v>0</v>
      </c>
      <c r="BV447" s="21">
        <v>0</v>
      </c>
      <c r="BW447" s="21">
        <v>0</v>
      </c>
      <c r="BX447" s="21">
        <v>0</v>
      </c>
      <c r="BY447">
        <f t="shared" si="24"/>
        <v>0</v>
      </c>
      <c r="BZ447">
        <f t="shared" si="27"/>
        <v>0</v>
      </c>
      <c r="CA447">
        <f t="shared" si="26"/>
        <v>3</v>
      </c>
      <c r="CB447">
        <f t="shared" si="25"/>
        <v>3</v>
      </c>
      <c r="CC447" s="21" t="s">
        <v>93</v>
      </c>
    </row>
    <row r="448" spans="1:81">
      <c r="B448" s="20" t="s">
        <v>675</v>
      </c>
      <c r="C448" s="21" t="s">
        <v>526</v>
      </c>
      <c r="D448" s="21" t="s">
        <v>82</v>
      </c>
      <c r="E448">
        <v>22</v>
      </c>
      <c r="F448" s="21" t="s">
        <v>83</v>
      </c>
      <c r="G448" s="21" t="s">
        <v>84</v>
      </c>
      <c r="H448" s="21" t="s">
        <v>85</v>
      </c>
      <c r="I448" s="21" t="s">
        <v>86</v>
      </c>
      <c r="J448" s="6" t="s">
        <v>161</v>
      </c>
      <c r="K448" s="21" t="s">
        <v>174</v>
      </c>
      <c r="L448" s="21" t="s">
        <v>90</v>
      </c>
      <c r="M448" s="21" t="s">
        <v>90</v>
      </c>
      <c r="N448" s="21" t="s">
        <v>91</v>
      </c>
      <c r="O448" s="21" t="s">
        <v>90</v>
      </c>
      <c r="P448" s="21" t="s">
        <v>90</v>
      </c>
      <c r="Q448" s="21" t="s">
        <v>89</v>
      </c>
      <c r="R448" s="21" t="s">
        <v>90</v>
      </c>
      <c r="S448" s="21" t="s">
        <v>89</v>
      </c>
      <c r="T448" s="21" t="s">
        <v>90</v>
      </c>
      <c r="U448" s="21" t="s">
        <v>90</v>
      </c>
      <c r="V448" s="21" t="s">
        <v>90</v>
      </c>
      <c r="W448" s="21" t="s">
        <v>90</v>
      </c>
      <c r="X448" s="21" t="s">
        <v>91</v>
      </c>
      <c r="Y448" s="21" t="s">
        <v>90</v>
      </c>
      <c r="Z448" s="21" t="s">
        <v>90</v>
      </c>
      <c r="AA448" s="21" t="s">
        <v>90</v>
      </c>
      <c r="AB448" s="21" t="s">
        <v>90</v>
      </c>
      <c r="AC448" s="21" t="s">
        <v>89</v>
      </c>
      <c r="AD448" s="21" t="s">
        <v>90</v>
      </c>
      <c r="AE448" s="21" t="s">
        <v>90</v>
      </c>
      <c r="AF448" s="21" t="s">
        <v>90</v>
      </c>
      <c r="AG448" s="21" t="s">
        <v>90</v>
      </c>
      <c r="AH448" s="21" t="s">
        <v>90</v>
      </c>
      <c r="AI448" s="21">
        <v>2</v>
      </c>
      <c r="AJ448">
        <v>1</v>
      </c>
      <c r="AK448" s="21">
        <v>0</v>
      </c>
      <c r="AL448" s="21">
        <v>0</v>
      </c>
      <c r="AM448" s="21">
        <v>2</v>
      </c>
      <c r="AN448" s="21">
        <v>1</v>
      </c>
      <c r="AO448" s="21">
        <v>1</v>
      </c>
      <c r="AP448" s="21">
        <v>1</v>
      </c>
      <c r="AQ448" s="21">
        <v>3</v>
      </c>
      <c r="AR448" s="21">
        <v>0</v>
      </c>
      <c r="AS448" s="21">
        <v>1</v>
      </c>
      <c r="AT448" s="21">
        <v>3</v>
      </c>
      <c r="AU448" s="21">
        <v>1</v>
      </c>
      <c r="AV448" s="21">
        <v>2</v>
      </c>
      <c r="AW448" s="21">
        <v>1</v>
      </c>
      <c r="AX448" s="21">
        <v>2</v>
      </c>
      <c r="AY448" s="21">
        <v>1</v>
      </c>
      <c r="AZ448" s="21">
        <v>1</v>
      </c>
      <c r="BA448" s="21">
        <v>0</v>
      </c>
      <c r="BB448" s="21">
        <v>1</v>
      </c>
      <c r="BC448" s="21">
        <v>0</v>
      </c>
      <c r="BD448" s="21">
        <v>1</v>
      </c>
      <c r="BE448" s="21">
        <v>0</v>
      </c>
      <c r="BF448" s="21">
        <v>1</v>
      </c>
      <c r="BG448" s="21">
        <v>1</v>
      </c>
      <c r="BH448" s="21">
        <v>1</v>
      </c>
      <c r="BI448" s="21">
        <v>1</v>
      </c>
      <c r="BJ448" s="21">
        <v>1</v>
      </c>
      <c r="BK448" s="21">
        <v>1</v>
      </c>
      <c r="BL448" s="21">
        <v>1</v>
      </c>
      <c r="BM448" s="21">
        <v>0</v>
      </c>
      <c r="BN448" s="21">
        <v>1</v>
      </c>
      <c r="BO448" s="21">
        <v>0</v>
      </c>
      <c r="BP448" s="21">
        <v>0</v>
      </c>
      <c r="BQ448" s="21">
        <v>1</v>
      </c>
      <c r="BR448" s="21">
        <v>1</v>
      </c>
      <c r="BS448" s="21">
        <v>0</v>
      </c>
      <c r="BT448" s="21">
        <v>0</v>
      </c>
      <c r="BU448" s="21">
        <v>1</v>
      </c>
      <c r="BV448" s="21">
        <v>1</v>
      </c>
      <c r="BW448" s="21">
        <v>1</v>
      </c>
      <c r="BX448" s="21">
        <v>1</v>
      </c>
      <c r="BY448">
        <f t="shared" si="24"/>
        <v>10</v>
      </c>
      <c r="BZ448">
        <f t="shared" si="27"/>
        <v>13</v>
      </c>
      <c r="CA448">
        <f t="shared" si="26"/>
        <v>17</v>
      </c>
      <c r="CB448">
        <f t="shared" si="25"/>
        <v>40</v>
      </c>
      <c r="CC448" s="21" t="s">
        <v>11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B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ATLARETSE SIAMISANG</dc:creator>
  <cp:lastModifiedBy>KEATLARETSE SIAMISANG</cp:lastModifiedBy>
  <dcterms:created xsi:type="dcterms:W3CDTF">2022-07-12T06:51:39Z</dcterms:created>
  <dcterms:modified xsi:type="dcterms:W3CDTF">2022-08-05T06:37:06Z</dcterms:modified>
</cp:coreProperties>
</file>